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Markus Müller\Dropbox\AzPico Paper Prep Collab Folder\AzPico Submission\7. Galleys\Additional Files\"/>
    </mc:Choice>
  </mc:AlternateContent>
  <xr:revisionPtr revIDLastSave="0" documentId="13_ncr:1_{E59D7CA6-870F-4065-8C98-7C7C4261E57E}" xr6:coauthVersionLast="47" xr6:coauthVersionMax="47" xr10:uidLastSave="{00000000-0000-0000-0000-000000000000}"/>
  <bookViews>
    <workbookView xWindow="7425" yWindow="-16320" windowWidth="29040" windowHeight="15720" xr2:uid="{00000000-000D-0000-FFFF-FFFF00000000}"/>
  </bookViews>
  <sheets>
    <sheet name="Figure 6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73" i="14" l="1"/>
  <c r="E1673" i="14"/>
  <c r="F1672" i="14"/>
  <c r="E1672" i="14"/>
  <c r="F1671" i="14"/>
  <c r="E1671" i="14"/>
  <c r="F1670" i="14"/>
  <c r="E1670" i="14"/>
  <c r="F1669" i="14"/>
  <c r="E1669" i="14"/>
  <c r="F1668" i="14"/>
  <c r="E1668" i="14"/>
  <c r="F1667" i="14"/>
  <c r="E1667" i="14"/>
  <c r="F1666" i="14"/>
  <c r="E1666" i="14"/>
  <c r="F1665" i="14"/>
  <c r="E1665" i="14"/>
  <c r="F1664" i="14"/>
  <c r="E1664" i="14"/>
  <c r="F1663" i="14"/>
  <c r="E1663" i="14"/>
  <c r="F1662" i="14"/>
  <c r="E1662" i="14"/>
  <c r="F1661" i="14"/>
  <c r="E1661" i="14"/>
  <c r="F1660" i="14"/>
  <c r="E1660" i="14"/>
  <c r="F1659" i="14"/>
  <c r="E1659" i="14"/>
  <c r="F1658" i="14"/>
  <c r="E1658" i="14"/>
  <c r="F1657" i="14"/>
  <c r="E1657" i="14"/>
  <c r="F1656" i="14"/>
  <c r="E1656" i="14"/>
  <c r="F1655" i="14"/>
  <c r="E1655" i="14"/>
  <c r="F1654" i="14"/>
  <c r="E1654" i="14"/>
  <c r="F1653" i="14"/>
  <c r="E1653" i="14"/>
  <c r="F1652" i="14"/>
  <c r="E1652" i="14"/>
  <c r="F1651" i="14"/>
  <c r="E1651" i="14"/>
  <c r="F1650" i="14"/>
  <c r="E1650" i="14"/>
  <c r="F1649" i="14"/>
  <c r="E1649" i="14"/>
  <c r="F1648" i="14"/>
  <c r="E1648" i="14"/>
  <c r="F1647" i="14"/>
  <c r="E1647" i="14"/>
  <c r="F1646" i="14"/>
  <c r="E1646" i="14"/>
  <c r="F1645" i="14"/>
  <c r="E1645" i="14"/>
  <c r="F1644" i="14"/>
  <c r="E1644" i="14"/>
  <c r="F1643" i="14"/>
  <c r="E1643" i="14"/>
  <c r="F1642" i="14"/>
  <c r="E1642" i="14"/>
  <c r="F1641" i="14"/>
  <c r="E1641" i="14"/>
  <c r="F1640" i="14"/>
  <c r="E1640" i="14"/>
  <c r="F1639" i="14"/>
  <c r="E1639" i="14"/>
  <c r="F1638" i="14"/>
  <c r="E1638" i="14"/>
  <c r="F1637" i="14"/>
  <c r="E1637" i="14"/>
  <c r="F1636" i="14"/>
  <c r="E1636" i="14"/>
  <c r="F1635" i="14"/>
  <c r="E1635" i="14"/>
  <c r="F1634" i="14"/>
  <c r="E1634" i="14"/>
  <c r="F1633" i="14"/>
  <c r="E1633" i="14"/>
  <c r="F1632" i="14"/>
  <c r="E1632" i="14"/>
  <c r="F1631" i="14"/>
  <c r="E1631" i="14"/>
  <c r="F1630" i="14"/>
  <c r="E1630" i="14"/>
  <c r="F1629" i="14"/>
  <c r="E1629" i="14"/>
  <c r="F1628" i="14"/>
  <c r="E1628" i="14"/>
  <c r="F1627" i="14"/>
  <c r="E1627" i="14"/>
  <c r="F1626" i="14"/>
  <c r="E1626" i="14"/>
  <c r="F1625" i="14"/>
  <c r="E1625" i="14"/>
  <c r="F1624" i="14"/>
  <c r="E1624" i="14"/>
  <c r="F1623" i="14"/>
  <c r="E1623" i="14"/>
  <c r="F1622" i="14"/>
  <c r="E1622" i="14"/>
  <c r="F1621" i="14"/>
  <c r="E1621" i="14"/>
  <c r="F1620" i="14"/>
  <c r="E1620" i="14"/>
  <c r="F1619" i="14"/>
  <c r="E1619" i="14"/>
  <c r="F1618" i="14"/>
  <c r="E1618" i="14"/>
  <c r="F1617" i="14"/>
  <c r="E1617" i="14"/>
  <c r="M1616" i="14"/>
  <c r="F1616" i="14"/>
  <c r="E1616" i="14"/>
  <c r="F1615" i="14"/>
  <c r="E1615" i="14"/>
  <c r="F1614" i="14"/>
  <c r="E1614" i="14"/>
  <c r="F1613" i="14"/>
  <c r="E1613" i="14"/>
  <c r="F1612" i="14"/>
  <c r="E1612" i="14"/>
  <c r="F1611" i="14"/>
  <c r="E1611" i="14"/>
  <c r="F1610" i="14"/>
  <c r="E1610" i="14"/>
  <c r="F1609" i="14"/>
  <c r="E1609" i="14"/>
  <c r="F1608" i="14"/>
  <c r="E1608" i="14"/>
  <c r="F1607" i="14"/>
  <c r="E1607" i="14"/>
  <c r="F1606" i="14"/>
  <c r="E1606" i="14"/>
  <c r="F1605" i="14"/>
  <c r="E1605" i="14"/>
  <c r="F1604" i="14"/>
  <c r="E1604" i="14"/>
  <c r="F1603" i="14"/>
  <c r="E1603" i="14"/>
  <c r="F1602" i="14"/>
  <c r="E1602" i="14"/>
  <c r="F1601" i="14"/>
  <c r="E1601" i="14"/>
  <c r="F1600" i="14"/>
  <c r="E1600" i="14"/>
  <c r="F1599" i="14"/>
  <c r="E1599" i="14"/>
  <c r="F1598" i="14"/>
  <c r="E1598" i="14"/>
  <c r="F1597" i="14"/>
  <c r="E1597" i="14"/>
  <c r="F1596" i="14"/>
  <c r="E1596" i="14"/>
  <c r="F1595" i="14"/>
  <c r="E1595" i="14"/>
  <c r="F1594" i="14"/>
  <c r="E1594" i="14"/>
  <c r="F1593" i="14"/>
  <c r="E1593" i="14"/>
  <c r="F1592" i="14"/>
  <c r="E1592" i="14"/>
  <c r="F1591" i="14"/>
  <c r="E1591" i="14"/>
  <c r="F1590" i="14"/>
  <c r="E1590" i="14"/>
  <c r="F1589" i="14"/>
  <c r="E1589" i="14"/>
  <c r="F1588" i="14"/>
  <c r="E1588" i="14"/>
  <c r="F1587" i="14"/>
  <c r="E1587" i="14"/>
  <c r="F1586" i="14"/>
  <c r="E1586" i="14"/>
  <c r="F1585" i="14"/>
  <c r="E1585" i="14"/>
  <c r="F1584" i="14"/>
  <c r="E1584" i="14"/>
  <c r="F1583" i="14"/>
  <c r="E1583" i="14"/>
  <c r="F1582" i="14"/>
  <c r="E1582" i="14"/>
  <c r="F1581" i="14"/>
  <c r="E1581" i="14"/>
  <c r="F1580" i="14"/>
  <c r="E1580" i="14"/>
  <c r="F1579" i="14"/>
  <c r="E1579" i="14"/>
  <c r="F1578" i="14"/>
  <c r="E1578" i="14"/>
  <c r="F1577" i="14"/>
  <c r="E1577" i="14"/>
  <c r="F1576" i="14"/>
  <c r="E1576" i="14"/>
  <c r="F1575" i="14"/>
  <c r="E1575" i="14"/>
  <c r="F1574" i="14"/>
  <c r="E1574" i="14"/>
  <c r="F1573" i="14"/>
  <c r="E1573" i="14"/>
  <c r="F1572" i="14"/>
  <c r="E1572" i="14"/>
  <c r="F1571" i="14"/>
  <c r="E1571" i="14"/>
  <c r="F1570" i="14"/>
  <c r="E1570" i="14"/>
  <c r="F1569" i="14"/>
  <c r="E1569" i="14"/>
  <c r="F1568" i="14"/>
  <c r="E1568" i="14"/>
  <c r="F1567" i="14"/>
  <c r="E1567" i="14"/>
  <c r="F1566" i="14"/>
  <c r="E1566" i="14"/>
  <c r="F1565" i="14"/>
  <c r="E1565" i="14"/>
  <c r="F1564" i="14"/>
  <c r="E1564" i="14"/>
  <c r="F1563" i="14"/>
  <c r="E1563" i="14"/>
  <c r="F1562" i="14"/>
  <c r="E1562" i="14"/>
  <c r="F1561" i="14"/>
  <c r="E1561" i="14"/>
  <c r="F1560" i="14"/>
  <c r="E1560" i="14"/>
  <c r="F1559" i="14"/>
  <c r="E1559" i="14"/>
  <c r="F1558" i="14"/>
  <c r="E1558" i="14"/>
  <c r="F1557" i="14"/>
  <c r="E1557" i="14"/>
  <c r="F1556" i="14"/>
  <c r="E1556" i="14"/>
  <c r="F1555" i="14"/>
  <c r="E1555" i="14"/>
  <c r="F1554" i="14"/>
  <c r="E1554" i="14"/>
  <c r="F1553" i="14"/>
  <c r="E1553" i="14"/>
  <c r="F1552" i="14"/>
  <c r="E1552" i="14"/>
  <c r="F1551" i="14"/>
  <c r="E1551" i="14"/>
  <c r="F1550" i="14"/>
  <c r="E1550" i="14"/>
  <c r="F1549" i="14"/>
  <c r="E1549" i="14"/>
  <c r="F1548" i="14"/>
  <c r="E1548" i="14"/>
  <c r="F1547" i="14"/>
  <c r="E1547" i="14"/>
  <c r="F1546" i="14"/>
  <c r="E1546" i="14"/>
  <c r="F1545" i="14"/>
  <c r="E1545" i="14"/>
  <c r="F1544" i="14"/>
  <c r="E1544" i="14"/>
  <c r="F1543" i="14"/>
  <c r="E1543" i="14"/>
  <c r="F1542" i="14"/>
  <c r="E1542" i="14"/>
  <c r="F1541" i="14"/>
  <c r="E1541" i="14"/>
  <c r="F1540" i="14"/>
  <c r="E1540" i="14"/>
  <c r="F1539" i="14"/>
  <c r="E1539" i="14"/>
  <c r="F1538" i="14"/>
  <c r="E1538" i="14"/>
  <c r="F1537" i="14"/>
  <c r="E1537" i="14"/>
  <c r="F1536" i="14"/>
  <c r="E1536" i="14"/>
  <c r="F1535" i="14"/>
  <c r="E1535" i="14"/>
  <c r="F1534" i="14"/>
  <c r="E1534" i="14"/>
  <c r="F1533" i="14"/>
  <c r="E1533" i="14"/>
  <c r="F1532" i="14"/>
  <c r="E1532" i="14"/>
  <c r="F1531" i="14"/>
  <c r="E1531" i="14"/>
  <c r="F1530" i="14"/>
  <c r="E1530" i="14"/>
  <c r="F1529" i="14"/>
  <c r="E1529" i="14"/>
  <c r="F1528" i="14"/>
  <c r="E1528" i="14"/>
  <c r="F1527" i="14"/>
  <c r="E1527" i="14"/>
  <c r="F1526" i="14"/>
  <c r="E1526" i="14"/>
  <c r="F1525" i="14"/>
  <c r="E1525" i="14"/>
  <c r="F1524" i="14"/>
  <c r="E1524" i="14"/>
  <c r="F1523" i="14"/>
  <c r="E1523" i="14"/>
  <c r="F1522" i="14"/>
  <c r="E1522" i="14"/>
  <c r="F1521" i="14"/>
  <c r="E1521" i="14"/>
  <c r="F1520" i="14"/>
  <c r="E1520" i="14"/>
  <c r="F1519" i="14"/>
  <c r="E1519" i="14"/>
  <c r="F1518" i="14"/>
  <c r="E1518" i="14"/>
  <c r="F1517" i="14"/>
  <c r="E1517" i="14"/>
  <c r="F1516" i="14"/>
  <c r="E1516" i="14"/>
  <c r="F1515" i="14"/>
  <c r="E1515" i="14"/>
  <c r="F1514" i="14"/>
  <c r="E1514" i="14"/>
  <c r="F1513" i="14"/>
  <c r="E1513" i="14"/>
  <c r="F1512" i="14"/>
  <c r="E1512" i="14"/>
  <c r="F1511" i="14"/>
  <c r="E1511" i="14"/>
  <c r="F1510" i="14"/>
  <c r="E1510" i="14"/>
  <c r="F1509" i="14"/>
  <c r="E1509" i="14"/>
  <c r="F1508" i="14"/>
  <c r="E1508" i="14"/>
  <c r="F1507" i="14"/>
  <c r="E1507" i="14"/>
  <c r="F1506" i="14"/>
  <c r="E1506" i="14"/>
  <c r="F1505" i="14"/>
  <c r="E1505" i="14"/>
  <c r="F1504" i="14"/>
  <c r="E1504" i="14"/>
  <c r="F1503" i="14"/>
  <c r="E1503" i="14"/>
  <c r="F1502" i="14"/>
  <c r="E1502" i="14"/>
  <c r="F1501" i="14"/>
  <c r="E1501" i="14"/>
  <c r="F1500" i="14"/>
  <c r="E1500" i="14"/>
  <c r="F1499" i="14"/>
  <c r="E1499" i="14"/>
  <c r="F1498" i="14"/>
  <c r="E1498" i="14"/>
  <c r="F1497" i="14"/>
  <c r="E1497" i="14"/>
  <c r="F1496" i="14"/>
  <c r="E1496" i="14"/>
  <c r="F1495" i="14"/>
  <c r="E1495" i="14"/>
  <c r="F1494" i="14"/>
  <c r="E1494" i="14"/>
  <c r="F1493" i="14"/>
  <c r="E1493" i="14"/>
  <c r="F1492" i="14"/>
  <c r="E1492" i="14"/>
  <c r="F1491" i="14"/>
  <c r="E1491" i="14"/>
  <c r="F1490" i="14"/>
  <c r="E1490" i="14"/>
  <c r="F1489" i="14"/>
  <c r="E1489" i="14"/>
  <c r="F1488" i="14"/>
  <c r="E1488" i="14"/>
  <c r="F1487" i="14"/>
  <c r="E1487" i="14"/>
  <c r="F1486" i="14"/>
  <c r="E1486" i="14"/>
  <c r="F1485" i="14"/>
  <c r="E1485" i="14"/>
  <c r="F1484" i="14"/>
  <c r="E1484" i="14"/>
  <c r="F1483" i="14"/>
  <c r="E1483" i="14"/>
  <c r="F1482" i="14"/>
  <c r="E1482" i="14"/>
  <c r="F1481" i="14"/>
  <c r="E1481" i="14"/>
  <c r="F1480" i="14"/>
  <c r="E1480" i="14"/>
  <c r="F1479" i="14"/>
  <c r="E1479" i="14"/>
  <c r="F1478" i="14"/>
  <c r="E1478" i="14"/>
  <c r="F1477" i="14"/>
  <c r="E1477" i="14"/>
  <c r="F1476" i="14"/>
  <c r="E1476" i="14"/>
  <c r="F1475" i="14"/>
  <c r="E1475" i="14"/>
  <c r="F1474" i="14"/>
  <c r="E1474" i="14"/>
  <c r="F1473" i="14"/>
  <c r="E1473" i="14"/>
  <c r="F1472" i="14"/>
  <c r="E1472" i="14"/>
  <c r="F1471" i="14"/>
  <c r="E1471" i="14"/>
  <c r="F1470" i="14"/>
  <c r="E1470" i="14"/>
  <c r="F1469" i="14"/>
  <c r="E1469" i="14"/>
  <c r="F1468" i="14"/>
  <c r="E1468" i="14"/>
  <c r="F1467" i="14"/>
  <c r="E1467" i="14"/>
  <c r="F1466" i="14"/>
  <c r="E1466" i="14"/>
  <c r="F1465" i="14"/>
  <c r="E1465" i="14"/>
  <c r="F1464" i="14"/>
  <c r="E1464" i="14"/>
  <c r="F1463" i="14"/>
  <c r="E1463" i="14"/>
  <c r="F1462" i="14"/>
  <c r="E1462" i="14"/>
  <c r="F1461" i="14"/>
  <c r="E1461" i="14"/>
  <c r="F1460" i="14"/>
  <c r="E1460" i="14"/>
  <c r="F1459" i="14"/>
  <c r="E1459" i="14"/>
  <c r="F1458" i="14"/>
  <c r="E1458" i="14"/>
  <c r="F1457" i="14"/>
  <c r="E1457" i="14"/>
  <c r="F1456" i="14"/>
  <c r="E1456" i="14"/>
  <c r="F1455" i="14"/>
  <c r="E1455" i="14"/>
  <c r="F1454" i="14"/>
  <c r="E1454" i="14"/>
  <c r="F1453" i="14"/>
  <c r="E1453" i="14"/>
  <c r="F1452" i="14"/>
  <c r="E1452" i="14"/>
  <c r="F1451" i="14"/>
  <c r="E1451" i="14"/>
  <c r="F1450" i="14"/>
  <c r="E1450" i="14"/>
  <c r="F1449" i="14"/>
  <c r="E1449" i="14"/>
  <c r="F1448" i="14"/>
  <c r="E1448" i="14"/>
  <c r="F1447" i="14"/>
  <c r="E1447" i="14"/>
  <c r="F1446" i="14"/>
  <c r="E1446" i="14"/>
  <c r="F1445" i="14"/>
  <c r="E1445" i="14"/>
  <c r="F1444" i="14"/>
  <c r="E1444" i="14"/>
  <c r="F1443" i="14"/>
  <c r="E1443" i="14"/>
  <c r="F1442" i="14"/>
  <c r="E1442" i="14"/>
  <c r="F1441" i="14"/>
  <c r="E1441" i="14"/>
  <c r="F1440" i="14"/>
  <c r="E1440" i="14"/>
  <c r="F1439" i="14"/>
  <c r="E1439" i="14"/>
  <c r="F1438" i="14"/>
  <c r="E1438" i="14"/>
  <c r="F1437" i="14"/>
  <c r="E1437" i="14"/>
  <c r="F1436" i="14"/>
  <c r="E1436" i="14"/>
  <c r="F1435" i="14"/>
  <c r="E1435" i="14"/>
  <c r="F1434" i="14"/>
  <c r="E1434" i="14"/>
  <c r="F1433" i="14"/>
  <c r="E1433" i="14"/>
  <c r="F1432" i="14"/>
  <c r="E1432" i="14"/>
  <c r="F1431" i="14"/>
  <c r="E1431" i="14"/>
  <c r="F1430" i="14"/>
  <c r="E1430" i="14"/>
  <c r="F1429" i="14"/>
  <c r="E1429" i="14"/>
  <c r="F1428" i="14"/>
  <c r="E1428" i="14"/>
  <c r="F1427" i="14"/>
  <c r="E1427" i="14"/>
  <c r="F1426" i="14"/>
  <c r="E1426" i="14"/>
  <c r="F1425" i="14"/>
  <c r="E1425" i="14"/>
  <c r="F1424" i="14"/>
  <c r="E1424" i="14"/>
  <c r="F1423" i="14"/>
  <c r="E1423" i="14"/>
  <c r="F1422" i="14"/>
  <c r="E1422" i="14"/>
  <c r="F1421" i="14"/>
  <c r="E1421" i="14"/>
  <c r="F1420" i="14"/>
  <c r="E1420" i="14"/>
  <c r="F1419" i="14"/>
  <c r="E1419" i="14"/>
  <c r="F1418" i="14"/>
  <c r="E1418" i="14"/>
  <c r="F1417" i="14"/>
  <c r="E1417" i="14"/>
  <c r="F1416" i="14"/>
  <c r="E1416" i="14"/>
  <c r="F1415" i="14"/>
  <c r="E1415" i="14"/>
  <c r="F1414" i="14"/>
  <c r="E1414" i="14"/>
  <c r="F1413" i="14"/>
  <c r="E1413" i="14"/>
  <c r="F1412" i="14"/>
  <c r="E1412" i="14"/>
  <c r="F1411" i="14"/>
  <c r="E1411" i="14"/>
  <c r="F1410" i="14"/>
  <c r="E1410" i="14"/>
  <c r="F1409" i="14"/>
  <c r="E1409" i="14"/>
  <c r="F1408" i="14"/>
  <c r="E1408" i="14"/>
  <c r="F1407" i="14"/>
  <c r="E1407" i="14"/>
  <c r="F1406" i="14"/>
  <c r="E1406" i="14"/>
  <c r="F1405" i="14"/>
  <c r="E1405" i="14"/>
  <c r="F1404" i="14"/>
  <c r="E1404" i="14"/>
  <c r="F1403" i="14"/>
  <c r="E1403" i="14"/>
  <c r="F1402" i="14"/>
  <c r="E1402" i="14"/>
  <c r="F1401" i="14"/>
  <c r="E1401" i="14"/>
  <c r="F1400" i="14"/>
  <c r="E1400" i="14"/>
  <c r="F1399" i="14"/>
  <c r="E1399" i="14"/>
  <c r="F1398" i="14"/>
  <c r="E1398" i="14"/>
  <c r="F1397" i="14"/>
  <c r="E1397" i="14"/>
  <c r="F1396" i="14"/>
  <c r="E1396" i="14"/>
  <c r="F1395" i="14"/>
  <c r="E1395" i="14"/>
  <c r="F1394" i="14"/>
  <c r="E1394" i="14"/>
  <c r="F1393" i="14"/>
  <c r="E1393" i="14"/>
  <c r="F1392" i="14"/>
  <c r="E1392" i="14"/>
  <c r="F1391" i="14"/>
  <c r="E1391" i="14"/>
  <c r="F1390" i="14"/>
  <c r="E1390" i="14"/>
  <c r="F1389" i="14"/>
  <c r="E1389" i="14"/>
  <c r="F1388" i="14"/>
  <c r="E1388" i="14"/>
  <c r="F1387" i="14"/>
  <c r="E1387" i="14"/>
  <c r="F1386" i="14"/>
  <c r="E1386" i="14"/>
  <c r="F1385" i="14"/>
  <c r="E1385" i="14"/>
  <c r="F1384" i="14"/>
  <c r="E1384" i="14"/>
  <c r="F1383" i="14"/>
  <c r="E1383" i="14"/>
  <c r="F1382" i="14"/>
  <c r="E1382" i="14"/>
  <c r="F1381" i="14"/>
  <c r="E1381" i="14"/>
  <c r="F1380" i="14"/>
  <c r="E1380" i="14"/>
  <c r="F1379" i="14"/>
  <c r="E1379" i="14"/>
  <c r="F1378" i="14"/>
  <c r="E1378" i="14"/>
  <c r="F1377" i="14"/>
  <c r="E1377" i="14"/>
  <c r="F1376" i="14"/>
  <c r="E1376" i="14"/>
  <c r="F1375" i="14"/>
  <c r="E1375" i="14"/>
  <c r="F1374" i="14"/>
  <c r="E1374" i="14"/>
  <c r="F1373" i="14"/>
  <c r="E1373" i="14"/>
  <c r="F1372" i="14"/>
  <c r="E1372" i="14"/>
  <c r="F1371" i="14"/>
  <c r="E1371" i="14"/>
  <c r="F1370" i="14"/>
  <c r="E1370" i="14"/>
  <c r="F1369" i="14"/>
  <c r="E1369" i="14"/>
  <c r="F1368" i="14"/>
  <c r="E1368" i="14"/>
  <c r="F1367" i="14"/>
  <c r="E1367" i="14"/>
  <c r="F1366" i="14"/>
  <c r="E1366" i="14"/>
  <c r="F1365" i="14"/>
  <c r="E1365" i="14"/>
  <c r="F1364" i="14"/>
  <c r="E1364" i="14"/>
  <c r="F1363" i="14"/>
  <c r="E1363" i="14"/>
  <c r="F1362" i="14"/>
  <c r="E1362" i="14"/>
  <c r="F1361" i="14"/>
  <c r="E1361" i="14"/>
  <c r="F1360" i="14"/>
  <c r="E1360" i="14"/>
  <c r="F1359" i="14"/>
  <c r="E1359" i="14"/>
  <c r="F1358" i="14"/>
  <c r="E1358" i="14"/>
  <c r="F1357" i="14"/>
  <c r="E1357" i="14"/>
  <c r="F1356" i="14"/>
  <c r="E1356" i="14"/>
  <c r="F1355" i="14"/>
  <c r="E1355" i="14"/>
  <c r="F1354" i="14"/>
  <c r="E1354" i="14"/>
  <c r="F1353" i="14"/>
  <c r="E1353" i="14"/>
  <c r="F1352" i="14"/>
  <c r="E1352" i="14"/>
  <c r="F1351" i="14"/>
  <c r="E1351" i="14"/>
  <c r="F1350" i="14"/>
  <c r="E1350" i="14"/>
  <c r="F1349" i="14"/>
  <c r="E1349" i="14"/>
  <c r="F1348" i="14"/>
  <c r="E1348" i="14"/>
  <c r="F1347" i="14"/>
  <c r="E1347" i="14"/>
  <c r="F1346" i="14"/>
  <c r="E1346" i="14"/>
  <c r="F1345" i="14"/>
  <c r="E1345" i="14"/>
  <c r="F1344" i="14"/>
  <c r="E1344" i="14"/>
  <c r="F1343" i="14"/>
  <c r="E1343" i="14"/>
  <c r="F1342" i="14"/>
  <c r="E1342" i="14"/>
  <c r="F1341" i="14"/>
  <c r="E1341" i="14"/>
  <c r="F1340" i="14"/>
  <c r="E1340" i="14"/>
  <c r="F1339" i="14"/>
  <c r="E1339" i="14"/>
  <c r="F1338" i="14"/>
  <c r="E1338" i="14"/>
  <c r="F1337" i="14"/>
  <c r="E1337" i="14"/>
  <c r="F1336" i="14"/>
  <c r="E1336" i="14"/>
  <c r="F1335" i="14"/>
  <c r="E1335" i="14"/>
  <c r="F1334" i="14"/>
  <c r="E1334" i="14"/>
  <c r="F1333" i="14"/>
  <c r="E1333" i="14"/>
  <c r="F1332" i="14"/>
  <c r="E1332" i="14"/>
  <c r="F1331" i="14"/>
  <c r="E1331" i="14"/>
  <c r="F1330" i="14"/>
  <c r="E1330" i="14"/>
  <c r="F1329" i="14"/>
  <c r="E1329" i="14"/>
  <c r="F1328" i="14"/>
  <c r="E1328" i="14"/>
  <c r="F1327" i="14"/>
  <c r="E1327" i="14"/>
  <c r="F1326" i="14"/>
  <c r="E1326" i="14"/>
  <c r="F1325" i="14"/>
  <c r="E1325" i="14"/>
  <c r="F1324" i="14"/>
  <c r="E1324" i="14"/>
  <c r="F1323" i="14"/>
  <c r="E1323" i="14"/>
  <c r="F1322" i="14"/>
  <c r="E1322" i="14"/>
  <c r="F1321" i="14"/>
  <c r="E1321" i="14"/>
  <c r="F1320" i="14"/>
  <c r="E1320" i="14"/>
  <c r="F1319" i="14"/>
  <c r="E1319" i="14"/>
  <c r="F1318" i="14"/>
  <c r="E1318" i="14"/>
  <c r="F1317" i="14"/>
  <c r="E1317" i="14"/>
  <c r="F1316" i="14"/>
  <c r="E1316" i="14"/>
  <c r="F1315" i="14"/>
  <c r="E1315" i="14"/>
  <c r="F1314" i="14"/>
  <c r="E1314" i="14"/>
  <c r="F1313" i="14"/>
  <c r="E1313" i="14"/>
  <c r="F1312" i="14"/>
  <c r="E1312" i="14"/>
  <c r="F1311" i="14"/>
  <c r="E1311" i="14"/>
  <c r="F1310" i="14"/>
  <c r="E1310" i="14"/>
  <c r="F1309" i="14"/>
  <c r="E1309" i="14"/>
  <c r="F1308" i="14"/>
  <c r="E1308" i="14"/>
  <c r="F1307" i="14"/>
  <c r="E1307" i="14"/>
  <c r="F1306" i="14"/>
  <c r="E1306" i="14"/>
  <c r="F1305" i="14"/>
  <c r="E1305" i="14"/>
  <c r="F1304" i="14"/>
  <c r="E1304" i="14"/>
  <c r="F1303" i="14"/>
  <c r="E1303" i="14"/>
  <c r="F1302" i="14"/>
  <c r="E1302" i="14"/>
  <c r="F1301" i="14"/>
  <c r="E1301" i="14"/>
  <c r="F1300" i="14"/>
  <c r="E1300" i="14"/>
  <c r="F1299" i="14"/>
  <c r="E1299" i="14"/>
  <c r="F1298" i="14"/>
  <c r="E1298" i="14"/>
  <c r="F1297" i="14"/>
  <c r="E1297" i="14"/>
  <c r="F1296" i="14"/>
  <c r="E1296" i="14"/>
  <c r="F1295" i="14"/>
  <c r="E1295" i="14"/>
  <c r="F1294" i="14"/>
  <c r="E1294" i="14"/>
  <c r="F1293" i="14"/>
  <c r="E1293" i="14"/>
  <c r="F1292" i="14"/>
  <c r="E1292" i="14"/>
  <c r="F1291" i="14"/>
  <c r="E1291" i="14"/>
  <c r="F1290" i="14"/>
  <c r="E1290" i="14"/>
  <c r="F1289" i="14"/>
  <c r="E1289" i="14"/>
  <c r="F1288" i="14"/>
  <c r="E1288" i="14"/>
  <c r="F1287" i="14"/>
  <c r="E1287" i="14"/>
  <c r="F1286" i="14"/>
  <c r="E1286" i="14"/>
  <c r="F1285" i="14"/>
  <c r="E1285" i="14"/>
  <c r="F1284" i="14"/>
  <c r="E1284" i="14"/>
  <c r="F1283" i="14"/>
  <c r="E1283" i="14"/>
  <c r="F1282" i="14"/>
  <c r="E1282" i="14"/>
  <c r="F1281" i="14"/>
  <c r="E1281" i="14"/>
  <c r="F1280" i="14"/>
  <c r="E1280" i="14"/>
  <c r="F1279" i="14"/>
  <c r="E1279" i="14"/>
  <c r="F1278" i="14"/>
  <c r="E1278" i="14"/>
  <c r="F1277" i="14"/>
  <c r="E1277" i="14"/>
  <c r="F1276" i="14"/>
  <c r="E1276" i="14"/>
  <c r="F1275" i="14"/>
  <c r="E1275" i="14"/>
  <c r="F1274" i="14"/>
  <c r="E1274" i="14"/>
  <c r="F1273" i="14"/>
  <c r="E1273" i="14"/>
  <c r="F1272" i="14"/>
  <c r="E1272" i="14"/>
  <c r="F1271" i="14"/>
  <c r="E1271" i="14"/>
  <c r="F1270" i="14"/>
  <c r="E1270" i="14"/>
  <c r="F1269" i="14"/>
  <c r="E1269" i="14"/>
  <c r="F1268" i="14"/>
  <c r="E1268" i="14"/>
  <c r="F1267" i="14"/>
  <c r="E1267" i="14"/>
  <c r="F1266" i="14"/>
  <c r="E1266" i="14"/>
  <c r="F1265" i="14"/>
  <c r="E1265" i="14"/>
  <c r="F1264" i="14"/>
  <c r="E1264" i="14"/>
  <c r="F1263" i="14"/>
  <c r="E1263" i="14"/>
  <c r="F1262" i="14"/>
  <c r="E1262" i="14"/>
  <c r="F1261" i="14"/>
  <c r="E1261" i="14"/>
  <c r="F1260" i="14"/>
  <c r="E1260" i="14"/>
  <c r="F1259" i="14"/>
  <c r="E1259" i="14"/>
  <c r="F1258" i="14"/>
  <c r="E1258" i="14"/>
  <c r="F1257" i="14"/>
  <c r="E1257" i="14"/>
  <c r="F1256" i="14"/>
  <c r="E1256" i="14"/>
  <c r="F1255" i="14"/>
  <c r="E1255" i="14"/>
  <c r="F1254" i="14"/>
  <c r="E1254" i="14"/>
  <c r="F1253" i="14"/>
  <c r="E1253" i="14"/>
  <c r="F1252" i="14"/>
  <c r="E1252" i="14"/>
  <c r="F1251" i="14"/>
  <c r="E1251" i="14"/>
  <c r="F1250" i="14"/>
  <c r="E1250" i="14"/>
  <c r="F1249" i="14"/>
  <c r="E1249" i="14"/>
  <c r="F1248" i="14"/>
  <c r="E1248" i="14"/>
  <c r="F1247" i="14"/>
  <c r="E1247" i="14"/>
  <c r="F1246" i="14"/>
  <c r="E1246" i="14"/>
  <c r="F1245" i="14"/>
  <c r="E1245" i="14"/>
  <c r="F1244" i="14"/>
  <c r="E1244" i="14"/>
  <c r="F1243" i="14"/>
  <c r="E1243" i="14"/>
  <c r="F1242" i="14"/>
  <c r="E1242" i="14"/>
  <c r="F1241" i="14"/>
  <c r="E1241" i="14"/>
  <c r="F1240" i="14"/>
  <c r="E1240" i="14"/>
  <c r="F1239" i="14"/>
  <c r="E1239" i="14"/>
  <c r="F1238" i="14"/>
  <c r="E1238" i="14"/>
  <c r="F1237" i="14"/>
  <c r="E1237" i="14"/>
  <c r="F1236" i="14"/>
  <c r="E1236" i="14"/>
  <c r="F1235" i="14"/>
  <c r="E1235" i="14"/>
  <c r="F1234" i="14"/>
  <c r="E1234" i="14"/>
  <c r="F1233" i="14"/>
  <c r="E1233" i="14"/>
  <c r="F1232" i="14"/>
  <c r="E1232" i="14"/>
  <c r="F1231" i="14"/>
  <c r="E1231" i="14"/>
  <c r="F1230" i="14"/>
  <c r="E1230" i="14"/>
  <c r="F1229" i="14"/>
  <c r="E1229" i="14"/>
  <c r="F1228" i="14"/>
  <c r="E1228" i="14"/>
  <c r="F1227" i="14"/>
  <c r="E1227" i="14"/>
  <c r="F1226" i="14"/>
  <c r="E1226" i="14"/>
  <c r="F1225" i="14"/>
  <c r="E1225" i="14"/>
  <c r="F1224" i="14"/>
  <c r="E1224" i="14"/>
  <c r="F1223" i="14"/>
  <c r="E1223" i="14"/>
  <c r="F1222" i="14"/>
  <c r="E1222" i="14"/>
  <c r="F1221" i="14"/>
  <c r="E1221" i="14"/>
  <c r="F1220" i="14"/>
  <c r="E1220" i="14"/>
  <c r="F1219" i="14"/>
  <c r="E1219" i="14"/>
  <c r="F1218" i="14"/>
  <c r="E1218" i="14"/>
  <c r="F1217" i="14"/>
  <c r="E1217" i="14"/>
  <c r="F1216" i="14"/>
  <c r="E1216" i="14"/>
  <c r="F1215" i="14"/>
  <c r="E1215" i="14"/>
  <c r="F1214" i="14"/>
  <c r="E1214" i="14"/>
  <c r="F1213" i="14"/>
  <c r="E1213" i="14"/>
  <c r="F1212" i="14"/>
  <c r="E1212" i="14"/>
  <c r="F1211" i="14"/>
  <c r="E1211" i="14"/>
  <c r="F1210" i="14"/>
  <c r="E1210" i="14"/>
  <c r="F1209" i="14"/>
  <c r="E1209" i="14"/>
  <c r="F1208" i="14"/>
  <c r="E1208" i="14"/>
  <c r="F1207" i="14"/>
  <c r="E1207" i="14"/>
  <c r="F1206" i="14"/>
  <c r="E1206" i="14"/>
  <c r="F1205" i="14"/>
  <c r="E1205" i="14"/>
  <c r="F1204" i="14"/>
  <c r="E1204" i="14"/>
  <c r="F1203" i="14"/>
  <c r="E1203" i="14"/>
  <c r="F1202" i="14"/>
  <c r="E1202" i="14"/>
  <c r="F1201" i="14"/>
  <c r="E1201" i="14"/>
  <c r="F1200" i="14"/>
  <c r="E1200" i="14"/>
  <c r="F1199" i="14"/>
  <c r="E1199" i="14"/>
  <c r="F1198" i="14"/>
  <c r="E1198" i="14"/>
  <c r="F1197" i="14"/>
  <c r="E1197" i="14"/>
  <c r="F1196" i="14"/>
  <c r="E1196" i="14"/>
  <c r="F1195" i="14"/>
  <c r="E1195" i="14"/>
  <c r="F1194" i="14"/>
  <c r="E1194" i="14"/>
  <c r="F1193" i="14"/>
  <c r="E1193" i="14"/>
  <c r="F1192" i="14"/>
  <c r="E1192" i="14"/>
  <c r="F1191" i="14"/>
  <c r="E1191" i="14"/>
  <c r="F1190" i="14"/>
  <c r="E1190" i="14"/>
  <c r="F1189" i="14"/>
  <c r="E1189" i="14"/>
  <c r="F1188" i="14"/>
  <c r="E1188" i="14"/>
  <c r="F1187" i="14"/>
  <c r="E1187" i="14"/>
  <c r="F1186" i="14"/>
  <c r="E1186" i="14"/>
  <c r="F1185" i="14"/>
  <c r="E1185" i="14"/>
  <c r="F1184" i="14"/>
  <c r="E1184" i="14"/>
  <c r="F1183" i="14"/>
  <c r="E1183" i="14"/>
  <c r="F1182" i="14"/>
  <c r="E1182" i="14"/>
  <c r="F1181" i="14"/>
  <c r="E1181" i="14"/>
  <c r="F1180" i="14"/>
  <c r="E1180" i="14"/>
  <c r="F1179" i="14"/>
  <c r="E1179" i="14"/>
  <c r="F1178" i="14"/>
  <c r="E1178" i="14"/>
  <c r="F1177" i="14"/>
  <c r="E1177" i="14"/>
  <c r="F1176" i="14"/>
  <c r="E1176" i="14"/>
  <c r="F1175" i="14"/>
  <c r="E1175" i="14"/>
  <c r="F1174" i="14"/>
  <c r="E1174" i="14"/>
  <c r="F1173" i="14"/>
  <c r="E1173" i="14"/>
  <c r="F1172" i="14"/>
  <c r="E1172" i="14"/>
  <c r="F1171" i="14"/>
  <c r="E1171" i="14"/>
  <c r="F1170" i="14"/>
  <c r="E1170" i="14"/>
  <c r="F1169" i="14"/>
  <c r="E1169" i="14"/>
  <c r="F1168" i="14"/>
  <c r="E1168" i="14"/>
  <c r="F1167" i="14"/>
  <c r="E1167" i="14"/>
  <c r="F1166" i="14"/>
  <c r="E1166" i="14"/>
  <c r="F1165" i="14"/>
  <c r="E1165" i="14"/>
  <c r="F1164" i="14"/>
  <c r="E1164" i="14"/>
  <c r="F1163" i="14"/>
  <c r="E1163" i="14"/>
  <c r="F1162" i="14"/>
  <c r="E1162" i="14"/>
  <c r="F1161" i="14"/>
  <c r="E1161" i="14"/>
  <c r="F1160" i="14"/>
  <c r="E1160" i="14"/>
  <c r="F1159" i="14"/>
  <c r="E1159" i="14"/>
  <c r="F1158" i="14"/>
  <c r="E1158" i="14"/>
  <c r="F1157" i="14"/>
  <c r="E1157" i="14"/>
  <c r="F1156" i="14"/>
  <c r="E1156" i="14"/>
  <c r="F1155" i="14"/>
  <c r="E1155" i="14"/>
  <c r="F1154" i="14"/>
  <c r="E1154" i="14"/>
  <c r="F1153" i="14"/>
  <c r="E1153" i="14"/>
  <c r="F1152" i="14"/>
  <c r="E1152" i="14"/>
  <c r="F1151" i="14"/>
  <c r="E1151" i="14"/>
  <c r="F1150" i="14"/>
  <c r="E1150" i="14"/>
  <c r="F1149" i="14"/>
  <c r="E1149" i="14"/>
  <c r="F1148" i="14"/>
  <c r="E1148" i="14"/>
  <c r="F1147" i="14"/>
  <c r="E1147" i="14"/>
  <c r="F1146" i="14"/>
  <c r="E1146" i="14"/>
  <c r="F1145" i="14"/>
  <c r="E1145" i="14"/>
  <c r="F1144" i="14"/>
  <c r="E1144" i="14"/>
  <c r="F1143" i="14"/>
  <c r="E1143" i="14"/>
  <c r="F1142" i="14"/>
  <c r="E1142" i="14"/>
  <c r="F1141" i="14"/>
  <c r="E1141" i="14"/>
  <c r="F1140" i="14"/>
  <c r="E1140" i="14"/>
  <c r="F1139" i="14"/>
  <c r="E1139" i="14"/>
  <c r="F1138" i="14"/>
  <c r="E1138" i="14"/>
  <c r="F1137" i="14"/>
  <c r="E1137" i="14"/>
  <c r="F1136" i="14"/>
  <c r="E1136" i="14"/>
  <c r="F1135" i="14"/>
  <c r="E1135" i="14"/>
  <c r="F1134" i="14"/>
  <c r="E1134" i="14"/>
  <c r="F1133" i="14"/>
  <c r="E1133" i="14"/>
  <c r="F1132" i="14"/>
  <c r="E1132" i="14"/>
  <c r="F1131" i="14"/>
  <c r="E1131" i="14"/>
  <c r="F1130" i="14"/>
  <c r="E1130" i="14"/>
  <c r="F1129" i="14"/>
  <c r="E1129" i="14"/>
  <c r="F1128" i="14"/>
  <c r="E1128" i="14"/>
  <c r="F1127" i="14"/>
  <c r="E1127" i="14"/>
  <c r="F1126" i="14"/>
  <c r="E1126" i="14"/>
  <c r="F1125" i="14"/>
  <c r="E1125" i="14"/>
  <c r="F1124" i="14"/>
  <c r="E1124" i="14"/>
  <c r="F1123" i="14"/>
  <c r="E1123" i="14"/>
  <c r="F1122" i="14"/>
  <c r="E1122" i="14"/>
  <c r="F1121" i="14"/>
  <c r="E1121" i="14"/>
  <c r="F1120" i="14"/>
  <c r="E1120" i="14"/>
  <c r="F1119" i="14"/>
  <c r="E1119" i="14"/>
  <c r="F1118" i="14"/>
  <c r="E1118" i="14"/>
  <c r="F1117" i="14"/>
  <c r="E1117" i="14"/>
  <c r="F1116" i="14"/>
  <c r="E1116" i="14"/>
  <c r="F1115" i="14"/>
  <c r="E1115" i="14"/>
  <c r="F1114" i="14"/>
  <c r="E1114" i="14"/>
  <c r="F1113" i="14"/>
  <c r="E1113" i="14"/>
  <c r="F1112" i="14"/>
  <c r="E1112" i="14"/>
  <c r="F1111" i="14"/>
  <c r="E1111" i="14"/>
  <c r="F1110" i="14"/>
  <c r="E1110" i="14"/>
  <c r="F1109" i="14"/>
  <c r="E1109" i="14"/>
  <c r="F1108" i="14"/>
  <c r="E1108" i="14"/>
  <c r="F1107" i="14"/>
  <c r="E1107" i="14"/>
  <c r="F1106" i="14"/>
  <c r="E1106" i="14"/>
  <c r="F1105" i="14"/>
  <c r="E1105" i="14"/>
  <c r="F1104" i="14"/>
  <c r="E1104" i="14"/>
  <c r="F1103" i="14"/>
  <c r="E1103" i="14"/>
  <c r="F1102" i="14"/>
  <c r="E1102" i="14"/>
  <c r="F1101" i="14"/>
  <c r="E1101" i="14"/>
  <c r="F1100" i="14"/>
  <c r="E1100" i="14"/>
  <c r="F1099" i="14"/>
  <c r="E1099" i="14"/>
  <c r="F1098" i="14"/>
  <c r="E1098" i="14"/>
  <c r="F1097" i="14"/>
  <c r="E1097" i="14"/>
  <c r="F1096" i="14"/>
  <c r="E1096" i="14"/>
  <c r="F1095" i="14"/>
  <c r="E1095" i="14"/>
  <c r="F1094" i="14"/>
  <c r="E1094" i="14"/>
  <c r="F1093" i="14"/>
  <c r="E1093" i="14"/>
  <c r="F1092" i="14"/>
  <c r="E1092" i="14"/>
  <c r="F1091" i="14"/>
  <c r="E1091" i="14"/>
  <c r="F1090" i="14"/>
  <c r="E1090" i="14"/>
  <c r="F1089" i="14"/>
  <c r="E1089" i="14"/>
  <c r="F1088" i="14"/>
  <c r="E1088" i="14"/>
  <c r="F1087" i="14"/>
  <c r="E1087" i="14"/>
  <c r="F1086" i="14"/>
  <c r="E1086" i="14"/>
  <c r="F1085" i="14"/>
  <c r="E1085" i="14"/>
  <c r="F1084" i="14"/>
  <c r="E1084" i="14"/>
  <c r="F1083" i="14"/>
  <c r="E1083" i="14"/>
  <c r="F1082" i="14"/>
  <c r="E1082" i="14"/>
  <c r="F1081" i="14"/>
  <c r="E1081" i="14"/>
  <c r="F1080" i="14"/>
  <c r="E1080" i="14"/>
  <c r="F1079" i="14"/>
  <c r="E1079" i="14"/>
  <c r="F1078" i="14"/>
  <c r="E1078" i="14"/>
  <c r="F1077" i="14"/>
  <c r="E1077" i="14"/>
  <c r="F1076" i="14"/>
  <c r="E1076" i="14"/>
  <c r="F1075" i="14"/>
  <c r="E1075" i="14"/>
  <c r="F1074" i="14"/>
  <c r="E1074" i="14"/>
  <c r="F1073" i="14"/>
  <c r="E1073" i="14"/>
  <c r="F1072" i="14"/>
  <c r="E1072" i="14"/>
  <c r="F1071" i="14"/>
  <c r="E1071" i="14"/>
  <c r="F1070" i="14"/>
  <c r="E1070" i="14"/>
  <c r="F1069" i="14"/>
  <c r="E1069" i="14"/>
  <c r="F1068" i="14"/>
  <c r="E1068" i="14"/>
  <c r="F1067" i="14"/>
  <c r="E1067" i="14"/>
  <c r="F1066" i="14"/>
  <c r="E1066" i="14"/>
  <c r="F1065" i="14"/>
  <c r="E1065" i="14"/>
  <c r="F1064" i="14"/>
  <c r="E1064" i="14"/>
  <c r="F1063" i="14"/>
  <c r="E1063" i="14"/>
  <c r="F1062" i="14"/>
  <c r="E1062" i="14"/>
  <c r="F1061" i="14"/>
  <c r="E1061" i="14"/>
  <c r="F1060" i="14"/>
  <c r="E1060" i="14"/>
  <c r="F1059" i="14"/>
  <c r="E1059" i="14"/>
  <c r="F1058" i="14"/>
  <c r="E1058" i="14"/>
  <c r="F1057" i="14"/>
  <c r="E1057" i="14"/>
  <c r="F1056" i="14"/>
  <c r="E1056" i="14"/>
  <c r="F1055" i="14"/>
  <c r="E1055" i="14"/>
  <c r="F1054" i="14"/>
  <c r="E1054" i="14"/>
  <c r="F1053" i="14"/>
  <c r="E1053" i="14"/>
  <c r="F1052" i="14"/>
  <c r="E1052" i="14"/>
  <c r="F1051" i="14"/>
  <c r="E1051" i="14"/>
  <c r="F1050" i="14"/>
  <c r="E1050" i="14"/>
  <c r="F1049" i="14"/>
  <c r="E1049" i="14"/>
  <c r="F1048" i="14"/>
  <c r="E1048" i="14"/>
  <c r="F1047" i="14"/>
  <c r="E1047" i="14"/>
  <c r="F1046" i="14"/>
  <c r="E1046" i="14"/>
  <c r="F1045" i="14"/>
  <c r="E1045" i="14"/>
  <c r="F1044" i="14"/>
  <c r="E1044" i="14"/>
  <c r="F1043" i="14"/>
  <c r="E1043" i="14"/>
  <c r="F1042" i="14"/>
  <c r="E1042" i="14"/>
  <c r="F1041" i="14"/>
  <c r="E1041" i="14"/>
  <c r="F1040" i="14"/>
  <c r="E1040" i="14"/>
  <c r="F1039" i="14"/>
  <c r="E1039" i="14"/>
  <c r="F1038" i="14"/>
  <c r="E1038" i="14"/>
  <c r="F1037" i="14"/>
  <c r="E1037" i="14"/>
  <c r="F1036" i="14"/>
  <c r="E1036" i="14"/>
  <c r="F1035" i="14"/>
  <c r="E1035" i="14"/>
  <c r="F1034" i="14"/>
  <c r="E1034" i="14"/>
  <c r="F1033" i="14"/>
  <c r="E1033" i="14"/>
  <c r="F1032" i="14"/>
  <c r="E1032" i="14"/>
  <c r="F1031" i="14"/>
  <c r="E1031" i="14"/>
  <c r="F1030" i="14"/>
  <c r="E1030" i="14"/>
  <c r="F1029" i="14"/>
  <c r="E1029" i="14"/>
  <c r="F1028" i="14"/>
  <c r="E1028" i="14"/>
  <c r="F1027" i="14"/>
  <c r="E1027" i="14"/>
  <c r="F1026" i="14"/>
  <c r="E1026" i="14"/>
  <c r="F1025" i="14"/>
  <c r="E1025" i="14"/>
  <c r="F1024" i="14"/>
  <c r="E1024" i="14"/>
  <c r="F1023" i="14"/>
  <c r="E1023" i="14"/>
  <c r="F1022" i="14"/>
  <c r="E1022" i="14"/>
  <c r="F1021" i="14"/>
  <c r="E1021" i="14"/>
  <c r="F1020" i="14"/>
  <c r="E1020" i="14"/>
  <c r="F1019" i="14"/>
  <c r="E1019" i="14"/>
  <c r="F1018" i="14"/>
  <c r="E1018" i="14"/>
  <c r="F1017" i="14"/>
  <c r="E1017" i="14"/>
  <c r="F1016" i="14"/>
  <c r="E1016" i="14"/>
  <c r="F1015" i="14"/>
  <c r="E1015" i="14"/>
  <c r="F1014" i="14"/>
  <c r="E1014" i="14"/>
  <c r="F1013" i="14"/>
  <c r="E1013" i="14"/>
  <c r="F1012" i="14"/>
  <c r="E1012" i="14"/>
  <c r="F1011" i="14"/>
  <c r="E1011" i="14"/>
  <c r="F1010" i="14"/>
  <c r="E1010" i="14"/>
  <c r="F1009" i="14"/>
  <c r="E1009" i="14"/>
  <c r="F1008" i="14"/>
  <c r="E1008" i="14"/>
  <c r="F1007" i="14"/>
  <c r="E1007" i="14"/>
  <c r="F1006" i="14"/>
  <c r="E1006" i="14"/>
  <c r="F1005" i="14"/>
  <c r="E1005" i="14"/>
  <c r="F1004" i="14"/>
  <c r="E1004" i="14"/>
  <c r="F1003" i="14"/>
  <c r="E1003" i="14"/>
  <c r="F1002" i="14"/>
  <c r="E1002" i="14"/>
  <c r="F1001" i="14"/>
  <c r="E1001" i="14"/>
  <c r="F1000" i="14"/>
  <c r="E1000" i="14"/>
  <c r="F999" i="14"/>
  <c r="E999" i="14"/>
  <c r="F998" i="14"/>
  <c r="E998" i="14"/>
  <c r="F997" i="14"/>
  <c r="E997" i="14"/>
  <c r="F996" i="14"/>
  <c r="E996" i="14"/>
  <c r="F995" i="14"/>
  <c r="E995" i="14"/>
  <c r="F994" i="14"/>
  <c r="E994" i="14"/>
  <c r="F993" i="14"/>
  <c r="E993" i="14"/>
  <c r="F992" i="14"/>
  <c r="E992" i="14"/>
  <c r="F991" i="14"/>
  <c r="E991" i="14"/>
  <c r="F990" i="14"/>
  <c r="E990" i="14"/>
  <c r="F989" i="14"/>
  <c r="E989" i="14"/>
  <c r="F988" i="14"/>
  <c r="E988" i="14"/>
  <c r="F987" i="14"/>
  <c r="E987" i="14"/>
  <c r="F986" i="14"/>
  <c r="E986" i="14"/>
  <c r="F985" i="14"/>
  <c r="E985" i="14"/>
  <c r="F984" i="14"/>
  <c r="E984" i="14"/>
  <c r="F983" i="14"/>
  <c r="E983" i="14"/>
  <c r="F982" i="14"/>
  <c r="E982" i="14"/>
  <c r="F981" i="14"/>
  <c r="E981" i="14"/>
  <c r="F980" i="14"/>
  <c r="E980" i="14"/>
  <c r="F979" i="14"/>
  <c r="E979" i="14"/>
  <c r="F978" i="14"/>
  <c r="E978" i="14"/>
  <c r="F977" i="14"/>
  <c r="E977" i="14"/>
  <c r="F976" i="14"/>
  <c r="E976" i="14"/>
  <c r="F975" i="14"/>
  <c r="E975" i="14"/>
  <c r="F974" i="14"/>
  <c r="E974" i="14"/>
  <c r="F973" i="14"/>
  <c r="E973" i="14"/>
  <c r="F972" i="14"/>
  <c r="E972" i="14"/>
  <c r="F971" i="14"/>
  <c r="E971" i="14"/>
  <c r="F970" i="14"/>
  <c r="E970" i="14"/>
  <c r="F969" i="14"/>
  <c r="E969" i="14"/>
  <c r="F968" i="14"/>
  <c r="E968" i="14"/>
  <c r="F967" i="14"/>
  <c r="E967" i="14"/>
  <c r="F966" i="14"/>
  <c r="E966" i="14"/>
  <c r="F965" i="14"/>
  <c r="E965" i="14"/>
  <c r="F964" i="14"/>
  <c r="E964" i="14"/>
  <c r="F963" i="14"/>
  <c r="E963" i="14"/>
  <c r="F962" i="14"/>
  <c r="E962" i="14"/>
  <c r="F961" i="14"/>
  <c r="E961" i="14"/>
  <c r="F960" i="14"/>
  <c r="E960" i="14"/>
  <c r="F959" i="14"/>
  <c r="E959" i="14"/>
  <c r="F958" i="14"/>
  <c r="E958" i="14"/>
  <c r="F957" i="14"/>
  <c r="E957" i="14"/>
  <c r="F956" i="14"/>
  <c r="E956" i="14"/>
  <c r="F955" i="14"/>
  <c r="E955" i="14"/>
  <c r="F954" i="14"/>
  <c r="E954" i="14"/>
  <c r="F953" i="14"/>
  <c r="E953" i="14"/>
  <c r="F952" i="14"/>
  <c r="E952" i="14"/>
  <c r="F951" i="14"/>
  <c r="E951" i="14"/>
  <c r="F950" i="14"/>
  <c r="E950" i="14"/>
  <c r="F949" i="14"/>
  <c r="E949" i="14"/>
  <c r="F948" i="14"/>
  <c r="E948" i="14"/>
  <c r="F947" i="14"/>
  <c r="E947" i="14"/>
  <c r="F946" i="14"/>
  <c r="E946" i="14"/>
  <c r="F945" i="14"/>
  <c r="E945" i="14"/>
  <c r="F944" i="14"/>
  <c r="E944" i="14"/>
  <c r="F943" i="14"/>
  <c r="E943" i="14"/>
  <c r="F942" i="14"/>
  <c r="E942" i="14"/>
  <c r="F941" i="14"/>
  <c r="E941" i="14"/>
  <c r="F940" i="14"/>
  <c r="E940" i="14"/>
  <c r="F939" i="14"/>
  <c r="E939" i="14"/>
  <c r="F938" i="14"/>
  <c r="E938" i="14"/>
  <c r="F937" i="14"/>
  <c r="E937" i="14"/>
  <c r="F936" i="14"/>
  <c r="E936" i="14"/>
  <c r="F935" i="14"/>
  <c r="E935" i="14"/>
  <c r="F934" i="14"/>
  <c r="E934" i="14"/>
  <c r="F933" i="14"/>
  <c r="E933" i="14"/>
  <c r="F932" i="14"/>
  <c r="E932" i="14"/>
  <c r="F931" i="14"/>
  <c r="E931" i="14"/>
  <c r="F930" i="14"/>
  <c r="E930" i="14"/>
  <c r="F929" i="14"/>
  <c r="E929" i="14"/>
  <c r="F928" i="14"/>
  <c r="E928" i="14"/>
  <c r="F927" i="14"/>
  <c r="E927" i="14"/>
  <c r="F926" i="14"/>
  <c r="E926" i="14"/>
  <c r="F925" i="14"/>
  <c r="E925" i="14"/>
  <c r="F924" i="14"/>
  <c r="E924" i="14"/>
  <c r="F923" i="14"/>
  <c r="E923" i="14"/>
  <c r="F922" i="14"/>
  <c r="E922" i="14"/>
  <c r="F921" i="14"/>
  <c r="E921" i="14"/>
  <c r="F920" i="14"/>
  <c r="E920" i="14"/>
  <c r="F919" i="14"/>
  <c r="E919" i="14"/>
  <c r="F918" i="14"/>
  <c r="E918" i="14"/>
  <c r="F917" i="14"/>
  <c r="E917" i="14"/>
  <c r="F916" i="14"/>
  <c r="E916" i="14"/>
  <c r="F915" i="14"/>
  <c r="E915" i="14"/>
  <c r="F914" i="14"/>
  <c r="E914" i="14"/>
  <c r="F913" i="14"/>
  <c r="E913" i="14"/>
  <c r="F912" i="14"/>
  <c r="E912" i="14"/>
  <c r="F911" i="14"/>
  <c r="E911" i="14"/>
  <c r="F910" i="14"/>
  <c r="E910" i="14"/>
  <c r="F909" i="14"/>
  <c r="E909" i="14"/>
  <c r="F908" i="14"/>
  <c r="E908" i="14"/>
  <c r="F907" i="14"/>
  <c r="E907" i="14"/>
  <c r="F906" i="14"/>
  <c r="E906" i="14"/>
  <c r="F905" i="14"/>
  <c r="E905" i="14"/>
  <c r="F904" i="14"/>
  <c r="E904" i="14"/>
  <c r="F903" i="14"/>
  <c r="E903" i="14"/>
  <c r="F902" i="14"/>
  <c r="E902" i="14"/>
  <c r="F901" i="14"/>
  <c r="E901" i="14"/>
  <c r="F900" i="14"/>
  <c r="E900" i="14"/>
  <c r="F899" i="14"/>
  <c r="E899" i="14"/>
  <c r="F898" i="14"/>
  <c r="E898" i="14"/>
  <c r="F897" i="14"/>
  <c r="E897" i="14"/>
  <c r="F896" i="14"/>
  <c r="E896" i="14"/>
  <c r="F895" i="14"/>
  <c r="E895" i="14"/>
  <c r="F894" i="14"/>
  <c r="E894" i="14"/>
  <c r="F893" i="14"/>
  <c r="E893" i="14"/>
  <c r="F892" i="14"/>
  <c r="E892" i="14"/>
  <c r="F891" i="14"/>
  <c r="E891" i="14"/>
  <c r="F890" i="14"/>
  <c r="E890" i="14"/>
  <c r="F889" i="14"/>
  <c r="E889" i="14"/>
  <c r="F888" i="14"/>
  <c r="E888" i="14"/>
  <c r="F887" i="14"/>
  <c r="E887" i="14"/>
  <c r="F886" i="14"/>
  <c r="E886" i="14"/>
  <c r="F885" i="14"/>
  <c r="E885" i="14"/>
  <c r="F884" i="14"/>
  <c r="E884" i="14"/>
  <c r="F883" i="14"/>
  <c r="E883" i="14"/>
  <c r="F882" i="14"/>
  <c r="E882" i="14"/>
  <c r="F881" i="14"/>
  <c r="E881" i="14"/>
  <c r="F880" i="14"/>
  <c r="E880" i="14"/>
  <c r="F879" i="14"/>
  <c r="E879" i="14"/>
  <c r="F878" i="14"/>
  <c r="E878" i="14"/>
  <c r="F877" i="14"/>
  <c r="E877" i="14"/>
  <c r="F876" i="14"/>
  <c r="E876" i="14"/>
  <c r="F875" i="14"/>
  <c r="E875" i="14"/>
  <c r="F874" i="14"/>
  <c r="E874" i="14"/>
  <c r="F873" i="14"/>
  <c r="E873" i="14"/>
  <c r="F872" i="14"/>
  <c r="E872" i="14"/>
  <c r="F871" i="14"/>
  <c r="E871" i="14"/>
  <c r="F870" i="14"/>
  <c r="E870" i="14"/>
  <c r="F869" i="14"/>
  <c r="E869" i="14"/>
  <c r="F868" i="14"/>
  <c r="E868" i="14"/>
  <c r="F867" i="14"/>
  <c r="E867" i="14"/>
  <c r="F866" i="14"/>
  <c r="E866" i="14"/>
  <c r="F865" i="14"/>
  <c r="E865" i="14"/>
  <c r="F864" i="14"/>
  <c r="E864" i="14"/>
  <c r="F863" i="14"/>
  <c r="E863" i="14"/>
  <c r="F862" i="14"/>
  <c r="E862" i="14"/>
  <c r="F861" i="14"/>
  <c r="E861" i="14"/>
  <c r="F860" i="14"/>
  <c r="E860" i="14"/>
  <c r="F859" i="14"/>
  <c r="E859" i="14"/>
  <c r="F858" i="14"/>
  <c r="E858" i="14"/>
  <c r="F857" i="14"/>
  <c r="E857" i="14"/>
  <c r="F856" i="14"/>
  <c r="E856" i="14"/>
  <c r="F855" i="14"/>
  <c r="E855" i="14"/>
  <c r="F854" i="14"/>
  <c r="E854" i="14"/>
  <c r="F853" i="14"/>
  <c r="E853" i="14"/>
  <c r="F852" i="14"/>
  <c r="E852" i="14"/>
  <c r="F851" i="14"/>
  <c r="E851" i="14"/>
  <c r="F850" i="14"/>
  <c r="E850" i="14"/>
  <c r="F849" i="14"/>
  <c r="E849" i="14"/>
  <c r="F848" i="14"/>
  <c r="E848" i="14"/>
  <c r="F847" i="14"/>
  <c r="E847" i="14"/>
  <c r="F846" i="14"/>
  <c r="E846" i="14"/>
  <c r="F845" i="14"/>
  <c r="E845" i="14"/>
  <c r="F844" i="14"/>
  <c r="E844" i="14"/>
  <c r="F843" i="14"/>
  <c r="E843" i="14"/>
  <c r="F842" i="14"/>
  <c r="E842" i="14"/>
  <c r="F841" i="14"/>
  <c r="E841" i="14"/>
  <c r="F840" i="14"/>
  <c r="E840" i="14"/>
  <c r="F839" i="14"/>
  <c r="E839" i="14"/>
  <c r="F838" i="14"/>
  <c r="E838" i="14"/>
  <c r="F837" i="14"/>
  <c r="E837" i="14"/>
  <c r="F836" i="14"/>
  <c r="E836" i="14"/>
  <c r="F835" i="14"/>
  <c r="E835" i="14"/>
  <c r="F834" i="14"/>
  <c r="E834" i="14"/>
  <c r="F833" i="14"/>
  <c r="E833" i="14"/>
  <c r="F832" i="14"/>
  <c r="E832" i="14"/>
  <c r="F831" i="14"/>
  <c r="E831" i="14"/>
  <c r="F830" i="14"/>
  <c r="E830" i="14"/>
  <c r="F829" i="14"/>
  <c r="E829" i="14"/>
  <c r="F828" i="14"/>
  <c r="E828" i="14"/>
  <c r="F827" i="14"/>
  <c r="E827" i="14"/>
  <c r="F826" i="14"/>
  <c r="E826" i="14"/>
  <c r="F825" i="14"/>
  <c r="E825" i="14"/>
  <c r="F824" i="14"/>
  <c r="E824" i="14"/>
  <c r="F823" i="14"/>
  <c r="E823" i="14"/>
  <c r="F822" i="14"/>
  <c r="E822" i="14"/>
  <c r="F821" i="14"/>
  <c r="E821" i="14"/>
  <c r="F820" i="14"/>
  <c r="E820" i="14"/>
  <c r="F819" i="14"/>
  <c r="E819" i="14"/>
  <c r="F818" i="14"/>
  <c r="E818" i="14"/>
  <c r="F817" i="14"/>
  <c r="E817" i="14"/>
  <c r="F816" i="14"/>
  <c r="E816" i="14"/>
  <c r="F815" i="14"/>
  <c r="E815" i="14"/>
  <c r="F814" i="14"/>
  <c r="E814" i="14"/>
  <c r="F813" i="14"/>
  <c r="E813" i="14"/>
  <c r="F812" i="14"/>
  <c r="E812" i="14"/>
  <c r="F811" i="14"/>
  <c r="E811" i="14"/>
  <c r="F810" i="14"/>
  <c r="E810" i="14"/>
  <c r="F809" i="14"/>
  <c r="E809" i="14"/>
  <c r="F808" i="14"/>
  <c r="E808" i="14"/>
  <c r="F807" i="14"/>
  <c r="E807" i="14"/>
  <c r="F806" i="14"/>
  <c r="E806" i="14"/>
  <c r="F805" i="14"/>
  <c r="E805" i="14"/>
  <c r="F804" i="14"/>
  <c r="E804" i="14"/>
  <c r="F803" i="14"/>
  <c r="E803" i="14"/>
  <c r="F802" i="14"/>
  <c r="E802" i="14"/>
  <c r="F801" i="14"/>
  <c r="E801" i="14"/>
  <c r="F800" i="14"/>
  <c r="E800" i="14"/>
  <c r="F799" i="14"/>
  <c r="E799" i="14"/>
  <c r="F798" i="14"/>
  <c r="E798" i="14"/>
  <c r="F797" i="14"/>
  <c r="E797" i="14"/>
  <c r="F796" i="14"/>
  <c r="E796" i="14"/>
  <c r="F795" i="14"/>
  <c r="E795" i="14"/>
  <c r="F794" i="14"/>
  <c r="E794" i="14"/>
  <c r="F793" i="14"/>
  <c r="E793" i="14"/>
  <c r="F792" i="14"/>
  <c r="E792" i="14"/>
  <c r="F791" i="14"/>
  <c r="E791" i="14"/>
  <c r="F790" i="14"/>
  <c r="E790" i="14"/>
  <c r="F789" i="14"/>
  <c r="E789" i="14"/>
  <c r="F788" i="14"/>
  <c r="E788" i="14"/>
  <c r="F787" i="14"/>
  <c r="E787" i="14"/>
  <c r="F786" i="14"/>
  <c r="E786" i="14"/>
  <c r="F785" i="14"/>
  <c r="E785" i="14"/>
  <c r="F784" i="14"/>
  <c r="E784" i="14"/>
  <c r="F783" i="14"/>
  <c r="E783" i="14"/>
  <c r="F782" i="14"/>
  <c r="E782" i="14"/>
  <c r="F781" i="14"/>
  <c r="E781" i="14"/>
  <c r="F780" i="14"/>
  <c r="E780" i="14"/>
  <c r="F779" i="14"/>
  <c r="E779" i="14"/>
  <c r="F778" i="14"/>
  <c r="E778" i="14"/>
  <c r="F777" i="14"/>
  <c r="E777" i="14"/>
  <c r="F776" i="14"/>
  <c r="E776" i="14"/>
  <c r="F775" i="14"/>
  <c r="E775" i="14"/>
  <c r="F774" i="14"/>
  <c r="E774" i="14"/>
  <c r="F773" i="14"/>
  <c r="E773" i="14"/>
  <c r="F772" i="14"/>
  <c r="E772" i="14"/>
  <c r="F771" i="14"/>
  <c r="E771" i="14"/>
  <c r="F770" i="14"/>
  <c r="E770" i="14"/>
  <c r="F769" i="14"/>
  <c r="E769" i="14"/>
  <c r="F768" i="14"/>
  <c r="E768" i="14"/>
  <c r="F767" i="14"/>
  <c r="E767" i="14"/>
  <c r="F766" i="14"/>
  <c r="E766" i="14"/>
  <c r="F765" i="14"/>
  <c r="E765" i="14"/>
  <c r="F764" i="14"/>
  <c r="E764" i="14"/>
  <c r="F763" i="14"/>
  <c r="E763" i="14"/>
  <c r="F762" i="14"/>
  <c r="E762" i="14"/>
  <c r="F761" i="14"/>
  <c r="E761" i="14"/>
  <c r="F760" i="14"/>
  <c r="E760" i="14"/>
  <c r="F759" i="14"/>
  <c r="E759" i="14"/>
  <c r="F758" i="14"/>
  <c r="E758" i="14"/>
  <c r="F757" i="14"/>
  <c r="E757" i="14"/>
  <c r="F756" i="14"/>
  <c r="E756" i="14"/>
  <c r="F755" i="14"/>
  <c r="E755" i="14"/>
  <c r="F754" i="14"/>
  <c r="E754" i="14"/>
  <c r="F753" i="14"/>
  <c r="E753" i="14"/>
  <c r="F752" i="14"/>
  <c r="E752" i="14"/>
  <c r="F751" i="14"/>
  <c r="E751" i="14"/>
  <c r="F750" i="14"/>
  <c r="E750" i="14"/>
  <c r="F749" i="14"/>
  <c r="E749" i="14"/>
  <c r="F748" i="14"/>
  <c r="E748" i="14"/>
  <c r="F747" i="14"/>
  <c r="E747" i="14"/>
  <c r="F746" i="14"/>
  <c r="E746" i="14"/>
  <c r="F745" i="14"/>
  <c r="E745" i="14"/>
  <c r="F744" i="14"/>
  <c r="E744" i="14"/>
  <c r="F743" i="14"/>
  <c r="E743" i="14"/>
  <c r="F742" i="14"/>
  <c r="E742" i="14"/>
  <c r="F741" i="14"/>
  <c r="E741" i="14"/>
  <c r="F740" i="14"/>
  <c r="E740" i="14"/>
  <c r="F739" i="14"/>
  <c r="E739" i="14"/>
  <c r="F738" i="14"/>
  <c r="E738" i="14"/>
  <c r="F737" i="14"/>
  <c r="E737" i="14"/>
  <c r="F736" i="14"/>
  <c r="E736" i="14"/>
  <c r="F735" i="14"/>
  <c r="E735" i="14"/>
  <c r="F734" i="14"/>
  <c r="E734" i="14"/>
  <c r="F733" i="14"/>
  <c r="E733" i="14"/>
  <c r="F732" i="14"/>
  <c r="E732" i="14"/>
  <c r="F731" i="14"/>
  <c r="E731" i="14"/>
  <c r="F730" i="14"/>
  <c r="E730" i="14"/>
  <c r="F729" i="14"/>
  <c r="E729" i="14"/>
  <c r="F728" i="14"/>
  <c r="E728" i="14"/>
  <c r="F727" i="14"/>
  <c r="E727" i="14"/>
  <c r="F726" i="14"/>
  <c r="E726" i="14"/>
  <c r="F725" i="14"/>
  <c r="E725" i="14"/>
  <c r="F724" i="14"/>
  <c r="E724" i="14"/>
  <c r="F723" i="14"/>
  <c r="E723" i="14"/>
  <c r="F722" i="14"/>
  <c r="E722" i="14"/>
  <c r="F721" i="14"/>
  <c r="E721" i="14"/>
  <c r="F720" i="14"/>
  <c r="E720" i="14"/>
  <c r="F719" i="14"/>
  <c r="E719" i="14"/>
  <c r="F718" i="14"/>
  <c r="E718" i="14"/>
  <c r="F717" i="14"/>
  <c r="E717" i="14"/>
  <c r="F716" i="14"/>
  <c r="E716" i="14"/>
  <c r="F715" i="14"/>
  <c r="E715" i="14"/>
  <c r="F714" i="14"/>
  <c r="E714" i="14"/>
  <c r="F713" i="14"/>
  <c r="E713" i="14"/>
  <c r="F712" i="14"/>
  <c r="E712" i="14"/>
  <c r="F711" i="14"/>
  <c r="E711" i="14"/>
  <c r="F710" i="14"/>
  <c r="E710" i="14"/>
  <c r="F709" i="14"/>
  <c r="E709" i="14"/>
  <c r="F708" i="14"/>
  <c r="E708" i="14"/>
  <c r="F707" i="14"/>
  <c r="E707" i="14"/>
  <c r="F706" i="14"/>
  <c r="E706" i="14"/>
  <c r="F705" i="14"/>
  <c r="E705" i="14"/>
  <c r="F704" i="14"/>
  <c r="E704" i="14"/>
  <c r="F703" i="14"/>
  <c r="E703" i="14"/>
  <c r="F702" i="14"/>
  <c r="E702" i="14"/>
  <c r="F701" i="14"/>
  <c r="E701" i="14"/>
  <c r="F700" i="14"/>
  <c r="E700" i="14"/>
  <c r="F699" i="14"/>
  <c r="E699" i="14"/>
  <c r="F698" i="14"/>
  <c r="E698" i="14"/>
  <c r="F697" i="14"/>
  <c r="E697" i="14"/>
  <c r="F696" i="14"/>
  <c r="E696" i="14"/>
  <c r="F695" i="14"/>
  <c r="E695" i="14"/>
  <c r="F694" i="14"/>
  <c r="E694" i="14"/>
  <c r="F693" i="14"/>
  <c r="E693" i="14"/>
  <c r="F692" i="14"/>
  <c r="E692" i="14"/>
  <c r="F691" i="14"/>
  <c r="E691" i="14"/>
  <c r="F690" i="14"/>
  <c r="E690" i="14"/>
  <c r="F689" i="14"/>
  <c r="E689" i="14"/>
  <c r="F688" i="14"/>
  <c r="E688" i="14"/>
  <c r="F687" i="14"/>
  <c r="E687" i="14"/>
  <c r="F686" i="14"/>
  <c r="E686" i="14"/>
  <c r="F685" i="14"/>
  <c r="E685" i="14"/>
  <c r="F684" i="14"/>
  <c r="E684" i="14"/>
  <c r="F683" i="14"/>
  <c r="E683" i="14"/>
  <c r="F682" i="14"/>
  <c r="E682" i="14"/>
  <c r="F681" i="14"/>
  <c r="E681" i="14"/>
  <c r="F680" i="14"/>
  <c r="E680" i="14"/>
  <c r="F679" i="14"/>
  <c r="E679" i="14"/>
  <c r="F678" i="14"/>
  <c r="E678" i="14"/>
  <c r="F677" i="14"/>
  <c r="E677" i="14"/>
  <c r="F676" i="14"/>
  <c r="E676" i="14"/>
  <c r="F675" i="14"/>
  <c r="E675" i="14"/>
  <c r="F674" i="14"/>
  <c r="E674" i="14"/>
  <c r="F673" i="14"/>
  <c r="E673" i="14"/>
  <c r="F672" i="14"/>
  <c r="E672" i="14"/>
  <c r="F671" i="14"/>
  <c r="E671" i="14"/>
  <c r="F670" i="14"/>
  <c r="E670" i="14"/>
  <c r="F669" i="14"/>
  <c r="E669" i="14"/>
  <c r="F668" i="14"/>
  <c r="E668" i="14"/>
  <c r="F667" i="14"/>
  <c r="E667" i="14"/>
  <c r="F666" i="14"/>
  <c r="E666" i="14"/>
  <c r="F665" i="14"/>
  <c r="E665" i="14"/>
  <c r="F664" i="14"/>
  <c r="E664" i="14"/>
  <c r="F663" i="14"/>
  <c r="E663" i="14"/>
  <c r="F662" i="14"/>
  <c r="E662" i="14"/>
  <c r="F661" i="14"/>
  <c r="E661" i="14"/>
  <c r="F660" i="14"/>
  <c r="E660" i="14"/>
  <c r="F659" i="14"/>
  <c r="E659" i="14"/>
  <c r="F658" i="14"/>
  <c r="E658" i="14"/>
  <c r="F657" i="14"/>
  <c r="E657" i="14"/>
  <c r="F656" i="14"/>
  <c r="E656" i="14"/>
  <c r="F655" i="14"/>
  <c r="E655" i="14"/>
  <c r="F654" i="14"/>
  <c r="E654" i="14"/>
  <c r="F653" i="14"/>
  <c r="E653" i="14"/>
  <c r="F652" i="14"/>
  <c r="E652" i="14"/>
  <c r="F651" i="14"/>
  <c r="E651" i="14"/>
  <c r="F650" i="14"/>
  <c r="E650" i="14"/>
  <c r="F649" i="14"/>
  <c r="E649" i="14"/>
  <c r="F648" i="14"/>
  <c r="E648" i="14"/>
  <c r="F647" i="14"/>
  <c r="E647" i="14"/>
  <c r="F646" i="14"/>
  <c r="E646" i="14"/>
  <c r="F645" i="14"/>
  <c r="E645" i="14"/>
  <c r="F644" i="14"/>
  <c r="E644" i="14"/>
  <c r="F643" i="14"/>
  <c r="E643" i="14"/>
  <c r="F642" i="14"/>
  <c r="E642" i="14"/>
  <c r="F641" i="14"/>
  <c r="E641" i="14"/>
  <c r="F640" i="14"/>
  <c r="E640" i="14"/>
  <c r="F639" i="14"/>
  <c r="E639" i="14"/>
  <c r="F638" i="14"/>
  <c r="E638" i="14"/>
  <c r="F637" i="14"/>
  <c r="E637" i="14"/>
  <c r="F636" i="14"/>
  <c r="E636" i="14"/>
  <c r="F635" i="14"/>
  <c r="E635" i="14"/>
  <c r="F634" i="14"/>
  <c r="E634" i="14"/>
  <c r="F633" i="14"/>
  <c r="E633" i="14"/>
  <c r="F632" i="14"/>
  <c r="E632" i="14"/>
  <c r="F631" i="14"/>
  <c r="E631" i="14"/>
  <c r="F630" i="14"/>
  <c r="E630" i="14"/>
  <c r="F629" i="14"/>
  <c r="E629" i="14"/>
  <c r="F628" i="14"/>
  <c r="E628" i="14"/>
  <c r="F627" i="14"/>
  <c r="E627" i="14"/>
  <c r="F626" i="14"/>
  <c r="E626" i="14"/>
  <c r="F625" i="14"/>
  <c r="E625" i="14"/>
  <c r="F624" i="14"/>
  <c r="E624" i="14"/>
  <c r="F623" i="14"/>
  <c r="E623" i="14"/>
  <c r="F622" i="14"/>
  <c r="E622" i="14"/>
  <c r="F621" i="14"/>
  <c r="E621" i="14"/>
  <c r="F620" i="14"/>
  <c r="E620" i="14"/>
  <c r="F619" i="14"/>
  <c r="E619" i="14"/>
  <c r="F618" i="14"/>
  <c r="E618" i="14"/>
  <c r="F617" i="14"/>
  <c r="E617" i="14"/>
  <c r="F616" i="14"/>
  <c r="E616" i="14"/>
  <c r="F615" i="14"/>
  <c r="E615" i="14"/>
  <c r="F614" i="14"/>
  <c r="E614" i="14"/>
  <c r="F613" i="14"/>
  <c r="E613" i="14"/>
  <c r="F612" i="14"/>
  <c r="E612" i="14"/>
  <c r="F611" i="14"/>
  <c r="E611" i="14"/>
  <c r="F610" i="14"/>
  <c r="E610" i="14"/>
  <c r="F609" i="14"/>
  <c r="E609" i="14"/>
  <c r="F608" i="14"/>
  <c r="E608" i="14"/>
  <c r="F607" i="14"/>
  <c r="E607" i="14"/>
  <c r="F606" i="14"/>
  <c r="E606" i="14"/>
  <c r="F605" i="14"/>
  <c r="E605" i="14"/>
  <c r="F604" i="14"/>
  <c r="E604" i="14"/>
  <c r="F603" i="14"/>
  <c r="E603" i="14"/>
  <c r="F602" i="14"/>
  <c r="E602" i="14"/>
  <c r="F601" i="14"/>
  <c r="E601" i="14"/>
  <c r="F600" i="14"/>
  <c r="E600" i="14"/>
  <c r="F599" i="14"/>
  <c r="E599" i="14"/>
  <c r="F598" i="14"/>
  <c r="E598" i="14"/>
  <c r="F597" i="14"/>
  <c r="E597" i="14"/>
  <c r="F596" i="14"/>
  <c r="E596" i="14"/>
  <c r="F595" i="14"/>
  <c r="E595" i="14"/>
  <c r="F594" i="14"/>
  <c r="E594" i="14"/>
  <c r="F593" i="14"/>
  <c r="E593" i="14"/>
  <c r="F592" i="14"/>
  <c r="E592" i="14"/>
  <c r="F591" i="14"/>
  <c r="E591" i="14"/>
  <c r="F590" i="14"/>
  <c r="E590" i="14"/>
  <c r="F589" i="14"/>
  <c r="E589" i="14"/>
  <c r="F588" i="14"/>
  <c r="E588" i="14"/>
  <c r="F587" i="14"/>
  <c r="E587" i="14"/>
  <c r="F586" i="14"/>
  <c r="E586" i="14"/>
  <c r="F585" i="14"/>
  <c r="E585" i="14"/>
  <c r="F584" i="14"/>
  <c r="E584" i="14"/>
  <c r="F583" i="14"/>
  <c r="E583" i="14"/>
  <c r="F582" i="14"/>
  <c r="E582" i="14"/>
  <c r="F581" i="14"/>
  <c r="E581" i="14"/>
  <c r="F580" i="14"/>
  <c r="E580" i="14"/>
  <c r="F579" i="14"/>
  <c r="E579" i="14"/>
  <c r="F578" i="14"/>
  <c r="E578" i="14"/>
  <c r="F577" i="14"/>
  <c r="E577" i="14"/>
  <c r="F576" i="14"/>
  <c r="E576" i="14"/>
  <c r="F575" i="14"/>
  <c r="E575" i="14"/>
  <c r="F574" i="14"/>
  <c r="E574" i="14"/>
  <c r="F573" i="14"/>
  <c r="E573" i="14"/>
  <c r="F572" i="14"/>
  <c r="E572" i="14"/>
  <c r="F571" i="14"/>
  <c r="E571" i="14"/>
  <c r="F570" i="14"/>
  <c r="E570" i="14"/>
  <c r="F569" i="14"/>
  <c r="E569" i="14"/>
  <c r="F568" i="14"/>
  <c r="E568" i="14"/>
  <c r="F567" i="14"/>
  <c r="E567" i="14"/>
  <c r="F566" i="14"/>
  <c r="E566" i="14"/>
  <c r="F565" i="14"/>
  <c r="E565" i="14"/>
  <c r="F564" i="14"/>
  <c r="E564" i="14"/>
  <c r="F563" i="14"/>
  <c r="E563" i="14"/>
  <c r="F562" i="14"/>
  <c r="E562" i="14"/>
  <c r="F561" i="14"/>
  <c r="E561" i="14"/>
  <c r="F560" i="14"/>
  <c r="E560" i="14"/>
  <c r="F559" i="14"/>
  <c r="E559" i="14"/>
  <c r="F558" i="14"/>
  <c r="E558" i="14"/>
  <c r="F557" i="14"/>
  <c r="E557" i="14"/>
  <c r="F556" i="14"/>
  <c r="E556" i="14"/>
  <c r="F555" i="14"/>
  <c r="E555" i="14"/>
  <c r="F554" i="14"/>
  <c r="E554" i="14"/>
  <c r="F553" i="14"/>
  <c r="E553" i="14"/>
  <c r="F552" i="14"/>
  <c r="E552" i="14"/>
  <c r="F551" i="14"/>
  <c r="E551" i="14"/>
  <c r="F550" i="14"/>
  <c r="E550" i="14"/>
  <c r="F549" i="14"/>
  <c r="E549" i="14"/>
  <c r="F548" i="14"/>
  <c r="E548" i="14"/>
  <c r="F547" i="14"/>
  <c r="E547" i="14"/>
  <c r="F546" i="14"/>
  <c r="E546" i="14"/>
  <c r="F545" i="14"/>
  <c r="E545" i="14"/>
  <c r="F544" i="14"/>
  <c r="E544" i="14"/>
  <c r="F543" i="14"/>
  <c r="E543" i="14"/>
  <c r="F542" i="14"/>
  <c r="E542" i="14"/>
  <c r="F541" i="14"/>
  <c r="E541" i="14"/>
  <c r="F540" i="14"/>
  <c r="E540" i="14"/>
  <c r="F539" i="14"/>
  <c r="E539" i="14"/>
  <c r="F538" i="14"/>
  <c r="E538" i="14"/>
  <c r="F537" i="14"/>
  <c r="E537" i="14"/>
  <c r="F536" i="14"/>
  <c r="E536" i="14"/>
  <c r="F535" i="14"/>
  <c r="E535" i="14"/>
  <c r="F534" i="14"/>
  <c r="E534" i="14"/>
  <c r="F533" i="14"/>
  <c r="E533" i="14"/>
  <c r="F532" i="14"/>
  <c r="E532" i="14"/>
  <c r="F531" i="14"/>
  <c r="E531" i="14"/>
  <c r="F530" i="14"/>
  <c r="E530" i="14"/>
  <c r="F529" i="14"/>
  <c r="E529" i="14"/>
  <c r="F528" i="14"/>
  <c r="E528" i="14"/>
  <c r="F527" i="14"/>
  <c r="E527" i="14"/>
  <c r="F526" i="14"/>
  <c r="E526" i="14"/>
  <c r="F525" i="14"/>
  <c r="E525" i="14"/>
  <c r="F524" i="14"/>
  <c r="E524" i="14"/>
  <c r="F523" i="14"/>
  <c r="E523" i="14"/>
  <c r="F522" i="14"/>
  <c r="E522" i="14"/>
  <c r="F521" i="14"/>
  <c r="E521" i="14"/>
  <c r="F520" i="14"/>
  <c r="E520" i="14"/>
  <c r="F519" i="14"/>
  <c r="E519" i="14"/>
  <c r="F518" i="14"/>
  <c r="E518" i="14"/>
  <c r="F517" i="14"/>
  <c r="E517" i="14"/>
  <c r="F516" i="14"/>
  <c r="E516" i="14"/>
  <c r="F515" i="14"/>
  <c r="E515" i="14"/>
  <c r="F514" i="14"/>
  <c r="E514" i="14"/>
  <c r="F513" i="14"/>
  <c r="E513" i="14"/>
  <c r="F512" i="14"/>
  <c r="E512" i="14"/>
  <c r="F511" i="14"/>
  <c r="E511" i="14"/>
  <c r="F510" i="14"/>
  <c r="E510" i="14"/>
  <c r="F509" i="14"/>
  <c r="E509" i="14"/>
  <c r="F508" i="14"/>
  <c r="E508" i="14"/>
  <c r="F507" i="14"/>
  <c r="E507" i="14"/>
  <c r="F506" i="14"/>
  <c r="E506" i="14"/>
  <c r="F505" i="14"/>
  <c r="E505" i="14"/>
  <c r="F504" i="14"/>
  <c r="E504" i="14"/>
  <c r="F503" i="14"/>
  <c r="E503" i="14"/>
  <c r="F502" i="14"/>
  <c r="E502" i="14"/>
  <c r="F501" i="14"/>
  <c r="E501" i="14"/>
  <c r="F500" i="14"/>
  <c r="E500" i="14"/>
  <c r="F499" i="14"/>
  <c r="E499" i="14"/>
  <c r="F498" i="14"/>
  <c r="E498" i="14"/>
  <c r="F497" i="14"/>
  <c r="E497" i="14"/>
  <c r="F496" i="14"/>
  <c r="E496" i="14"/>
  <c r="F495" i="14"/>
  <c r="E495" i="14"/>
  <c r="F494" i="14"/>
  <c r="E494" i="14"/>
  <c r="F493" i="14"/>
  <c r="E493" i="14"/>
  <c r="F492" i="14"/>
  <c r="E492" i="14"/>
  <c r="F491" i="14"/>
  <c r="E491" i="14"/>
  <c r="F490" i="14"/>
  <c r="E490" i="14"/>
  <c r="F489" i="14"/>
  <c r="E489" i="14"/>
  <c r="F488" i="14"/>
  <c r="E488" i="14"/>
  <c r="F487" i="14"/>
  <c r="E487" i="14"/>
  <c r="F486" i="14"/>
  <c r="E486" i="14"/>
  <c r="F485" i="14"/>
  <c r="E485" i="14"/>
  <c r="F484" i="14"/>
  <c r="E484" i="14"/>
  <c r="F483" i="14"/>
  <c r="E483" i="14"/>
  <c r="F482" i="14"/>
  <c r="E482" i="14"/>
  <c r="F481" i="14"/>
  <c r="E481" i="14"/>
  <c r="F480" i="14"/>
  <c r="E480" i="14"/>
  <c r="F479" i="14"/>
  <c r="E479" i="14"/>
  <c r="F478" i="14"/>
  <c r="E478" i="14"/>
  <c r="F477" i="14"/>
  <c r="E477" i="14"/>
  <c r="F476" i="14"/>
  <c r="E476" i="14"/>
  <c r="F475" i="14"/>
  <c r="E475" i="14"/>
  <c r="F474" i="14"/>
  <c r="E474" i="14"/>
  <c r="F473" i="14"/>
  <c r="E473" i="14"/>
  <c r="F472" i="14"/>
  <c r="E472" i="14"/>
  <c r="F471" i="14"/>
  <c r="E471" i="14"/>
  <c r="F470" i="14"/>
  <c r="E470" i="14"/>
  <c r="F469" i="14"/>
  <c r="E469" i="14"/>
  <c r="F468" i="14"/>
  <c r="E468" i="14"/>
  <c r="F467" i="14"/>
  <c r="E467" i="14"/>
  <c r="F466" i="14"/>
  <c r="E466" i="14"/>
  <c r="F465" i="14"/>
  <c r="E465" i="14"/>
  <c r="F464" i="14"/>
  <c r="E464" i="14"/>
  <c r="F463" i="14"/>
  <c r="E463" i="14"/>
  <c r="F462" i="14"/>
  <c r="E462" i="14"/>
  <c r="F461" i="14"/>
  <c r="E461" i="14"/>
  <c r="F460" i="14"/>
  <c r="E460" i="14"/>
  <c r="F459" i="14"/>
  <c r="E459" i="14"/>
  <c r="F458" i="14"/>
  <c r="E458" i="14"/>
  <c r="F457" i="14"/>
  <c r="E457" i="14"/>
  <c r="F456" i="14"/>
  <c r="E456" i="14"/>
  <c r="F455" i="14"/>
  <c r="E455" i="14"/>
  <c r="F454" i="14"/>
  <c r="E454" i="14"/>
  <c r="F453" i="14"/>
  <c r="E453" i="14"/>
  <c r="F452" i="14"/>
  <c r="E452" i="14"/>
  <c r="F451" i="14"/>
  <c r="E451" i="14"/>
  <c r="F450" i="14"/>
  <c r="E450" i="14"/>
  <c r="F449" i="14"/>
  <c r="E449" i="14"/>
  <c r="F448" i="14"/>
  <c r="E448" i="14"/>
  <c r="F447" i="14"/>
  <c r="E447" i="14"/>
  <c r="F446" i="14"/>
  <c r="E446" i="14"/>
  <c r="F445" i="14"/>
  <c r="E445" i="14"/>
  <c r="F444" i="14"/>
  <c r="E444" i="14"/>
  <c r="F443" i="14"/>
  <c r="E443" i="14"/>
  <c r="F442" i="14"/>
  <c r="E442" i="14"/>
  <c r="F441" i="14"/>
  <c r="E441" i="14"/>
  <c r="F440" i="14"/>
  <c r="E440" i="14"/>
  <c r="F439" i="14"/>
  <c r="E439" i="14"/>
  <c r="F438" i="14"/>
  <c r="E438" i="14"/>
  <c r="F437" i="14"/>
  <c r="E437" i="14"/>
  <c r="F436" i="14"/>
  <c r="E436" i="14"/>
  <c r="F435" i="14"/>
  <c r="E435" i="14"/>
  <c r="F434" i="14"/>
  <c r="E434" i="14"/>
  <c r="F433" i="14"/>
  <c r="E433" i="14"/>
  <c r="F432" i="14"/>
  <c r="E432" i="14"/>
  <c r="F431" i="14"/>
  <c r="E431" i="14"/>
  <c r="F430" i="14"/>
  <c r="E430" i="14"/>
  <c r="F429" i="14"/>
  <c r="E429" i="14"/>
  <c r="F428" i="14"/>
  <c r="E428" i="14"/>
  <c r="F427" i="14"/>
  <c r="E427" i="14"/>
  <c r="F426" i="14"/>
  <c r="E426" i="14"/>
  <c r="F425" i="14"/>
  <c r="E425" i="14"/>
  <c r="F424" i="14"/>
  <c r="E424" i="14"/>
  <c r="F423" i="14"/>
  <c r="E423" i="14"/>
  <c r="F422" i="14"/>
  <c r="E422" i="14"/>
  <c r="F421" i="14"/>
  <c r="E421" i="14"/>
  <c r="F420" i="14"/>
  <c r="E420" i="14"/>
  <c r="F419" i="14"/>
  <c r="E419" i="14"/>
  <c r="F418" i="14"/>
  <c r="E418" i="14"/>
  <c r="F417" i="14"/>
  <c r="E417" i="14"/>
  <c r="F416" i="14"/>
  <c r="E416" i="14"/>
  <c r="F415" i="14"/>
  <c r="E415" i="14"/>
  <c r="F414" i="14"/>
  <c r="E414" i="14"/>
  <c r="F413" i="14"/>
  <c r="E413" i="14"/>
  <c r="F412" i="14"/>
  <c r="E412" i="14"/>
  <c r="F411" i="14"/>
  <c r="E411" i="14"/>
  <c r="F410" i="14"/>
  <c r="E410" i="14"/>
  <c r="F409" i="14"/>
  <c r="E409" i="14"/>
  <c r="F408" i="14"/>
  <c r="E408" i="14"/>
  <c r="F407" i="14"/>
  <c r="E407" i="14"/>
  <c r="F406" i="14"/>
  <c r="E406" i="14"/>
  <c r="F405" i="14"/>
  <c r="E405" i="14"/>
  <c r="F404" i="14"/>
  <c r="E404" i="14"/>
  <c r="F403" i="14"/>
  <c r="E403" i="14"/>
  <c r="F402" i="14"/>
  <c r="E402" i="14"/>
  <c r="F401" i="14"/>
  <c r="E401" i="14"/>
  <c r="F400" i="14"/>
  <c r="E400" i="14"/>
  <c r="F399" i="14"/>
  <c r="E399" i="14"/>
  <c r="F398" i="14"/>
  <c r="E398" i="14"/>
  <c r="F397" i="14"/>
  <c r="E397" i="14"/>
  <c r="F396" i="14"/>
  <c r="E396" i="14"/>
  <c r="F395" i="14"/>
  <c r="E395" i="14"/>
  <c r="F394" i="14"/>
  <c r="E394" i="14"/>
  <c r="F393" i="14"/>
  <c r="E393" i="14"/>
  <c r="F392" i="14"/>
  <c r="E392" i="14"/>
  <c r="F391" i="14"/>
  <c r="E391" i="14"/>
  <c r="F390" i="14"/>
  <c r="E390" i="14"/>
  <c r="F389" i="14"/>
  <c r="E389" i="14"/>
  <c r="F388" i="14"/>
  <c r="E388" i="14"/>
  <c r="F387" i="14"/>
  <c r="E387" i="14"/>
  <c r="F386" i="14"/>
  <c r="E386" i="14"/>
  <c r="F385" i="14"/>
  <c r="E385" i="14"/>
  <c r="F384" i="14"/>
  <c r="E384" i="14"/>
  <c r="F383" i="14"/>
  <c r="E383" i="14"/>
  <c r="F382" i="14"/>
  <c r="E382" i="14"/>
  <c r="F381" i="14"/>
  <c r="E381" i="14"/>
  <c r="F380" i="14"/>
  <c r="E380" i="14"/>
  <c r="F379" i="14"/>
  <c r="E379" i="14"/>
  <c r="F378" i="14"/>
  <c r="E378" i="14"/>
  <c r="F377" i="14"/>
  <c r="E377" i="14"/>
  <c r="F376" i="14"/>
  <c r="E376" i="14"/>
  <c r="F375" i="14"/>
  <c r="E375" i="14"/>
  <c r="F374" i="14"/>
  <c r="E374" i="14"/>
  <c r="F373" i="14"/>
  <c r="E373" i="14"/>
  <c r="F372" i="14"/>
  <c r="E372" i="14"/>
  <c r="F371" i="14"/>
  <c r="E371" i="14"/>
  <c r="F370" i="14"/>
  <c r="E370" i="14"/>
  <c r="F369" i="14"/>
  <c r="E369" i="14"/>
  <c r="F368" i="14"/>
  <c r="E368" i="14"/>
  <c r="F367" i="14"/>
  <c r="E367" i="14"/>
  <c r="F366" i="14"/>
  <c r="E366" i="14"/>
  <c r="F365" i="14"/>
  <c r="E365" i="14"/>
  <c r="F364" i="14"/>
  <c r="E364" i="14"/>
  <c r="F363" i="14"/>
  <c r="E363" i="14"/>
  <c r="F362" i="14"/>
  <c r="E362" i="14"/>
  <c r="F361" i="14"/>
  <c r="E361" i="14"/>
  <c r="F360" i="14"/>
  <c r="E360" i="14"/>
  <c r="F359" i="14"/>
  <c r="E359" i="14"/>
  <c r="F358" i="14"/>
  <c r="E358" i="14"/>
  <c r="F357" i="14"/>
  <c r="E357" i="14"/>
  <c r="F356" i="14"/>
  <c r="E356" i="14"/>
  <c r="F355" i="14"/>
  <c r="E355" i="14"/>
  <c r="F354" i="14"/>
  <c r="E354" i="14"/>
  <c r="F353" i="14"/>
  <c r="E353" i="14"/>
  <c r="F352" i="14"/>
  <c r="E352" i="14"/>
  <c r="F351" i="14"/>
  <c r="E351" i="14"/>
  <c r="F350" i="14"/>
  <c r="E350" i="14"/>
  <c r="F349" i="14"/>
  <c r="E349" i="14"/>
  <c r="F348" i="14"/>
  <c r="E348" i="14"/>
  <c r="F347" i="14"/>
  <c r="E347" i="14"/>
  <c r="F346" i="14"/>
  <c r="E346" i="14"/>
  <c r="F345" i="14"/>
  <c r="E345" i="14"/>
  <c r="F344" i="14"/>
  <c r="E344" i="14"/>
  <c r="F343" i="14"/>
  <c r="E343" i="14"/>
  <c r="F342" i="14"/>
  <c r="E342" i="14"/>
  <c r="F341" i="14"/>
  <c r="E341" i="14"/>
  <c r="F340" i="14"/>
  <c r="E340" i="14"/>
  <c r="F339" i="14"/>
  <c r="E339" i="14"/>
  <c r="F338" i="14"/>
  <c r="E338" i="14"/>
  <c r="F337" i="14"/>
  <c r="E337" i="14"/>
  <c r="F336" i="14"/>
  <c r="E336" i="14"/>
  <c r="F335" i="14"/>
  <c r="E335" i="14"/>
  <c r="F334" i="14"/>
  <c r="E334" i="14"/>
  <c r="F333" i="14"/>
  <c r="E333" i="14"/>
  <c r="F332" i="14"/>
  <c r="E332" i="14"/>
  <c r="F331" i="14"/>
  <c r="E331" i="14"/>
  <c r="F330" i="14"/>
  <c r="E330" i="14"/>
  <c r="F329" i="14"/>
  <c r="E329" i="14"/>
  <c r="F328" i="14"/>
  <c r="E328" i="14"/>
  <c r="F327" i="14"/>
  <c r="E327" i="14"/>
  <c r="F326" i="14"/>
  <c r="E326" i="14"/>
  <c r="F325" i="14"/>
  <c r="E325" i="14"/>
  <c r="F324" i="14"/>
  <c r="E324" i="14"/>
  <c r="F323" i="14"/>
  <c r="E323" i="14"/>
  <c r="F322" i="14"/>
  <c r="E322" i="14"/>
  <c r="F321" i="14"/>
  <c r="E321" i="14"/>
  <c r="F320" i="14"/>
  <c r="E320" i="14"/>
  <c r="F319" i="14"/>
  <c r="E319" i="14"/>
  <c r="F318" i="14"/>
  <c r="E318" i="14"/>
  <c r="F317" i="14"/>
  <c r="E317" i="14"/>
  <c r="F316" i="14"/>
  <c r="E316" i="14"/>
  <c r="F315" i="14"/>
  <c r="E315" i="14"/>
  <c r="F314" i="14"/>
  <c r="E314" i="14"/>
  <c r="F313" i="14"/>
  <c r="E313" i="14"/>
  <c r="F312" i="14"/>
  <c r="E312" i="14"/>
  <c r="F311" i="14"/>
  <c r="E311" i="14"/>
  <c r="F310" i="14"/>
  <c r="E310" i="14"/>
  <c r="F309" i="14"/>
  <c r="E309" i="14"/>
  <c r="F308" i="14"/>
  <c r="E308" i="14"/>
  <c r="F307" i="14"/>
  <c r="E307" i="14"/>
  <c r="F306" i="14"/>
  <c r="E306" i="14"/>
  <c r="F305" i="14"/>
  <c r="E305" i="14"/>
  <c r="F304" i="14"/>
  <c r="E304" i="14"/>
  <c r="F303" i="14"/>
  <c r="E303" i="14"/>
  <c r="F302" i="14"/>
  <c r="E302" i="14"/>
  <c r="F301" i="14"/>
  <c r="E301" i="14"/>
  <c r="F300" i="14"/>
  <c r="E300" i="14"/>
  <c r="F299" i="14"/>
  <c r="E299" i="14"/>
  <c r="F298" i="14"/>
  <c r="E298" i="14"/>
  <c r="F297" i="14"/>
  <c r="E297" i="14"/>
  <c r="F296" i="14"/>
  <c r="E296" i="14"/>
  <c r="F295" i="14"/>
  <c r="E295" i="14"/>
  <c r="F294" i="14"/>
  <c r="E294" i="14"/>
  <c r="F293" i="14"/>
  <c r="E293" i="14"/>
  <c r="F292" i="14"/>
  <c r="E292" i="14"/>
  <c r="F291" i="14"/>
  <c r="E291" i="14"/>
  <c r="F290" i="14"/>
  <c r="E290" i="14"/>
  <c r="F289" i="14"/>
  <c r="E289" i="14"/>
  <c r="F288" i="14"/>
  <c r="E288" i="14"/>
  <c r="F287" i="14"/>
  <c r="E287" i="14"/>
  <c r="F286" i="14"/>
  <c r="E286" i="14"/>
  <c r="F285" i="14"/>
  <c r="E285" i="14"/>
  <c r="F284" i="14"/>
  <c r="E284" i="14"/>
  <c r="F283" i="14"/>
  <c r="E283" i="14"/>
  <c r="F282" i="14"/>
  <c r="E282" i="14"/>
  <c r="F281" i="14"/>
  <c r="E281" i="14"/>
  <c r="F280" i="14"/>
  <c r="E280" i="14"/>
  <c r="F279" i="14"/>
  <c r="E279" i="14"/>
  <c r="F278" i="14"/>
  <c r="E278" i="14"/>
  <c r="F277" i="14"/>
  <c r="E277" i="14"/>
  <c r="F276" i="14"/>
  <c r="E276" i="14"/>
  <c r="F275" i="14"/>
  <c r="E275" i="14"/>
  <c r="F274" i="14"/>
  <c r="E274" i="14"/>
  <c r="F273" i="14"/>
  <c r="E273" i="14"/>
  <c r="F272" i="14"/>
  <c r="E272" i="14"/>
  <c r="F271" i="14"/>
  <c r="E271" i="14"/>
  <c r="F270" i="14"/>
  <c r="E270" i="14"/>
  <c r="F269" i="14"/>
  <c r="E269" i="14"/>
  <c r="F268" i="14"/>
  <c r="E268" i="14"/>
  <c r="F267" i="14"/>
  <c r="E267" i="14"/>
  <c r="F266" i="14"/>
  <c r="E266" i="14"/>
  <c r="F265" i="14"/>
  <c r="E265" i="14"/>
  <c r="F264" i="14"/>
  <c r="E264" i="14"/>
  <c r="F263" i="14"/>
  <c r="E263" i="14"/>
  <c r="F262" i="14"/>
  <c r="E262" i="14"/>
  <c r="F261" i="14"/>
  <c r="E261" i="14"/>
  <c r="F260" i="14"/>
  <c r="E260" i="14"/>
  <c r="F259" i="14"/>
  <c r="E259" i="14"/>
  <c r="F258" i="14"/>
  <c r="E258" i="14"/>
  <c r="F257" i="14"/>
  <c r="E257" i="14"/>
  <c r="F256" i="14"/>
  <c r="E256" i="14"/>
  <c r="F255" i="14"/>
  <c r="E255" i="14"/>
  <c r="F254" i="14"/>
  <c r="E254" i="14"/>
  <c r="F253" i="14"/>
  <c r="E253" i="14"/>
  <c r="F252" i="14"/>
  <c r="E252" i="14"/>
  <c r="F251" i="14"/>
  <c r="E251" i="14"/>
  <c r="F250" i="14"/>
  <c r="E250" i="14"/>
  <c r="F249" i="14"/>
  <c r="E249" i="14"/>
  <c r="F248" i="14"/>
  <c r="E248" i="14"/>
  <c r="F247" i="14"/>
  <c r="E247" i="14"/>
  <c r="F246" i="14"/>
  <c r="E246" i="14"/>
  <c r="F245" i="14"/>
  <c r="E245" i="14"/>
  <c r="F244" i="14"/>
  <c r="E244" i="14"/>
  <c r="F243" i="14"/>
  <c r="E243" i="14"/>
  <c r="F242" i="14"/>
  <c r="E242" i="14"/>
  <c r="F241" i="14"/>
  <c r="E241" i="14"/>
  <c r="F240" i="14"/>
  <c r="E240" i="14"/>
  <c r="F239" i="14"/>
  <c r="E239" i="14"/>
  <c r="F238" i="14"/>
  <c r="E238" i="14"/>
  <c r="F237" i="14"/>
  <c r="E237" i="14"/>
  <c r="F236" i="14"/>
  <c r="E236" i="14"/>
  <c r="F235" i="14"/>
  <c r="E235" i="14"/>
  <c r="F234" i="14"/>
  <c r="E234" i="14"/>
  <c r="F233" i="14"/>
  <c r="E233" i="14"/>
  <c r="F232" i="14"/>
  <c r="E232" i="14"/>
  <c r="F231" i="14"/>
  <c r="E231" i="14"/>
  <c r="F230" i="14"/>
  <c r="E230" i="14"/>
  <c r="F229" i="14"/>
  <c r="E229" i="14"/>
  <c r="F228" i="14"/>
  <c r="E228" i="14"/>
  <c r="F227" i="14"/>
  <c r="E227" i="14"/>
  <c r="F226" i="14"/>
  <c r="E226" i="14"/>
  <c r="F225" i="14"/>
  <c r="E225" i="14"/>
  <c r="F224" i="14"/>
  <c r="E224" i="14"/>
  <c r="F223" i="14"/>
  <c r="E223" i="14"/>
  <c r="F222" i="14"/>
  <c r="E222" i="14"/>
  <c r="F221" i="14"/>
  <c r="E221" i="14"/>
  <c r="F220" i="14"/>
  <c r="E220" i="14"/>
  <c r="F219" i="14"/>
  <c r="E219" i="14"/>
  <c r="F218" i="14"/>
  <c r="E218" i="14"/>
  <c r="F217" i="14"/>
  <c r="E217" i="14"/>
  <c r="F216" i="14"/>
  <c r="E216" i="14"/>
  <c r="F215" i="14"/>
  <c r="E215" i="14"/>
  <c r="F214" i="14"/>
  <c r="E214" i="14"/>
  <c r="F213" i="14"/>
  <c r="E213" i="14"/>
  <c r="F212" i="14"/>
  <c r="E212" i="14"/>
  <c r="F211" i="14"/>
  <c r="E211" i="14"/>
  <c r="F210" i="14"/>
  <c r="E210" i="14"/>
  <c r="F209" i="14"/>
  <c r="E209" i="14"/>
  <c r="F208" i="14"/>
  <c r="E208" i="14"/>
  <c r="F207" i="14"/>
  <c r="E207" i="14"/>
  <c r="F206" i="14"/>
  <c r="E206" i="14"/>
  <c r="F205" i="14"/>
  <c r="E205" i="14"/>
  <c r="F204" i="14"/>
  <c r="E204" i="14"/>
  <c r="F203" i="14"/>
  <c r="E203" i="14"/>
  <c r="F202" i="14"/>
  <c r="E202" i="14"/>
  <c r="F201" i="14"/>
  <c r="E201" i="14"/>
  <c r="F200" i="14"/>
  <c r="E200" i="14"/>
  <c r="F199" i="14"/>
  <c r="E199" i="14"/>
  <c r="F198" i="14"/>
  <c r="E198" i="14"/>
  <c r="F197" i="14"/>
  <c r="E197" i="14"/>
  <c r="F196" i="14"/>
  <c r="E196" i="14"/>
  <c r="F195" i="14"/>
  <c r="E195" i="14"/>
  <c r="F194" i="14"/>
  <c r="E194" i="14"/>
  <c r="F193" i="14"/>
  <c r="E193" i="14"/>
  <c r="F192" i="14"/>
  <c r="E192" i="14"/>
  <c r="F191" i="14"/>
  <c r="E191" i="14"/>
  <c r="F190" i="14"/>
  <c r="E190" i="14"/>
  <c r="F189" i="14"/>
  <c r="E189" i="14"/>
  <c r="F188" i="14"/>
  <c r="E188" i="14"/>
  <c r="F187" i="14"/>
  <c r="E187" i="14"/>
  <c r="F186" i="14"/>
  <c r="E186" i="14"/>
  <c r="F185" i="14"/>
  <c r="E185" i="14"/>
  <c r="F184" i="14"/>
  <c r="E184" i="14"/>
  <c r="F183" i="14"/>
  <c r="E183" i="14"/>
  <c r="F182" i="14"/>
  <c r="E182" i="14"/>
  <c r="F181" i="14"/>
  <c r="E181" i="14"/>
  <c r="F180" i="14"/>
  <c r="E180" i="14"/>
  <c r="F179" i="14"/>
  <c r="E179" i="14"/>
  <c r="F178" i="14"/>
  <c r="E178" i="14"/>
  <c r="F177" i="14"/>
  <c r="E177" i="14"/>
  <c r="F176" i="14"/>
  <c r="E176" i="14"/>
  <c r="F175" i="14"/>
  <c r="E175" i="14"/>
  <c r="F174" i="14"/>
  <c r="E174" i="14"/>
  <c r="F173" i="14"/>
  <c r="E173" i="14"/>
  <c r="F172" i="14"/>
  <c r="E172" i="14"/>
  <c r="F171" i="14"/>
  <c r="E171" i="14"/>
  <c r="F170" i="14"/>
  <c r="E170" i="14"/>
  <c r="F169" i="14"/>
  <c r="E169" i="14"/>
  <c r="F168" i="14"/>
  <c r="E168" i="14"/>
  <c r="F167" i="14"/>
  <c r="E167" i="14"/>
  <c r="F166" i="14"/>
  <c r="E166" i="14"/>
  <c r="F165" i="14"/>
  <c r="E165" i="14"/>
  <c r="F164" i="14"/>
  <c r="E164" i="14"/>
  <c r="F163" i="14"/>
  <c r="E163" i="14"/>
  <c r="F162" i="14"/>
  <c r="E162" i="14"/>
  <c r="F161" i="14"/>
  <c r="E161" i="14"/>
  <c r="F160" i="14"/>
  <c r="E160" i="14"/>
  <c r="F159" i="14"/>
  <c r="E159" i="14"/>
  <c r="F158" i="14"/>
  <c r="E158" i="14"/>
  <c r="F157" i="14"/>
  <c r="E157" i="14"/>
  <c r="F156" i="14"/>
  <c r="E156" i="14"/>
  <c r="F155" i="14"/>
  <c r="E155" i="14"/>
  <c r="F154" i="14"/>
  <c r="E154" i="14"/>
  <c r="F153" i="14"/>
  <c r="E153" i="14"/>
  <c r="F152" i="14"/>
  <c r="E152" i="14"/>
  <c r="F151" i="14"/>
  <c r="E151" i="14"/>
  <c r="F150" i="14"/>
  <c r="E150" i="14"/>
  <c r="F149" i="14"/>
  <c r="E149" i="14"/>
  <c r="F148" i="14"/>
  <c r="E148" i="14"/>
  <c r="F147" i="14"/>
  <c r="E147" i="14"/>
  <c r="F146" i="14"/>
  <c r="E146" i="14"/>
  <c r="F145" i="14"/>
  <c r="E145" i="14"/>
  <c r="F144" i="14"/>
  <c r="E144" i="14"/>
  <c r="F143" i="14"/>
  <c r="E143" i="14"/>
  <c r="F142" i="14"/>
  <c r="E142" i="14"/>
  <c r="F141" i="14"/>
  <c r="E141" i="14"/>
  <c r="F140" i="14"/>
  <c r="E140" i="14"/>
  <c r="F139" i="14"/>
  <c r="E139" i="14"/>
  <c r="F138" i="14"/>
  <c r="E138" i="14"/>
  <c r="F137" i="14"/>
  <c r="E137" i="14"/>
  <c r="F136" i="14"/>
  <c r="E136" i="14"/>
  <c r="F135" i="14"/>
  <c r="E135" i="14"/>
  <c r="F134" i="14"/>
  <c r="E134" i="14"/>
  <c r="F133" i="14"/>
  <c r="E133" i="14"/>
  <c r="F132" i="14"/>
  <c r="E132" i="14"/>
  <c r="F131" i="14"/>
  <c r="E131" i="14"/>
  <c r="F130" i="14"/>
  <c r="E130" i="14"/>
  <c r="F129" i="14"/>
  <c r="E129" i="14"/>
  <c r="F128" i="14"/>
  <c r="E128" i="14"/>
  <c r="F127" i="14"/>
  <c r="E127" i="14"/>
  <c r="F126" i="14"/>
  <c r="E126" i="14"/>
  <c r="F125" i="14"/>
  <c r="E125" i="14"/>
  <c r="F124" i="14"/>
  <c r="E124" i="14"/>
  <c r="F123" i="14"/>
  <c r="E123" i="14"/>
  <c r="F122" i="14"/>
  <c r="E122" i="14"/>
  <c r="F121" i="14"/>
  <c r="E121" i="14"/>
  <c r="F120" i="14"/>
  <c r="E120" i="14"/>
  <c r="F119" i="14"/>
  <c r="E119" i="14"/>
  <c r="F118" i="14"/>
  <c r="E118" i="14"/>
  <c r="F117" i="14"/>
  <c r="E117" i="14"/>
  <c r="F116" i="14"/>
  <c r="E116" i="14"/>
  <c r="F115" i="14"/>
  <c r="E115" i="14"/>
  <c r="F114" i="14"/>
  <c r="E114" i="14"/>
  <c r="F113" i="14"/>
  <c r="E113" i="14"/>
  <c r="F112" i="14"/>
  <c r="E112" i="14"/>
  <c r="F111" i="14"/>
  <c r="E111" i="14"/>
  <c r="F110" i="14"/>
  <c r="E110" i="14"/>
  <c r="F109" i="14"/>
  <c r="E109" i="14"/>
  <c r="F108" i="14"/>
  <c r="E108" i="14"/>
  <c r="F107" i="14"/>
  <c r="E107" i="14"/>
  <c r="F106" i="14"/>
  <c r="E106" i="14"/>
  <c r="F105" i="14"/>
  <c r="E105" i="14"/>
  <c r="F104" i="14"/>
  <c r="E104" i="14"/>
  <c r="F103" i="14"/>
  <c r="E103" i="14"/>
  <c r="F102" i="14"/>
  <c r="E102" i="14"/>
  <c r="F101" i="14"/>
  <c r="E101" i="14"/>
  <c r="F100" i="14"/>
  <c r="E100" i="14"/>
  <c r="F99" i="14"/>
  <c r="E99" i="14"/>
  <c r="F98" i="14"/>
  <c r="E98" i="14"/>
  <c r="F97" i="14"/>
  <c r="E97" i="14"/>
  <c r="F96" i="14"/>
  <c r="E96" i="14"/>
  <c r="F95" i="14"/>
  <c r="E95" i="14"/>
  <c r="F94" i="14"/>
  <c r="E94" i="14"/>
  <c r="F93" i="14"/>
  <c r="E93" i="14"/>
  <c r="F92" i="14"/>
  <c r="E92" i="14"/>
  <c r="F91" i="14"/>
  <c r="E91" i="14"/>
  <c r="F90" i="14"/>
  <c r="E90" i="14"/>
  <c r="F89" i="14"/>
  <c r="E89" i="14"/>
  <c r="F88" i="14"/>
  <c r="E88" i="14"/>
  <c r="F87" i="14"/>
  <c r="E87" i="14"/>
  <c r="F86" i="14"/>
  <c r="E86" i="14"/>
  <c r="F85" i="14"/>
  <c r="E85" i="14"/>
  <c r="F84" i="14"/>
  <c r="E84" i="14"/>
  <c r="F83" i="14"/>
  <c r="E83" i="14"/>
  <c r="F82" i="14"/>
  <c r="E82" i="14"/>
  <c r="F81" i="14"/>
  <c r="E81" i="14"/>
  <c r="F80" i="14"/>
  <c r="E80" i="14"/>
  <c r="F79" i="14"/>
  <c r="E79" i="14"/>
  <c r="F78" i="14"/>
  <c r="E78" i="14"/>
  <c r="F77" i="14"/>
  <c r="E77" i="14"/>
  <c r="F76" i="14"/>
  <c r="E76" i="14"/>
  <c r="F75" i="14"/>
  <c r="E75" i="14"/>
  <c r="F74" i="14"/>
  <c r="E74" i="14"/>
  <c r="F73" i="14"/>
  <c r="E73" i="14"/>
  <c r="F72" i="14"/>
  <c r="E72" i="14"/>
  <c r="F71" i="14"/>
  <c r="E71" i="14"/>
  <c r="F70" i="14"/>
  <c r="E70" i="14"/>
  <c r="F69" i="14"/>
  <c r="E69" i="14"/>
  <c r="F68" i="14"/>
  <c r="E68" i="14"/>
  <c r="F67" i="14"/>
  <c r="E67" i="14"/>
  <c r="F66" i="14"/>
  <c r="E66" i="14"/>
  <c r="F65" i="14"/>
  <c r="E65" i="14"/>
  <c r="F64" i="14"/>
  <c r="E64" i="14"/>
  <c r="F63" i="14"/>
  <c r="E63" i="14"/>
  <c r="F62" i="14"/>
  <c r="E62" i="14"/>
  <c r="F61" i="14"/>
  <c r="E61" i="14"/>
  <c r="F60" i="14"/>
  <c r="E60" i="14"/>
  <c r="F59" i="14"/>
  <c r="E59" i="14"/>
  <c r="F58" i="14"/>
  <c r="E58" i="14"/>
  <c r="F57" i="14"/>
  <c r="E57" i="14"/>
  <c r="F56" i="14"/>
  <c r="E56" i="14"/>
  <c r="F55" i="14"/>
  <c r="E55" i="14"/>
  <c r="F54" i="14"/>
  <c r="E54" i="14"/>
  <c r="F53" i="14"/>
  <c r="E53" i="14"/>
  <c r="F52" i="14"/>
  <c r="E52" i="14"/>
  <c r="F51" i="14"/>
  <c r="E51" i="14"/>
  <c r="F50" i="14"/>
  <c r="E50" i="14"/>
  <c r="F49" i="14"/>
  <c r="E49" i="14"/>
  <c r="F48" i="14"/>
  <c r="E48" i="14"/>
  <c r="F47" i="14"/>
  <c r="E47" i="14"/>
  <c r="F46" i="14"/>
  <c r="E46" i="14"/>
  <c r="F45" i="14"/>
  <c r="E45" i="14"/>
  <c r="F44" i="14"/>
  <c r="E44" i="14"/>
  <c r="F43" i="14"/>
  <c r="E43" i="14"/>
  <c r="F42" i="14"/>
  <c r="E42" i="14"/>
  <c r="F41" i="14"/>
  <c r="E41" i="14"/>
  <c r="F40" i="14"/>
  <c r="E40" i="14"/>
  <c r="F39" i="14"/>
  <c r="E39" i="14"/>
  <c r="F38" i="14"/>
  <c r="E38" i="14"/>
  <c r="F37" i="14"/>
  <c r="E37" i="14"/>
  <c r="F36" i="14"/>
  <c r="E36" i="14"/>
  <c r="F35" i="14"/>
  <c r="E35" i="14"/>
  <c r="F34" i="14"/>
  <c r="E34" i="14"/>
  <c r="F33" i="14"/>
  <c r="E33" i="14"/>
  <c r="F32" i="14"/>
  <c r="E32" i="14"/>
  <c r="F31" i="14"/>
  <c r="E31" i="14"/>
  <c r="F30" i="14"/>
  <c r="E30" i="14"/>
  <c r="F29" i="14"/>
  <c r="E29" i="14"/>
  <c r="F28" i="14"/>
  <c r="E28" i="14"/>
  <c r="F27" i="14"/>
  <c r="E27" i="14"/>
  <c r="F26" i="14"/>
  <c r="E26" i="14"/>
  <c r="F25" i="14"/>
  <c r="E25" i="14"/>
  <c r="F24" i="14"/>
  <c r="E24" i="14"/>
  <c r="F23" i="14"/>
  <c r="E23" i="14"/>
  <c r="F22" i="14"/>
  <c r="E22" i="14"/>
  <c r="F21" i="14"/>
  <c r="E21" i="14"/>
  <c r="F20" i="14"/>
  <c r="E20" i="14"/>
  <c r="F19" i="14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H7" i="14" s="1"/>
  <c r="F6" i="14"/>
  <c r="E6" i="14"/>
  <c r="F5" i="14"/>
  <c r="E5" i="14"/>
  <c r="F4" i="14"/>
  <c r="E4" i="14"/>
  <c r="D4" i="14"/>
  <c r="G3" i="14"/>
  <c r="F3" i="14"/>
  <c r="E3" i="14"/>
  <c r="I7" i="14" l="1"/>
  <c r="H197" i="14"/>
  <c r="H31" i="14"/>
  <c r="I49" i="14"/>
  <c r="I28" i="14"/>
  <c r="H11" i="14"/>
  <c r="H53" i="14"/>
  <c r="H59" i="14"/>
  <c r="H65" i="14"/>
  <c r="I10" i="14"/>
  <c r="I35" i="14"/>
  <c r="H47" i="14"/>
  <c r="I63" i="14"/>
  <c r="H69" i="14"/>
  <c r="I85" i="14"/>
  <c r="I20" i="14"/>
  <c r="I25" i="14"/>
  <c r="I41" i="14"/>
  <c r="I47" i="14"/>
  <c r="I69" i="14"/>
  <c r="H75" i="14"/>
  <c r="I91" i="14"/>
  <c r="H127" i="14"/>
  <c r="H133" i="14"/>
  <c r="H139" i="14"/>
  <c r="H145" i="14"/>
  <c r="H151" i="14"/>
  <c r="H157" i="14"/>
  <c r="H163" i="14"/>
  <c r="H169" i="14"/>
  <c r="H175" i="14"/>
  <c r="H181" i="14"/>
  <c r="H187" i="14"/>
  <c r="H193" i="14"/>
  <c r="H217" i="14"/>
  <c r="H241" i="14"/>
  <c r="H259" i="14"/>
  <c r="I36" i="14"/>
  <c r="I53" i="14"/>
  <c r="I75" i="14"/>
  <c r="H81" i="14"/>
  <c r="I97" i="14"/>
  <c r="I81" i="14"/>
  <c r="H87" i="14"/>
  <c r="I11" i="14"/>
  <c r="I31" i="14"/>
  <c r="I59" i="14"/>
  <c r="I26" i="14"/>
  <c r="I37" i="14"/>
  <c r="H43" i="14"/>
  <c r="I65" i="14"/>
  <c r="H71" i="14"/>
  <c r="I87" i="14"/>
  <c r="H93" i="14"/>
  <c r="I206" i="14"/>
  <c r="I254" i="14"/>
  <c r="I21" i="14"/>
  <c r="I12" i="14"/>
  <c r="I17" i="14"/>
  <c r="H27" i="14"/>
  <c r="I32" i="14"/>
  <c r="I43" i="14"/>
  <c r="I71" i="14"/>
  <c r="H77" i="14"/>
  <c r="I93" i="14"/>
  <c r="H99" i="14"/>
  <c r="H105" i="14"/>
  <c r="H111" i="14"/>
  <c r="H117" i="14"/>
  <c r="H123" i="14"/>
  <c r="H129" i="14"/>
  <c r="H135" i="14"/>
  <c r="H141" i="14"/>
  <c r="H147" i="14"/>
  <c r="H153" i="14"/>
  <c r="H159" i="14"/>
  <c r="H165" i="14"/>
  <c r="H171" i="14"/>
  <c r="H177" i="14"/>
  <c r="H183" i="14"/>
  <c r="H189" i="14"/>
  <c r="I16" i="14"/>
  <c r="I48" i="14"/>
  <c r="I8" i="14"/>
  <c r="H23" i="14"/>
  <c r="I27" i="14"/>
  <c r="I77" i="14"/>
  <c r="H83" i="14"/>
  <c r="I99" i="14"/>
  <c r="I105" i="14"/>
  <c r="I111" i="14"/>
  <c r="I117" i="14"/>
  <c r="I123" i="14"/>
  <c r="I42" i="14"/>
  <c r="I34" i="14"/>
  <c r="I121" i="14"/>
  <c r="I115" i="14"/>
  <c r="I109" i="14"/>
  <c r="I103" i="14"/>
  <c r="I13" i="14"/>
  <c r="I23" i="14"/>
  <c r="H39" i="14"/>
  <c r="I44" i="14"/>
  <c r="I55" i="14"/>
  <c r="I83" i="14"/>
  <c r="H89" i="14"/>
  <c r="H250" i="14"/>
  <c r="I4" i="14"/>
  <c r="I18" i="14"/>
  <c r="I39" i="14"/>
  <c r="I61" i="14"/>
  <c r="I89" i="14"/>
  <c r="H95" i="14"/>
  <c r="I33" i="14"/>
  <c r="I9" i="14"/>
  <c r="H19" i="14"/>
  <c r="I45" i="14"/>
  <c r="H51" i="14"/>
  <c r="I67" i="14"/>
  <c r="I95" i="14"/>
  <c r="H101" i="14"/>
  <c r="H107" i="14"/>
  <c r="H113" i="14"/>
  <c r="H119" i="14"/>
  <c r="H125" i="14"/>
  <c r="H131" i="14"/>
  <c r="H137" i="14"/>
  <c r="H143" i="14"/>
  <c r="H149" i="14"/>
  <c r="H155" i="14"/>
  <c r="H161" i="14"/>
  <c r="H167" i="14"/>
  <c r="H173" i="14"/>
  <c r="H179" i="14"/>
  <c r="H185" i="14"/>
  <c r="H191" i="14"/>
  <c r="I5" i="14"/>
  <c r="H15" i="14"/>
  <c r="I19" i="14"/>
  <c r="I24" i="14"/>
  <c r="I40" i="14"/>
  <c r="I51" i="14"/>
  <c r="H57" i="14"/>
  <c r="I73" i="14"/>
  <c r="I101" i="14"/>
  <c r="I107" i="14"/>
  <c r="I113" i="14"/>
  <c r="I119" i="14"/>
  <c r="I125" i="14"/>
  <c r="I15" i="14"/>
  <c r="I29" i="14"/>
  <c r="H35" i="14"/>
  <c r="I57" i="14"/>
  <c r="H63" i="14"/>
  <c r="I79" i="14"/>
  <c r="I196" i="14"/>
  <c r="H200" i="14"/>
  <c r="H211" i="14"/>
  <c r="I215" i="14"/>
  <c r="I230" i="14"/>
  <c r="H242" i="14"/>
  <c r="H245" i="14"/>
  <c r="H253" i="14"/>
  <c r="H261" i="14"/>
  <c r="I129" i="14"/>
  <c r="I133" i="14"/>
  <c r="I137" i="14"/>
  <c r="I141" i="14"/>
  <c r="I145" i="14"/>
  <c r="I149" i="14"/>
  <c r="I153" i="14"/>
  <c r="I157" i="14"/>
  <c r="I161" i="14"/>
  <c r="I165" i="14"/>
  <c r="I169" i="14"/>
  <c r="I173" i="14"/>
  <c r="I177" i="14"/>
  <c r="I181" i="14"/>
  <c r="I185" i="14"/>
  <c r="I189" i="14"/>
  <c r="I193" i="14"/>
  <c r="I200" i="14"/>
  <c r="H204" i="14"/>
  <c r="H219" i="14"/>
  <c r="H231" i="14"/>
  <c r="H234" i="14"/>
  <c r="I238" i="14"/>
  <c r="I242" i="14"/>
  <c r="I250" i="14"/>
  <c r="H262" i="14"/>
  <c r="H301" i="14"/>
  <c r="H325" i="14"/>
  <c r="H373" i="14"/>
  <c r="H10" i="14"/>
  <c r="H18" i="14"/>
  <c r="H26" i="14"/>
  <c r="H34" i="14"/>
  <c r="H42" i="14"/>
  <c r="H50" i="14"/>
  <c r="H56" i="14"/>
  <c r="H62" i="14"/>
  <c r="H68" i="14"/>
  <c r="H74" i="14"/>
  <c r="H80" i="14"/>
  <c r="H86" i="14"/>
  <c r="H92" i="14"/>
  <c r="H98" i="14"/>
  <c r="H104" i="14"/>
  <c r="H110" i="14"/>
  <c r="H116" i="14"/>
  <c r="H122" i="14"/>
  <c r="H201" i="14"/>
  <c r="H205" i="14"/>
  <c r="H208" i="14"/>
  <c r="H212" i="14"/>
  <c r="H216" i="14"/>
  <c r="H223" i="14"/>
  <c r="I234" i="14"/>
  <c r="H246" i="14"/>
  <c r="H254" i="14"/>
  <c r="H258" i="14"/>
  <c r="I262" i="14"/>
  <c r="I266" i="14"/>
  <c r="I50" i="14"/>
  <c r="I56" i="14"/>
  <c r="I62" i="14"/>
  <c r="I68" i="14"/>
  <c r="I74" i="14"/>
  <c r="I80" i="14"/>
  <c r="I86" i="14"/>
  <c r="I92" i="14"/>
  <c r="I98" i="14"/>
  <c r="I104" i="14"/>
  <c r="I110" i="14"/>
  <c r="I116" i="14"/>
  <c r="I122" i="14"/>
  <c r="I208" i="14"/>
  <c r="H220" i="14"/>
  <c r="I228" i="14"/>
  <c r="H239" i="14"/>
  <c r="I243" i="14"/>
  <c r="I246" i="14"/>
  <c r="H263" i="14"/>
  <c r="H267" i="14"/>
  <c r="H272" i="14"/>
  <c r="H126" i="14"/>
  <c r="H130" i="14"/>
  <c r="H134" i="14"/>
  <c r="H138" i="14"/>
  <c r="H142" i="14"/>
  <c r="H146" i="14"/>
  <c r="H150" i="14"/>
  <c r="H154" i="14"/>
  <c r="H158" i="14"/>
  <c r="H162" i="14"/>
  <c r="H166" i="14"/>
  <c r="H170" i="14"/>
  <c r="H174" i="14"/>
  <c r="H178" i="14"/>
  <c r="H182" i="14"/>
  <c r="H186" i="14"/>
  <c r="H190" i="14"/>
  <c r="H194" i="14"/>
  <c r="I212" i="14"/>
  <c r="I220" i="14"/>
  <c r="H224" i="14"/>
  <c r="H235" i="14"/>
  <c r="I239" i="14"/>
  <c r="I284" i="14"/>
  <c r="I290" i="14"/>
  <c r="I338" i="14"/>
  <c r="I362" i="14"/>
  <c r="H1610" i="14"/>
  <c r="H1602" i="14"/>
  <c r="H1594" i="14"/>
  <c r="H1668" i="14"/>
  <c r="H1660" i="14"/>
  <c r="H1652" i="14"/>
  <c r="H1644" i="14"/>
  <c r="H1612" i="14"/>
  <c r="H1604" i="14"/>
  <c r="H1596" i="14"/>
  <c r="H1588" i="14"/>
  <c r="H1519" i="14"/>
  <c r="H1580" i="14"/>
  <c r="H1636" i="14"/>
  <c r="H1620" i="14"/>
  <c r="H1572" i="14"/>
  <c r="H1535" i="14"/>
  <c r="H1526" i="14"/>
  <c r="H1516" i="14"/>
  <c r="H1498" i="14"/>
  <c r="H1487" i="14"/>
  <c r="H1564" i="14"/>
  <c r="H1541" i="14"/>
  <c r="H1586" i="14"/>
  <c r="H1578" i="14"/>
  <c r="H1628" i="14"/>
  <c r="H1570" i="14"/>
  <c r="H1559" i="14"/>
  <c r="H1562" i="14"/>
  <c r="H1546" i="14"/>
  <c r="H1533" i="14"/>
  <c r="H1503" i="14"/>
  <c r="H1490" i="14"/>
  <c r="H1479" i="14"/>
  <c r="H1466" i="14"/>
  <c r="H1455" i="14"/>
  <c r="H1522" i="14"/>
  <c r="H1439" i="14"/>
  <c r="H1426" i="14"/>
  <c r="H1415" i="14"/>
  <c r="H1402" i="14"/>
  <c r="H1391" i="14"/>
  <c r="H1378" i="14"/>
  <c r="H1367" i="14"/>
  <c r="H1354" i="14"/>
  <c r="H1343" i="14"/>
  <c r="H1330" i="14"/>
  <c r="H1319" i="14"/>
  <c r="H1306" i="14"/>
  <c r="H1295" i="14"/>
  <c r="H1282" i="14"/>
  <c r="H1517" i="14"/>
  <c r="H1501" i="14"/>
  <c r="H1486" i="14"/>
  <c r="H1497" i="14"/>
  <c r="H1434" i="14"/>
  <c r="H1423" i="14"/>
  <c r="H1410" i="14"/>
  <c r="H1399" i="14"/>
  <c r="H1386" i="14"/>
  <c r="H1375" i="14"/>
  <c r="H1362" i="14"/>
  <c r="H1351" i="14"/>
  <c r="H1338" i="14"/>
  <c r="H1327" i="14"/>
  <c r="H1314" i="14"/>
  <c r="H1303" i="14"/>
  <c r="H1290" i="14"/>
  <c r="H1279" i="14"/>
  <c r="H1266" i="14"/>
  <c r="H1255" i="14"/>
  <c r="H1508" i="14"/>
  <c r="H1460" i="14"/>
  <c r="H1452" i="14"/>
  <c r="H1474" i="14"/>
  <c r="H1540" i="14"/>
  <c r="H1515" i="14"/>
  <c r="H1488" i="14"/>
  <c r="H1477" i="14"/>
  <c r="H1449" i="14"/>
  <c r="H1499" i="14"/>
  <c r="H1442" i="14"/>
  <c r="H1495" i="14"/>
  <c r="H1484" i="14"/>
  <c r="H1451" i="14"/>
  <c r="H1444" i="14"/>
  <c r="H1433" i="14"/>
  <c r="H1420" i="14"/>
  <c r="H1409" i="14"/>
  <c r="H1396" i="14"/>
  <c r="H1473" i="14"/>
  <c r="H1459" i="14"/>
  <c r="H1435" i="14"/>
  <c r="H1422" i="14"/>
  <c r="H1411" i="14"/>
  <c r="H1398" i="14"/>
  <c r="H1387" i="14"/>
  <c r="H1510" i="14"/>
  <c r="H1506" i="14"/>
  <c r="H1464" i="14"/>
  <c r="H1456" i="14"/>
  <c r="H1446" i="14"/>
  <c r="H1437" i="14"/>
  <c r="H1424" i="14"/>
  <c r="H1413" i="14"/>
  <c r="H1400" i="14"/>
  <c r="H1389" i="14"/>
  <c r="H1315" i="14"/>
  <c r="H1252" i="14"/>
  <c r="H1234" i="14"/>
  <c r="H1217" i="14"/>
  <c r="H1208" i="14"/>
  <c r="H1300" i="14"/>
  <c r="H1219" i="14"/>
  <c r="H1385" i="14"/>
  <c r="H1341" i="14"/>
  <c r="H1326" i="14"/>
  <c r="H1267" i="14"/>
  <c r="H1245" i="14"/>
  <c r="H1376" i="14"/>
  <c r="H1372" i="14"/>
  <c r="H1352" i="14"/>
  <c r="H1337" i="14"/>
  <c r="H1280" i="14"/>
  <c r="H1242" i="14"/>
  <c r="H1363" i="14"/>
  <c r="H1291" i="14"/>
  <c r="H1254" i="14"/>
  <c r="H1223" i="14"/>
  <c r="H1348" i="14"/>
  <c r="H1317" i="14"/>
  <c r="H1302" i="14"/>
  <c r="H1269" i="14"/>
  <c r="H1247" i="14"/>
  <c r="H1328" i="14"/>
  <c r="H1313" i="14"/>
  <c r="H1339" i="14"/>
  <c r="H1374" i="14"/>
  <c r="H1335" i="14"/>
  <c r="H1324" i="14"/>
  <c r="H1365" i="14"/>
  <c r="H1350" i="14"/>
  <c r="H1293" i="14"/>
  <c r="H1278" i="14"/>
  <c r="H1268" i="14"/>
  <c r="H1265" i="14"/>
  <c r="H1361" i="14"/>
  <c r="H1346" i="14"/>
  <c r="H1304" i="14"/>
  <c r="H1289" i="14"/>
  <c r="H1274" i="14"/>
  <c r="H1271" i="14"/>
  <c r="H1258" i="14"/>
  <c r="H1243" i="14"/>
  <c r="H1215" i="14"/>
  <c r="H1117" i="14"/>
  <c r="H1104" i="14"/>
  <c r="H1093" i="14"/>
  <c r="H1080" i="14"/>
  <c r="H1069" i="14"/>
  <c r="H1056" i="14"/>
  <c r="H1045" i="14"/>
  <c r="H1032" i="14"/>
  <c r="H1021" i="14"/>
  <c r="H1008" i="14"/>
  <c r="H1222" i="14"/>
  <c r="H1256" i="14"/>
  <c r="H1230" i="14"/>
  <c r="H1210" i="14"/>
  <c r="H1213" i="14"/>
  <c r="H1241" i="14"/>
  <c r="H1200" i="14"/>
  <c r="H1192" i="14"/>
  <c r="H1232" i="14"/>
  <c r="H1220" i="14"/>
  <c r="H1184" i="14"/>
  <c r="H1172" i="14"/>
  <c r="H1160" i="14"/>
  <c r="H1148" i="14"/>
  <c r="H1136" i="14"/>
  <c r="H1122" i="14"/>
  <c r="H1244" i="14"/>
  <c r="H1235" i="14"/>
  <c r="H1202" i="14"/>
  <c r="H1194" i="14"/>
  <c r="H1186" i="14"/>
  <c r="H1174" i="14"/>
  <c r="H1162" i="14"/>
  <c r="H1150" i="14"/>
  <c r="H1138" i="14"/>
  <c r="H1126" i="14"/>
  <c r="H1115" i="14"/>
  <c r="H1102" i="14"/>
  <c r="H1091" i="14"/>
  <c r="H1078" i="14"/>
  <c r="H1067" i="14"/>
  <c r="H1054" i="14"/>
  <c r="H1043" i="14"/>
  <c r="H1030" i="14"/>
  <c r="H1109" i="14"/>
  <c r="H1052" i="14"/>
  <c r="H1037" i="14"/>
  <c r="H1002" i="14"/>
  <c r="H1063" i="14"/>
  <c r="H1019" i="14"/>
  <c r="H1124" i="14"/>
  <c r="H1048" i="14"/>
  <c r="H997" i="14"/>
  <c r="H979" i="14"/>
  <c r="H955" i="14"/>
  <c r="H931" i="14"/>
  <c r="H907" i="14"/>
  <c r="H883" i="14"/>
  <c r="H859" i="14"/>
  <c r="H835" i="14"/>
  <c r="H1120" i="14"/>
  <c r="H1089" i="14"/>
  <c r="H1074" i="14"/>
  <c r="H968" i="14"/>
  <c r="H944" i="14"/>
  <c r="H920" i="14"/>
  <c r="H896" i="14"/>
  <c r="H872" i="14"/>
  <c r="H848" i="14"/>
  <c r="H1100" i="14"/>
  <c r="H1085" i="14"/>
  <c r="H1028" i="14"/>
  <c r="H1018" i="14"/>
  <c r="H1015" i="14"/>
  <c r="H1111" i="14"/>
  <c r="H1039" i="14"/>
  <c r="H1006" i="14"/>
  <c r="H1096" i="14"/>
  <c r="H1024" i="14"/>
  <c r="H1065" i="14"/>
  <c r="H1050" i="14"/>
  <c r="H1118" i="14"/>
  <c r="H1076" i="14"/>
  <c r="H1061" i="14"/>
  <c r="H1046" i="14"/>
  <c r="H1017" i="14"/>
  <c r="H1005" i="14"/>
  <c r="H996" i="14"/>
  <c r="H978" i="14"/>
  <c r="H1087" i="14"/>
  <c r="H998" i="14"/>
  <c r="H991" i="14"/>
  <c r="H980" i="14"/>
  <c r="H969" i="14"/>
  <c r="H1083" i="14"/>
  <c r="H1072" i="14"/>
  <c r="H1000" i="14"/>
  <c r="H982" i="14"/>
  <c r="H971" i="14"/>
  <c r="H958" i="14"/>
  <c r="H1113" i="14"/>
  <c r="H1098" i="14"/>
  <c r="H1041" i="14"/>
  <c r="H1026" i="14"/>
  <c r="H899" i="14"/>
  <c r="H884" i="14"/>
  <c r="H836" i="14"/>
  <c r="H910" i="14"/>
  <c r="H895" i="14"/>
  <c r="H824" i="14"/>
  <c r="H956" i="14"/>
  <c r="H921" i="14"/>
  <c r="H849" i="14"/>
  <c r="H826" i="14"/>
  <c r="H947" i="14"/>
  <c r="H875" i="14"/>
  <c r="H932" i="14"/>
  <c r="H860" i="14"/>
  <c r="H838" i="14"/>
  <c r="H943" i="14"/>
  <c r="H886" i="14"/>
  <c r="H871" i="14"/>
  <c r="H897" i="14"/>
  <c r="H823" i="14"/>
  <c r="H814" i="14"/>
  <c r="H954" i="14"/>
  <c r="H923" i="14"/>
  <c r="H893" i="14"/>
  <c r="H851" i="14"/>
  <c r="H825" i="14"/>
  <c r="H816" i="14"/>
  <c r="H803" i="14"/>
  <c r="H792" i="14"/>
  <c r="H908" i="14"/>
  <c r="H830" i="14"/>
  <c r="H818" i="14"/>
  <c r="H805" i="14"/>
  <c r="H794" i="14"/>
  <c r="H934" i="14"/>
  <c r="H919" i="14"/>
  <c r="H862" i="14"/>
  <c r="H847" i="14"/>
  <c r="H827" i="14"/>
  <c r="H820" i="14"/>
  <c r="H807" i="14"/>
  <c r="H967" i="14"/>
  <c r="H945" i="14"/>
  <c r="H873" i="14"/>
  <c r="H858" i="14"/>
  <c r="H759" i="14"/>
  <c r="H744" i="14"/>
  <c r="H687" i="14"/>
  <c r="H676" i="14"/>
  <c r="H770" i="14"/>
  <c r="H698" i="14"/>
  <c r="H755" i="14"/>
  <c r="H683" i="14"/>
  <c r="H781" i="14"/>
  <c r="H724" i="14"/>
  <c r="H709" i="14"/>
  <c r="H735" i="14"/>
  <c r="H720" i="14"/>
  <c r="H746" i="14"/>
  <c r="H731" i="14"/>
  <c r="H801" i="14"/>
  <c r="H796" i="14"/>
  <c r="H783" i="14"/>
  <c r="H768" i="14"/>
  <c r="H753" i="14"/>
  <c r="H748" i="14"/>
  <c r="H733" i="14"/>
  <c r="H673" i="14"/>
  <c r="H670" i="14"/>
  <c r="H707" i="14"/>
  <c r="H665" i="14"/>
  <c r="H540" i="14"/>
  <c r="H779" i="14"/>
  <c r="H649" i="14"/>
  <c r="H637" i="14"/>
  <c r="H625" i="14"/>
  <c r="H613" i="14"/>
  <c r="H601" i="14"/>
  <c r="H589" i="14"/>
  <c r="H577" i="14"/>
  <c r="H565" i="14"/>
  <c r="H553" i="14"/>
  <c r="H531" i="14"/>
  <c r="H757" i="14"/>
  <c r="H711" i="14"/>
  <c r="H544" i="14"/>
  <c r="H520" i="14"/>
  <c r="H509" i="14"/>
  <c r="H696" i="14"/>
  <c r="H674" i="14"/>
  <c r="H651" i="14"/>
  <c r="H639" i="14"/>
  <c r="H627" i="14"/>
  <c r="H615" i="14"/>
  <c r="H603" i="14"/>
  <c r="H591" i="14"/>
  <c r="H579" i="14"/>
  <c r="H567" i="14"/>
  <c r="H555" i="14"/>
  <c r="H546" i="14"/>
  <c r="H535" i="14"/>
  <c r="H522" i="14"/>
  <c r="H772" i="14"/>
  <c r="H700" i="14"/>
  <c r="H681" i="14"/>
  <c r="H663" i="14"/>
  <c r="H718" i="14"/>
  <c r="H685" i="14"/>
  <c r="H672" i="14"/>
  <c r="H657" i="14"/>
  <c r="H645" i="14"/>
  <c r="H633" i="14"/>
  <c r="H621" i="14"/>
  <c r="H722" i="14"/>
  <c r="H668" i="14"/>
  <c r="H647" i="14"/>
  <c r="H635" i="14"/>
  <c r="H623" i="14"/>
  <c r="H611" i="14"/>
  <c r="H585" i="14"/>
  <c r="H573" i="14"/>
  <c r="H561" i="14"/>
  <c r="H538" i="14"/>
  <c r="H523" i="14"/>
  <c r="H516" i="14"/>
  <c r="H597" i="14"/>
  <c r="H549" i="14"/>
  <c r="H545" i="14"/>
  <c r="H507" i="14"/>
  <c r="H525" i="14"/>
  <c r="H609" i="14"/>
  <c r="H587" i="14"/>
  <c r="H575" i="14"/>
  <c r="H563" i="14"/>
  <c r="H551" i="14"/>
  <c r="H599" i="14"/>
  <c r="H527" i="14"/>
  <c r="H508" i="14"/>
  <c r="H491" i="14"/>
  <c r="H511" i="14"/>
  <c r="H488" i="14"/>
  <c r="H547" i="14"/>
  <c r="H498" i="14"/>
  <c r="H485" i="14"/>
  <c r="H463" i="14"/>
  <c r="H442" i="14"/>
  <c r="H431" i="14"/>
  <c r="H418" i="14"/>
  <c r="H407" i="14"/>
  <c r="H394" i="14"/>
  <c r="H383" i="14"/>
  <c r="H370" i="14"/>
  <c r="H359" i="14"/>
  <c r="H346" i="14"/>
  <c r="H335" i="14"/>
  <c r="H322" i="14"/>
  <c r="H311" i="14"/>
  <c r="H298" i="14"/>
  <c r="H287" i="14"/>
  <c r="H536" i="14"/>
  <c r="H465" i="14"/>
  <c r="H455" i="14"/>
  <c r="H446" i="14"/>
  <c r="H435" i="14"/>
  <c r="H422" i="14"/>
  <c r="H411" i="14"/>
  <c r="H398" i="14"/>
  <c r="H387" i="14"/>
  <c r="H374" i="14"/>
  <c r="H363" i="14"/>
  <c r="H350" i="14"/>
  <c r="H339" i="14"/>
  <c r="H326" i="14"/>
  <c r="H315" i="14"/>
  <c r="H302" i="14"/>
  <c r="H291" i="14"/>
  <c r="H514" i="14"/>
  <c r="H476" i="14"/>
  <c r="H467" i="14"/>
  <c r="H448" i="14"/>
  <c r="H437" i="14"/>
  <c r="H424" i="14"/>
  <c r="H413" i="14"/>
  <c r="H400" i="14"/>
  <c r="H389" i="14"/>
  <c r="H376" i="14"/>
  <c r="H365" i="14"/>
  <c r="H352" i="14"/>
  <c r="H341" i="14"/>
  <c r="H328" i="14"/>
  <c r="H317" i="14"/>
  <c r="H304" i="14"/>
  <c r="H293" i="14"/>
  <c r="H280" i="14"/>
  <c r="H269" i="14"/>
  <c r="H487" i="14"/>
  <c r="H478" i="14"/>
  <c r="H503" i="14"/>
  <c r="H475" i="14"/>
  <c r="H499" i="14"/>
  <c r="H489" i="14"/>
  <c r="H452" i="14"/>
  <c r="H486" i="14"/>
  <c r="H466" i="14"/>
  <c r="H454" i="14"/>
  <c r="H447" i="14"/>
  <c r="H434" i="14"/>
  <c r="H423" i="14"/>
  <c r="H477" i="14"/>
  <c r="H449" i="14"/>
  <c r="H436" i="14"/>
  <c r="H425" i="14"/>
  <c r="H412" i="14"/>
  <c r="H461" i="14"/>
  <c r="H438" i="14"/>
  <c r="H427" i="14"/>
  <c r="H414" i="14"/>
  <c r="H403" i="14"/>
  <c r="H399" i="14"/>
  <c r="H314" i="14"/>
  <c r="H292" i="14"/>
  <c r="H273" i="14"/>
  <c r="H256" i="14"/>
  <c r="H238" i="14"/>
  <c r="H227" i="14"/>
  <c r="H214" i="14"/>
  <c r="H203" i="14"/>
  <c r="H355" i="14"/>
  <c r="H340" i="14"/>
  <c r="H390" i="14"/>
  <c r="H386" i="14"/>
  <c r="H366" i="14"/>
  <c r="H351" i="14"/>
  <c r="H281" i="14"/>
  <c r="H270" i="14"/>
  <c r="H377" i="14"/>
  <c r="H305" i="14"/>
  <c r="H362" i="14"/>
  <c r="H294" i="14"/>
  <c r="H278" i="14"/>
  <c r="H331" i="14"/>
  <c r="H316" i="14"/>
  <c r="H342" i="14"/>
  <c r="H327" i="14"/>
  <c r="H283" i="14"/>
  <c r="H401" i="14"/>
  <c r="H353" i="14"/>
  <c r="H290" i="14"/>
  <c r="H277" i="14"/>
  <c r="H388" i="14"/>
  <c r="H349" i="14"/>
  <c r="H338" i="14"/>
  <c r="H274" i="14"/>
  <c r="H271" i="14"/>
  <c r="H266" i="14"/>
  <c r="H410" i="14"/>
  <c r="H379" i="14"/>
  <c r="H364" i="14"/>
  <c r="H307" i="14"/>
  <c r="H375" i="14"/>
  <c r="H360" i="14"/>
  <c r="H318" i="14"/>
  <c r="H303" i="14"/>
  <c r="H282" i="14"/>
  <c r="H329" i="14"/>
  <c r="H295" i="14"/>
  <c r="H279" i="14"/>
  <c r="H5" i="14"/>
  <c r="H8" i="14"/>
  <c r="H13" i="14"/>
  <c r="H16" i="14"/>
  <c r="H21" i="14"/>
  <c r="H24" i="14"/>
  <c r="H29" i="14"/>
  <c r="H32" i="14"/>
  <c r="H37" i="14"/>
  <c r="H40" i="14"/>
  <c r="H45" i="14"/>
  <c r="H48" i="14"/>
  <c r="I126" i="14"/>
  <c r="I130" i="14"/>
  <c r="I134" i="14"/>
  <c r="I138" i="14"/>
  <c r="I142" i="14"/>
  <c r="I146" i="14"/>
  <c r="I150" i="14"/>
  <c r="I154" i="14"/>
  <c r="I158" i="14"/>
  <c r="I162" i="14"/>
  <c r="I166" i="14"/>
  <c r="I170" i="14"/>
  <c r="I174" i="14"/>
  <c r="I178" i="14"/>
  <c r="I182" i="14"/>
  <c r="I194" i="14"/>
  <c r="H202" i="14"/>
  <c r="H209" i="14"/>
  <c r="I217" i="14"/>
  <c r="I224" i="14"/>
  <c r="H228" i="14"/>
  <c r="H243" i="14"/>
  <c r="I259" i="14"/>
  <c r="H268" i="14"/>
  <c r="I1668" i="14"/>
  <c r="I1660" i="14"/>
  <c r="I1652" i="14"/>
  <c r="I1644" i="14"/>
  <c r="I1542" i="14"/>
  <c r="I1588" i="14"/>
  <c r="I1521" i="14"/>
  <c r="I1636" i="14"/>
  <c r="I1620" i="14"/>
  <c r="I1596" i="14"/>
  <c r="I1568" i="14"/>
  <c r="I1564" i="14"/>
  <c r="I1554" i="14"/>
  <c r="I1538" i="14"/>
  <c r="I1511" i="14"/>
  <c r="I1500" i="14"/>
  <c r="I1489" i="14"/>
  <c r="I1544" i="14"/>
  <c r="I1528" i="14"/>
  <c r="I1604" i="14"/>
  <c r="I1628" i="14"/>
  <c r="I1594" i="14"/>
  <c r="I1574" i="14"/>
  <c r="I1570" i="14"/>
  <c r="I1566" i="14"/>
  <c r="I1562" i="14"/>
  <c r="I1612" i="14"/>
  <c r="I1552" i="14"/>
  <c r="I1524" i="14"/>
  <c r="I1505" i="14"/>
  <c r="I1492" i="14"/>
  <c r="I1481" i="14"/>
  <c r="I1468" i="14"/>
  <c r="I1457" i="14"/>
  <c r="I1517" i="14"/>
  <c r="I1490" i="14"/>
  <c r="I1479" i="14"/>
  <c r="I1453" i="14"/>
  <c r="I1448" i="14"/>
  <c r="I1441" i="14"/>
  <c r="I1428" i="14"/>
  <c r="I1417" i="14"/>
  <c r="I1404" i="14"/>
  <c r="I1393" i="14"/>
  <c r="I1380" i="14"/>
  <c r="I1369" i="14"/>
  <c r="I1356" i="14"/>
  <c r="I1345" i="14"/>
  <c r="I1332" i="14"/>
  <c r="I1321" i="14"/>
  <c r="I1308" i="14"/>
  <c r="I1297" i="14"/>
  <c r="I1284" i="14"/>
  <c r="I1501" i="14"/>
  <c r="I1486" i="14"/>
  <c r="I1475" i="14"/>
  <c r="I1466" i="14"/>
  <c r="I1508" i="14"/>
  <c r="I1460" i="14"/>
  <c r="I1452" i="14"/>
  <c r="I1447" i="14"/>
  <c r="I1436" i="14"/>
  <c r="I1425" i="14"/>
  <c r="I1412" i="14"/>
  <c r="I1401" i="14"/>
  <c r="I1388" i="14"/>
  <c r="I1377" i="14"/>
  <c r="I1364" i="14"/>
  <c r="I1353" i="14"/>
  <c r="I1340" i="14"/>
  <c r="I1329" i="14"/>
  <c r="I1316" i="14"/>
  <c r="I1305" i="14"/>
  <c r="I1292" i="14"/>
  <c r="I1281" i="14"/>
  <c r="I1268" i="14"/>
  <c r="I1257" i="14"/>
  <c r="I1540" i="14"/>
  <c r="I1530" i="14"/>
  <c r="I1488" i="14"/>
  <c r="I1477" i="14"/>
  <c r="I1465" i="14"/>
  <c r="I1462" i="14"/>
  <c r="I1556" i="14"/>
  <c r="I1499" i="14"/>
  <c r="I1503" i="14"/>
  <c r="I1451" i="14"/>
  <c r="I1444" i="14"/>
  <c r="I1473" i="14"/>
  <c r="I1435" i="14"/>
  <c r="I1422" i="14"/>
  <c r="I1411" i="14"/>
  <c r="I1398" i="14"/>
  <c r="I1510" i="14"/>
  <c r="I1476" i="14"/>
  <c r="I1464" i="14"/>
  <c r="I1446" i="14"/>
  <c r="I1437" i="14"/>
  <c r="I1424" i="14"/>
  <c r="I1413" i="14"/>
  <c r="I1400" i="14"/>
  <c r="I1389" i="14"/>
  <c r="I1522" i="14"/>
  <c r="I1470" i="14"/>
  <c r="I1461" i="14"/>
  <c r="I1439" i="14"/>
  <c r="I1426" i="14"/>
  <c r="I1415" i="14"/>
  <c r="I1402" i="14"/>
  <c r="I1391" i="14"/>
  <c r="I1330" i="14"/>
  <c r="I1319" i="14"/>
  <c r="I1219" i="14"/>
  <c r="I1210" i="14"/>
  <c r="I1341" i="14"/>
  <c r="I1326" i="14"/>
  <c r="I1245" i="14"/>
  <c r="I1226" i="14"/>
  <c r="I1221" i="14"/>
  <c r="I1376" i="14"/>
  <c r="I1352" i="14"/>
  <c r="I1280" i="14"/>
  <c r="I1363" i="14"/>
  <c r="I1291" i="14"/>
  <c r="I1273" i="14"/>
  <c r="I1260" i="14"/>
  <c r="I1236" i="14"/>
  <c r="I1233" i="14"/>
  <c r="I1223" i="14"/>
  <c r="I1205" i="14"/>
  <c r="I1367" i="14"/>
  <c r="I1306" i="14"/>
  <c r="I1295" i="14"/>
  <c r="I1317" i="14"/>
  <c r="I1302" i="14"/>
  <c r="I1269" i="14"/>
  <c r="I1247" i="14"/>
  <c r="I1328" i="14"/>
  <c r="I1256" i="14"/>
  <c r="I1244" i="14"/>
  <c r="I1339" i="14"/>
  <c r="I1378" i="14"/>
  <c r="I1374" i="14"/>
  <c r="I1354" i="14"/>
  <c r="I1343" i="14"/>
  <c r="I1324" i="14"/>
  <c r="I1387" i="14"/>
  <c r="I1365" i="14"/>
  <c r="I1350" i="14"/>
  <c r="I1293" i="14"/>
  <c r="I1278" i="14"/>
  <c r="I1361" i="14"/>
  <c r="I1304" i="14"/>
  <c r="I1289" i="14"/>
  <c r="I1271" i="14"/>
  <c r="I1315" i="14"/>
  <c r="I1234" i="14"/>
  <c r="I1176" i="14"/>
  <c r="I1164" i="14"/>
  <c r="I1152" i="14"/>
  <c r="I1140" i="14"/>
  <c r="I1128" i="14"/>
  <c r="I1106" i="14"/>
  <c r="I1082" i="14"/>
  <c r="I1058" i="14"/>
  <c r="I1034" i="14"/>
  <c r="I1010" i="14"/>
  <c r="I1243" i="14"/>
  <c r="I1222" i="14"/>
  <c r="I1196" i="14"/>
  <c r="I1282" i="14"/>
  <c r="I1204" i="14"/>
  <c r="I1198" i="14"/>
  <c r="I1265" i="14"/>
  <c r="I1246" i="14"/>
  <c r="I1237" i="14"/>
  <c r="I1224" i="14"/>
  <c r="I1200" i="14"/>
  <c r="I1232" i="14"/>
  <c r="I1220" i="14"/>
  <c r="I1184" i="14"/>
  <c r="I1172" i="14"/>
  <c r="I1160" i="14"/>
  <c r="I1148" i="14"/>
  <c r="I1249" i="14"/>
  <c r="I1124" i="14"/>
  <c r="I1258" i="14"/>
  <c r="I1212" i="14"/>
  <c r="I1202" i="14"/>
  <c r="I1194" i="14"/>
  <c r="I1186" i="14"/>
  <c r="I1174" i="14"/>
  <c r="I1162" i="14"/>
  <c r="I1150" i="14"/>
  <c r="I1138" i="14"/>
  <c r="I1215" i="14"/>
  <c r="I1104" i="14"/>
  <c r="I1080" i="14"/>
  <c r="I1056" i="14"/>
  <c r="I1032" i="14"/>
  <c r="I1078" i="14"/>
  <c r="I1004" i="14"/>
  <c r="I1074" i="14"/>
  <c r="I981" i="14"/>
  <c r="I957" i="14"/>
  <c r="I933" i="14"/>
  <c r="I909" i="14"/>
  <c r="I885" i="14"/>
  <c r="I861" i="14"/>
  <c r="I837" i="14"/>
  <c r="I1100" i="14"/>
  <c r="I1028" i="14"/>
  <c r="I970" i="14"/>
  <c r="I946" i="14"/>
  <c r="I922" i="14"/>
  <c r="I898" i="14"/>
  <c r="I874" i="14"/>
  <c r="I850" i="14"/>
  <c r="I1006" i="14"/>
  <c r="I972" i="14"/>
  <c r="I948" i="14"/>
  <c r="I924" i="14"/>
  <c r="I900" i="14"/>
  <c r="I876" i="14"/>
  <c r="I852" i="14"/>
  <c r="I1054" i="14"/>
  <c r="I1050" i="14"/>
  <c r="I1136" i="14"/>
  <c r="I1076" i="14"/>
  <c r="I1008" i="14"/>
  <c r="I1126" i="14"/>
  <c r="I1122" i="14"/>
  <c r="I1020" i="14"/>
  <c r="I998" i="14"/>
  <c r="I980" i="14"/>
  <c r="I1102" i="14"/>
  <c r="I1072" i="14"/>
  <c r="I1030" i="14"/>
  <c r="I1000" i="14"/>
  <c r="I982" i="14"/>
  <c r="I971" i="14"/>
  <c r="I1098" i="14"/>
  <c r="I1026" i="14"/>
  <c r="I984" i="14"/>
  <c r="I973" i="14"/>
  <c r="I960" i="14"/>
  <c r="I1052" i="14"/>
  <c r="I962" i="14"/>
  <c r="I938" i="14"/>
  <c r="I914" i="14"/>
  <c r="I890" i="14"/>
  <c r="I866" i="14"/>
  <c r="I842" i="14"/>
  <c r="I925" i="14"/>
  <c r="I910" i="14"/>
  <c r="I853" i="14"/>
  <c r="I829" i="14"/>
  <c r="I956" i="14"/>
  <c r="I921" i="14"/>
  <c r="I849" i="14"/>
  <c r="I826" i="14"/>
  <c r="I947" i="14"/>
  <c r="I936" i="14"/>
  <c r="I875" i="14"/>
  <c r="I864" i="14"/>
  <c r="I838" i="14"/>
  <c r="I901" i="14"/>
  <c r="I886" i="14"/>
  <c r="I969" i="14"/>
  <c r="I897" i="14"/>
  <c r="I923" i="14"/>
  <c r="I912" i="14"/>
  <c r="I851" i="14"/>
  <c r="I834" i="14"/>
  <c r="I825" i="14"/>
  <c r="I805" i="14"/>
  <c r="I958" i="14"/>
  <c r="I949" i="14"/>
  <c r="I934" i="14"/>
  <c r="I919" i="14"/>
  <c r="I877" i="14"/>
  <c r="I862" i="14"/>
  <c r="I847" i="14"/>
  <c r="I840" i="14"/>
  <c r="I827" i="14"/>
  <c r="I807" i="14"/>
  <c r="I945" i="14"/>
  <c r="I930" i="14"/>
  <c r="I873" i="14"/>
  <c r="I858" i="14"/>
  <c r="I809" i="14"/>
  <c r="I899" i="14"/>
  <c r="I888" i="14"/>
  <c r="I822" i="14"/>
  <c r="I811" i="14"/>
  <c r="I787" i="14"/>
  <c r="I763" i="14"/>
  <c r="I739" i="14"/>
  <c r="I715" i="14"/>
  <c r="I691" i="14"/>
  <c r="I667" i="14"/>
  <c r="I785" i="14"/>
  <c r="I713" i="14"/>
  <c r="I803" i="14"/>
  <c r="I781" i="14"/>
  <c r="I709" i="14"/>
  <c r="I735" i="14"/>
  <c r="I761" i="14"/>
  <c r="I757" i="14"/>
  <c r="I783" i="14"/>
  <c r="I779" i="14"/>
  <c r="I759" i="14"/>
  <c r="I687" i="14"/>
  <c r="I654" i="14"/>
  <c r="I642" i="14"/>
  <c r="I630" i="14"/>
  <c r="I618" i="14"/>
  <c r="I606" i="14"/>
  <c r="I594" i="14"/>
  <c r="I582" i="14"/>
  <c r="I570" i="14"/>
  <c r="I558" i="14"/>
  <c r="I542" i="14"/>
  <c r="I531" i="14"/>
  <c r="I711" i="14"/>
  <c r="I533" i="14"/>
  <c r="I656" i="14"/>
  <c r="I651" i="14"/>
  <c r="I639" i="14"/>
  <c r="I627" i="14"/>
  <c r="I615" i="14"/>
  <c r="I603" i="14"/>
  <c r="I591" i="14"/>
  <c r="I579" i="14"/>
  <c r="I567" i="14"/>
  <c r="I555" i="14"/>
  <c r="I546" i="14"/>
  <c r="I535" i="14"/>
  <c r="I522" i="14"/>
  <c r="I511" i="14"/>
  <c r="I661" i="14"/>
  <c r="I548" i="14"/>
  <c r="I537" i="14"/>
  <c r="I524" i="14"/>
  <c r="I663" i="14"/>
  <c r="I685" i="14"/>
  <c r="I733" i="14"/>
  <c r="I689" i="14"/>
  <c r="I647" i="14"/>
  <c r="I635" i="14"/>
  <c r="I623" i="14"/>
  <c r="I611" i="14"/>
  <c r="I599" i="14"/>
  <c r="I737" i="14"/>
  <c r="I707" i="14"/>
  <c r="I675" i="14"/>
  <c r="I665" i="14"/>
  <c r="I659" i="14"/>
  <c r="I538" i="14"/>
  <c r="I516" i="14"/>
  <c r="I513" i="14"/>
  <c r="I549" i="14"/>
  <c r="I507" i="14"/>
  <c r="I529" i="14"/>
  <c r="I512" i="14"/>
  <c r="I525" i="14"/>
  <c r="I587" i="14"/>
  <c r="I575" i="14"/>
  <c r="I563" i="14"/>
  <c r="I551" i="14"/>
  <c r="I540" i="14"/>
  <c r="I518" i="14"/>
  <c r="I509" i="14"/>
  <c r="I590" i="14"/>
  <c r="I578" i="14"/>
  <c r="I505" i="14"/>
  <c r="I493" i="14"/>
  <c r="I547" i="14"/>
  <c r="I498" i="14"/>
  <c r="I465" i="14"/>
  <c r="I453" i="14"/>
  <c r="I444" i="14"/>
  <c r="I420" i="14"/>
  <c r="I396" i="14"/>
  <c r="I372" i="14"/>
  <c r="I348" i="14"/>
  <c r="I324" i="14"/>
  <c r="I300" i="14"/>
  <c r="I514" i="14"/>
  <c r="I490" i="14"/>
  <c r="I481" i="14"/>
  <c r="I476" i="14"/>
  <c r="I467" i="14"/>
  <c r="I448" i="14"/>
  <c r="I424" i="14"/>
  <c r="I400" i="14"/>
  <c r="I376" i="14"/>
  <c r="I352" i="14"/>
  <c r="I328" i="14"/>
  <c r="I304" i="14"/>
  <c r="I487" i="14"/>
  <c r="I457" i="14"/>
  <c r="I426" i="14"/>
  <c r="I402" i="14"/>
  <c r="I378" i="14"/>
  <c r="I354" i="14"/>
  <c r="I330" i="14"/>
  <c r="I306" i="14"/>
  <c r="I282" i="14"/>
  <c r="I500" i="14"/>
  <c r="I478" i="14"/>
  <c r="I462" i="14"/>
  <c r="I450" i="14"/>
  <c r="I566" i="14"/>
  <c r="I508" i="14"/>
  <c r="I489" i="14"/>
  <c r="I469" i="14"/>
  <c r="I480" i="14"/>
  <c r="I466" i="14"/>
  <c r="I454" i="14"/>
  <c r="I477" i="14"/>
  <c r="I436" i="14"/>
  <c r="I461" i="14"/>
  <c r="I456" i="14"/>
  <c r="I438" i="14"/>
  <c r="I414" i="14"/>
  <c r="I527" i="14"/>
  <c r="I491" i="14"/>
  <c r="I488" i="14"/>
  <c r="I468" i="14"/>
  <c r="I451" i="14"/>
  <c r="I440" i="14"/>
  <c r="I416" i="14"/>
  <c r="I340" i="14"/>
  <c r="I258" i="14"/>
  <c r="I240" i="14"/>
  <c r="I216" i="14"/>
  <c r="I192" i="14"/>
  <c r="I190" i="14"/>
  <c r="I188" i="14"/>
  <c r="I186" i="14"/>
  <c r="I390" i="14"/>
  <c r="I366" i="14"/>
  <c r="I320" i="14"/>
  <c r="I294" i="14"/>
  <c r="I412" i="14"/>
  <c r="I316" i="14"/>
  <c r="I272" i="14"/>
  <c r="I342" i="14"/>
  <c r="I280" i="14"/>
  <c r="I392" i="14"/>
  <c r="I388" i="14"/>
  <c r="I368" i="14"/>
  <c r="I364" i="14"/>
  <c r="I296" i="14"/>
  <c r="I318" i="14"/>
  <c r="I268" i="14"/>
  <c r="I344" i="14"/>
  <c r="I314" i="14"/>
  <c r="I292" i="14"/>
  <c r="I276" i="14"/>
  <c r="H54" i="14"/>
  <c r="H60" i="14"/>
  <c r="H66" i="14"/>
  <c r="H72" i="14"/>
  <c r="H78" i="14"/>
  <c r="H84" i="14"/>
  <c r="H90" i="14"/>
  <c r="H96" i="14"/>
  <c r="H102" i="14"/>
  <c r="H108" i="14"/>
  <c r="H114" i="14"/>
  <c r="H120" i="14"/>
  <c r="H198" i="14"/>
  <c r="I202" i="14"/>
  <c r="H213" i="14"/>
  <c r="H225" i="14"/>
  <c r="H229" i="14"/>
  <c r="H232" i="14"/>
  <c r="H236" i="14"/>
  <c r="H240" i="14"/>
  <c r="H247" i="14"/>
  <c r="H255" i="14"/>
  <c r="H264" i="14"/>
  <c r="I54" i="14"/>
  <c r="I60" i="14"/>
  <c r="I66" i="14"/>
  <c r="I72" i="14"/>
  <c r="I78" i="14"/>
  <c r="I84" i="14"/>
  <c r="I90" i="14"/>
  <c r="I96" i="14"/>
  <c r="I102" i="14"/>
  <c r="I108" i="14"/>
  <c r="I114" i="14"/>
  <c r="I120" i="14"/>
  <c r="I127" i="14"/>
  <c r="I131" i="14"/>
  <c r="I135" i="14"/>
  <c r="I139" i="14"/>
  <c r="I143" i="14"/>
  <c r="I147" i="14"/>
  <c r="I151" i="14"/>
  <c r="I155" i="14"/>
  <c r="I159" i="14"/>
  <c r="I163" i="14"/>
  <c r="I167" i="14"/>
  <c r="I171" i="14"/>
  <c r="I175" i="14"/>
  <c r="I179" i="14"/>
  <c r="I183" i="14"/>
  <c r="I187" i="14"/>
  <c r="I191" i="14"/>
  <c r="I195" i="14"/>
  <c r="I198" i="14"/>
  <c r="H206" i="14"/>
  <c r="I213" i="14"/>
  <c r="I232" i="14"/>
  <c r="H244" i="14"/>
  <c r="I255" i="14"/>
  <c r="H260" i="14"/>
  <c r="H3" i="14"/>
  <c r="H6" i="14"/>
  <c r="H14" i="14"/>
  <c r="H22" i="14"/>
  <c r="H30" i="14"/>
  <c r="H38" i="14"/>
  <c r="H46" i="14"/>
  <c r="H218" i="14"/>
  <c r="H221" i="14"/>
  <c r="I236" i="14"/>
  <c r="I244" i="14"/>
  <c r="H248" i="14"/>
  <c r="I260" i="14"/>
  <c r="I274" i="14"/>
  <c r="I3" i="14"/>
  <c r="H124" i="14"/>
  <c r="H195" i="14"/>
  <c r="H207" i="14"/>
  <c r="H210" i="14"/>
  <c r="I214" i="14"/>
  <c r="I218" i="14"/>
  <c r="H226" i="14"/>
  <c r="H233" i="14"/>
  <c r="I241" i="14"/>
  <c r="I248" i="14"/>
  <c r="H252" i="14"/>
  <c r="I256" i="14"/>
  <c r="H265" i="14"/>
  <c r="I269" i="14"/>
  <c r="G4" i="14"/>
  <c r="D5" i="14"/>
  <c r="I6" i="14"/>
  <c r="I14" i="14"/>
  <c r="I22" i="14"/>
  <c r="I30" i="14"/>
  <c r="I38" i="14"/>
  <c r="I46" i="14"/>
  <c r="H52" i="14"/>
  <c r="H58" i="14"/>
  <c r="H64" i="14"/>
  <c r="H70" i="14"/>
  <c r="H76" i="14"/>
  <c r="H82" i="14"/>
  <c r="H88" i="14"/>
  <c r="H94" i="14"/>
  <c r="H100" i="14"/>
  <c r="H106" i="14"/>
  <c r="H112" i="14"/>
  <c r="H118" i="14"/>
  <c r="I124" i="14"/>
  <c r="H128" i="14"/>
  <c r="H132" i="14"/>
  <c r="H136" i="14"/>
  <c r="H140" i="14"/>
  <c r="H144" i="14"/>
  <c r="H148" i="14"/>
  <c r="H152" i="14"/>
  <c r="H156" i="14"/>
  <c r="H160" i="14"/>
  <c r="H164" i="14"/>
  <c r="H168" i="14"/>
  <c r="H172" i="14"/>
  <c r="H176" i="14"/>
  <c r="H180" i="14"/>
  <c r="H184" i="14"/>
  <c r="H188" i="14"/>
  <c r="H192" i="14"/>
  <c r="H199" i="14"/>
  <c r="I210" i="14"/>
  <c r="H222" i="14"/>
  <c r="I226" i="14"/>
  <c r="H237" i="14"/>
  <c r="H249" i="14"/>
  <c r="I252" i="14"/>
  <c r="H4" i="14"/>
  <c r="H9" i="14"/>
  <c r="H12" i="14"/>
  <c r="H17" i="14"/>
  <c r="H20" i="14"/>
  <c r="H25" i="14"/>
  <c r="H28" i="14"/>
  <c r="H33" i="14"/>
  <c r="H36" i="14"/>
  <c r="H41" i="14"/>
  <c r="H44" i="14"/>
  <c r="H49" i="14"/>
  <c r="I52" i="14"/>
  <c r="H55" i="14"/>
  <c r="I58" i="14"/>
  <c r="H61" i="14"/>
  <c r="I64" i="14"/>
  <c r="H67" i="14"/>
  <c r="I70" i="14"/>
  <c r="H73" i="14"/>
  <c r="I76" i="14"/>
  <c r="H79" i="14"/>
  <c r="I82" i="14"/>
  <c r="H85" i="14"/>
  <c r="I88" i="14"/>
  <c r="H91" i="14"/>
  <c r="I94" i="14"/>
  <c r="H97" i="14"/>
  <c r="I100" i="14"/>
  <c r="H103" i="14"/>
  <c r="I106" i="14"/>
  <c r="H109" i="14"/>
  <c r="I112" i="14"/>
  <c r="H115" i="14"/>
  <c r="I118" i="14"/>
  <c r="H121" i="14"/>
  <c r="I128" i="14"/>
  <c r="I132" i="14"/>
  <c r="I136" i="14"/>
  <c r="I140" i="14"/>
  <c r="I144" i="14"/>
  <c r="I148" i="14"/>
  <c r="I152" i="14"/>
  <c r="I156" i="14"/>
  <c r="I160" i="14"/>
  <c r="I164" i="14"/>
  <c r="I168" i="14"/>
  <c r="I172" i="14"/>
  <c r="I176" i="14"/>
  <c r="I180" i="14"/>
  <c r="I184" i="14"/>
  <c r="H196" i="14"/>
  <c r="I204" i="14"/>
  <c r="H215" i="14"/>
  <c r="I219" i="14"/>
  <c r="I222" i="14"/>
  <c r="H230" i="14"/>
  <c r="I237" i="14"/>
  <c r="H257" i="14"/>
  <c r="I270" i="14"/>
  <c r="H288" i="14"/>
  <c r="H312" i="14"/>
  <c r="H336" i="14"/>
  <c r="I197" i="14"/>
  <c r="I221" i="14"/>
  <c r="I245" i="14"/>
  <c r="I261" i="14"/>
  <c r="I299" i="14"/>
  <c r="H356" i="14"/>
  <c r="H367" i="14"/>
  <c r="I371" i="14"/>
  <c r="H391" i="14"/>
  <c r="I395" i="14"/>
  <c r="I404" i="14"/>
  <c r="I432" i="14"/>
  <c r="I474" i="14"/>
  <c r="H286" i="14"/>
  <c r="H296" i="14"/>
  <c r="I322" i="14"/>
  <c r="I326" i="14"/>
  <c r="H334" i="14"/>
  <c r="I349" i="14"/>
  <c r="I356" i="14"/>
  <c r="H384" i="14"/>
  <c r="H396" i="14"/>
  <c r="H405" i="14"/>
  <c r="I410" i="14"/>
  <c r="H415" i="14"/>
  <c r="H421" i="14"/>
  <c r="H433" i="14"/>
  <c r="H439" i="14"/>
  <c r="H445" i="14"/>
  <c r="H451" i="14"/>
  <c r="H457" i="14"/>
  <c r="I277" i="14"/>
  <c r="I286" i="14"/>
  <c r="H300" i="14"/>
  <c r="H330" i="14"/>
  <c r="I334" i="14"/>
  <c r="H345" i="14"/>
  <c r="H357" i="14"/>
  <c r="H361" i="14"/>
  <c r="H368" i="14"/>
  <c r="H372" i="14"/>
  <c r="I384" i="14"/>
  <c r="H392" i="14"/>
  <c r="I463" i="14"/>
  <c r="I257" i="14"/>
  <c r="I264" i="14"/>
  <c r="I312" i="14"/>
  <c r="H323" i="14"/>
  <c r="I327" i="14"/>
  <c r="I345" i="14"/>
  <c r="H397" i="14"/>
  <c r="H406" i="14"/>
  <c r="H416" i="14"/>
  <c r="H428" i="14"/>
  <c r="H440" i="14"/>
  <c r="H464" i="14"/>
  <c r="H470" i="14"/>
  <c r="H494" i="14"/>
  <c r="H308" i="14"/>
  <c r="H319" i="14"/>
  <c r="I323" i="14"/>
  <c r="H380" i="14"/>
  <c r="H385" i="14"/>
  <c r="I397" i="14"/>
  <c r="I406" i="14"/>
  <c r="I422" i="14"/>
  <c r="I428" i="14"/>
  <c r="I434" i="14"/>
  <c r="I446" i="14"/>
  <c r="I452" i="14"/>
  <c r="I464" i="14"/>
  <c r="I554" i="14"/>
  <c r="I211" i="14"/>
  <c r="I235" i="14"/>
  <c r="H275" i="14"/>
  <c r="H297" i="14"/>
  <c r="I301" i="14"/>
  <c r="I308" i="14"/>
  <c r="I346" i="14"/>
  <c r="I350" i="14"/>
  <c r="H358" i="14"/>
  <c r="I373" i="14"/>
  <c r="I380" i="14"/>
  <c r="H417" i="14"/>
  <c r="H429" i="14"/>
  <c r="H441" i="14"/>
  <c r="H453" i="14"/>
  <c r="H459" i="14"/>
  <c r="H483" i="14"/>
  <c r="I209" i="14"/>
  <c r="I233" i="14"/>
  <c r="I253" i="14"/>
  <c r="I267" i="14"/>
  <c r="I275" i="14"/>
  <c r="I278" i="14"/>
  <c r="I297" i="14"/>
  <c r="H309" i="14"/>
  <c r="H313" i="14"/>
  <c r="H320" i="14"/>
  <c r="H324" i="14"/>
  <c r="H354" i="14"/>
  <c r="I358" i="14"/>
  <c r="H369" i="14"/>
  <c r="H381" i="14"/>
  <c r="H393" i="14"/>
  <c r="H402" i="14"/>
  <c r="I459" i="14"/>
  <c r="I207" i="14"/>
  <c r="I231" i="14"/>
  <c r="H251" i="14"/>
  <c r="H284" i="14"/>
  <c r="I291" i="14"/>
  <c r="I336" i="14"/>
  <c r="H347" i="14"/>
  <c r="I351" i="14"/>
  <c r="I369" i="14"/>
  <c r="I386" i="14"/>
  <c r="I398" i="14"/>
  <c r="H408" i="14"/>
  <c r="H430" i="14"/>
  <c r="H460" i="14"/>
  <c r="H472" i="14"/>
  <c r="H496" i="14"/>
  <c r="I205" i="14"/>
  <c r="I229" i="14"/>
  <c r="I251" i="14"/>
  <c r="I265" i="14"/>
  <c r="I288" i="14"/>
  <c r="H332" i="14"/>
  <c r="H343" i="14"/>
  <c r="I347" i="14"/>
  <c r="I408" i="14"/>
  <c r="I418" i="14"/>
  <c r="I430" i="14"/>
  <c r="I442" i="14"/>
  <c r="I472" i="14"/>
  <c r="I496" i="14"/>
  <c r="I203" i="14"/>
  <c r="I227" i="14"/>
  <c r="H276" i="14"/>
  <c r="I298" i="14"/>
  <c r="I302" i="14"/>
  <c r="H310" i="14"/>
  <c r="I325" i="14"/>
  <c r="I332" i="14"/>
  <c r="I370" i="14"/>
  <c r="I374" i="14"/>
  <c r="H382" i="14"/>
  <c r="I394" i="14"/>
  <c r="I399" i="14"/>
  <c r="H419" i="14"/>
  <c r="H443" i="14"/>
  <c r="H479" i="14"/>
  <c r="I201" i="14"/>
  <c r="I225" i="14"/>
  <c r="I249" i="14"/>
  <c r="I263" i="14"/>
  <c r="I273" i="14"/>
  <c r="I279" i="14"/>
  <c r="H285" i="14"/>
  <c r="H306" i="14"/>
  <c r="I310" i="14"/>
  <c r="H321" i="14"/>
  <c r="H333" i="14"/>
  <c r="H337" i="14"/>
  <c r="H344" i="14"/>
  <c r="H348" i="14"/>
  <c r="H378" i="14"/>
  <c r="I382" i="14"/>
  <c r="H409" i="14"/>
  <c r="I419" i="14"/>
  <c r="I455" i="14"/>
  <c r="I479" i="14"/>
  <c r="I485" i="14"/>
  <c r="I199" i="14"/>
  <c r="I223" i="14"/>
  <c r="I247" i="14"/>
  <c r="H289" i="14"/>
  <c r="H299" i="14"/>
  <c r="I303" i="14"/>
  <c r="I321" i="14"/>
  <c r="I360" i="14"/>
  <c r="H371" i="14"/>
  <c r="I375" i="14"/>
  <c r="H395" i="14"/>
  <c r="H404" i="14"/>
  <c r="H420" i="14"/>
  <c r="H426" i="14"/>
  <c r="H432" i="14"/>
  <c r="H444" i="14"/>
  <c r="H450" i="14"/>
  <c r="H462" i="14"/>
  <c r="H474" i="14"/>
  <c r="I423" i="14"/>
  <c r="I447" i="14"/>
  <c r="I495" i="14"/>
  <c r="I532" i="14"/>
  <c r="H559" i="14"/>
  <c r="I421" i="14"/>
  <c r="I445" i="14"/>
  <c r="H480" i="14"/>
  <c r="I483" i="14"/>
  <c r="I486" i="14"/>
  <c r="H512" i="14"/>
  <c r="H517" i="14"/>
  <c r="I559" i="14"/>
  <c r="H571" i="14"/>
  <c r="I443" i="14"/>
  <c r="H469" i="14"/>
  <c r="I475" i="14"/>
  <c r="H492" i="14"/>
  <c r="I499" i="14"/>
  <c r="I503" i="14"/>
  <c r="I517" i="14"/>
  <c r="H528" i="14"/>
  <c r="H539" i="14"/>
  <c r="I571" i="14"/>
  <c r="I583" i="14"/>
  <c r="I393" i="14"/>
  <c r="I417" i="14"/>
  <c r="I441" i="14"/>
  <c r="I492" i="14"/>
  <c r="H518" i="14"/>
  <c r="I523" i="14"/>
  <c r="H534" i="14"/>
  <c r="I539" i="14"/>
  <c r="I271" i="14"/>
  <c r="I295" i="14"/>
  <c r="I319" i="14"/>
  <c r="I343" i="14"/>
  <c r="I367" i="14"/>
  <c r="I391" i="14"/>
  <c r="I415" i="14"/>
  <c r="I439" i="14"/>
  <c r="I534" i="14"/>
  <c r="I602" i="14"/>
  <c r="I293" i="14"/>
  <c r="I317" i="14"/>
  <c r="I341" i="14"/>
  <c r="I365" i="14"/>
  <c r="I389" i="14"/>
  <c r="I413" i="14"/>
  <c r="I437" i="14"/>
  <c r="H473" i="14"/>
  <c r="H481" i="14"/>
  <c r="H484" i="14"/>
  <c r="H493" i="14"/>
  <c r="H497" i="14"/>
  <c r="I550" i="14"/>
  <c r="I561" i="14"/>
  <c r="I315" i="14"/>
  <c r="I339" i="14"/>
  <c r="I363" i="14"/>
  <c r="I387" i="14"/>
  <c r="I411" i="14"/>
  <c r="I435" i="14"/>
  <c r="I473" i="14"/>
  <c r="I484" i="14"/>
  <c r="H490" i="14"/>
  <c r="I497" i="14"/>
  <c r="I556" i="14"/>
  <c r="I573" i="14"/>
  <c r="I585" i="14"/>
  <c r="I597" i="14"/>
  <c r="I289" i="14"/>
  <c r="I313" i="14"/>
  <c r="I337" i="14"/>
  <c r="I361" i="14"/>
  <c r="I385" i="14"/>
  <c r="I409" i="14"/>
  <c r="I433" i="14"/>
  <c r="I460" i="14"/>
  <c r="I470" i="14"/>
  <c r="H505" i="14"/>
  <c r="H510" i="14"/>
  <c r="I562" i="14"/>
  <c r="I287" i="14"/>
  <c r="I311" i="14"/>
  <c r="I335" i="14"/>
  <c r="I359" i="14"/>
  <c r="I383" i="14"/>
  <c r="I407" i="14"/>
  <c r="I431" i="14"/>
  <c r="H501" i="14"/>
  <c r="I510" i="14"/>
  <c r="I536" i="14"/>
  <c r="I568" i="14"/>
  <c r="I580" i="14"/>
  <c r="I592" i="14"/>
  <c r="I285" i="14"/>
  <c r="I309" i="14"/>
  <c r="I333" i="14"/>
  <c r="I357" i="14"/>
  <c r="I381" i="14"/>
  <c r="I405" i="14"/>
  <c r="I429" i="14"/>
  <c r="H458" i="14"/>
  <c r="I494" i="14"/>
  <c r="I501" i="14"/>
  <c r="H521" i="14"/>
  <c r="I283" i="14"/>
  <c r="I307" i="14"/>
  <c r="I331" i="14"/>
  <c r="I355" i="14"/>
  <c r="I379" i="14"/>
  <c r="I403" i="14"/>
  <c r="I427" i="14"/>
  <c r="I458" i="14"/>
  <c r="H468" i="14"/>
  <c r="H471" i="14"/>
  <c r="H482" i="14"/>
  <c r="H506" i="14"/>
  <c r="I521" i="14"/>
  <c r="I281" i="14"/>
  <c r="I305" i="14"/>
  <c r="I329" i="14"/>
  <c r="I353" i="14"/>
  <c r="I377" i="14"/>
  <c r="I401" i="14"/>
  <c r="I425" i="14"/>
  <c r="I449" i="14"/>
  <c r="H456" i="14"/>
  <c r="I471" i="14"/>
  <c r="I482" i="14"/>
  <c r="H495" i="14"/>
  <c r="I506" i="14"/>
  <c r="H532" i="14"/>
  <c r="I543" i="14"/>
  <c r="H524" i="14"/>
  <c r="H543" i="14"/>
  <c r="H550" i="14"/>
  <c r="H554" i="14"/>
  <c r="H566" i="14"/>
  <c r="H578" i="14"/>
  <c r="H590" i="14"/>
  <c r="I598" i="14"/>
  <c r="I624" i="14"/>
  <c r="I636" i="14"/>
  <c r="I648" i="14"/>
  <c r="I574" i="14"/>
  <c r="I586" i="14"/>
  <c r="I608" i="14"/>
  <c r="I613" i="14"/>
  <c r="H619" i="14"/>
  <c r="H631" i="14"/>
  <c r="H643" i="14"/>
  <c r="H655" i="14"/>
  <c r="H661" i="14"/>
  <c r="H583" i="14"/>
  <c r="H595" i="14"/>
  <c r="I619" i="14"/>
  <c r="I625" i="14"/>
  <c r="I631" i="14"/>
  <c r="I637" i="14"/>
  <c r="I643" i="14"/>
  <c r="I649" i="14"/>
  <c r="I655" i="14"/>
  <c r="I595" i="14"/>
  <c r="I609" i="14"/>
  <c r="I614" i="14"/>
  <c r="I528" i="14"/>
  <c r="I544" i="14"/>
  <c r="H548" i="14"/>
  <c r="I604" i="14"/>
  <c r="I620" i="14"/>
  <c r="I626" i="14"/>
  <c r="I632" i="14"/>
  <c r="I638" i="14"/>
  <c r="I644" i="14"/>
  <c r="I650" i="14"/>
  <c r="H515" i="14"/>
  <c r="H529" i="14"/>
  <c r="H533" i="14"/>
  <c r="H600" i="14"/>
  <c r="H504" i="14"/>
  <c r="I515" i="14"/>
  <c r="H537" i="14"/>
  <c r="I545" i="14"/>
  <c r="I560" i="14"/>
  <c r="I572" i="14"/>
  <c r="I584" i="14"/>
  <c r="I596" i="14"/>
  <c r="I600" i="14"/>
  <c r="H605" i="14"/>
  <c r="I610" i="14"/>
  <c r="I621" i="14"/>
  <c r="I633" i="14"/>
  <c r="I645" i="14"/>
  <c r="I657" i="14"/>
  <c r="I504" i="14"/>
  <c r="H519" i="14"/>
  <c r="H541" i="14"/>
  <c r="H552" i="14"/>
  <c r="H564" i="14"/>
  <c r="H576" i="14"/>
  <c r="H588" i="14"/>
  <c r="I605" i="14"/>
  <c r="I616" i="14"/>
  <c r="I519" i="14"/>
  <c r="H526" i="14"/>
  <c r="I541" i="14"/>
  <c r="I552" i="14"/>
  <c r="I564" i="14"/>
  <c r="I576" i="14"/>
  <c r="I588" i="14"/>
  <c r="I601" i="14"/>
  <c r="I622" i="14"/>
  <c r="I628" i="14"/>
  <c r="I634" i="14"/>
  <c r="I640" i="14"/>
  <c r="I646" i="14"/>
  <c r="I652" i="14"/>
  <c r="H502" i="14"/>
  <c r="H513" i="14"/>
  <c r="I526" i="14"/>
  <c r="H530" i="14"/>
  <c r="H542" i="14"/>
  <c r="H557" i="14"/>
  <c r="H569" i="14"/>
  <c r="H581" i="14"/>
  <c r="H593" i="14"/>
  <c r="H617" i="14"/>
  <c r="H629" i="14"/>
  <c r="H641" i="14"/>
  <c r="H653" i="14"/>
  <c r="H659" i="14"/>
  <c r="I502" i="14"/>
  <c r="I530" i="14"/>
  <c r="I553" i="14"/>
  <c r="I557" i="14"/>
  <c r="I565" i="14"/>
  <c r="I569" i="14"/>
  <c r="I577" i="14"/>
  <c r="I581" i="14"/>
  <c r="I589" i="14"/>
  <c r="I593" i="14"/>
  <c r="H607" i="14"/>
  <c r="I617" i="14"/>
  <c r="I629" i="14"/>
  <c r="I641" i="14"/>
  <c r="I653" i="14"/>
  <c r="H500" i="14"/>
  <c r="I520" i="14"/>
  <c r="I607" i="14"/>
  <c r="I612" i="14"/>
  <c r="H666" i="14"/>
  <c r="I672" i="14"/>
  <c r="H689" i="14"/>
  <c r="I693" i="14"/>
  <c r="I727" i="14"/>
  <c r="I786" i="14"/>
  <c r="H602" i="14"/>
  <c r="H614" i="14"/>
  <c r="H626" i="14"/>
  <c r="H638" i="14"/>
  <c r="H650" i="14"/>
  <c r="H694" i="14"/>
  <c r="H708" i="14"/>
  <c r="H754" i="14"/>
  <c r="H765" i="14"/>
  <c r="H811" i="14"/>
  <c r="H817" i="14"/>
  <c r="H660" i="14"/>
  <c r="H669" i="14"/>
  <c r="I681" i="14"/>
  <c r="I694" i="14"/>
  <c r="H723" i="14"/>
  <c r="H738" i="14"/>
  <c r="H749" i="14"/>
  <c r="H612" i="14"/>
  <c r="H624" i="14"/>
  <c r="H636" i="14"/>
  <c r="H648" i="14"/>
  <c r="I666" i="14"/>
  <c r="I669" i="14"/>
  <c r="H677" i="14"/>
  <c r="I699" i="14"/>
  <c r="H704" i="14"/>
  <c r="H719" i="14"/>
  <c r="H729" i="14"/>
  <c r="H760" i="14"/>
  <c r="H766" i="14"/>
  <c r="I771" i="14"/>
  <c r="I677" i="14"/>
  <c r="I714" i="14"/>
  <c r="I719" i="14"/>
  <c r="H734" i="14"/>
  <c r="H750" i="14"/>
  <c r="I755" i="14"/>
  <c r="H777" i="14"/>
  <c r="H562" i="14"/>
  <c r="H574" i="14"/>
  <c r="H586" i="14"/>
  <c r="H598" i="14"/>
  <c r="H610" i="14"/>
  <c r="H622" i="14"/>
  <c r="H634" i="14"/>
  <c r="H646" i="14"/>
  <c r="H658" i="14"/>
  <c r="H682" i="14"/>
  <c r="H686" i="14"/>
  <c r="H705" i="14"/>
  <c r="H715" i="14"/>
  <c r="H745" i="14"/>
  <c r="H761" i="14"/>
  <c r="H664" i="14"/>
  <c r="H678" i="14"/>
  <c r="I696" i="14"/>
  <c r="I705" i="14"/>
  <c r="I745" i="14"/>
  <c r="H560" i="14"/>
  <c r="H572" i="14"/>
  <c r="H584" i="14"/>
  <c r="H596" i="14"/>
  <c r="H608" i="14"/>
  <c r="H620" i="14"/>
  <c r="H632" i="14"/>
  <c r="H644" i="14"/>
  <c r="H656" i="14"/>
  <c r="I664" i="14"/>
  <c r="H790" i="14"/>
  <c r="H671" i="14"/>
  <c r="I683" i="14"/>
  <c r="H692" i="14"/>
  <c r="H701" i="14"/>
  <c r="I731" i="14"/>
  <c r="I768" i="14"/>
  <c r="H558" i="14"/>
  <c r="H570" i="14"/>
  <c r="H582" i="14"/>
  <c r="H594" i="14"/>
  <c r="H606" i="14"/>
  <c r="H618" i="14"/>
  <c r="H630" i="14"/>
  <c r="H642" i="14"/>
  <c r="H654" i="14"/>
  <c r="I671" i="14"/>
  <c r="H679" i="14"/>
  <c r="I692" i="14"/>
  <c r="I741" i="14"/>
  <c r="H791" i="14"/>
  <c r="H662" i="14"/>
  <c r="I668" i="14"/>
  <c r="H675" i="14"/>
  <c r="I679" i="14"/>
  <c r="H688" i="14"/>
  <c r="H697" i="14"/>
  <c r="H742" i="14"/>
  <c r="H556" i="14"/>
  <c r="H568" i="14"/>
  <c r="H580" i="14"/>
  <c r="H592" i="14"/>
  <c r="H604" i="14"/>
  <c r="H616" i="14"/>
  <c r="H628" i="14"/>
  <c r="H640" i="14"/>
  <c r="H652" i="14"/>
  <c r="I662" i="14"/>
  <c r="H693" i="14"/>
  <c r="I697" i="14"/>
  <c r="H727" i="14"/>
  <c r="I742" i="14"/>
  <c r="I753" i="14"/>
  <c r="H764" i="14"/>
  <c r="H699" i="14"/>
  <c r="I703" i="14"/>
  <c r="H714" i="14"/>
  <c r="H726" i="14"/>
  <c r="H730" i="14"/>
  <c r="H737" i="14"/>
  <c r="H741" i="14"/>
  <c r="H771" i="14"/>
  <c r="I775" i="14"/>
  <c r="H786" i="14"/>
  <c r="I795" i="14"/>
  <c r="H800" i="14"/>
  <c r="I828" i="14"/>
  <c r="I882" i="14"/>
  <c r="I906" i="14"/>
  <c r="I764" i="14"/>
  <c r="H776" i="14"/>
  <c r="H787" i="14"/>
  <c r="I791" i="14"/>
  <c r="I817" i="14"/>
  <c r="I823" i="14"/>
  <c r="I841" i="14"/>
  <c r="I871" i="14"/>
  <c r="I895" i="14"/>
  <c r="I943" i="14"/>
  <c r="I749" i="14"/>
  <c r="H780" i="14"/>
  <c r="I801" i="14"/>
  <c r="H806" i="14"/>
  <c r="H812" i="14"/>
  <c r="I792" i="14"/>
  <c r="H797" i="14"/>
  <c r="I824" i="14"/>
  <c r="I836" i="14"/>
  <c r="I860" i="14"/>
  <c r="I884" i="14"/>
  <c r="I908" i="14"/>
  <c r="I932" i="14"/>
  <c r="H716" i="14"/>
  <c r="I720" i="14"/>
  <c r="I723" i="14"/>
  <c r="I738" i="14"/>
  <c r="I765" i="14"/>
  <c r="H769" i="14"/>
  <c r="I777" i="14"/>
  <c r="H788" i="14"/>
  <c r="I797" i="14"/>
  <c r="H802" i="14"/>
  <c r="H813" i="14"/>
  <c r="H819" i="14"/>
  <c r="H712" i="14"/>
  <c r="I716" i="14"/>
  <c r="H728" i="14"/>
  <c r="H739" i="14"/>
  <c r="H743" i="14"/>
  <c r="I769" i="14"/>
  <c r="H773" i="14"/>
  <c r="H784" i="14"/>
  <c r="H793" i="14"/>
  <c r="H798" i="14"/>
  <c r="I813" i="14"/>
  <c r="I819" i="14"/>
  <c r="I701" i="14"/>
  <c r="H732" i="14"/>
  <c r="I743" i="14"/>
  <c r="H751" i="14"/>
  <c r="H758" i="14"/>
  <c r="I766" i="14"/>
  <c r="I773" i="14"/>
  <c r="I793" i="14"/>
  <c r="H808" i="14"/>
  <c r="H832" i="14"/>
  <c r="H856" i="14"/>
  <c r="H880" i="14"/>
  <c r="H904" i="14"/>
  <c r="H928" i="14"/>
  <c r="H690" i="14"/>
  <c r="H702" i="14"/>
  <c r="H706" i="14"/>
  <c r="H713" i="14"/>
  <c r="H717" i="14"/>
  <c r="H747" i="14"/>
  <c r="I751" i="14"/>
  <c r="H762" i="14"/>
  <c r="H774" i="14"/>
  <c r="H778" i="14"/>
  <c r="H785" i="14"/>
  <c r="H789" i="14"/>
  <c r="I832" i="14"/>
  <c r="I660" i="14"/>
  <c r="H667" i="14"/>
  <c r="I690" i="14"/>
  <c r="I717" i="14"/>
  <c r="H721" i="14"/>
  <c r="I729" i="14"/>
  <c r="H740" i="14"/>
  <c r="I744" i="14"/>
  <c r="I747" i="14"/>
  <c r="I762" i="14"/>
  <c r="I789" i="14"/>
  <c r="H799" i="14"/>
  <c r="H809" i="14"/>
  <c r="H815" i="14"/>
  <c r="H821" i="14"/>
  <c r="H839" i="14"/>
  <c r="H845" i="14"/>
  <c r="H869" i="14"/>
  <c r="H917" i="14"/>
  <c r="H941" i="14"/>
  <c r="I658" i="14"/>
  <c r="I670" i="14"/>
  <c r="H680" i="14"/>
  <c r="H691" i="14"/>
  <c r="H695" i="14"/>
  <c r="I721" i="14"/>
  <c r="H725" i="14"/>
  <c r="H736" i="14"/>
  <c r="I740" i="14"/>
  <c r="H752" i="14"/>
  <c r="H763" i="14"/>
  <c r="H767" i="14"/>
  <c r="I799" i="14"/>
  <c r="H804" i="14"/>
  <c r="I815" i="14"/>
  <c r="I821" i="14"/>
  <c r="I673" i="14"/>
  <c r="H684" i="14"/>
  <c r="I695" i="14"/>
  <c r="H703" i="14"/>
  <c r="H710" i="14"/>
  <c r="I718" i="14"/>
  <c r="I725" i="14"/>
  <c r="H756" i="14"/>
  <c r="I767" i="14"/>
  <c r="H775" i="14"/>
  <c r="H782" i="14"/>
  <c r="H795" i="14"/>
  <c r="H810" i="14"/>
  <c r="H822" i="14"/>
  <c r="H834" i="14"/>
  <c r="H882" i="14"/>
  <c r="H906" i="14"/>
  <c r="H930" i="14"/>
  <c r="I674" i="14"/>
  <c r="I698" i="14"/>
  <c r="I722" i="14"/>
  <c r="I746" i="14"/>
  <c r="I770" i="14"/>
  <c r="I794" i="14"/>
  <c r="I818" i="14"/>
  <c r="I833" i="14"/>
  <c r="H840" i="14"/>
  <c r="H854" i="14"/>
  <c r="H866" i="14"/>
  <c r="H870" i="14"/>
  <c r="H877" i="14"/>
  <c r="H881" i="14"/>
  <c r="I896" i="14"/>
  <c r="H911" i="14"/>
  <c r="I915" i="14"/>
  <c r="H926" i="14"/>
  <c r="H938" i="14"/>
  <c r="H942" i="14"/>
  <c r="H949" i="14"/>
  <c r="I953" i="14"/>
  <c r="I978" i="14"/>
  <c r="I990" i="14"/>
  <c r="I996" i="14"/>
  <c r="I1002" i="14"/>
  <c r="I816" i="14"/>
  <c r="I830" i="14"/>
  <c r="H837" i="14"/>
  <c r="I854" i="14"/>
  <c r="I870" i="14"/>
  <c r="I881" i="14"/>
  <c r="H885" i="14"/>
  <c r="I893" i="14"/>
  <c r="I911" i="14"/>
  <c r="I926" i="14"/>
  <c r="I942" i="14"/>
  <c r="H963" i="14"/>
  <c r="H973" i="14"/>
  <c r="H985" i="14"/>
  <c r="H1009" i="14"/>
  <c r="I790" i="14"/>
  <c r="I814" i="14"/>
  <c r="H844" i="14"/>
  <c r="H855" i="14"/>
  <c r="H889" i="14"/>
  <c r="H900" i="14"/>
  <c r="I904" i="14"/>
  <c r="H912" i="14"/>
  <c r="H916" i="14"/>
  <c r="H927" i="14"/>
  <c r="I954" i="14"/>
  <c r="I963" i="14"/>
  <c r="I968" i="14"/>
  <c r="I979" i="14"/>
  <c r="I985" i="14"/>
  <c r="I788" i="14"/>
  <c r="I812" i="14"/>
  <c r="I844" i="14"/>
  <c r="I855" i="14"/>
  <c r="I859" i="14"/>
  <c r="H867" i="14"/>
  <c r="H874" i="14"/>
  <c r="I889" i="14"/>
  <c r="I916" i="14"/>
  <c r="I927" i="14"/>
  <c r="I931" i="14"/>
  <c r="H939" i="14"/>
  <c r="H946" i="14"/>
  <c r="H964" i="14"/>
  <c r="H974" i="14"/>
  <c r="H986" i="14"/>
  <c r="H992" i="14"/>
  <c r="H1004" i="14"/>
  <c r="H1022" i="14"/>
  <c r="H1070" i="14"/>
  <c r="H1094" i="14"/>
  <c r="I810" i="14"/>
  <c r="H828" i="14"/>
  <c r="H831" i="14"/>
  <c r="H841" i="14"/>
  <c r="I848" i="14"/>
  <c r="H863" i="14"/>
  <c r="I867" i="14"/>
  <c r="H878" i="14"/>
  <c r="H890" i="14"/>
  <c r="H894" i="14"/>
  <c r="H901" i="14"/>
  <c r="H905" i="14"/>
  <c r="I920" i="14"/>
  <c r="H935" i="14"/>
  <c r="I939" i="14"/>
  <c r="H950" i="14"/>
  <c r="H959" i="14"/>
  <c r="I964" i="14"/>
  <c r="I974" i="14"/>
  <c r="I986" i="14"/>
  <c r="I688" i="14"/>
  <c r="I712" i="14"/>
  <c r="I736" i="14"/>
  <c r="I760" i="14"/>
  <c r="I784" i="14"/>
  <c r="I808" i="14"/>
  <c r="I831" i="14"/>
  <c r="I845" i="14"/>
  <c r="I863" i="14"/>
  <c r="I878" i="14"/>
  <c r="I894" i="14"/>
  <c r="I905" i="14"/>
  <c r="H909" i="14"/>
  <c r="I917" i="14"/>
  <c r="I935" i="14"/>
  <c r="I950" i="14"/>
  <c r="I955" i="14"/>
  <c r="I959" i="14"/>
  <c r="H965" i="14"/>
  <c r="H975" i="14"/>
  <c r="H981" i="14"/>
  <c r="H987" i="14"/>
  <c r="H993" i="14"/>
  <c r="H999" i="14"/>
  <c r="H1011" i="14"/>
  <c r="H1035" i="14"/>
  <c r="H1059" i="14"/>
  <c r="H1107" i="14"/>
  <c r="I686" i="14"/>
  <c r="I710" i="14"/>
  <c r="I734" i="14"/>
  <c r="I758" i="14"/>
  <c r="I782" i="14"/>
  <c r="I806" i="14"/>
  <c r="H852" i="14"/>
  <c r="I856" i="14"/>
  <c r="H864" i="14"/>
  <c r="H868" i="14"/>
  <c r="H879" i="14"/>
  <c r="H913" i="14"/>
  <c r="H924" i="14"/>
  <c r="I928" i="14"/>
  <c r="H936" i="14"/>
  <c r="H940" i="14"/>
  <c r="H951" i="14"/>
  <c r="H960" i="14"/>
  <c r="I965" i="14"/>
  <c r="H970" i="14"/>
  <c r="I975" i="14"/>
  <c r="I987" i="14"/>
  <c r="I684" i="14"/>
  <c r="I708" i="14"/>
  <c r="I732" i="14"/>
  <c r="I756" i="14"/>
  <c r="I780" i="14"/>
  <c r="I804" i="14"/>
  <c r="I835" i="14"/>
  <c r="H842" i="14"/>
  <c r="I868" i="14"/>
  <c r="I879" i="14"/>
  <c r="I883" i="14"/>
  <c r="H891" i="14"/>
  <c r="H898" i="14"/>
  <c r="I913" i="14"/>
  <c r="I940" i="14"/>
  <c r="I951" i="14"/>
  <c r="H976" i="14"/>
  <c r="H988" i="14"/>
  <c r="H994" i="14"/>
  <c r="I682" i="14"/>
  <c r="I706" i="14"/>
  <c r="I730" i="14"/>
  <c r="I754" i="14"/>
  <c r="I778" i="14"/>
  <c r="I802" i="14"/>
  <c r="H829" i="14"/>
  <c r="H846" i="14"/>
  <c r="H853" i="14"/>
  <c r="H857" i="14"/>
  <c r="I872" i="14"/>
  <c r="H887" i="14"/>
  <c r="I891" i="14"/>
  <c r="H902" i="14"/>
  <c r="H914" i="14"/>
  <c r="H918" i="14"/>
  <c r="H925" i="14"/>
  <c r="H929" i="14"/>
  <c r="I944" i="14"/>
  <c r="H966" i="14"/>
  <c r="I976" i="14"/>
  <c r="I988" i="14"/>
  <c r="I994" i="14"/>
  <c r="I1024" i="14"/>
  <c r="I1048" i="14"/>
  <c r="I1096" i="14"/>
  <c r="I1120" i="14"/>
  <c r="I680" i="14"/>
  <c r="I704" i="14"/>
  <c r="I728" i="14"/>
  <c r="I752" i="14"/>
  <c r="I776" i="14"/>
  <c r="I800" i="14"/>
  <c r="I846" i="14"/>
  <c r="I857" i="14"/>
  <c r="H861" i="14"/>
  <c r="I869" i="14"/>
  <c r="I887" i="14"/>
  <c r="I902" i="14"/>
  <c r="I918" i="14"/>
  <c r="I929" i="14"/>
  <c r="H933" i="14"/>
  <c r="I941" i="14"/>
  <c r="H952" i="14"/>
  <c r="H961" i="14"/>
  <c r="I966" i="14"/>
  <c r="H977" i="14"/>
  <c r="H983" i="14"/>
  <c r="H989" i="14"/>
  <c r="H995" i="14"/>
  <c r="H1001" i="14"/>
  <c r="H1007" i="14"/>
  <c r="H1013" i="14"/>
  <c r="I678" i="14"/>
  <c r="I702" i="14"/>
  <c r="I726" i="14"/>
  <c r="I750" i="14"/>
  <c r="I774" i="14"/>
  <c r="I798" i="14"/>
  <c r="I839" i="14"/>
  <c r="H843" i="14"/>
  <c r="H865" i="14"/>
  <c r="H876" i="14"/>
  <c r="I880" i="14"/>
  <c r="H888" i="14"/>
  <c r="H892" i="14"/>
  <c r="H903" i="14"/>
  <c r="H937" i="14"/>
  <c r="H948" i="14"/>
  <c r="I952" i="14"/>
  <c r="H957" i="14"/>
  <c r="I961" i="14"/>
  <c r="I977" i="14"/>
  <c r="I983" i="14"/>
  <c r="I676" i="14"/>
  <c r="I700" i="14"/>
  <c r="I724" i="14"/>
  <c r="I748" i="14"/>
  <c r="I772" i="14"/>
  <c r="I796" i="14"/>
  <c r="I820" i="14"/>
  <c r="H833" i="14"/>
  <c r="I843" i="14"/>
  <c r="H850" i="14"/>
  <c r="I865" i="14"/>
  <c r="I892" i="14"/>
  <c r="I903" i="14"/>
  <c r="I907" i="14"/>
  <c r="H915" i="14"/>
  <c r="H922" i="14"/>
  <c r="I937" i="14"/>
  <c r="H953" i="14"/>
  <c r="H962" i="14"/>
  <c r="I967" i="14"/>
  <c r="H972" i="14"/>
  <c r="H984" i="14"/>
  <c r="I991" i="14"/>
  <c r="H1020" i="14"/>
  <c r="H1023" i="14"/>
  <c r="H1034" i="14"/>
  <c r="H1064" i="14"/>
  <c r="I1068" i="14"/>
  <c r="H1079" i="14"/>
  <c r="H1095" i="14"/>
  <c r="H1106" i="14"/>
  <c r="H1130" i="14"/>
  <c r="I1146" i="14"/>
  <c r="I1158" i="14"/>
  <c r="I1170" i="14"/>
  <c r="I1182" i="14"/>
  <c r="I1188" i="14"/>
  <c r="I1206" i="14"/>
  <c r="I1230" i="14"/>
  <c r="I1005" i="14"/>
  <c r="H1038" i="14"/>
  <c r="I1046" i="14"/>
  <c r="H1057" i="14"/>
  <c r="I1061" i="14"/>
  <c r="I1064" i="14"/>
  <c r="I1079" i="14"/>
  <c r="H1110" i="14"/>
  <c r="I1118" i="14"/>
  <c r="I1130" i="14"/>
  <c r="H1207" i="14"/>
  <c r="I989" i="14"/>
  <c r="H1003" i="14"/>
  <c r="H1014" i="14"/>
  <c r="I1038" i="14"/>
  <c r="H1042" i="14"/>
  <c r="H1053" i="14"/>
  <c r="I1057" i="14"/>
  <c r="H1084" i="14"/>
  <c r="I1110" i="14"/>
  <c r="H1114" i="14"/>
  <c r="I1213" i="14"/>
  <c r="I1003" i="14"/>
  <c r="I1011" i="14"/>
  <c r="I1014" i="14"/>
  <c r="H1027" i="14"/>
  <c r="I1035" i="14"/>
  <c r="I1042" i="14"/>
  <c r="H1073" i="14"/>
  <c r="I1084" i="14"/>
  <c r="H1092" i="14"/>
  <c r="H1099" i="14"/>
  <c r="I1107" i="14"/>
  <c r="I1114" i="14"/>
  <c r="H1142" i="14"/>
  <c r="H1154" i="14"/>
  <c r="H1166" i="14"/>
  <c r="H1178" i="14"/>
  <c r="H1190" i="14"/>
  <c r="H1196" i="14"/>
  <c r="I1027" i="14"/>
  <c r="H1031" i="14"/>
  <c r="H1047" i="14"/>
  <c r="H1058" i="14"/>
  <c r="H1088" i="14"/>
  <c r="I1092" i="14"/>
  <c r="H1103" i="14"/>
  <c r="H1119" i="14"/>
  <c r="H1127" i="14"/>
  <c r="I1142" i="14"/>
  <c r="I1154" i="14"/>
  <c r="I1166" i="14"/>
  <c r="I1178" i="14"/>
  <c r="I1190" i="14"/>
  <c r="I992" i="14"/>
  <c r="I1001" i="14"/>
  <c r="I1015" i="14"/>
  <c r="I1031" i="14"/>
  <c r="H1062" i="14"/>
  <c r="I1070" i="14"/>
  <c r="H1081" i="14"/>
  <c r="I1085" i="14"/>
  <c r="I1088" i="14"/>
  <c r="I1103" i="14"/>
  <c r="H1123" i="14"/>
  <c r="I1127" i="14"/>
  <c r="H1132" i="14"/>
  <c r="H990" i="14"/>
  <c r="I1018" i="14"/>
  <c r="H1036" i="14"/>
  <c r="I1062" i="14"/>
  <c r="H1066" i="14"/>
  <c r="H1077" i="14"/>
  <c r="I1081" i="14"/>
  <c r="H1108" i="14"/>
  <c r="H1128" i="14"/>
  <c r="I1132" i="14"/>
  <c r="I1209" i="14"/>
  <c r="I997" i="14"/>
  <c r="I1009" i="14"/>
  <c r="H1012" i="14"/>
  <c r="H1025" i="14"/>
  <c r="I1036" i="14"/>
  <c r="H1044" i="14"/>
  <c r="H1051" i="14"/>
  <c r="I1059" i="14"/>
  <c r="I1066" i="14"/>
  <c r="H1097" i="14"/>
  <c r="I1108" i="14"/>
  <c r="H1116" i="14"/>
  <c r="H1144" i="14"/>
  <c r="H1156" i="14"/>
  <c r="H1168" i="14"/>
  <c r="H1180" i="14"/>
  <c r="H1198" i="14"/>
  <c r="H1204" i="14"/>
  <c r="I995" i="14"/>
  <c r="I1012" i="14"/>
  <c r="I1022" i="14"/>
  <c r="H1040" i="14"/>
  <c r="I1044" i="14"/>
  <c r="H1055" i="14"/>
  <c r="H1071" i="14"/>
  <c r="H1082" i="14"/>
  <c r="H1112" i="14"/>
  <c r="I1116" i="14"/>
  <c r="H1129" i="14"/>
  <c r="I1144" i="14"/>
  <c r="I1156" i="14"/>
  <c r="I1168" i="14"/>
  <c r="I1180" i="14"/>
  <c r="I1192" i="14"/>
  <c r="H1016" i="14"/>
  <c r="H1033" i="14"/>
  <c r="I1037" i="14"/>
  <c r="I1040" i="14"/>
  <c r="I1055" i="14"/>
  <c r="H1086" i="14"/>
  <c r="I1094" i="14"/>
  <c r="H1105" i="14"/>
  <c r="I1109" i="14"/>
  <c r="I1112" i="14"/>
  <c r="H1134" i="14"/>
  <c r="H1139" i="14"/>
  <c r="H1211" i="14"/>
  <c r="I993" i="14"/>
  <c r="I1007" i="14"/>
  <c r="I1013" i="14"/>
  <c r="I1016" i="14"/>
  <c r="H1029" i="14"/>
  <c r="I1033" i="14"/>
  <c r="H1060" i="14"/>
  <c r="I1086" i="14"/>
  <c r="H1090" i="14"/>
  <c r="H1101" i="14"/>
  <c r="I1105" i="14"/>
  <c r="H1121" i="14"/>
  <c r="I1134" i="14"/>
  <c r="I1241" i="14"/>
  <c r="H1010" i="14"/>
  <c r="H1049" i="14"/>
  <c r="I1060" i="14"/>
  <c r="H1068" i="14"/>
  <c r="H1075" i="14"/>
  <c r="I1083" i="14"/>
  <c r="I1090" i="14"/>
  <c r="H1125" i="14"/>
  <c r="H1140" i="14"/>
  <c r="H1146" i="14"/>
  <c r="H1152" i="14"/>
  <c r="H1158" i="14"/>
  <c r="H1164" i="14"/>
  <c r="H1170" i="14"/>
  <c r="H1176" i="14"/>
  <c r="H1182" i="14"/>
  <c r="H1188" i="14"/>
  <c r="H1218" i="14"/>
  <c r="I1039" i="14"/>
  <c r="I1063" i="14"/>
  <c r="I1087" i="14"/>
  <c r="I1111" i="14"/>
  <c r="I1131" i="14"/>
  <c r="I1143" i="14"/>
  <c r="I1155" i="14"/>
  <c r="I1167" i="14"/>
  <c r="I1179" i="14"/>
  <c r="H1189" i="14"/>
  <c r="H1197" i="14"/>
  <c r="H1209" i="14"/>
  <c r="H1263" i="14"/>
  <c r="H1141" i="14"/>
  <c r="H1153" i="14"/>
  <c r="H1165" i="14"/>
  <c r="H1177" i="14"/>
  <c r="I1189" i="14"/>
  <c r="I1197" i="14"/>
  <c r="H1206" i="14"/>
  <c r="H1216" i="14"/>
  <c r="H1228" i="14"/>
  <c r="I1129" i="14"/>
  <c r="I1141" i="14"/>
  <c r="I1153" i="14"/>
  <c r="I1165" i="14"/>
  <c r="I1177" i="14"/>
  <c r="I1216" i="14"/>
  <c r="H1224" i="14"/>
  <c r="I1228" i="14"/>
  <c r="I1254" i="14"/>
  <c r="H1151" i="14"/>
  <c r="H1163" i="14"/>
  <c r="H1175" i="14"/>
  <c r="H1187" i="14"/>
  <c r="H1195" i="14"/>
  <c r="H1203" i="14"/>
  <c r="H1250" i="14"/>
  <c r="H1259" i="14"/>
  <c r="H1298" i="14"/>
  <c r="H1322" i="14"/>
  <c r="I1139" i="14"/>
  <c r="I1151" i="14"/>
  <c r="I1163" i="14"/>
  <c r="I1175" i="14"/>
  <c r="I1187" i="14"/>
  <c r="I1195" i="14"/>
  <c r="I1203" i="14"/>
  <c r="I1217" i="14"/>
  <c r="H1221" i="14"/>
  <c r="I1250" i="14"/>
  <c r="I1259" i="14"/>
  <c r="I1029" i="14"/>
  <c r="I1053" i="14"/>
  <c r="I1077" i="14"/>
  <c r="I1101" i="14"/>
  <c r="I1125" i="14"/>
  <c r="H1137" i="14"/>
  <c r="H1149" i="14"/>
  <c r="H1161" i="14"/>
  <c r="H1173" i="14"/>
  <c r="H1185" i="14"/>
  <c r="H1233" i="14"/>
  <c r="I1270" i="14"/>
  <c r="H1276" i="14"/>
  <c r="H1287" i="14"/>
  <c r="H1311" i="14"/>
  <c r="H1359" i="14"/>
  <c r="I1051" i="14"/>
  <c r="I1075" i="14"/>
  <c r="I1099" i="14"/>
  <c r="I1123" i="14"/>
  <c r="I1137" i="14"/>
  <c r="I1149" i="14"/>
  <c r="I1161" i="14"/>
  <c r="I1173" i="14"/>
  <c r="I1185" i="14"/>
  <c r="H1193" i="14"/>
  <c r="H1201" i="14"/>
  <c r="I1207" i="14"/>
  <c r="I1218" i="14"/>
  <c r="H1225" i="14"/>
  <c r="H1238" i="14"/>
  <c r="I1276" i="14"/>
  <c r="I1025" i="14"/>
  <c r="I1049" i="14"/>
  <c r="I1073" i="14"/>
  <c r="I1097" i="14"/>
  <c r="I1121" i="14"/>
  <c r="H1135" i="14"/>
  <c r="H1147" i="14"/>
  <c r="H1159" i="14"/>
  <c r="H1171" i="14"/>
  <c r="H1183" i="14"/>
  <c r="I1193" i="14"/>
  <c r="I1201" i="14"/>
  <c r="H1214" i="14"/>
  <c r="I1225" i="14"/>
  <c r="I1238" i="14"/>
  <c r="I999" i="14"/>
  <c r="I1023" i="14"/>
  <c r="I1047" i="14"/>
  <c r="I1071" i="14"/>
  <c r="I1095" i="14"/>
  <c r="I1119" i="14"/>
  <c r="I1135" i="14"/>
  <c r="I1147" i="14"/>
  <c r="I1159" i="14"/>
  <c r="I1171" i="14"/>
  <c r="I1183" i="14"/>
  <c r="I1211" i="14"/>
  <c r="H1226" i="14"/>
  <c r="I1266" i="14"/>
  <c r="H1272" i="14"/>
  <c r="I1300" i="14"/>
  <c r="I1348" i="14"/>
  <c r="I1021" i="14"/>
  <c r="I1045" i="14"/>
  <c r="I1069" i="14"/>
  <c r="I1093" i="14"/>
  <c r="I1117" i="14"/>
  <c r="H1133" i="14"/>
  <c r="H1145" i="14"/>
  <c r="H1157" i="14"/>
  <c r="H1169" i="14"/>
  <c r="H1181" i="14"/>
  <c r="H1191" i="14"/>
  <c r="H1199" i="14"/>
  <c r="I1208" i="14"/>
  <c r="H1239" i="14"/>
  <c r="I1252" i="14"/>
  <c r="H1257" i="14"/>
  <c r="H1262" i="14"/>
  <c r="I1272" i="14"/>
  <c r="I1019" i="14"/>
  <c r="I1043" i="14"/>
  <c r="I1067" i="14"/>
  <c r="I1091" i="14"/>
  <c r="I1115" i="14"/>
  <c r="I1133" i="14"/>
  <c r="I1145" i="14"/>
  <c r="I1157" i="14"/>
  <c r="I1169" i="14"/>
  <c r="I1181" i="14"/>
  <c r="I1191" i="14"/>
  <c r="I1199" i="14"/>
  <c r="H1205" i="14"/>
  <c r="H1231" i="14"/>
  <c r="H1253" i="14"/>
  <c r="I1262" i="14"/>
  <c r="I1267" i="14"/>
  <c r="I1313" i="14"/>
  <c r="I1337" i="14"/>
  <c r="I1017" i="14"/>
  <c r="I1041" i="14"/>
  <c r="I1065" i="14"/>
  <c r="I1089" i="14"/>
  <c r="I1113" i="14"/>
  <c r="H1131" i="14"/>
  <c r="H1143" i="14"/>
  <c r="H1155" i="14"/>
  <c r="H1167" i="14"/>
  <c r="H1179" i="14"/>
  <c r="H1212" i="14"/>
  <c r="I1227" i="14"/>
  <c r="I1235" i="14"/>
  <c r="I1253" i="14"/>
  <c r="H1227" i="14"/>
  <c r="H1301" i="14"/>
  <c r="I1312" i="14"/>
  <c r="H1320" i="14"/>
  <c r="I1335" i="14"/>
  <c r="I1342" i="14"/>
  <c r="H1370" i="14"/>
  <c r="H1382" i="14"/>
  <c r="I1392" i="14"/>
  <c r="I1410" i="14"/>
  <c r="I1416" i="14"/>
  <c r="I1434" i="14"/>
  <c r="I1440" i="14"/>
  <c r="I1458" i="14"/>
  <c r="H1275" i="14"/>
  <c r="H1286" i="14"/>
  <c r="I1301" i="14"/>
  <c r="H1316" i="14"/>
  <c r="I1320" i="14"/>
  <c r="I1327" i="14"/>
  <c r="H1331" i="14"/>
  <c r="H1347" i="14"/>
  <c r="H1358" i="14"/>
  <c r="I1370" i="14"/>
  <c r="I1382" i="14"/>
  <c r="H1393" i="14"/>
  <c r="H1405" i="14"/>
  <c r="H1417" i="14"/>
  <c r="H1429" i="14"/>
  <c r="H1441" i="14"/>
  <c r="H1447" i="14"/>
  <c r="H1453" i="14"/>
  <c r="H1471" i="14"/>
  <c r="I1275" i="14"/>
  <c r="I1286" i="14"/>
  <c r="I1298" i="14"/>
  <c r="H1309" i="14"/>
  <c r="I1331" i="14"/>
  <c r="I1347" i="14"/>
  <c r="I1358" i="14"/>
  <c r="H1383" i="14"/>
  <c r="I1399" i="14"/>
  <c r="I1405" i="14"/>
  <c r="I1423" i="14"/>
  <c r="I1429" i="14"/>
  <c r="I1459" i="14"/>
  <c r="I1471" i="14"/>
  <c r="I1290" i="14"/>
  <c r="H1294" i="14"/>
  <c r="H1305" i="14"/>
  <c r="I1309" i="14"/>
  <c r="H1321" i="14"/>
  <c r="H1332" i="14"/>
  <c r="H1336" i="14"/>
  <c r="I1362" i="14"/>
  <c r="H1366" i="14"/>
  <c r="H1371" i="14"/>
  <c r="I1383" i="14"/>
  <c r="H1388" i="14"/>
  <c r="H1394" i="14"/>
  <c r="H1406" i="14"/>
  <c r="H1412" i="14"/>
  <c r="H1418" i="14"/>
  <c r="H1430" i="14"/>
  <c r="H1436" i="14"/>
  <c r="I1287" i="14"/>
  <c r="I1294" i="14"/>
  <c r="H1325" i="14"/>
  <c r="I1336" i="14"/>
  <c r="H1344" i="14"/>
  <c r="I1359" i="14"/>
  <c r="I1366" i="14"/>
  <c r="I1371" i="14"/>
  <c r="I1394" i="14"/>
  <c r="I1406" i="14"/>
  <c r="I1418" i="14"/>
  <c r="I1430" i="14"/>
  <c r="I1442" i="14"/>
  <c r="I1454" i="14"/>
  <c r="I1484" i="14"/>
  <c r="I1263" i="14"/>
  <c r="I1279" i="14"/>
  <c r="H1283" i="14"/>
  <c r="H1299" i="14"/>
  <c r="H1310" i="14"/>
  <c r="I1325" i="14"/>
  <c r="H1340" i="14"/>
  <c r="I1344" i="14"/>
  <c r="I1351" i="14"/>
  <c r="H1355" i="14"/>
  <c r="I1375" i="14"/>
  <c r="H1379" i="14"/>
  <c r="H1384" i="14"/>
  <c r="H1395" i="14"/>
  <c r="H1401" i="14"/>
  <c r="H1407" i="14"/>
  <c r="H1419" i="14"/>
  <c r="H1425" i="14"/>
  <c r="H1431" i="14"/>
  <c r="H1443" i="14"/>
  <c r="I1214" i="14"/>
  <c r="H1236" i="14"/>
  <c r="I1239" i="14"/>
  <c r="I1242" i="14"/>
  <c r="H1251" i="14"/>
  <c r="H1260" i="14"/>
  <c r="H1273" i="14"/>
  <c r="I1283" i="14"/>
  <c r="I1299" i="14"/>
  <c r="I1310" i="14"/>
  <c r="I1322" i="14"/>
  <c r="H1333" i="14"/>
  <c r="I1355" i="14"/>
  <c r="I1372" i="14"/>
  <c r="I1379" i="14"/>
  <c r="I1384" i="14"/>
  <c r="I1395" i="14"/>
  <c r="I1407" i="14"/>
  <c r="I1419" i="14"/>
  <c r="I1431" i="14"/>
  <c r="I1443" i="14"/>
  <c r="I1449" i="14"/>
  <c r="I1455" i="14"/>
  <c r="I1497" i="14"/>
  <c r="I1515" i="14"/>
  <c r="I1231" i="14"/>
  <c r="H1248" i="14"/>
  <c r="I1251" i="14"/>
  <c r="H1270" i="14"/>
  <c r="H1284" i="14"/>
  <c r="H1288" i="14"/>
  <c r="I1314" i="14"/>
  <c r="H1318" i="14"/>
  <c r="H1329" i="14"/>
  <c r="I1333" i="14"/>
  <c r="H1345" i="14"/>
  <c r="H1356" i="14"/>
  <c r="H1360" i="14"/>
  <c r="H1380" i="14"/>
  <c r="H1390" i="14"/>
  <c r="H1408" i="14"/>
  <c r="H1414" i="14"/>
  <c r="H1432" i="14"/>
  <c r="H1438" i="14"/>
  <c r="H1450" i="14"/>
  <c r="H1462" i="14"/>
  <c r="H1468" i="14"/>
  <c r="I1248" i="14"/>
  <c r="H1264" i="14"/>
  <c r="H1277" i="14"/>
  <c r="I1288" i="14"/>
  <c r="H1296" i="14"/>
  <c r="I1311" i="14"/>
  <c r="I1318" i="14"/>
  <c r="H1349" i="14"/>
  <c r="I1360" i="14"/>
  <c r="H1368" i="14"/>
  <c r="I1385" i="14"/>
  <c r="I1390" i="14"/>
  <c r="I1396" i="14"/>
  <c r="I1408" i="14"/>
  <c r="I1414" i="14"/>
  <c r="I1420" i="14"/>
  <c r="I1432" i="14"/>
  <c r="I1438" i="14"/>
  <c r="H1229" i="14"/>
  <c r="H1240" i="14"/>
  <c r="I1264" i="14"/>
  <c r="I1277" i="14"/>
  <c r="H1292" i="14"/>
  <c r="I1296" i="14"/>
  <c r="I1303" i="14"/>
  <c r="H1307" i="14"/>
  <c r="H1323" i="14"/>
  <c r="H1334" i="14"/>
  <c r="I1349" i="14"/>
  <c r="H1364" i="14"/>
  <c r="I1368" i="14"/>
  <c r="H1373" i="14"/>
  <c r="H1397" i="14"/>
  <c r="H1403" i="14"/>
  <c r="H1421" i="14"/>
  <c r="H1427" i="14"/>
  <c r="H1445" i="14"/>
  <c r="H1457" i="14"/>
  <c r="H1463" i="14"/>
  <c r="H1469" i="14"/>
  <c r="H1475" i="14"/>
  <c r="I1229" i="14"/>
  <c r="H1237" i="14"/>
  <c r="I1240" i="14"/>
  <c r="H1261" i="14"/>
  <c r="I1274" i="14"/>
  <c r="H1285" i="14"/>
  <c r="I1307" i="14"/>
  <c r="I1323" i="14"/>
  <c r="I1334" i="14"/>
  <c r="I1346" i="14"/>
  <c r="H1357" i="14"/>
  <c r="H1369" i="14"/>
  <c r="I1373" i="14"/>
  <c r="H1381" i="14"/>
  <c r="I1397" i="14"/>
  <c r="I1403" i="14"/>
  <c r="I1409" i="14"/>
  <c r="I1421" i="14"/>
  <c r="I1427" i="14"/>
  <c r="I1433" i="14"/>
  <c r="I1445" i="14"/>
  <c r="H1246" i="14"/>
  <c r="H1249" i="14"/>
  <c r="I1255" i="14"/>
  <c r="I1261" i="14"/>
  <c r="H1281" i="14"/>
  <c r="I1285" i="14"/>
  <c r="H1297" i="14"/>
  <c r="H1308" i="14"/>
  <c r="H1312" i="14"/>
  <c r="I1338" i="14"/>
  <c r="H1342" i="14"/>
  <c r="H1353" i="14"/>
  <c r="I1357" i="14"/>
  <c r="H1377" i="14"/>
  <c r="I1381" i="14"/>
  <c r="I1386" i="14"/>
  <c r="H1392" i="14"/>
  <c r="H1404" i="14"/>
  <c r="H1416" i="14"/>
  <c r="H1428" i="14"/>
  <c r="H1440" i="14"/>
  <c r="H1458" i="14"/>
  <c r="H1482" i="14"/>
  <c r="H1454" i="14"/>
  <c r="I1467" i="14"/>
  <c r="H1480" i="14"/>
  <c r="I1495" i="14"/>
  <c r="I1502" i="14"/>
  <c r="H1518" i="14"/>
  <c r="I1572" i="14"/>
  <c r="I1578" i="14"/>
  <c r="I1584" i="14"/>
  <c r="I1480" i="14"/>
  <c r="I1487" i="14"/>
  <c r="H1491" i="14"/>
  <c r="H1507" i="14"/>
  <c r="I1518" i="14"/>
  <c r="H1523" i="14"/>
  <c r="H1529" i="14"/>
  <c r="H1534" i="14"/>
  <c r="H1550" i="14"/>
  <c r="H1567" i="14"/>
  <c r="I1491" i="14"/>
  <c r="I1507" i="14"/>
  <c r="I1534" i="14"/>
  <c r="I1550" i="14"/>
  <c r="H1465" i="14"/>
  <c r="H1481" i="14"/>
  <c r="H1492" i="14"/>
  <c r="H1496" i="14"/>
  <c r="H1511" i="14"/>
  <c r="I1519" i="14"/>
  <c r="H1524" i="14"/>
  <c r="H1545" i="14"/>
  <c r="I1474" i="14"/>
  <c r="H1485" i="14"/>
  <c r="I1496" i="14"/>
  <c r="H1504" i="14"/>
  <c r="H1520" i="14"/>
  <c r="I1580" i="14"/>
  <c r="I1586" i="14"/>
  <c r="I1592" i="14"/>
  <c r="I1485" i="14"/>
  <c r="H1500" i="14"/>
  <c r="I1504" i="14"/>
  <c r="I1520" i="14"/>
  <c r="H1525" i="14"/>
  <c r="H1557" i="14"/>
  <c r="H1472" i="14"/>
  <c r="H1478" i="14"/>
  <c r="I1482" i="14"/>
  <c r="H1493" i="14"/>
  <c r="I1512" i="14"/>
  <c r="I1525" i="14"/>
  <c r="H1552" i="14"/>
  <c r="I1450" i="14"/>
  <c r="I1469" i="14"/>
  <c r="I1472" i="14"/>
  <c r="I1478" i="14"/>
  <c r="H1489" i="14"/>
  <c r="I1493" i="14"/>
  <c r="H1505" i="14"/>
  <c r="I1516" i="14"/>
  <c r="H1547" i="14"/>
  <c r="H1558" i="14"/>
  <c r="H1448" i="14"/>
  <c r="I1463" i="14"/>
  <c r="H1509" i="14"/>
  <c r="H1513" i="14"/>
  <c r="I1526" i="14"/>
  <c r="H1553" i="14"/>
  <c r="I1576" i="14"/>
  <c r="I1582" i="14"/>
  <c r="H1461" i="14"/>
  <c r="H1483" i="14"/>
  <c r="H1494" i="14"/>
  <c r="I1509" i="14"/>
  <c r="I1513" i="14"/>
  <c r="I1456" i="14"/>
  <c r="H1470" i="14"/>
  <c r="I1483" i="14"/>
  <c r="I1494" i="14"/>
  <c r="I1506" i="14"/>
  <c r="I1532" i="14"/>
  <c r="H1538" i="14"/>
  <c r="H1467" i="14"/>
  <c r="H1476" i="14"/>
  <c r="I1498" i="14"/>
  <c r="H1502" i="14"/>
  <c r="H1514" i="14"/>
  <c r="H1528" i="14"/>
  <c r="I1543" i="14"/>
  <c r="H1560" i="14"/>
  <c r="I1527" i="14"/>
  <c r="I1546" i="14"/>
  <c r="H1566" i="14"/>
  <c r="I1573" i="14"/>
  <c r="H1581" i="14"/>
  <c r="I1585" i="14"/>
  <c r="H1589" i="14"/>
  <c r="H1598" i="14"/>
  <c r="H1622" i="14"/>
  <c r="H1638" i="14"/>
  <c r="H1650" i="14"/>
  <c r="H1656" i="14"/>
  <c r="H1662" i="14"/>
  <c r="H1537" i="14"/>
  <c r="H1543" i="14"/>
  <c r="H1556" i="14"/>
  <c r="H1574" i="14"/>
  <c r="I1581" i="14"/>
  <c r="I1589" i="14"/>
  <c r="I1598" i="14"/>
  <c r="H1608" i="14"/>
  <c r="I1622" i="14"/>
  <c r="I1638" i="14"/>
  <c r="I1650" i="14"/>
  <c r="I1656" i="14"/>
  <c r="I1662" i="14"/>
  <c r="H1582" i="14"/>
  <c r="H1590" i="14"/>
  <c r="I1608" i="14"/>
  <c r="H1618" i="14"/>
  <c r="H1623" i="14"/>
  <c r="H1634" i="14"/>
  <c r="H1639" i="14"/>
  <c r="I1590" i="14"/>
  <c r="I1599" i="14"/>
  <c r="I1618" i="14"/>
  <c r="I1623" i="14"/>
  <c r="I1634" i="14"/>
  <c r="I1639" i="14"/>
  <c r="H1531" i="14"/>
  <c r="H1544" i="14"/>
  <c r="I1560" i="14"/>
  <c r="I1563" i="14"/>
  <c r="I1567" i="14"/>
  <c r="H1575" i="14"/>
  <c r="H1614" i="14"/>
  <c r="H1624" i="14"/>
  <c r="H1640" i="14"/>
  <c r="H1646" i="14"/>
  <c r="H1658" i="14"/>
  <c r="H1664" i="14"/>
  <c r="H1670" i="14"/>
  <c r="I1531" i="14"/>
  <c r="H1554" i="14"/>
  <c r="I1557" i="14"/>
  <c r="I1571" i="14"/>
  <c r="I1575" i="14"/>
  <c r="H1583" i="14"/>
  <c r="I1591" i="14"/>
  <c r="I1595" i="14"/>
  <c r="H1600" i="14"/>
  <c r="I1614" i="14"/>
  <c r="I1624" i="14"/>
  <c r="I1640" i="14"/>
  <c r="I1646" i="14"/>
  <c r="I1658" i="14"/>
  <c r="I1664" i="14"/>
  <c r="I1670" i="14"/>
  <c r="I1523" i="14"/>
  <c r="H1548" i="14"/>
  <c r="H1551" i="14"/>
  <c r="H1568" i="14"/>
  <c r="I1579" i="14"/>
  <c r="I1583" i="14"/>
  <c r="I1600" i="14"/>
  <c r="I1610" i="14"/>
  <c r="H1630" i="14"/>
  <c r="H1521" i="14"/>
  <c r="H1532" i="14"/>
  <c r="I1548" i="14"/>
  <c r="I1551" i="14"/>
  <c r="H1561" i="14"/>
  <c r="H1576" i="14"/>
  <c r="I1587" i="14"/>
  <c r="H1592" i="14"/>
  <c r="I1615" i="14"/>
  <c r="I1630" i="14"/>
  <c r="I1514" i="14"/>
  <c r="H1542" i="14"/>
  <c r="I1545" i="14"/>
  <c r="H1584" i="14"/>
  <c r="H1606" i="14"/>
  <c r="H1626" i="14"/>
  <c r="H1631" i="14"/>
  <c r="H1642" i="14"/>
  <c r="H1648" i="14"/>
  <c r="H1654" i="14"/>
  <c r="H1666" i="14"/>
  <c r="H1672" i="14"/>
  <c r="H1512" i="14"/>
  <c r="I1529" i="14"/>
  <c r="H1536" i="14"/>
  <c r="H1539" i="14"/>
  <c r="I1558" i="14"/>
  <c r="I1606" i="14"/>
  <c r="H1616" i="14"/>
  <c r="I1626" i="14"/>
  <c r="I1631" i="14"/>
  <c r="I1642" i="14"/>
  <c r="I1648" i="14"/>
  <c r="I1654" i="14"/>
  <c r="I1666" i="14"/>
  <c r="I1672" i="14"/>
  <c r="I1536" i="14"/>
  <c r="I1539" i="14"/>
  <c r="H1549" i="14"/>
  <c r="H1555" i="14"/>
  <c r="H1565" i="14"/>
  <c r="I1569" i="14"/>
  <c r="I1602" i="14"/>
  <c r="I1616" i="14"/>
  <c r="H1632" i="14"/>
  <c r="H1527" i="14"/>
  <c r="H1530" i="14"/>
  <c r="I1533" i="14"/>
  <c r="I1555" i="14"/>
  <c r="I1565" i="14"/>
  <c r="H1573" i="14"/>
  <c r="I1577" i="14"/>
  <c r="I1597" i="14"/>
  <c r="I1607" i="14"/>
  <c r="I1632" i="14"/>
  <c r="H1591" i="14"/>
  <c r="H1599" i="14"/>
  <c r="H1607" i="14"/>
  <c r="H1615" i="14"/>
  <c r="H1647" i="14"/>
  <c r="H1655" i="14"/>
  <c r="H1663" i="14"/>
  <c r="H1671" i="14"/>
  <c r="I1647" i="14"/>
  <c r="I1655" i="14"/>
  <c r="I1663" i="14"/>
  <c r="I1671" i="14"/>
  <c r="H1597" i="14"/>
  <c r="H1605" i="14"/>
  <c r="H1613" i="14"/>
  <c r="I1605" i="14"/>
  <c r="I1613" i="14"/>
  <c r="H1621" i="14"/>
  <c r="H1629" i="14"/>
  <c r="H1637" i="14"/>
  <c r="H1645" i="14"/>
  <c r="H1653" i="14"/>
  <c r="H1661" i="14"/>
  <c r="H1669" i="14"/>
  <c r="I1541" i="14"/>
  <c r="I1553" i="14"/>
  <c r="I1621" i="14"/>
  <c r="I1629" i="14"/>
  <c r="I1637" i="14"/>
  <c r="I1645" i="14"/>
  <c r="I1653" i="14"/>
  <c r="I1661" i="14"/>
  <c r="I1669" i="14"/>
  <c r="H1563" i="14"/>
  <c r="H1571" i="14"/>
  <c r="H1579" i="14"/>
  <c r="H1587" i="14"/>
  <c r="H1595" i="14"/>
  <c r="H1603" i="14"/>
  <c r="H1611" i="14"/>
  <c r="I1603" i="14"/>
  <c r="I1611" i="14"/>
  <c r="H1619" i="14"/>
  <c r="H1627" i="14"/>
  <c r="H1635" i="14"/>
  <c r="H1643" i="14"/>
  <c r="H1651" i="14"/>
  <c r="H1659" i="14"/>
  <c r="H1667" i="14"/>
  <c r="I1619" i="14"/>
  <c r="I1627" i="14"/>
  <c r="I1635" i="14"/>
  <c r="I1643" i="14"/>
  <c r="I1651" i="14"/>
  <c r="I1659" i="14"/>
  <c r="I1667" i="14"/>
  <c r="I1537" i="14"/>
  <c r="I1549" i="14"/>
  <c r="I1561" i="14"/>
  <c r="H1569" i="14"/>
  <c r="H1577" i="14"/>
  <c r="H1585" i="14"/>
  <c r="H1593" i="14"/>
  <c r="H1601" i="14"/>
  <c r="H1609" i="14"/>
  <c r="I1593" i="14"/>
  <c r="I1601" i="14"/>
  <c r="I1609" i="14"/>
  <c r="H1617" i="14"/>
  <c r="H1625" i="14"/>
  <c r="H1633" i="14"/>
  <c r="H1641" i="14"/>
  <c r="H1649" i="14"/>
  <c r="H1657" i="14"/>
  <c r="H1665" i="14"/>
  <c r="H1673" i="14"/>
  <c r="I1535" i="14"/>
  <c r="I1547" i="14"/>
  <c r="I1559" i="14"/>
  <c r="I1617" i="14"/>
  <c r="I1625" i="14"/>
  <c r="I1633" i="14"/>
  <c r="I1641" i="14"/>
  <c r="I1649" i="14"/>
  <c r="I1657" i="14"/>
  <c r="I1665" i="14"/>
  <c r="I1673" i="14"/>
  <c r="G5" i="14" l="1"/>
  <c r="D6" i="14"/>
  <c r="G6" i="14" l="1"/>
  <c r="D7" i="14"/>
  <c r="D8" i="14" l="1"/>
  <c r="G7" i="14"/>
  <c r="G8" i="14" l="1"/>
  <c r="D9" i="14"/>
  <c r="G9" i="14" l="1"/>
  <c r="D10" i="14"/>
  <c r="G10" i="14" l="1"/>
  <c r="D11" i="14"/>
  <c r="D12" i="14" l="1"/>
  <c r="G11" i="14"/>
  <c r="G12" i="14" l="1"/>
  <c r="D13" i="14"/>
  <c r="G13" i="14" l="1"/>
  <c r="D14" i="14"/>
  <c r="G14" i="14" l="1"/>
  <c r="D15" i="14"/>
  <c r="D16" i="14" l="1"/>
  <c r="G15" i="14"/>
  <c r="G16" i="14" l="1"/>
  <c r="D17" i="14"/>
  <c r="G17" i="14" l="1"/>
  <c r="D18" i="14"/>
  <c r="G18" i="14" l="1"/>
  <c r="D19" i="14"/>
  <c r="D20" i="14" l="1"/>
  <c r="G19" i="14"/>
  <c r="G20" i="14" l="1"/>
  <c r="D21" i="14"/>
  <c r="G21" i="14" l="1"/>
  <c r="D22" i="14"/>
  <c r="G22" i="14" l="1"/>
  <c r="D23" i="14"/>
  <c r="D24" i="14" l="1"/>
  <c r="G23" i="14"/>
  <c r="G24" i="14" l="1"/>
  <c r="D25" i="14"/>
  <c r="G25" i="14" l="1"/>
  <c r="D26" i="14"/>
  <c r="G26" i="14" l="1"/>
  <c r="D27" i="14"/>
  <c r="D28" i="14" l="1"/>
  <c r="G27" i="14"/>
  <c r="G28" i="14" l="1"/>
  <c r="D29" i="14"/>
  <c r="D30" i="14" l="1"/>
  <c r="G29" i="14"/>
  <c r="G30" i="14" l="1"/>
  <c r="D31" i="14"/>
  <c r="D32" i="14" l="1"/>
  <c r="G31" i="14"/>
  <c r="G32" i="14" l="1"/>
  <c r="D33" i="14"/>
  <c r="G33" i="14" l="1"/>
  <c r="D34" i="14"/>
  <c r="G34" i="14" l="1"/>
  <c r="D35" i="14"/>
  <c r="D36" i="14" l="1"/>
  <c r="G35" i="14"/>
  <c r="G36" i="14" l="1"/>
  <c r="D37" i="14"/>
  <c r="D38" i="14" l="1"/>
  <c r="G37" i="14"/>
  <c r="G38" i="14" l="1"/>
  <c r="D39" i="14"/>
  <c r="D40" i="14" l="1"/>
  <c r="G39" i="14"/>
  <c r="G40" i="14" l="1"/>
  <c r="D41" i="14"/>
  <c r="G41" i="14" l="1"/>
  <c r="D42" i="14"/>
  <c r="G42" i="14" l="1"/>
  <c r="D43" i="14"/>
  <c r="D44" i="14" l="1"/>
  <c r="G43" i="14"/>
  <c r="G44" i="14" l="1"/>
  <c r="D45" i="14"/>
  <c r="G45" i="14" l="1"/>
  <c r="D46" i="14"/>
  <c r="G46" i="14" l="1"/>
  <c r="D47" i="14"/>
  <c r="D48" i="14" l="1"/>
  <c r="G47" i="14"/>
  <c r="G48" i="14" l="1"/>
  <c r="D49" i="14"/>
  <c r="G49" i="14" l="1"/>
  <c r="D50" i="14"/>
  <c r="G50" i="14" l="1"/>
  <c r="D51" i="14"/>
  <c r="D52" i="14" l="1"/>
  <c r="G51" i="14"/>
  <c r="G52" i="14" l="1"/>
  <c r="D53" i="14"/>
  <c r="D54" i="14" l="1"/>
  <c r="G53" i="14"/>
  <c r="G54" i="14" l="1"/>
  <c r="D55" i="14"/>
  <c r="G55" i="14" l="1"/>
  <c r="D56" i="14"/>
  <c r="G56" i="14" l="1"/>
  <c r="D57" i="14"/>
  <c r="D58" i="14" l="1"/>
  <c r="G57" i="14"/>
  <c r="G58" i="14" l="1"/>
  <c r="D59" i="14"/>
  <c r="D60" i="14" l="1"/>
  <c r="G59" i="14"/>
  <c r="G60" i="14" l="1"/>
  <c r="D61" i="14"/>
  <c r="G61" i="14" l="1"/>
  <c r="D62" i="14"/>
  <c r="G62" i="14" l="1"/>
  <c r="D63" i="14"/>
  <c r="D64" i="14" l="1"/>
  <c r="G63" i="14"/>
  <c r="G64" i="14" l="1"/>
  <c r="D65" i="14"/>
  <c r="D66" i="14" l="1"/>
  <c r="G65" i="14"/>
  <c r="G66" i="14" l="1"/>
  <c r="D67" i="14"/>
  <c r="G67" i="14" l="1"/>
  <c r="D68" i="14"/>
  <c r="G68" i="14" l="1"/>
  <c r="D69" i="14"/>
  <c r="D70" i="14" l="1"/>
  <c r="G69" i="14"/>
  <c r="G70" i="14" l="1"/>
  <c r="D71" i="14"/>
  <c r="D72" i="14" l="1"/>
  <c r="G71" i="14"/>
  <c r="G72" i="14" l="1"/>
  <c r="D73" i="14"/>
  <c r="G73" i="14" l="1"/>
  <c r="D74" i="14"/>
  <c r="G74" i="14" l="1"/>
  <c r="D75" i="14"/>
  <c r="D76" i="14" l="1"/>
  <c r="G75" i="14"/>
  <c r="G76" i="14" l="1"/>
  <c r="D77" i="14"/>
  <c r="D78" i="14" l="1"/>
  <c r="G77" i="14"/>
  <c r="G78" i="14" l="1"/>
  <c r="D79" i="14"/>
  <c r="G79" i="14" l="1"/>
  <c r="D80" i="14"/>
  <c r="G80" i="14" l="1"/>
  <c r="D81" i="14"/>
  <c r="D82" i="14" l="1"/>
  <c r="G81" i="14"/>
  <c r="G82" i="14" l="1"/>
  <c r="D83" i="14"/>
  <c r="D84" i="14" l="1"/>
  <c r="G83" i="14"/>
  <c r="G84" i="14" l="1"/>
  <c r="D85" i="14"/>
  <c r="G85" i="14" l="1"/>
  <c r="D86" i="14"/>
  <c r="G86" i="14" l="1"/>
  <c r="D87" i="14"/>
  <c r="D88" i="14" l="1"/>
  <c r="G87" i="14"/>
  <c r="G88" i="14" l="1"/>
  <c r="D89" i="14"/>
  <c r="D90" i="14" l="1"/>
  <c r="G89" i="14"/>
  <c r="G90" i="14" l="1"/>
  <c r="D91" i="14"/>
  <c r="G91" i="14" l="1"/>
  <c r="D92" i="14"/>
  <c r="G92" i="14" l="1"/>
  <c r="D93" i="14"/>
  <c r="D94" i="14" l="1"/>
  <c r="G93" i="14"/>
  <c r="G94" i="14" l="1"/>
  <c r="D95" i="14"/>
  <c r="D96" i="14" l="1"/>
  <c r="G95" i="14"/>
  <c r="G96" i="14" l="1"/>
  <c r="D97" i="14"/>
  <c r="G97" i="14" l="1"/>
  <c r="D98" i="14"/>
  <c r="G98" i="14" l="1"/>
  <c r="D99" i="14"/>
  <c r="D100" i="14" l="1"/>
  <c r="G99" i="14"/>
  <c r="G100" i="14" l="1"/>
  <c r="D101" i="14"/>
  <c r="D102" i="14" l="1"/>
  <c r="G101" i="14"/>
  <c r="G102" i="14" l="1"/>
  <c r="D103" i="14"/>
  <c r="G103" i="14" l="1"/>
  <c r="D104" i="14"/>
  <c r="G104" i="14" l="1"/>
  <c r="D105" i="14"/>
  <c r="D106" i="14" l="1"/>
  <c r="G105" i="14"/>
  <c r="G106" i="14" l="1"/>
  <c r="D107" i="14"/>
  <c r="D108" i="14" l="1"/>
  <c r="G107" i="14"/>
  <c r="G108" i="14" l="1"/>
  <c r="D109" i="14"/>
  <c r="G109" i="14" l="1"/>
  <c r="D110" i="14"/>
  <c r="G110" i="14" l="1"/>
  <c r="D111" i="14"/>
  <c r="D112" i="14" l="1"/>
  <c r="G111" i="14"/>
  <c r="G112" i="14" l="1"/>
  <c r="D113" i="14"/>
  <c r="D114" i="14" l="1"/>
  <c r="G113" i="14"/>
  <c r="G114" i="14" l="1"/>
  <c r="D115" i="14"/>
  <c r="G115" i="14" l="1"/>
  <c r="D116" i="14"/>
  <c r="G116" i="14" l="1"/>
  <c r="D117" i="14"/>
  <c r="D118" i="14" l="1"/>
  <c r="G117" i="14"/>
  <c r="G118" i="14" l="1"/>
  <c r="D119" i="14"/>
  <c r="D120" i="14" l="1"/>
  <c r="G119" i="14"/>
  <c r="G120" i="14" l="1"/>
  <c r="D121" i="14"/>
  <c r="G121" i="14" l="1"/>
  <c r="D122" i="14"/>
  <c r="G122" i="14" l="1"/>
  <c r="D123" i="14"/>
  <c r="D124" i="14" l="1"/>
  <c r="G123" i="14"/>
  <c r="G124" i="14" l="1"/>
  <c r="D125" i="14"/>
  <c r="D126" i="14" l="1"/>
  <c r="G125" i="14"/>
  <c r="G126" i="14" l="1"/>
  <c r="D127" i="14"/>
  <c r="D128" i="14" l="1"/>
  <c r="G127" i="14"/>
  <c r="G128" i="14" l="1"/>
  <c r="D129" i="14"/>
  <c r="D130" i="14" l="1"/>
  <c r="G129" i="14"/>
  <c r="G130" i="14" l="1"/>
  <c r="D131" i="14"/>
  <c r="D132" i="14" l="1"/>
  <c r="G131" i="14"/>
  <c r="G132" i="14" l="1"/>
  <c r="D133" i="14"/>
  <c r="D134" i="14" l="1"/>
  <c r="G133" i="14"/>
  <c r="G134" i="14" l="1"/>
  <c r="D135" i="14"/>
  <c r="D136" i="14" l="1"/>
  <c r="G135" i="14"/>
  <c r="G136" i="14" l="1"/>
  <c r="D137" i="14"/>
  <c r="D138" i="14" l="1"/>
  <c r="G137" i="14"/>
  <c r="G138" i="14" l="1"/>
  <c r="D139" i="14"/>
  <c r="D140" i="14" l="1"/>
  <c r="G139" i="14"/>
  <c r="G140" i="14" l="1"/>
  <c r="D141" i="14"/>
  <c r="D142" i="14" l="1"/>
  <c r="G141" i="14"/>
  <c r="G142" i="14" l="1"/>
  <c r="D143" i="14"/>
  <c r="D144" i="14" l="1"/>
  <c r="G143" i="14"/>
  <c r="G144" i="14" l="1"/>
  <c r="D145" i="14"/>
  <c r="D146" i="14" l="1"/>
  <c r="G145" i="14"/>
  <c r="G146" i="14" l="1"/>
  <c r="D147" i="14"/>
  <c r="D148" i="14" l="1"/>
  <c r="G147" i="14"/>
  <c r="G148" i="14" l="1"/>
  <c r="D149" i="14"/>
  <c r="D150" i="14" l="1"/>
  <c r="G149" i="14"/>
  <c r="G150" i="14" l="1"/>
  <c r="D151" i="14"/>
  <c r="D152" i="14" l="1"/>
  <c r="G151" i="14"/>
  <c r="G152" i="14" l="1"/>
  <c r="D153" i="14"/>
  <c r="D154" i="14" l="1"/>
  <c r="G153" i="14"/>
  <c r="G154" i="14" l="1"/>
  <c r="D155" i="14"/>
  <c r="D156" i="14" l="1"/>
  <c r="G155" i="14"/>
  <c r="G156" i="14" l="1"/>
  <c r="D157" i="14"/>
  <c r="D158" i="14" l="1"/>
  <c r="G157" i="14"/>
  <c r="G158" i="14" l="1"/>
  <c r="D159" i="14"/>
  <c r="D160" i="14" l="1"/>
  <c r="G159" i="14"/>
  <c r="G160" i="14" l="1"/>
  <c r="D161" i="14"/>
  <c r="D162" i="14" l="1"/>
  <c r="G161" i="14"/>
  <c r="G162" i="14" l="1"/>
  <c r="D163" i="14"/>
  <c r="D164" i="14" l="1"/>
  <c r="G163" i="14"/>
  <c r="G164" i="14" l="1"/>
  <c r="D165" i="14"/>
  <c r="D166" i="14" l="1"/>
  <c r="G165" i="14"/>
  <c r="G166" i="14" l="1"/>
  <c r="D167" i="14"/>
  <c r="D168" i="14" l="1"/>
  <c r="G167" i="14"/>
  <c r="G168" i="14" l="1"/>
  <c r="D169" i="14"/>
  <c r="D170" i="14" l="1"/>
  <c r="G169" i="14"/>
  <c r="G170" i="14" l="1"/>
  <c r="D171" i="14"/>
  <c r="D172" i="14" l="1"/>
  <c r="G171" i="14"/>
  <c r="G172" i="14" l="1"/>
  <c r="D173" i="14"/>
  <c r="D174" i="14" l="1"/>
  <c r="G173" i="14"/>
  <c r="G174" i="14" l="1"/>
  <c r="D175" i="14"/>
  <c r="D176" i="14" l="1"/>
  <c r="G175" i="14"/>
  <c r="G176" i="14" l="1"/>
  <c r="D177" i="14"/>
  <c r="D178" i="14" l="1"/>
  <c r="G177" i="14"/>
  <c r="G178" i="14" l="1"/>
  <c r="D179" i="14"/>
  <c r="D180" i="14" l="1"/>
  <c r="G179" i="14"/>
  <c r="G180" i="14" l="1"/>
  <c r="D181" i="14"/>
  <c r="D182" i="14" l="1"/>
  <c r="G181" i="14"/>
  <c r="G182" i="14" l="1"/>
  <c r="D183" i="14"/>
  <c r="D184" i="14" l="1"/>
  <c r="G183" i="14"/>
  <c r="G184" i="14" l="1"/>
  <c r="D185" i="14"/>
  <c r="D186" i="14" l="1"/>
  <c r="G185" i="14"/>
  <c r="G186" i="14" l="1"/>
  <c r="D187" i="14"/>
  <c r="D188" i="14" l="1"/>
  <c r="G187" i="14"/>
  <c r="G188" i="14" l="1"/>
  <c r="D189" i="14"/>
  <c r="D190" i="14" l="1"/>
  <c r="G189" i="14"/>
  <c r="G190" i="14" l="1"/>
  <c r="D191" i="14"/>
  <c r="D192" i="14" l="1"/>
  <c r="G191" i="14"/>
  <c r="G192" i="14" l="1"/>
  <c r="D193" i="14"/>
  <c r="D194" i="14" l="1"/>
  <c r="G193" i="14"/>
  <c r="D195" i="14" l="1"/>
  <c r="G194" i="14"/>
  <c r="D196" i="14" l="1"/>
  <c r="G195" i="14"/>
  <c r="D197" i="14" l="1"/>
  <c r="G196" i="14"/>
  <c r="D198" i="14" l="1"/>
  <c r="G197" i="14"/>
  <c r="D199" i="14" l="1"/>
  <c r="G198" i="14"/>
  <c r="G199" i="14" l="1"/>
  <c r="D200" i="14"/>
  <c r="D201" i="14" l="1"/>
  <c r="G200" i="14"/>
  <c r="G201" i="14" l="1"/>
  <c r="D202" i="14"/>
  <c r="D203" i="14" l="1"/>
  <c r="G202" i="14"/>
  <c r="G203" i="14" l="1"/>
  <c r="D204" i="14"/>
  <c r="D205" i="14" l="1"/>
  <c r="G204" i="14"/>
  <c r="D206" i="14" l="1"/>
  <c r="G205" i="14"/>
  <c r="D207" i="14" l="1"/>
  <c r="G206" i="14"/>
  <c r="D208" i="14" l="1"/>
  <c r="G207" i="14"/>
  <c r="D209" i="14" l="1"/>
  <c r="G208" i="14"/>
  <c r="D210" i="14" l="1"/>
  <c r="G209" i="14"/>
  <c r="G210" i="14" l="1"/>
  <c r="D211" i="14"/>
  <c r="D212" i="14" l="1"/>
  <c r="G211" i="14"/>
  <c r="G212" i="14" l="1"/>
  <c r="D213" i="14"/>
  <c r="D214" i="14" l="1"/>
  <c r="G213" i="14"/>
  <c r="G214" i="14" l="1"/>
  <c r="D215" i="14"/>
  <c r="D216" i="14" l="1"/>
  <c r="G215" i="14"/>
  <c r="G216" i="14" l="1"/>
  <c r="D217" i="14"/>
  <c r="D218" i="14" l="1"/>
  <c r="G217" i="14"/>
  <c r="D219" i="14" l="1"/>
  <c r="G218" i="14"/>
  <c r="D220" i="14" l="1"/>
  <c r="G219" i="14"/>
  <c r="D221" i="14" l="1"/>
  <c r="G220" i="14"/>
  <c r="D222" i="14" l="1"/>
  <c r="G221" i="14"/>
  <c r="D223" i="14" l="1"/>
  <c r="G222" i="14"/>
  <c r="G223" i="14" l="1"/>
  <c r="D224" i="14"/>
  <c r="D225" i="14" l="1"/>
  <c r="G224" i="14"/>
  <c r="G225" i="14" l="1"/>
  <c r="D226" i="14"/>
  <c r="D227" i="14" l="1"/>
  <c r="G226" i="14"/>
  <c r="G227" i="14" l="1"/>
  <c r="D228" i="14"/>
  <c r="D229" i="14" l="1"/>
  <c r="G228" i="14"/>
  <c r="D230" i="14" l="1"/>
  <c r="G229" i="14"/>
  <c r="D231" i="14" l="1"/>
  <c r="G230" i="14"/>
  <c r="D232" i="14" l="1"/>
  <c r="G231" i="14"/>
  <c r="D233" i="14" l="1"/>
  <c r="G232" i="14"/>
  <c r="D234" i="14" l="1"/>
  <c r="G233" i="14"/>
  <c r="G234" i="14" l="1"/>
  <c r="D235" i="14"/>
  <c r="D236" i="14" l="1"/>
  <c r="G235" i="14"/>
  <c r="G236" i="14" l="1"/>
  <c r="D237" i="14"/>
  <c r="D238" i="14" l="1"/>
  <c r="G237" i="14"/>
  <c r="G238" i="14" l="1"/>
  <c r="D239" i="14"/>
  <c r="D240" i="14" l="1"/>
  <c r="G239" i="14"/>
  <c r="G240" i="14" l="1"/>
  <c r="D241" i="14"/>
  <c r="D242" i="14" l="1"/>
  <c r="G241" i="14"/>
  <c r="D243" i="14" l="1"/>
  <c r="G242" i="14"/>
  <c r="D244" i="14" l="1"/>
  <c r="G243" i="14"/>
  <c r="D245" i="14" l="1"/>
  <c r="G244" i="14"/>
  <c r="G245" i="14" l="1"/>
  <c r="D246" i="14"/>
  <c r="D247" i="14" l="1"/>
  <c r="G246" i="14"/>
  <c r="G247" i="14" l="1"/>
  <c r="D248" i="14"/>
  <c r="D249" i="14" l="1"/>
  <c r="G248" i="14"/>
  <c r="G249" i="14" l="1"/>
  <c r="D250" i="14"/>
  <c r="D251" i="14" l="1"/>
  <c r="G250" i="14"/>
  <c r="D252" i="14" l="1"/>
  <c r="G251" i="14"/>
  <c r="D253" i="14" l="1"/>
  <c r="G252" i="14"/>
  <c r="D254" i="14" l="1"/>
  <c r="G253" i="14"/>
  <c r="G254" i="14" l="1"/>
  <c r="D255" i="14"/>
  <c r="D256" i="14" l="1"/>
  <c r="G255" i="14"/>
  <c r="G256" i="14" l="1"/>
  <c r="D257" i="14"/>
  <c r="D258" i="14" l="1"/>
  <c r="G257" i="14"/>
  <c r="G258" i="14" l="1"/>
  <c r="D259" i="14"/>
  <c r="D260" i="14" l="1"/>
  <c r="G259" i="14"/>
  <c r="G260" i="14" l="1"/>
  <c r="D261" i="14"/>
  <c r="D262" i="14" l="1"/>
  <c r="G261" i="14"/>
  <c r="D263" i="14" l="1"/>
  <c r="G262" i="14"/>
  <c r="G263" i="14" l="1"/>
  <c r="D264" i="14"/>
  <c r="D265" i="14" l="1"/>
  <c r="G264" i="14"/>
  <c r="D266" i="14" l="1"/>
  <c r="G265" i="14"/>
  <c r="D267" i="14" l="1"/>
  <c r="G266" i="14"/>
  <c r="G267" i="14" l="1"/>
  <c r="D268" i="14"/>
  <c r="G268" i="14" l="1"/>
  <c r="D269" i="14"/>
  <c r="D270" i="14" l="1"/>
  <c r="G269" i="14"/>
  <c r="G270" i="14" l="1"/>
  <c r="D271" i="14"/>
  <c r="D272" i="14" l="1"/>
  <c r="G271" i="14"/>
  <c r="D273" i="14" l="1"/>
  <c r="G272" i="14"/>
  <c r="G273" i="14" l="1"/>
  <c r="D274" i="14"/>
  <c r="G274" i="14" l="1"/>
  <c r="D275" i="14"/>
  <c r="D276" i="14" l="1"/>
  <c r="G275" i="14"/>
  <c r="D277" i="14" l="1"/>
  <c r="G276" i="14"/>
  <c r="D278" i="14" l="1"/>
  <c r="G277" i="14"/>
  <c r="G278" i="14" l="1"/>
  <c r="D279" i="14"/>
  <c r="G279" i="14" l="1"/>
  <c r="D280" i="14"/>
  <c r="D281" i="14" l="1"/>
  <c r="G280" i="14"/>
  <c r="D282" i="14" l="1"/>
  <c r="G281" i="14"/>
  <c r="G282" i="14" l="1"/>
  <c r="D283" i="14"/>
  <c r="G283" i="14" l="1"/>
  <c r="D284" i="14"/>
  <c r="D285" i="14" l="1"/>
  <c r="G284" i="14"/>
  <c r="G285" i="14" l="1"/>
  <c r="D286" i="14"/>
  <c r="D287" i="14" l="1"/>
  <c r="G286" i="14"/>
  <c r="D288" i="14" l="1"/>
  <c r="G287" i="14"/>
  <c r="D289" i="14" l="1"/>
  <c r="G288" i="14"/>
  <c r="D290" i="14" l="1"/>
  <c r="G289" i="14"/>
  <c r="D291" i="14" l="1"/>
  <c r="G290" i="14"/>
  <c r="D292" i="14" l="1"/>
  <c r="G291" i="14"/>
  <c r="G292" i="14" l="1"/>
  <c r="D293" i="14"/>
  <c r="D294" i="14" l="1"/>
  <c r="G293" i="14"/>
  <c r="G294" i="14" l="1"/>
  <c r="D295" i="14"/>
  <c r="D296" i="14" l="1"/>
  <c r="G295" i="14"/>
  <c r="G296" i="14" l="1"/>
  <c r="D297" i="14"/>
  <c r="G297" i="14" l="1"/>
  <c r="D298" i="14"/>
  <c r="G298" i="14" l="1"/>
  <c r="D299" i="14"/>
  <c r="D300" i="14" l="1"/>
  <c r="G299" i="14"/>
  <c r="D301" i="14" l="1"/>
  <c r="G300" i="14"/>
  <c r="D302" i="14" l="1"/>
  <c r="G301" i="14"/>
  <c r="D303" i="14" l="1"/>
  <c r="G302" i="14"/>
  <c r="D304" i="14" l="1"/>
  <c r="G303" i="14"/>
  <c r="D305" i="14" l="1"/>
  <c r="G304" i="14"/>
  <c r="D306" i="14" l="1"/>
  <c r="G305" i="14"/>
  <c r="D307" i="14" l="1"/>
  <c r="G306" i="14"/>
  <c r="G307" i="14" l="1"/>
  <c r="D308" i="14"/>
  <c r="D309" i="14" l="1"/>
  <c r="G308" i="14"/>
  <c r="G309" i="14" l="1"/>
  <c r="D310" i="14"/>
  <c r="D311" i="14" l="1"/>
  <c r="G310" i="14"/>
  <c r="D312" i="14" l="1"/>
  <c r="G311" i="14"/>
  <c r="D313" i="14" l="1"/>
  <c r="G312" i="14"/>
  <c r="D314" i="14" l="1"/>
  <c r="G313" i="14"/>
  <c r="D315" i="14" l="1"/>
  <c r="G314" i="14"/>
  <c r="D316" i="14" l="1"/>
  <c r="G315" i="14"/>
  <c r="D317" i="14" l="1"/>
  <c r="G316" i="14"/>
  <c r="D318" i="14" l="1"/>
  <c r="G317" i="14"/>
  <c r="G318" i="14" l="1"/>
  <c r="D319" i="14"/>
  <c r="D320" i="14" l="1"/>
  <c r="G319" i="14"/>
  <c r="G320" i="14" l="1"/>
  <c r="D321" i="14"/>
  <c r="D322" i="14" l="1"/>
  <c r="G321" i="14"/>
  <c r="G322" i="14" l="1"/>
  <c r="D323" i="14"/>
  <c r="D324" i="14" l="1"/>
  <c r="G323" i="14"/>
  <c r="D325" i="14" l="1"/>
  <c r="G324" i="14"/>
  <c r="D326" i="14" l="1"/>
  <c r="G325" i="14"/>
  <c r="D327" i="14" l="1"/>
  <c r="G326" i="14"/>
  <c r="D328" i="14" l="1"/>
  <c r="G327" i="14"/>
  <c r="D329" i="14" l="1"/>
  <c r="G328" i="14"/>
  <c r="G329" i="14" l="1"/>
  <c r="D330" i="14"/>
  <c r="D331" i="14" l="1"/>
  <c r="G330" i="14"/>
  <c r="G331" i="14" l="1"/>
  <c r="D332" i="14"/>
  <c r="D333" i="14" l="1"/>
  <c r="G332" i="14"/>
  <c r="G333" i="14" l="1"/>
  <c r="D334" i="14"/>
  <c r="D335" i="14" l="1"/>
  <c r="G334" i="14"/>
  <c r="D336" i="14" l="1"/>
  <c r="G335" i="14"/>
  <c r="D337" i="14" l="1"/>
  <c r="G336" i="14"/>
  <c r="D338" i="14" l="1"/>
  <c r="G337" i="14"/>
  <c r="D339" i="14" l="1"/>
  <c r="G338" i="14"/>
  <c r="D340" i="14" l="1"/>
  <c r="G339" i="14"/>
  <c r="G340" i="14" l="1"/>
  <c r="D341" i="14"/>
  <c r="D342" i="14" l="1"/>
  <c r="G341" i="14"/>
  <c r="G342" i="14" l="1"/>
  <c r="D343" i="14"/>
  <c r="D344" i="14" l="1"/>
  <c r="G343" i="14"/>
  <c r="G344" i="14" l="1"/>
  <c r="D345" i="14"/>
  <c r="D346" i="14" l="1"/>
  <c r="G345" i="14"/>
  <c r="G346" i="14" l="1"/>
  <c r="D347" i="14"/>
  <c r="D348" i="14" l="1"/>
  <c r="G347" i="14"/>
  <c r="D349" i="14" l="1"/>
  <c r="G348" i="14"/>
  <c r="D350" i="14" l="1"/>
  <c r="G349" i="14"/>
  <c r="D351" i="14" l="1"/>
  <c r="G350" i="14"/>
  <c r="D352" i="14" l="1"/>
  <c r="G351" i="14"/>
  <c r="D353" i="14" l="1"/>
  <c r="G352" i="14"/>
  <c r="D354" i="14" l="1"/>
  <c r="G353" i="14"/>
  <c r="D355" i="14" l="1"/>
  <c r="G354" i="14"/>
  <c r="G355" i="14" l="1"/>
  <c r="D356" i="14"/>
  <c r="D357" i="14" l="1"/>
  <c r="G356" i="14"/>
  <c r="G357" i="14" l="1"/>
  <c r="D358" i="14"/>
  <c r="D359" i="14" l="1"/>
  <c r="G358" i="14"/>
  <c r="D360" i="14" l="1"/>
  <c r="G359" i="14"/>
  <c r="D361" i="14" l="1"/>
  <c r="G360" i="14"/>
  <c r="D362" i="14" l="1"/>
  <c r="G361" i="14"/>
  <c r="D363" i="14" l="1"/>
  <c r="G362" i="14"/>
  <c r="D364" i="14" l="1"/>
  <c r="G363" i="14"/>
  <c r="D365" i="14" l="1"/>
  <c r="G364" i="14"/>
  <c r="D366" i="14" l="1"/>
  <c r="G365" i="14"/>
  <c r="G366" i="14" l="1"/>
  <c r="D367" i="14"/>
  <c r="D368" i="14" l="1"/>
  <c r="G367" i="14"/>
  <c r="G368" i="14" l="1"/>
  <c r="D369" i="14"/>
  <c r="D370" i="14" l="1"/>
  <c r="G369" i="14"/>
  <c r="G370" i="14" l="1"/>
  <c r="D371" i="14"/>
  <c r="D372" i="14" l="1"/>
  <c r="G371" i="14"/>
  <c r="D373" i="14" l="1"/>
  <c r="G372" i="14"/>
  <c r="D374" i="14" l="1"/>
  <c r="G373" i="14"/>
  <c r="D375" i="14" l="1"/>
  <c r="G374" i="14"/>
  <c r="D376" i="14" l="1"/>
  <c r="G375" i="14"/>
  <c r="D377" i="14" l="1"/>
  <c r="G376" i="14"/>
  <c r="D378" i="14" l="1"/>
  <c r="G377" i="14"/>
  <c r="D379" i="14" l="1"/>
  <c r="G378" i="14"/>
  <c r="G379" i="14" l="1"/>
  <c r="D380" i="14"/>
  <c r="D381" i="14" l="1"/>
  <c r="G380" i="14"/>
  <c r="G381" i="14" l="1"/>
  <c r="D382" i="14"/>
  <c r="D383" i="14" l="1"/>
  <c r="G382" i="14"/>
  <c r="D384" i="14" l="1"/>
  <c r="G383" i="14"/>
  <c r="D385" i="14" l="1"/>
  <c r="G384" i="14"/>
  <c r="D386" i="14" l="1"/>
  <c r="G385" i="14"/>
  <c r="D387" i="14" l="1"/>
  <c r="G386" i="14"/>
  <c r="D388" i="14" l="1"/>
  <c r="G387" i="14"/>
  <c r="D389" i="14" l="1"/>
  <c r="G388" i="14"/>
  <c r="D390" i="14" l="1"/>
  <c r="G389" i="14"/>
  <c r="G390" i="14" l="1"/>
  <c r="D391" i="14"/>
  <c r="D392" i="14" l="1"/>
  <c r="G391" i="14"/>
  <c r="G392" i="14" l="1"/>
  <c r="D393" i="14"/>
  <c r="D394" i="14" l="1"/>
  <c r="G393" i="14"/>
  <c r="G394" i="14" l="1"/>
  <c r="D395" i="14"/>
  <c r="D396" i="14" l="1"/>
  <c r="G395" i="14"/>
  <c r="D397" i="14" l="1"/>
  <c r="G396" i="14"/>
  <c r="D398" i="14" l="1"/>
  <c r="G397" i="14"/>
  <c r="D399" i="14" l="1"/>
  <c r="G398" i="14"/>
  <c r="D400" i="14" l="1"/>
  <c r="G399" i="14"/>
  <c r="D401" i="14" l="1"/>
  <c r="G400" i="14"/>
  <c r="G401" i="14" l="1"/>
  <c r="D402" i="14"/>
  <c r="D403" i="14" l="1"/>
  <c r="G402" i="14"/>
  <c r="G403" i="14" l="1"/>
  <c r="D404" i="14"/>
  <c r="D405" i="14" l="1"/>
  <c r="G404" i="14"/>
  <c r="G405" i="14" l="1"/>
  <c r="D406" i="14"/>
  <c r="D407" i="14" l="1"/>
  <c r="G406" i="14"/>
  <c r="D408" i="14" l="1"/>
  <c r="G407" i="14"/>
  <c r="D409" i="14" l="1"/>
  <c r="G408" i="14"/>
  <c r="D410" i="14" l="1"/>
  <c r="G409" i="14"/>
  <c r="D411" i="14" l="1"/>
  <c r="G410" i="14"/>
  <c r="D412" i="14" l="1"/>
  <c r="G411" i="14"/>
  <c r="D413" i="14" l="1"/>
  <c r="G412" i="14"/>
  <c r="D414" i="14" l="1"/>
  <c r="G413" i="14"/>
  <c r="G414" i="14" l="1"/>
  <c r="D415" i="14"/>
  <c r="D416" i="14" l="1"/>
  <c r="G415" i="14"/>
  <c r="G416" i="14" l="1"/>
  <c r="D417" i="14"/>
  <c r="D418" i="14" l="1"/>
  <c r="G417" i="14"/>
  <c r="G418" i="14" l="1"/>
  <c r="D419" i="14"/>
  <c r="D420" i="14" l="1"/>
  <c r="G419" i="14"/>
  <c r="D421" i="14" l="1"/>
  <c r="G420" i="14"/>
  <c r="D422" i="14" l="1"/>
  <c r="G421" i="14"/>
  <c r="D423" i="14" l="1"/>
  <c r="G422" i="14"/>
  <c r="D424" i="14" l="1"/>
  <c r="G423" i="14"/>
  <c r="D425" i="14" l="1"/>
  <c r="G424" i="14"/>
  <c r="D426" i="14" l="1"/>
  <c r="G425" i="14"/>
  <c r="D427" i="14" l="1"/>
  <c r="G426" i="14"/>
  <c r="G427" i="14" l="1"/>
  <c r="D428" i="14"/>
  <c r="D429" i="14" l="1"/>
  <c r="G428" i="14"/>
  <c r="G429" i="14" l="1"/>
  <c r="D430" i="14"/>
  <c r="D431" i="14" l="1"/>
  <c r="G430" i="14"/>
  <c r="D432" i="14" l="1"/>
  <c r="G431" i="14"/>
  <c r="D433" i="14" l="1"/>
  <c r="G432" i="14"/>
  <c r="D434" i="14" l="1"/>
  <c r="G433" i="14"/>
  <c r="D435" i="14" l="1"/>
  <c r="G434" i="14"/>
  <c r="D436" i="14" l="1"/>
  <c r="G435" i="14"/>
  <c r="D437" i="14" l="1"/>
  <c r="G436" i="14"/>
  <c r="D438" i="14" l="1"/>
  <c r="G437" i="14"/>
  <c r="G438" i="14" l="1"/>
  <c r="D439" i="14"/>
  <c r="D440" i="14" l="1"/>
  <c r="G439" i="14"/>
  <c r="G440" i="14" l="1"/>
  <c r="D441" i="14"/>
  <c r="D442" i="14" l="1"/>
  <c r="G441" i="14"/>
  <c r="G442" i="14" l="1"/>
  <c r="D443" i="14"/>
  <c r="D444" i="14" l="1"/>
  <c r="G443" i="14"/>
  <c r="D445" i="14" l="1"/>
  <c r="G444" i="14"/>
  <c r="D446" i="14" l="1"/>
  <c r="G445" i="14"/>
  <c r="D447" i="14" l="1"/>
  <c r="G446" i="14"/>
  <c r="D448" i="14" l="1"/>
  <c r="G447" i="14"/>
  <c r="D449" i="14" l="1"/>
  <c r="G448" i="14"/>
  <c r="D450" i="14" l="1"/>
  <c r="G449" i="14"/>
  <c r="G450" i="14" l="1"/>
  <c r="D451" i="14"/>
  <c r="D452" i="14" l="1"/>
  <c r="G451" i="14"/>
  <c r="G452" i="14" l="1"/>
  <c r="D453" i="14"/>
  <c r="D454" i="14" l="1"/>
  <c r="G453" i="14"/>
  <c r="G454" i="14" l="1"/>
  <c r="D455" i="14"/>
  <c r="D456" i="14" l="1"/>
  <c r="G455" i="14"/>
  <c r="G456" i="14" l="1"/>
  <c r="D457" i="14"/>
  <c r="D458" i="14" l="1"/>
  <c r="G457" i="14"/>
  <c r="G458" i="14" l="1"/>
  <c r="D459" i="14"/>
  <c r="D460" i="14" l="1"/>
  <c r="G459" i="14"/>
  <c r="G460" i="14" l="1"/>
  <c r="D461" i="14"/>
  <c r="G461" i="14" l="1"/>
  <c r="D462" i="14"/>
  <c r="G462" i="14" l="1"/>
  <c r="D463" i="14"/>
  <c r="G463" i="14" l="1"/>
  <c r="D464" i="14"/>
  <c r="G464" i="14" l="1"/>
  <c r="D465" i="14"/>
  <c r="D466" i="14" l="1"/>
  <c r="G465" i="14"/>
  <c r="G466" i="14" l="1"/>
  <c r="D467" i="14"/>
  <c r="G467" i="14" l="1"/>
  <c r="D468" i="14"/>
  <c r="G468" i="14" l="1"/>
  <c r="D469" i="14"/>
  <c r="G469" i="14" l="1"/>
  <c r="D470" i="14"/>
  <c r="G470" i="14" l="1"/>
  <c r="D471" i="14"/>
  <c r="G471" i="14" l="1"/>
  <c r="D472" i="14"/>
  <c r="G472" i="14" l="1"/>
  <c r="D473" i="14"/>
  <c r="D474" i="14" l="1"/>
  <c r="G473" i="14"/>
  <c r="G474" i="14" l="1"/>
  <c r="D475" i="14"/>
  <c r="D476" i="14" l="1"/>
  <c r="G475" i="14"/>
  <c r="G476" i="14" l="1"/>
  <c r="D477" i="14"/>
  <c r="D478" i="14" l="1"/>
  <c r="G477" i="14"/>
  <c r="G478" i="14" l="1"/>
  <c r="D479" i="14"/>
  <c r="G479" i="14" l="1"/>
  <c r="D480" i="14"/>
  <c r="G480" i="14" l="1"/>
  <c r="D481" i="14"/>
  <c r="D482" i="14" l="1"/>
  <c r="G481" i="14"/>
  <c r="G482" i="14" l="1"/>
  <c r="D483" i="14"/>
  <c r="D484" i="14" l="1"/>
  <c r="G483" i="14"/>
  <c r="G484" i="14" l="1"/>
  <c r="D485" i="14"/>
  <c r="D486" i="14" l="1"/>
  <c r="G485" i="14"/>
  <c r="G486" i="14" l="1"/>
  <c r="D487" i="14"/>
  <c r="D488" i="14" l="1"/>
  <c r="G487" i="14"/>
  <c r="G488" i="14" l="1"/>
  <c r="D489" i="14"/>
  <c r="G489" i="14" l="1"/>
  <c r="D490" i="14"/>
  <c r="G490" i="14" l="1"/>
  <c r="D491" i="14"/>
  <c r="G491" i="14" l="1"/>
  <c r="D492" i="14"/>
  <c r="G492" i="14" l="1"/>
  <c r="D493" i="14"/>
  <c r="G493" i="14" l="1"/>
  <c r="D494" i="14"/>
  <c r="G494" i="14" l="1"/>
  <c r="D495" i="14"/>
  <c r="G495" i="14" l="1"/>
  <c r="D496" i="14"/>
  <c r="G496" i="14" l="1"/>
  <c r="D497" i="14"/>
  <c r="D498" i="14" l="1"/>
  <c r="G497" i="14"/>
  <c r="G498" i="14" l="1"/>
  <c r="D499" i="14"/>
  <c r="D500" i="14" l="1"/>
  <c r="G499" i="14"/>
  <c r="G500" i="14" l="1"/>
  <c r="D501" i="14"/>
  <c r="G501" i="14" l="1"/>
  <c r="D502" i="14"/>
  <c r="G502" i="14" l="1"/>
  <c r="D503" i="14"/>
  <c r="D504" i="14" l="1"/>
  <c r="G503" i="14"/>
  <c r="G504" i="14" l="1"/>
  <c r="D505" i="14"/>
  <c r="G505" i="14" l="1"/>
  <c r="D506" i="14"/>
  <c r="G506" i="14" l="1"/>
  <c r="D507" i="14"/>
  <c r="G507" i="14" l="1"/>
  <c r="D508" i="14"/>
  <c r="G508" i="14" l="1"/>
  <c r="D509" i="14"/>
  <c r="D510" i="14" l="1"/>
  <c r="G509" i="14"/>
  <c r="G510" i="14" l="1"/>
  <c r="D511" i="14"/>
  <c r="G511" i="14" l="1"/>
  <c r="D512" i="14"/>
  <c r="G512" i="14" l="1"/>
  <c r="D513" i="14"/>
  <c r="D514" i="14" l="1"/>
  <c r="G513" i="14"/>
  <c r="G514" i="14" l="1"/>
  <c r="D515" i="14"/>
  <c r="G515" i="14" l="1"/>
  <c r="D516" i="14"/>
  <c r="G516" i="14" l="1"/>
  <c r="D517" i="14"/>
  <c r="D518" i="14" l="1"/>
  <c r="G517" i="14"/>
  <c r="G518" i="14" l="1"/>
  <c r="D519" i="14"/>
  <c r="D520" i="14" l="1"/>
  <c r="G519" i="14"/>
  <c r="G520" i="14" l="1"/>
  <c r="D521" i="14"/>
  <c r="D522" i="14" l="1"/>
  <c r="G521" i="14"/>
  <c r="G522" i="14" l="1"/>
  <c r="D523" i="14"/>
  <c r="D524" i="14" l="1"/>
  <c r="G523" i="14"/>
  <c r="G524" i="14" l="1"/>
  <c r="D525" i="14"/>
  <c r="D526" i="14" l="1"/>
  <c r="G525" i="14"/>
  <c r="G526" i="14" l="1"/>
  <c r="D527" i="14"/>
  <c r="G527" i="14" l="1"/>
  <c r="D528" i="14"/>
  <c r="G528" i="14" l="1"/>
  <c r="D529" i="14"/>
  <c r="G529" i="14" l="1"/>
  <c r="D530" i="14"/>
  <c r="G530" i="14" l="1"/>
  <c r="D531" i="14"/>
  <c r="G531" i="14" l="1"/>
  <c r="D532" i="14"/>
  <c r="G532" i="14" l="1"/>
  <c r="D533" i="14"/>
  <c r="D534" i="14" l="1"/>
  <c r="G533" i="14"/>
  <c r="G534" i="14" l="1"/>
  <c r="D535" i="14"/>
  <c r="D536" i="14" l="1"/>
  <c r="G535" i="14"/>
  <c r="G536" i="14" l="1"/>
  <c r="D537" i="14"/>
  <c r="D538" i="14" l="1"/>
  <c r="G537" i="14"/>
  <c r="G538" i="14" l="1"/>
  <c r="D539" i="14"/>
  <c r="D540" i="14" l="1"/>
  <c r="G539" i="14"/>
  <c r="G540" i="14" l="1"/>
  <c r="D541" i="14"/>
  <c r="D542" i="14" l="1"/>
  <c r="G541" i="14"/>
  <c r="G542" i="14" l="1"/>
  <c r="D543" i="14"/>
  <c r="D544" i="14" l="1"/>
  <c r="G543" i="14"/>
  <c r="G544" i="14" l="1"/>
  <c r="D545" i="14"/>
  <c r="D546" i="14" l="1"/>
  <c r="G545" i="14"/>
  <c r="G546" i="14" l="1"/>
  <c r="D547" i="14"/>
  <c r="D548" i="14" l="1"/>
  <c r="G547" i="14"/>
  <c r="G548" i="14" l="1"/>
  <c r="D549" i="14"/>
  <c r="D550" i="14" l="1"/>
  <c r="G549" i="14"/>
  <c r="G550" i="14" l="1"/>
  <c r="D551" i="14"/>
  <c r="G551" i="14" l="1"/>
  <c r="D552" i="14"/>
  <c r="G552" i="14" l="1"/>
  <c r="D553" i="14"/>
  <c r="G553" i="14" l="1"/>
  <c r="D554" i="14"/>
  <c r="G554" i="14" l="1"/>
  <c r="D555" i="14"/>
  <c r="D556" i="14" l="1"/>
  <c r="G555" i="14"/>
  <c r="G556" i="14" l="1"/>
  <c r="D557" i="14"/>
  <c r="D558" i="14" l="1"/>
  <c r="G557" i="14"/>
  <c r="G558" i="14" l="1"/>
  <c r="D559" i="14"/>
  <c r="D560" i="14" l="1"/>
  <c r="G559" i="14"/>
  <c r="G560" i="14" l="1"/>
  <c r="D561" i="14"/>
  <c r="D562" i="14" l="1"/>
  <c r="G561" i="14"/>
  <c r="G562" i="14" l="1"/>
  <c r="D563" i="14"/>
  <c r="G563" i="14" l="1"/>
  <c r="D564" i="14"/>
  <c r="G564" i="14" l="1"/>
  <c r="D565" i="14"/>
  <c r="G565" i="14" l="1"/>
  <c r="D566" i="14"/>
  <c r="G566" i="14" l="1"/>
  <c r="D567" i="14"/>
  <c r="D568" i="14" l="1"/>
  <c r="G567" i="14"/>
  <c r="G568" i="14" l="1"/>
  <c r="D569" i="14"/>
  <c r="D570" i="14" l="1"/>
  <c r="G569" i="14"/>
  <c r="G570" i="14" l="1"/>
  <c r="D571" i="14"/>
  <c r="D572" i="14" l="1"/>
  <c r="G571" i="14"/>
  <c r="G572" i="14" l="1"/>
  <c r="D573" i="14"/>
  <c r="D574" i="14" l="1"/>
  <c r="G573" i="14"/>
  <c r="G574" i="14" l="1"/>
  <c r="D575" i="14"/>
  <c r="G575" i="14" l="1"/>
  <c r="D576" i="14"/>
  <c r="G576" i="14" l="1"/>
  <c r="D577" i="14"/>
  <c r="G577" i="14" l="1"/>
  <c r="D578" i="14"/>
  <c r="G578" i="14" l="1"/>
  <c r="D579" i="14"/>
  <c r="D580" i="14" l="1"/>
  <c r="G579" i="14"/>
  <c r="G580" i="14" l="1"/>
  <c r="D581" i="14"/>
  <c r="D582" i="14" l="1"/>
  <c r="G581" i="14"/>
  <c r="G582" i="14" l="1"/>
  <c r="D583" i="14"/>
  <c r="D584" i="14" l="1"/>
  <c r="G583" i="14"/>
  <c r="G584" i="14" l="1"/>
  <c r="D585" i="14"/>
  <c r="D586" i="14" l="1"/>
  <c r="G585" i="14"/>
  <c r="G586" i="14" l="1"/>
  <c r="D587" i="14"/>
  <c r="G587" i="14" l="1"/>
  <c r="D588" i="14"/>
  <c r="G588" i="14" l="1"/>
  <c r="D589" i="14"/>
  <c r="G589" i="14" l="1"/>
  <c r="D590" i="14"/>
  <c r="G590" i="14" l="1"/>
  <c r="D591" i="14"/>
  <c r="D592" i="14" l="1"/>
  <c r="G591" i="14"/>
  <c r="G592" i="14" l="1"/>
  <c r="D593" i="14"/>
  <c r="D594" i="14" l="1"/>
  <c r="G593" i="14"/>
  <c r="G594" i="14" l="1"/>
  <c r="D595" i="14"/>
  <c r="D596" i="14" l="1"/>
  <c r="G595" i="14"/>
  <c r="G596" i="14" l="1"/>
  <c r="D597" i="14"/>
  <c r="D598" i="14" l="1"/>
  <c r="G597" i="14"/>
  <c r="G598" i="14" l="1"/>
  <c r="D599" i="14"/>
  <c r="G599" i="14" l="1"/>
  <c r="D600" i="14"/>
  <c r="G600" i="14" l="1"/>
  <c r="D601" i="14"/>
  <c r="G601" i="14" l="1"/>
  <c r="D602" i="14"/>
  <c r="G602" i="14" l="1"/>
  <c r="D603" i="14"/>
  <c r="D604" i="14" l="1"/>
  <c r="G603" i="14"/>
  <c r="G604" i="14" l="1"/>
  <c r="D605" i="14"/>
  <c r="D606" i="14" l="1"/>
  <c r="G605" i="14"/>
  <c r="G606" i="14" l="1"/>
  <c r="D607" i="14"/>
  <c r="D608" i="14" l="1"/>
  <c r="G607" i="14"/>
  <c r="G608" i="14" l="1"/>
  <c r="D609" i="14"/>
  <c r="D610" i="14" l="1"/>
  <c r="G609" i="14"/>
  <c r="G610" i="14" l="1"/>
  <c r="D611" i="14"/>
  <c r="G611" i="14" l="1"/>
  <c r="D612" i="14"/>
  <c r="G612" i="14" l="1"/>
  <c r="D613" i="14"/>
  <c r="G613" i="14" l="1"/>
  <c r="D614" i="14"/>
  <c r="G614" i="14" l="1"/>
  <c r="D615" i="14"/>
  <c r="D616" i="14" l="1"/>
  <c r="G615" i="14"/>
  <c r="G616" i="14" l="1"/>
  <c r="D617" i="14"/>
  <c r="D618" i="14" l="1"/>
  <c r="G617" i="14"/>
  <c r="G618" i="14" l="1"/>
  <c r="D619" i="14"/>
  <c r="D620" i="14" l="1"/>
  <c r="G619" i="14"/>
  <c r="G620" i="14" l="1"/>
  <c r="D621" i="14"/>
  <c r="D622" i="14" l="1"/>
  <c r="G621" i="14"/>
  <c r="G622" i="14" l="1"/>
  <c r="D623" i="14"/>
  <c r="G623" i="14" l="1"/>
  <c r="D624" i="14"/>
  <c r="G624" i="14" l="1"/>
  <c r="D625" i="14"/>
  <c r="G625" i="14" l="1"/>
  <c r="D626" i="14"/>
  <c r="G626" i="14" l="1"/>
  <c r="D627" i="14"/>
  <c r="D628" i="14" l="1"/>
  <c r="G627" i="14"/>
  <c r="G628" i="14" l="1"/>
  <c r="D629" i="14"/>
  <c r="D630" i="14" l="1"/>
  <c r="G629" i="14"/>
  <c r="G630" i="14" l="1"/>
  <c r="D631" i="14"/>
  <c r="D632" i="14" l="1"/>
  <c r="G631" i="14"/>
  <c r="G632" i="14" l="1"/>
  <c r="D633" i="14"/>
  <c r="D634" i="14" l="1"/>
  <c r="G633" i="14"/>
  <c r="G634" i="14" l="1"/>
  <c r="D635" i="14"/>
  <c r="G635" i="14" l="1"/>
  <c r="D636" i="14"/>
  <c r="G636" i="14" l="1"/>
  <c r="D637" i="14"/>
  <c r="G637" i="14" l="1"/>
  <c r="D638" i="14"/>
  <c r="G638" i="14" l="1"/>
  <c r="D639" i="14"/>
  <c r="D640" i="14" l="1"/>
  <c r="G639" i="14"/>
  <c r="G640" i="14" l="1"/>
  <c r="D641" i="14"/>
  <c r="D642" i="14" l="1"/>
  <c r="G641" i="14"/>
  <c r="G642" i="14" l="1"/>
  <c r="D643" i="14"/>
  <c r="D644" i="14" l="1"/>
  <c r="G643" i="14"/>
  <c r="G644" i="14" l="1"/>
  <c r="D645" i="14"/>
  <c r="D646" i="14" l="1"/>
  <c r="G645" i="14"/>
  <c r="G646" i="14" l="1"/>
  <c r="D647" i="14"/>
  <c r="G647" i="14" l="1"/>
  <c r="D648" i="14"/>
  <c r="G648" i="14" l="1"/>
  <c r="D649" i="14"/>
  <c r="G649" i="14" l="1"/>
  <c r="D650" i="14"/>
  <c r="G650" i="14" l="1"/>
  <c r="D651" i="14"/>
  <c r="D652" i="14" l="1"/>
  <c r="G651" i="14"/>
  <c r="G652" i="14" l="1"/>
  <c r="D653" i="14"/>
  <c r="D654" i="14" l="1"/>
  <c r="G653" i="14"/>
  <c r="G654" i="14" l="1"/>
  <c r="D655" i="14"/>
  <c r="D656" i="14" l="1"/>
  <c r="G655" i="14"/>
  <c r="G656" i="14" l="1"/>
  <c r="D657" i="14"/>
  <c r="D658" i="14" l="1"/>
  <c r="G657" i="14"/>
  <c r="G658" i="14" l="1"/>
  <c r="D659" i="14"/>
  <c r="G659" i="14" l="1"/>
  <c r="D660" i="14"/>
  <c r="G660" i="14" l="1"/>
  <c r="D661" i="14"/>
  <c r="D662" i="14" l="1"/>
  <c r="G661" i="14"/>
  <c r="D663" i="14" l="1"/>
  <c r="G662" i="14"/>
  <c r="D664" i="14" l="1"/>
  <c r="G663" i="14"/>
  <c r="D665" i="14" l="1"/>
  <c r="G664" i="14"/>
  <c r="G665" i="14" l="1"/>
  <c r="D666" i="14"/>
  <c r="D667" i="14" l="1"/>
  <c r="G666" i="14"/>
  <c r="G667" i="14" l="1"/>
  <c r="D668" i="14"/>
  <c r="G668" i="14" l="1"/>
  <c r="D669" i="14"/>
  <c r="G669" i="14" l="1"/>
  <c r="D670" i="14"/>
  <c r="G670" i="14" l="1"/>
  <c r="D671" i="14"/>
  <c r="D672" i="14" l="1"/>
  <c r="G671" i="14"/>
  <c r="D673" i="14" l="1"/>
  <c r="G672" i="14"/>
  <c r="D674" i="14" l="1"/>
  <c r="G673" i="14"/>
  <c r="D675" i="14" l="1"/>
  <c r="G674" i="14"/>
  <c r="D676" i="14" l="1"/>
  <c r="G675" i="14"/>
  <c r="G676" i="14" l="1"/>
  <c r="D677" i="14"/>
  <c r="G677" i="14" l="1"/>
  <c r="D678" i="14"/>
  <c r="G678" i="14" l="1"/>
  <c r="D679" i="14"/>
  <c r="D680" i="14" l="1"/>
  <c r="G679" i="14"/>
  <c r="G680" i="14" l="1"/>
  <c r="D681" i="14"/>
  <c r="D682" i="14" l="1"/>
  <c r="G681" i="14"/>
  <c r="D683" i="14" l="1"/>
  <c r="G682" i="14"/>
  <c r="D684" i="14" l="1"/>
  <c r="G683" i="14"/>
  <c r="D685" i="14" l="1"/>
  <c r="G684" i="14"/>
  <c r="D686" i="14" l="1"/>
  <c r="G685" i="14"/>
  <c r="D687" i="14" l="1"/>
  <c r="G686" i="14"/>
  <c r="G687" i="14" l="1"/>
  <c r="D688" i="14"/>
  <c r="D689" i="14" l="1"/>
  <c r="G688" i="14"/>
  <c r="G689" i="14" l="1"/>
  <c r="D690" i="14"/>
  <c r="D691" i="14" l="1"/>
  <c r="G690" i="14"/>
  <c r="G691" i="14" l="1"/>
  <c r="D692" i="14"/>
  <c r="D693" i="14" l="1"/>
  <c r="G692" i="14"/>
  <c r="G693" i="14" l="1"/>
  <c r="D694" i="14"/>
  <c r="D695" i="14" l="1"/>
  <c r="G694" i="14"/>
  <c r="D696" i="14" l="1"/>
  <c r="G695" i="14"/>
  <c r="D697" i="14" l="1"/>
  <c r="G696" i="14"/>
  <c r="D698" i="14" l="1"/>
  <c r="G697" i="14"/>
  <c r="D699" i="14" l="1"/>
  <c r="G698" i="14"/>
  <c r="D700" i="14" l="1"/>
  <c r="G699" i="14"/>
  <c r="G700" i="14" l="1"/>
  <c r="D701" i="14"/>
  <c r="D702" i="14" l="1"/>
  <c r="G701" i="14"/>
  <c r="G702" i="14" l="1"/>
  <c r="D703" i="14"/>
  <c r="D704" i="14" l="1"/>
  <c r="G703" i="14"/>
  <c r="G704" i="14" l="1"/>
  <c r="D705" i="14"/>
  <c r="D706" i="14" l="1"/>
  <c r="G705" i="14"/>
  <c r="D707" i="14" l="1"/>
  <c r="G706" i="14"/>
  <c r="D708" i="14" l="1"/>
  <c r="G707" i="14"/>
  <c r="D709" i="14" l="1"/>
  <c r="G708" i="14"/>
  <c r="D710" i="14" l="1"/>
  <c r="G709" i="14"/>
  <c r="D711" i="14" l="1"/>
  <c r="G710" i="14"/>
  <c r="G711" i="14" l="1"/>
  <c r="D712" i="14"/>
  <c r="D713" i="14" l="1"/>
  <c r="G712" i="14"/>
  <c r="G713" i="14" l="1"/>
  <c r="D714" i="14"/>
  <c r="D715" i="14" l="1"/>
  <c r="G714" i="14"/>
  <c r="G715" i="14" l="1"/>
  <c r="D716" i="14"/>
  <c r="D717" i="14" l="1"/>
  <c r="G716" i="14"/>
  <c r="G717" i="14" l="1"/>
  <c r="D718" i="14"/>
  <c r="D719" i="14" l="1"/>
  <c r="G718" i="14"/>
  <c r="D720" i="14" l="1"/>
  <c r="G719" i="14"/>
  <c r="D721" i="14" l="1"/>
  <c r="G720" i="14"/>
  <c r="D722" i="14" l="1"/>
  <c r="G721" i="14"/>
  <c r="G722" i="14" l="1"/>
  <c r="D723" i="14"/>
  <c r="D724" i="14" l="1"/>
  <c r="G723" i="14"/>
  <c r="G724" i="14" l="1"/>
  <c r="D725" i="14"/>
  <c r="D726" i="14" l="1"/>
  <c r="G725" i="14"/>
  <c r="G726" i="14" l="1"/>
  <c r="D727" i="14"/>
  <c r="D728" i="14" l="1"/>
  <c r="G727" i="14"/>
  <c r="G728" i="14" l="1"/>
  <c r="D729" i="14"/>
  <c r="D730" i="14" l="1"/>
  <c r="G729" i="14"/>
  <c r="D731" i="14" l="1"/>
  <c r="G730" i="14"/>
  <c r="D732" i="14" l="1"/>
  <c r="G731" i="14"/>
  <c r="D733" i="14" l="1"/>
  <c r="G732" i="14"/>
  <c r="G733" i="14" l="1"/>
  <c r="D734" i="14"/>
  <c r="D735" i="14" l="1"/>
  <c r="G734" i="14"/>
  <c r="G735" i="14" l="1"/>
  <c r="D736" i="14"/>
  <c r="D737" i="14" l="1"/>
  <c r="G736" i="14"/>
  <c r="G737" i="14" l="1"/>
  <c r="D738" i="14"/>
  <c r="D739" i="14" l="1"/>
  <c r="G738" i="14"/>
  <c r="G739" i="14" l="1"/>
  <c r="D740" i="14"/>
  <c r="D741" i="14" l="1"/>
  <c r="G740" i="14"/>
  <c r="G741" i="14" l="1"/>
  <c r="D742" i="14"/>
  <c r="D743" i="14" l="1"/>
  <c r="G742" i="14"/>
  <c r="D744" i="14" l="1"/>
  <c r="G743" i="14"/>
  <c r="G744" i="14" l="1"/>
  <c r="D745" i="14"/>
  <c r="D746" i="14" l="1"/>
  <c r="G745" i="14"/>
  <c r="D747" i="14" l="1"/>
  <c r="G746" i="14"/>
  <c r="D748" i="14" l="1"/>
  <c r="G747" i="14"/>
  <c r="G748" i="14" l="1"/>
  <c r="D749" i="14"/>
  <c r="D750" i="14" l="1"/>
  <c r="G749" i="14"/>
  <c r="G750" i="14" l="1"/>
  <c r="D751" i="14"/>
  <c r="D752" i="14" l="1"/>
  <c r="G751" i="14"/>
  <c r="G752" i="14" l="1"/>
  <c r="D753" i="14"/>
  <c r="D754" i="14" l="1"/>
  <c r="G753" i="14"/>
  <c r="D755" i="14" l="1"/>
  <c r="G754" i="14"/>
  <c r="D756" i="14" l="1"/>
  <c r="G755" i="14"/>
  <c r="D757" i="14" l="1"/>
  <c r="G756" i="14"/>
  <c r="D758" i="14" l="1"/>
  <c r="G757" i="14"/>
  <c r="D759" i="14" l="1"/>
  <c r="G758" i="14"/>
  <c r="G759" i="14" l="1"/>
  <c r="D760" i="14"/>
  <c r="D761" i="14" l="1"/>
  <c r="G760" i="14"/>
  <c r="G761" i="14" l="1"/>
  <c r="D762" i="14"/>
  <c r="D763" i="14" l="1"/>
  <c r="G762" i="14"/>
  <c r="G763" i="14" l="1"/>
  <c r="D764" i="14"/>
  <c r="D765" i="14" l="1"/>
  <c r="G764" i="14"/>
  <c r="G765" i="14" l="1"/>
  <c r="D766" i="14"/>
  <c r="D767" i="14" l="1"/>
  <c r="G766" i="14"/>
  <c r="D768" i="14" l="1"/>
  <c r="G767" i="14"/>
  <c r="G768" i="14" l="1"/>
  <c r="D769" i="14"/>
  <c r="D770" i="14" l="1"/>
  <c r="G769" i="14"/>
  <c r="D771" i="14" l="1"/>
  <c r="G770" i="14"/>
  <c r="D772" i="14" l="1"/>
  <c r="G771" i="14"/>
  <c r="G772" i="14" l="1"/>
  <c r="D773" i="14"/>
  <c r="D774" i="14" l="1"/>
  <c r="G773" i="14"/>
  <c r="G774" i="14" l="1"/>
  <c r="D775" i="14"/>
  <c r="D776" i="14" l="1"/>
  <c r="G775" i="14"/>
  <c r="G776" i="14" l="1"/>
  <c r="D777" i="14"/>
  <c r="D778" i="14" l="1"/>
  <c r="G777" i="14"/>
  <c r="D779" i="14" l="1"/>
  <c r="G778" i="14"/>
  <c r="D780" i="14" l="1"/>
  <c r="G779" i="14"/>
  <c r="D781" i="14" l="1"/>
  <c r="G780" i="14"/>
  <c r="D782" i="14" l="1"/>
  <c r="G781" i="14"/>
  <c r="D783" i="14" l="1"/>
  <c r="G782" i="14"/>
  <c r="G783" i="14" l="1"/>
  <c r="D784" i="14"/>
  <c r="D785" i="14" l="1"/>
  <c r="G784" i="14"/>
  <c r="G785" i="14" l="1"/>
  <c r="D786" i="14"/>
  <c r="D787" i="14" l="1"/>
  <c r="G786" i="14"/>
  <c r="G787" i="14" l="1"/>
  <c r="D788" i="14"/>
  <c r="D789" i="14" l="1"/>
  <c r="G788" i="14"/>
  <c r="G789" i="14" l="1"/>
  <c r="D790" i="14"/>
  <c r="D791" i="14" l="1"/>
  <c r="G790" i="14"/>
  <c r="D792" i="14" l="1"/>
  <c r="G791" i="14"/>
  <c r="G792" i="14" l="1"/>
  <c r="D793" i="14"/>
  <c r="D794" i="14" l="1"/>
  <c r="G793" i="14"/>
  <c r="D795" i="14" l="1"/>
  <c r="G794" i="14"/>
  <c r="D796" i="14" l="1"/>
  <c r="G795" i="14"/>
  <c r="D797" i="14" l="1"/>
  <c r="G796" i="14"/>
  <c r="D798" i="14" l="1"/>
  <c r="G797" i="14"/>
  <c r="G798" i="14" l="1"/>
  <c r="D799" i="14"/>
  <c r="D800" i="14" l="1"/>
  <c r="G799" i="14"/>
  <c r="G800" i="14" l="1"/>
  <c r="D801" i="14"/>
  <c r="D802" i="14" l="1"/>
  <c r="G801" i="14"/>
  <c r="D803" i="14" l="1"/>
  <c r="G802" i="14"/>
  <c r="D804" i="14" l="1"/>
  <c r="G803" i="14"/>
  <c r="D805" i="14" l="1"/>
  <c r="G804" i="14"/>
  <c r="G805" i="14" l="1"/>
  <c r="D806" i="14"/>
  <c r="D807" i="14" l="1"/>
  <c r="G806" i="14"/>
  <c r="D808" i="14" l="1"/>
  <c r="G807" i="14"/>
  <c r="D809" i="14" l="1"/>
  <c r="G808" i="14"/>
  <c r="G809" i="14" l="1"/>
  <c r="D810" i="14"/>
  <c r="D811" i="14" l="1"/>
  <c r="G810" i="14"/>
  <c r="G811" i="14" l="1"/>
  <c r="D812" i="14"/>
  <c r="D813" i="14" l="1"/>
  <c r="G812" i="14"/>
  <c r="G813" i="14" l="1"/>
  <c r="D814" i="14"/>
  <c r="D815" i="14" l="1"/>
  <c r="G814" i="14"/>
  <c r="D816" i="14" l="1"/>
  <c r="G815" i="14"/>
  <c r="D817" i="14" l="1"/>
  <c r="G816" i="14"/>
  <c r="D818" i="14" l="1"/>
  <c r="G817" i="14"/>
  <c r="D819" i="14" l="1"/>
  <c r="G818" i="14"/>
  <c r="D820" i="14" l="1"/>
  <c r="G819" i="14"/>
  <c r="D821" i="14" l="1"/>
  <c r="G820" i="14"/>
  <c r="D822" i="14" l="1"/>
  <c r="G821" i="14"/>
  <c r="G822" i="14" l="1"/>
  <c r="D823" i="14"/>
  <c r="D824" i="14" l="1"/>
  <c r="G823" i="14"/>
  <c r="G824" i="14" l="1"/>
  <c r="D825" i="14"/>
  <c r="D826" i="14" l="1"/>
  <c r="G825" i="14"/>
  <c r="G826" i="14" l="1"/>
  <c r="D827" i="14"/>
  <c r="G827" i="14" l="1"/>
  <c r="D828" i="14"/>
  <c r="G828" i="14" l="1"/>
  <c r="D829" i="14"/>
  <c r="G829" i="14" l="1"/>
  <c r="D830" i="14"/>
  <c r="G830" i="14" l="1"/>
  <c r="D831" i="14"/>
  <c r="G831" i="14" l="1"/>
  <c r="D832" i="14"/>
  <c r="G832" i="14" l="1"/>
  <c r="D833" i="14"/>
  <c r="G833" i="14" l="1"/>
  <c r="D834" i="14"/>
  <c r="G834" i="14" l="1"/>
  <c r="D835" i="14"/>
  <c r="D836" i="14" l="1"/>
  <c r="G835" i="14"/>
  <c r="G836" i="14" l="1"/>
  <c r="D837" i="14"/>
  <c r="D838" i="14" l="1"/>
  <c r="G837" i="14"/>
  <c r="G838" i="14" l="1"/>
  <c r="D839" i="14"/>
  <c r="D840" i="14" l="1"/>
  <c r="G839" i="14"/>
  <c r="G840" i="14" l="1"/>
  <c r="D841" i="14"/>
  <c r="D842" i="14" l="1"/>
  <c r="G841" i="14"/>
  <c r="G842" i="14" l="1"/>
  <c r="D843" i="14"/>
  <c r="D844" i="14" l="1"/>
  <c r="G843" i="14"/>
  <c r="G844" i="14" l="1"/>
  <c r="D845" i="14"/>
  <c r="D846" i="14" l="1"/>
  <c r="G845" i="14"/>
  <c r="G846" i="14" l="1"/>
  <c r="D847" i="14"/>
  <c r="D848" i="14" l="1"/>
  <c r="G847" i="14"/>
  <c r="G848" i="14" l="1"/>
  <c r="D849" i="14"/>
  <c r="D850" i="14" l="1"/>
  <c r="G849" i="14"/>
  <c r="G850" i="14" l="1"/>
  <c r="D851" i="14"/>
  <c r="G851" i="14" l="1"/>
  <c r="D852" i="14"/>
  <c r="G852" i="14" l="1"/>
  <c r="D853" i="14"/>
  <c r="G853" i="14" l="1"/>
  <c r="D854" i="14"/>
  <c r="G854" i="14" l="1"/>
  <c r="D855" i="14"/>
  <c r="G855" i="14" l="1"/>
  <c r="D856" i="14"/>
  <c r="G856" i="14" l="1"/>
  <c r="D857" i="14"/>
  <c r="G857" i="14" l="1"/>
  <c r="D858" i="14"/>
  <c r="G858" i="14" l="1"/>
  <c r="D859" i="14"/>
  <c r="D860" i="14" l="1"/>
  <c r="G859" i="14"/>
  <c r="G860" i="14" l="1"/>
  <c r="D861" i="14"/>
  <c r="D862" i="14" l="1"/>
  <c r="G861" i="14"/>
  <c r="G862" i="14" l="1"/>
  <c r="D863" i="14"/>
  <c r="D864" i="14" l="1"/>
  <c r="G863" i="14"/>
  <c r="G864" i="14" l="1"/>
  <c r="D865" i="14"/>
  <c r="D866" i="14" l="1"/>
  <c r="G865" i="14"/>
  <c r="G866" i="14" l="1"/>
  <c r="D867" i="14"/>
  <c r="D868" i="14" l="1"/>
  <c r="G867" i="14"/>
  <c r="G868" i="14" l="1"/>
  <c r="D869" i="14"/>
  <c r="D870" i="14" l="1"/>
  <c r="G869" i="14"/>
  <c r="G870" i="14" l="1"/>
  <c r="D871" i="14"/>
  <c r="D872" i="14" l="1"/>
  <c r="G871" i="14"/>
  <c r="G872" i="14" l="1"/>
  <c r="D873" i="14"/>
  <c r="G873" i="14" l="1"/>
  <c r="D874" i="14"/>
  <c r="G874" i="14" l="1"/>
  <c r="D875" i="14"/>
  <c r="G875" i="14" l="1"/>
  <c r="D876" i="14"/>
  <c r="G876" i="14" l="1"/>
  <c r="D877" i="14"/>
  <c r="G877" i="14" l="1"/>
  <c r="D878" i="14"/>
  <c r="G878" i="14" l="1"/>
  <c r="D879" i="14"/>
  <c r="G879" i="14" l="1"/>
  <c r="D880" i="14"/>
  <c r="G880" i="14" l="1"/>
  <c r="D881" i="14"/>
  <c r="G881" i="14" l="1"/>
  <c r="D882" i="14"/>
  <c r="G882" i="14" l="1"/>
  <c r="D883" i="14"/>
  <c r="D884" i="14" l="1"/>
  <c r="G883" i="14"/>
  <c r="G884" i="14" l="1"/>
  <c r="D885" i="14"/>
  <c r="D886" i="14" l="1"/>
  <c r="G885" i="14"/>
  <c r="G886" i="14" l="1"/>
  <c r="D887" i="14"/>
  <c r="D888" i="14" l="1"/>
  <c r="G887" i="14"/>
  <c r="G888" i="14" l="1"/>
  <c r="D889" i="14"/>
  <c r="D890" i="14" l="1"/>
  <c r="G889" i="14"/>
  <c r="G890" i="14" l="1"/>
  <c r="D891" i="14"/>
  <c r="D892" i="14" l="1"/>
  <c r="G891" i="14"/>
  <c r="G892" i="14" l="1"/>
  <c r="D893" i="14"/>
  <c r="D894" i="14" l="1"/>
  <c r="G893" i="14"/>
  <c r="G894" i="14" l="1"/>
  <c r="D895" i="14"/>
  <c r="D896" i="14" l="1"/>
  <c r="G895" i="14"/>
  <c r="G896" i="14" l="1"/>
  <c r="D897" i="14"/>
  <c r="D898" i="14" l="1"/>
  <c r="G897" i="14"/>
  <c r="G898" i="14" l="1"/>
  <c r="D899" i="14"/>
  <c r="G899" i="14" l="1"/>
  <c r="D900" i="14"/>
  <c r="G900" i="14" l="1"/>
  <c r="D901" i="14"/>
  <c r="G901" i="14" l="1"/>
  <c r="D902" i="14"/>
  <c r="G902" i="14" l="1"/>
  <c r="D903" i="14"/>
  <c r="G903" i="14" l="1"/>
  <c r="D904" i="14"/>
  <c r="G904" i="14" l="1"/>
  <c r="D905" i="14"/>
  <c r="G905" i="14" l="1"/>
  <c r="D906" i="14"/>
  <c r="G906" i="14" l="1"/>
  <c r="D907" i="14"/>
  <c r="D908" i="14" l="1"/>
  <c r="G907" i="14"/>
  <c r="G908" i="14" l="1"/>
  <c r="D909" i="14"/>
  <c r="D910" i="14" l="1"/>
  <c r="G909" i="14"/>
  <c r="G910" i="14" l="1"/>
  <c r="D911" i="14"/>
  <c r="D912" i="14" l="1"/>
  <c r="G911" i="14"/>
  <c r="G912" i="14" l="1"/>
  <c r="D913" i="14"/>
  <c r="D914" i="14" l="1"/>
  <c r="G913" i="14"/>
  <c r="G914" i="14" l="1"/>
  <c r="D915" i="14"/>
  <c r="D916" i="14" l="1"/>
  <c r="G915" i="14"/>
  <c r="G916" i="14" l="1"/>
  <c r="D917" i="14"/>
  <c r="D918" i="14" l="1"/>
  <c r="G917" i="14"/>
  <c r="G918" i="14" l="1"/>
  <c r="D919" i="14"/>
  <c r="D920" i="14" l="1"/>
  <c r="G919" i="14"/>
  <c r="G920" i="14" l="1"/>
  <c r="D921" i="14"/>
  <c r="D922" i="14" l="1"/>
  <c r="G921" i="14"/>
  <c r="G922" i="14" l="1"/>
  <c r="D923" i="14"/>
  <c r="G923" i="14" l="1"/>
  <c r="D924" i="14"/>
  <c r="G924" i="14" l="1"/>
  <c r="D925" i="14"/>
  <c r="G925" i="14" l="1"/>
  <c r="D926" i="14"/>
  <c r="G926" i="14" l="1"/>
  <c r="D927" i="14"/>
  <c r="G927" i="14" l="1"/>
  <c r="D928" i="14"/>
  <c r="G928" i="14" l="1"/>
  <c r="D929" i="14"/>
  <c r="G929" i="14" l="1"/>
  <c r="D930" i="14"/>
  <c r="G930" i="14" l="1"/>
  <c r="D931" i="14"/>
  <c r="D932" i="14" l="1"/>
  <c r="G931" i="14"/>
  <c r="G932" i="14" l="1"/>
  <c r="D933" i="14"/>
  <c r="D934" i="14" l="1"/>
  <c r="G933" i="14"/>
  <c r="G934" i="14" l="1"/>
  <c r="D935" i="14"/>
  <c r="D936" i="14" l="1"/>
  <c r="G935" i="14"/>
  <c r="G936" i="14" l="1"/>
  <c r="D937" i="14"/>
  <c r="D938" i="14" l="1"/>
  <c r="G937" i="14"/>
  <c r="G938" i="14" l="1"/>
  <c r="D939" i="14"/>
  <c r="D940" i="14" l="1"/>
  <c r="G939" i="14"/>
  <c r="G940" i="14" l="1"/>
  <c r="D941" i="14"/>
  <c r="D942" i="14" l="1"/>
  <c r="G941" i="14"/>
  <c r="G942" i="14" l="1"/>
  <c r="D943" i="14"/>
  <c r="D944" i="14" l="1"/>
  <c r="G943" i="14"/>
  <c r="G944" i="14" l="1"/>
  <c r="D945" i="14"/>
  <c r="G945" i="14" l="1"/>
  <c r="D946" i="14"/>
  <c r="G946" i="14" l="1"/>
  <c r="D947" i="14"/>
  <c r="G947" i="14" l="1"/>
  <c r="D948" i="14"/>
  <c r="G948" i="14" l="1"/>
  <c r="D949" i="14"/>
  <c r="G949" i="14" l="1"/>
  <c r="D950" i="14"/>
  <c r="G950" i="14" l="1"/>
  <c r="D951" i="14"/>
  <c r="G951" i="14" l="1"/>
  <c r="D952" i="14"/>
  <c r="G952" i="14" l="1"/>
  <c r="D953" i="14"/>
  <c r="G953" i="14" l="1"/>
  <c r="D954" i="14"/>
  <c r="G954" i="14" l="1"/>
  <c r="D955" i="14"/>
  <c r="D956" i="14" l="1"/>
  <c r="G955" i="14"/>
  <c r="G956" i="14" l="1"/>
  <c r="D957" i="14"/>
  <c r="D958" i="14" l="1"/>
  <c r="G957" i="14"/>
  <c r="G958" i="14" l="1"/>
  <c r="D959" i="14"/>
  <c r="D960" i="14" l="1"/>
  <c r="G959" i="14"/>
  <c r="G960" i="14" l="1"/>
  <c r="D961" i="14"/>
  <c r="D962" i="14" l="1"/>
  <c r="G961" i="14"/>
  <c r="G962" i="14" l="1"/>
  <c r="D963" i="14"/>
  <c r="D964" i="14" l="1"/>
  <c r="G963" i="14"/>
  <c r="G964" i="14" l="1"/>
  <c r="D965" i="14"/>
  <c r="D966" i="14" l="1"/>
  <c r="G965" i="14"/>
  <c r="G966" i="14" l="1"/>
  <c r="D967" i="14"/>
  <c r="D968" i="14" l="1"/>
  <c r="G967" i="14"/>
  <c r="G968" i="14" l="1"/>
  <c r="D969" i="14"/>
  <c r="D970" i="14" l="1"/>
  <c r="G969" i="14"/>
  <c r="G970" i="14" l="1"/>
  <c r="D971" i="14"/>
  <c r="G971" i="14" l="1"/>
  <c r="D972" i="14"/>
  <c r="G972" i="14" l="1"/>
  <c r="D973" i="14"/>
  <c r="G973" i="14" l="1"/>
  <c r="D974" i="14"/>
  <c r="G974" i="14" l="1"/>
  <c r="D975" i="14"/>
  <c r="G975" i="14" l="1"/>
  <c r="D976" i="14"/>
  <c r="G976" i="14" l="1"/>
  <c r="D977" i="14"/>
  <c r="G977" i="14" l="1"/>
  <c r="D978" i="14"/>
  <c r="G978" i="14" l="1"/>
  <c r="D979" i="14"/>
  <c r="D980" i="14" l="1"/>
  <c r="G979" i="14"/>
  <c r="G980" i="14" l="1"/>
  <c r="D981" i="14"/>
  <c r="D982" i="14" l="1"/>
  <c r="G981" i="14"/>
  <c r="G982" i="14" l="1"/>
  <c r="D983" i="14"/>
  <c r="D984" i="14" l="1"/>
  <c r="G983" i="14"/>
  <c r="G984" i="14" l="1"/>
  <c r="D985" i="14"/>
  <c r="D986" i="14" l="1"/>
  <c r="G985" i="14"/>
  <c r="G986" i="14" l="1"/>
  <c r="D987" i="14"/>
  <c r="D988" i="14" l="1"/>
  <c r="G987" i="14"/>
  <c r="G988" i="14" l="1"/>
  <c r="D989" i="14"/>
  <c r="D990" i="14" l="1"/>
  <c r="G989" i="14"/>
  <c r="D991" i="14" l="1"/>
  <c r="G990" i="14"/>
  <c r="D992" i="14" l="1"/>
  <c r="G991" i="14"/>
  <c r="D993" i="14" l="1"/>
  <c r="G992" i="14"/>
  <c r="G993" i="14" l="1"/>
  <c r="D994" i="14"/>
  <c r="D995" i="14" l="1"/>
  <c r="G994" i="14"/>
  <c r="D996" i="14" l="1"/>
  <c r="G995" i="14"/>
  <c r="D997" i="14" l="1"/>
  <c r="G996" i="14"/>
  <c r="D998" i="14" l="1"/>
  <c r="G997" i="14"/>
  <c r="D999" i="14" l="1"/>
  <c r="G998" i="14"/>
  <c r="D1000" i="14" l="1"/>
  <c r="G999" i="14"/>
  <c r="D1001" i="14" l="1"/>
  <c r="G1000" i="14"/>
  <c r="G1001" i="14" l="1"/>
  <c r="D1002" i="14"/>
  <c r="G1002" i="14" l="1"/>
  <c r="D1003" i="14"/>
  <c r="D1004" i="14" l="1"/>
  <c r="G1003" i="14"/>
  <c r="D1005" i="14" l="1"/>
  <c r="G1004" i="14"/>
  <c r="D1006" i="14" l="1"/>
  <c r="G1005" i="14"/>
  <c r="G1006" i="14" l="1"/>
  <c r="D1007" i="14"/>
  <c r="G1007" i="14" l="1"/>
  <c r="D1008" i="14"/>
  <c r="G1008" i="14" l="1"/>
  <c r="D1009" i="14"/>
  <c r="D1010" i="14" l="1"/>
  <c r="G1009" i="14"/>
  <c r="G1010" i="14" l="1"/>
  <c r="D1011" i="14"/>
  <c r="D1012" i="14" l="1"/>
  <c r="G1011" i="14"/>
  <c r="D1013" i="14" l="1"/>
  <c r="G1012" i="14"/>
  <c r="G1013" i="14" l="1"/>
  <c r="D1014" i="14"/>
  <c r="D1015" i="14" l="1"/>
  <c r="G1014" i="14"/>
  <c r="D1016" i="14" l="1"/>
  <c r="G1015" i="14"/>
  <c r="D1017" i="14" l="1"/>
  <c r="G1016" i="14"/>
  <c r="D1018" i="14" l="1"/>
  <c r="G1017" i="14"/>
  <c r="D1019" i="14" l="1"/>
  <c r="G1018" i="14"/>
  <c r="G1019" i="14" l="1"/>
  <c r="D1020" i="14"/>
  <c r="D1021" i="14" l="1"/>
  <c r="G1020" i="14"/>
  <c r="G1021" i="14" l="1"/>
  <c r="D1022" i="14"/>
  <c r="D1023" i="14" l="1"/>
  <c r="G1022" i="14"/>
  <c r="D1024" i="14" l="1"/>
  <c r="G1023" i="14"/>
  <c r="D1025" i="14" l="1"/>
  <c r="G1024" i="14"/>
  <c r="D1026" i="14" l="1"/>
  <c r="G1025" i="14"/>
  <c r="G1026" i="14" l="1"/>
  <c r="D1027" i="14"/>
  <c r="D1028" i="14" l="1"/>
  <c r="G1027" i="14"/>
  <c r="G1028" i="14" l="1"/>
  <c r="D1029" i="14"/>
  <c r="D1030" i="14" l="1"/>
  <c r="G1029" i="14"/>
  <c r="G1030" i="14" l="1"/>
  <c r="D1031" i="14"/>
  <c r="D1032" i="14" l="1"/>
  <c r="G1031" i="14"/>
  <c r="G1032" i="14" l="1"/>
  <c r="D1033" i="14"/>
  <c r="D1034" i="14" l="1"/>
  <c r="G1033" i="14"/>
  <c r="G1034" i="14" l="1"/>
  <c r="D1035" i="14"/>
  <c r="D1036" i="14" l="1"/>
  <c r="G1035" i="14"/>
  <c r="D1037" i="14" l="1"/>
  <c r="G1036" i="14"/>
  <c r="G1037" i="14" l="1"/>
  <c r="D1038" i="14"/>
  <c r="D1039" i="14" l="1"/>
  <c r="G1038" i="14"/>
  <c r="D1040" i="14" l="1"/>
  <c r="G1039" i="14"/>
  <c r="D1041" i="14" l="1"/>
  <c r="G1040" i="14"/>
  <c r="G1041" i="14" l="1"/>
  <c r="D1042" i="14"/>
  <c r="D1043" i="14" l="1"/>
  <c r="G1042" i="14"/>
  <c r="G1043" i="14" l="1"/>
  <c r="D1044" i="14"/>
  <c r="D1045" i="14" l="1"/>
  <c r="G1044" i="14"/>
  <c r="G1045" i="14" l="1"/>
  <c r="D1046" i="14"/>
  <c r="D1047" i="14" l="1"/>
  <c r="G1046" i="14"/>
  <c r="D1048" i="14" l="1"/>
  <c r="G1047" i="14"/>
  <c r="D1049" i="14" l="1"/>
  <c r="G1048" i="14"/>
  <c r="D1050" i="14" l="1"/>
  <c r="G1049" i="14"/>
  <c r="D1051" i="14" l="1"/>
  <c r="G1050" i="14"/>
  <c r="D1052" i="14" l="1"/>
  <c r="G1051" i="14"/>
  <c r="G1052" i="14" l="1"/>
  <c r="D1053" i="14"/>
  <c r="D1054" i="14" l="1"/>
  <c r="G1053" i="14"/>
  <c r="G1054" i="14" l="1"/>
  <c r="D1055" i="14"/>
  <c r="D1056" i="14" l="1"/>
  <c r="G1055" i="14"/>
  <c r="G1056" i="14" l="1"/>
  <c r="D1057" i="14"/>
  <c r="D1058" i="14" l="1"/>
  <c r="G1057" i="14"/>
  <c r="G1058" i="14" l="1"/>
  <c r="D1059" i="14"/>
  <c r="D1060" i="14" l="1"/>
  <c r="G1059" i="14"/>
  <c r="D1061" i="14" l="1"/>
  <c r="G1060" i="14"/>
  <c r="D1062" i="14" l="1"/>
  <c r="G1061" i="14"/>
  <c r="D1063" i="14" l="1"/>
  <c r="G1062" i="14"/>
  <c r="D1064" i="14" l="1"/>
  <c r="G1063" i="14"/>
  <c r="D1065" i="14" l="1"/>
  <c r="G1064" i="14"/>
  <c r="G1065" i="14" l="1"/>
  <c r="D1066" i="14"/>
  <c r="D1067" i="14" l="1"/>
  <c r="G1066" i="14"/>
  <c r="G1067" i="14" l="1"/>
  <c r="D1068" i="14"/>
  <c r="D1069" i="14" l="1"/>
  <c r="G1068" i="14"/>
  <c r="G1069" i="14" l="1"/>
  <c r="D1070" i="14"/>
  <c r="D1071" i="14" l="1"/>
  <c r="G1070" i="14"/>
  <c r="D1072" i="14" l="1"/>
  <c r="G1071" i="14"/>
  <c r="D1073" i="14" l="1"/>
  <c r="G1072" i="14"/>
  <c r="D1074" i="14" l="1"/>
  <c r="G1073" i="14"/>
  <c r="D1075" i="14" l="1"/>
  <c r="G1074" i="14"/>
  <c r="D1076" i="14" l="1"/>
  <c r="G1075" i="14"/>
  <c r="G1076" i="14" l="1"/>
  <c r="D1077" i="14"/>
  <c r="D1078" i="14" l="1"/>
  <c r="G1077" i="14"/>
  <c r="G1078" i="14" l="1"/>
  <c r="D1079" i="14"/>
  <c r="D1080" i="14" l="1"/>
  <c r="G1079" i="14"/>
  <c r="G1080" i="14" l="1"/>
  <c r="D1081" i="14"/>
  <c r="D1082" i="14" l="1"/>
  <c r="G1081" i="14"/>
  <c r="G1082" i="14" l="1"/>
  <c r="D1083" i="14"/>
  <c r="D1084" i="14" l="1"/>
  <c r="G1083" i="14"/>
  <c r="D1085" i="14" l="1"/>
  <c r="G1084" i="14"/>
  <c r="D1086" i="14" l="1"/>
  <c r="G1085" i="14"/>
  <c r="D1087" i="14" l="1"/>
  <c r="G1086" i="14"/>
  <c r="D1088" i="14" l="1"/>
  <c r="G1087" i="14"/>
  <c r="D1089" i="14" l="1"/>
  <c r="G1088" i="14"/>
  <c r="G1089" i="14" l="1"/>
  <c r="D1090" i="14"/>
  <c r="D1091" i="14" l="1"/>
  <c r="G1090" i="14"/>
  <c r="G1091" i="14" l="1"/>
  <c r="D1092" i="14"/>
  <c r="D1093" i="14" l="1"/>
  <c r="G1092" i="14"/>
  <c r="G1093" i="14" l="1"/>
  <c r="D1094" i="14"/>
  <c r="D1095" i="14" l="1"/>
  <c r="G1094" i="14"/>
  <c r="D1096" i="14" l="1"/>
  <c r="G1095" i="14"/>
  <c r="D1097" i="14" l="1"/>
  <c r="G1096" i="14"/>
  <c r="D1098" i="14" l="1"/>
  <c r="G1097" i="14"/>
  <c r="G1098" i="14" l="1"/>
  <c r="D1099" i="14"/>
  <c r="D1100" i="14" l="1"/>
  <c r="G1099" i="14"/>
  <c r="G1100" i="14" l="1"/>
  <c r="D1101" i="14"/>
  <c r="D1102" i="14" l="1"/>
  <c r="G1101" i="14"/>
  <c r="G1102" i="14" l="1"/>
  <c r="D1103" i="14"/>
  <c r="D1104" i="14" l="1"/>
  <c r="G1103" i="14"/>
  <c r="G1104" i="14" l="1"/>
  <c r="D1105" i="14"/>
  <c r="D1106" i="14" l="1"/>
  <c r="G1105" i="14"/>
  <c r="G1106" i="14" l="1"/>
  <c r="D1107" i="14"/>
  <c r="D1108" i="14" l="1"/>
  <c r="G1107" i="14"/>
  <c r="D1109" i="14" l="1"/>
  <c r="G1108" i="14"/>
  <c r="G1109" i="14" l="1"/>
  <c r="D1110" i="14"/>
  <c r="D1111" i="14" l="1"/>
  <c r="G1110" i="14"/>
  <c r="D1112" i="14" l="1"/>
  <c r="G1111" i="14"/>
  <c r="D1113" i="14" l="1"/>
  <c r="G1112" i="14"/>
  <c r="G1113" i="14" l="1"/>
  <c r="D1114" i="14"/>
  <c r="D1115" i="14" l="1"/>
  <c r="G1114" i="14"/>
  <c r="G1115" i="14" l="1"/>
  <c r="D1116" i="14"/>
  <c r="D1117" i="14" l="1"/>
  <c r="G1116" i="14"/>
  <c r="G1117" i="14" l="1"/>
  <c r="D1118" i="14"/>
  <c r="D1119" i="14" l="1"/>
  <c r="G1118" i="14"/>
  <c r="D1120" i="14" l="1"/>
  <c r="G1119" i="14"/>
  <c r="D1121" i="14" l="1"/>
  <c r="G1120" i="14"/>
  <c r="D1122" i="14" l="1"/>
  <c r="G1121" i="14"/>
  <c r="D1123" i="14" l="1"/>
  <c r="G1122" i="14"/>
  <c r="D1124" i="14" l="1"/>
  <c r="G1123" i="14"/>
  <c r="G1124" i="14" l="1"/>
  <c r="D1125" i="14"/>
  <c r="D1126" i="14" l="1"/>
  <c r="G1125" i="14"/>
  <c r="G1126" i="14" l="1"/>
  <c r="D1127" i="14"/>
  <c r="D1128" i="14" l="1"/>
  <c r="G1127" i="14"/>
  <c r="G1128" i="14" l="1"/>
  <c r="D1129" i="14"/>
  <c r="D1130" i="14" l="1"/>
  <c r="G1129" i="14"/>
  <c r="D1131" i="14" l="1"/>
  <c r="G1130" i="14"/>
  <c r="D1132" i="14" l="1"/>
  <c r="G1131" i="14"/>
  <c r="D1133" i="14" l="1"/>
  <c r="G1132" i="14"/>
  <c r="G1133" i="14" l="1"/>
  <c r="D1134" i="14"/>
  <c r="D1135" i="14" l="1"/>
  <c r="G1134" i="14"/>
  <c r="D1136" i="14" l="1"/>
  <c r="G1135" i="14"/>
  <c r="D1137" i="14" l="1"/>
  <c r="G1136" i="14"/>
  <c r="D1138" i="14" l="1"/>
  <c r="G1137" i="14"/>
  <c r="G1138" i="14" l="1"/>
  <c r="D1139" i="14"/>
  <c r="D1140" i="14" l="1"/>
  <c r="G1139" i="14"/>
  <c r="G1140" i="14" l="1"/>
  <c r="D1141" i="14"/>
  <c r="D1142" i="14" l="1"/>
  <c r="G1141" i="14"/>
  <c r="D1143" i="14" l="1"/>
  <c r="G1142" i="14"/>
  <c r="D1144" i="14" l="1"/>
  <c r="G1143" i="14"/>
  <c r="D1145" i="14" l="1"/>
  <c r="G1144" i="14"/>
  <c r="G1145" i="14" l="1"/>
  <c r="D1146" i="14"/>
  <c r="D1147" i="14" l="1"/>
  <c r="G1146" i="14"/>
  <c r="D1148" i="14" l="1"/>
  <c r="G1147" i="14"/>
  <c r="D1149" i="14" l="1"/>
  <c r="G1148" i="14"/>
  <c r="D1150" i="14" l="1"/>
  <c r="G1149" i="14"/>
  <c r="G1150" i="14" l="1"/>
  <c r="D1151" i="14"/>
  <c r="D1152" i="14" l="1"/>
  <c r="G1151" i="14"/>
  <c r="G1152" i="14" l="1"/>
  <c r="D1153" i="14"/>
  <c r="D1154" i="14" l="1"/>
  <c r="G1153" i="14"/>
  <c r="D1155" i="14" l="1"/>
  <c r="G1154" i="14"/>
  <c r="D1156" i="14" l="1"/>
  <c r="G1155" i="14"/>
  <c r="D1157" i="14" l="1"/>
  <c r="G1156" i="14"/>
  <c r="G1157" i="14" l="1"/>
  <c r="D1158" i="14"/>
  <c r="D1159" i="14" l="1"/>
  <c r="G1158" i="14"/>
  <c r="D1160" i="14" l="1"/>
  <c r="G1159" i="14"/>
  <c r="D1161" i="14" l="1"/>
  <c r="G1160" i="14"/>
  <c r="D1162" i="14" l="1"/>
  <c r="G1161" i="14"/>
  <c r="G1162" i="14" l="1"/>
  <c r="D1163" i="14"/>
  <c r="D1164" i="14" l="1"/>
  <c r="G1163" i="14"/>
  <c r="G1164" i="14" l="1"/>
  <c r="D1165" i="14"/>
  <c r="D1166" i="14" l="1"/>
  <c r="G1165" i="14"/>
  <c r="D1167" i="14" l="1"/>
  <c r="G1166" i="14"/>
  <c r="D1168" i="14" l="1"/>
  <c r="G1167" i="14"/>
  <c r="D1169" i="14" l="1"/>
  <c r="G1168" i="14"/>
  <c r="G1169" i="14" l="1"/>
  <c r="D1170" i="14"/>
  <c r="D1171" i="14" l="1"/>
  <c r="G1170" i="14"/>
  <c r="D1172" i="14" l="1"/>
  <c r="G1171" i="14"/>
  <c r="D1173" i="14" l="1"/>
  <c r="G1172" i="14"/>
  <c r="D1174" i="14" l="1"/>
  <c r="G1173" i="14"/>
  <c r="G1174" i="14" l="1"/>
  <c r="D1175" i="14"/>
  <c r="D1176" i="14" l="1"/>
  <c r="G1175" i="14"/>
  <c r="G1176" i="14" l="1"/>
  <c r="D1177" i="14"/>
  <c r="D1178" i="14" l="1"/>
  <c r="G1177" i="14"/>
  <c r="D1179" i="14" l="1"/>
  <c r="G1178" i="14"/>
  <c r="D1180" i="14" l="1"/>
  <c r="G1179" i="14"/>
  <c r="D1181" i="14" l="1"/>
  <c r="G1180" i="14"/>
  <c r="G1181" i="14" l="1"/>
  <c r="D1182" i="14"/>
  <c r="D1183" i="14" l="1"/>
  <c r="G1182" i="14"/>
  <c r="D1184" i="14" l="1"/>
  <c r="G1183" i="14"/>
  <c r="D1185" i="14" l="1"/>
  <c r="G1184" i="14"/>
  <c r="D1186" i="14" l="1"/>
  <c r="G1185" i="14"/>
  <c r="G1186" i="14" l="1"/>
  <c r="D1187" i="14"/>
  <c r="G1187" i="14" l="1"/>
  <c r="D1188" i="14"/>
  <c r="D1189" i="14" l="1"/>
  <c r="G1188" i="14"/>
  <c r="G1189" i="14" l="1"/>
  <c r="D1190" i="14"/>
  <c r="D1191" i="14" l="1"/>
  <c r="G1190" i="14"/>
  <c r="G1191" i="14" l="1"/>
  <c r="D1192" i="14"/>
  <c r="D1193" i="14" l="1"/>
  <c r="G1192" i="14"/>
  <c r="G1193" i="14" l="1"/>
  <c r="D1194" i="14"/>
  <c r="G1194" i="14" l="1"/>
  <c r="D1195" i="14"/>
  <c r="G1195" i="14" l="1"/>
  <c r="D1196" i="14"/>
  <c r="D1197" i="14" l="1"/>
  <c r="G1196" i="14"/>
  <c r="G1197" i="14" l="1"/>
  <c r="D1198" i="14"/>
  <c r="D1199" i="14" l="1"/>
  <c r="G1198" i="14"/>
  <c r="G1199" i="14" l="1"/>
  <c r="D1200" i="14"/>
  <c r="D1201" i="14" l="1"/>
  <c r="G1200" i="14"/>
  <c r="G1201" i="14" l="1"/>
  <c r="D1202" i="14"/>
  <c r="G1202" i="14" l="1"/>
  <c r="D1203" i="14"/>
  <c r="D1204" i="14" l="1"/>
  <c r="G1203" i="14"/>
  <c r="G1204" i="14" l="1"/>
  <c r="D1205" i="14"/>
  <c r="D1206" i="14" l="1"/>
  <c r="G1205" i="14"/>
  <c r="G1206" i="14" l="1"/>
  <c r="D1207" i="14"/>
  <c r="D1208" i="14" l="1"/>
  <c r="G1207" i="14"/>
  <c r="D1209" i="14" l="1"/>
  <c r="G1208" i="14"/>
  <c r="D1210" i="14" l="1"/>
  <c r="G1209" i="14"/>
  <c r="G1210" i="14" l="1"/>
  <c r="D1211" i="14"/>
  <c r="D1212" i="14" l="1"/>
  <c r="G1211" i="14"/>
  <c r="D1213" i="14" l="1"/>
  <c r="G1212" i="14"/>
  <c r="D1214" i="14" l="1"/>
  <c r="G1213" i="14"/>
  <c r="D1215" i="14" l="1"/>
  <c r="G1214" i="14"/>
  <c r="D1216" i="14" l="1"/>
  <c r="G1215" i="14"/>
  <c r="D1217" i="14" l="1"/>
  <c r="G1216" i="14"/>
  <c r="D1218" i="14" l="1"/>
  <c r="G1217" i="14"/>
  <c r="D1219" i="14" l="1"/>
  <c r="G1218" i="14"/>
  <c r="D1220" i="14" l="1"/>
  <c r="G1219" i="14"/>
  <c r="D1221" i="14" l="1"/>
  <c r="G1220" i="14"/>
  <c r="D1222" i="14" l="1"/>
  <c r="G1221" i="14"/>
  <c r="D1223" i="14" l="1"/>
  <c r="G1222" i="14"/>
  <c r="D1224" i="14" l="1"/>
  <c r="G1223" i="14"/>
  <c r="G1224" i="14" l="1"/>
  <c r="D1225" i="14"/>
  <c r="D1226" i="14" l="1"/>
  <c r="G1225" i="14"/>
  <c r="D1227" i="14" l="1"/>
  <c r="G1226" i="14"/>
  <c r="D1228" i="14" l="1"/>
  <c r="G1227" i="14"/>
  <c r="D1229" i="14" l="1"/>
  <c r="G1228" i="14"/>
  <c r="D1230" i="14" l="1"/>
  <c r="G1229" i="14"/>
  <c r="D1231" i="14" l="1"/>
  <c r="G1230" i="14"/>
  <c r="D1232" i="14" l="1"/>
  <c r="G1231" i="14"/>
  <c r="G1232" i="14" l="1"/>
  <c r="D1233" i="14"/>
  <c r="D1234" i="14" l="1"/>
  <c r="G1233" i="14"/>
  <c r="G1234" i="14" l="1"/>
  <c r="D1235" i="14"/>
  <c r="D1236" i="14" l="1"/>
  <c r="G1235" i="14"/>
  <c r="G1236" i="14" l="1"/>
  <c r="D1237" i="14"/>
  <c r="D1238" i="14" l="1"/>
  <c r="G1237" i="14"/>
  <c r="G1238" i="14" l="1"/>
  <c r="D1239" i="14"/>
  <c r="D1240" i="14" l="1"/>
  <c r="G1239" i="14"/>
  <c r="D1241" i="14" l="1"/>
  <c r="G1240" i="14"/>
  <c r="D1242" i="14" l="1"/>
  <c r="G1241" i="14"/>
  <c r="D1243" i="14" l="1"/>
  <c r="G1242" i="14"/>
  <c r="D1244" i="14" l="1"/>
  <c r="G1243" i="14"/>
  <c r="D1245" i="14" l="1"/>
  <c r="G1244" i="14"/>
  <c r="D1246" i="14" l="1"/>
  <c r="G1245" i="14"/>
  <c r="G1246" i="14" l="1"/>
  <c r="D1247" i="14"/>
  <c r="D1248" i="14" l="1"/>
  <c r="G1247" i="14"/>
  <c r="D1249" i="14" l="1"/>
  <c r="G1248" i="14"/>
  <c r="D1250" i="14" l="1"/>
  <c r="G1249" i="14"/>
  <c r="D1251" i="14" l="1"/>
  <c r="G1250" i="14"/>
  <c r="D1252" i="14" l="1"/>
  <c r="G1251" i="14"/>
  <c r="D1253" i="14" l="1"/>
  <c r="G1252" i="14"/>
  <c r="D1254" i="14" l="1"/>
  <c r="G1253" i="14"/>
  <c r="D1255" i="14" l="1"/>
  <c r="G1254" i="14"/>
  <c r="D1256" i="14" l="1"/>
  <c r="G1255" i="14"/>
  <c r="D1257" i="14" l="1"/>
  <c r="G1256" i="14"/>
  <c r="D1258" i="14" l="1"/>
  <c r="G1257" i="14"/>
  <c r="G1258" i="14" l="1"/>
  <c r="D1259" i="14"/>
  <c r="D1260" i="14" l="1"/>
  <c r="G1259" i="14"/>
  <c r="G1260" i="14" l="1"/>
  <c r="D1261" i="14"/>
  <c r="D1262" i="14" l="1"/>
  <c r="G1261" i="14"/>
  <c r="G1262" i="14" l="1"/>
  <c r="D1263" i="14"/>
  <c r="D1264" i="14" l="1"/>
  <c r="G1263" i="14"/>
  <c r="D1265" i="14" l="1"/>
  <c r="G1264" i="14"/>
  <c r="D1266" i="14" l="1"/>
  <c r="G1265" i="14"/>
  <c r="D1267" i="14" l="1"/>
  <c r="G1266" i="14"/>
  <c r="D1268" i="14" l="1"/>
  <c r="G1267" i="14"/>
  <c r="D1269" i="14" l="1"/>
  <c r="G1268" i="14"/>
  <c r="D1270" i="14" l="1"/>
  <c r="G1269" i="14"/>
  <c r="D1271" i="14" l="1"/>
  <c r="G1270" i="14"/>
  <c r="D1272" i="14" l="1"/>
  <c r="G1271" i="14"/>
  <c r="D1273" i="14" l="1"/>
  <c r="G1272" i="14"/>
  <c r="D1274" i="14" l="1"/>
  <c r="G1273" i="14"/>
  <c r="D1275" i="14" l="1"/>
  <c r="G1274" i="14"/>
  <c r="D1276" i="14" l="1"/>
  <c r="G1275" i="14"/>
  <c r="D1277" i="14" l="1"/>
  <c r="G1276" i="14"/>
  <c r="D1278" i="14" l="1"/>
  <c r="G1277" i="14"/>
  <c r="G1278" i="14" l="1"/>
  <c r="D1279" i="14"/>
  <c r="D1280" i="14" l="1"/>
  <c r="G1279" i="14"/>
  <c r="G1280" i="14" l="1"/>
  <c r="D1281" i="14"/>
  <c r="D1282" i="14" l="1"/>
  <c r="G1281" i="14"/>
  <c r="G1282" i="14" l="1"/>
  <c r="D1283" i="14"/>
  <c r="D1284" i="14" l="1"/>
  <c r="G1283" i="14"/>
  <c r="G1284" i="14" l="1"/>
  <c r="D1285" i="14"/>
  <c r="D1286" i="14" l="1"/>
  <c r="G1285" i="14"/>
  <c r="D1287" i="14" l="1"/>
  <c r="G1286" i="14"/>
  <c r="D1288" i="14" l="1"/>
  <c r="G1287" i="14"/>
  <c r="D1289" i="14" l="1"/>
  <c r="G1288" i="14"/>
  <c r="D1290" i="14" l="1"/>
  <c r="G1289" i="14"/>
  <c r="D1291" i="14" l="1"/>
  <c r="G1290" i="14"/>
  <c r="D1292" i="14" l="1"/>
  <c r="G1291" i="14"/>
  <c r="D1293" i="14" l="1"/>
  <c r="G1292" i="14"/>
  <c r="D1294" i="14" l="1"/>
  <c r="G1293" i="14"/>
  <c r="D1295" i="14" l="1"/>
  <c r="G1294" i="14"/>
  <c r="D1296" i="14" l="1"/>
  <c r="G1295" i="14"/>
  <c r="D1297" i="14" l="1"/>
  <c r="G1296" i="14"/>
  <c r="D1298" i="14" l="1"/>
  <c r="G1297" i="14"/>
  <c r="D1299" i="14" l="1"/>
  <c r="G1298" i="14"/>
  <c r="D1300" i="14" l="1"/>
  <c r="G1299" i="14"/>
  <c r="D1301" i="14" l="1"/>
  <c r="G1300" i="14"/>
  <c r="D1302" i="14" l="1"/>
  <c r="G1301" i="14"/>
  <c r="D1303" i="14" l="1"/>
  <c r="G1302" i="14"/>
  <c r="D1304" i="14" l="1"/>
  <c r="G1303" i="14"/>
  <c r="G1304" i="14" l="1"/>
  <c r="D1305" i="14"/>
  <c r="D1306" i="14" l="1"/>
  <c r="G1305" i="14"/>
  <c r="G1306" i="14" l="1"/>
  <c r="D1307" i="14"/>
  <c r="D1308" i="14" l="1"/>
  <c r="G1307" i="14"/>
  <c r="G1308" i="14" l="1"/>
  <c r="D1309" i="14"/>
  <c r="D1310" i="14" l="1"/>
  <c r="G1309" i="14"/>
  <c r="D1311" i="14" l="1"/>
  <c r="G1310" i="14"/>
  <c r="D1312" i="14" l="1"/>
  <c r="G1311" i="14"/>
  <c r="D1313" i="14" l="1"/>
  <c r="G1312" i="14"/>
  <c r="D1314" i="14" l="1"/>
  <c r="G1313" i="14"/>
  <c r="D1315" i="14" l="1"/>
  <c r="G1314" i="14"/>
  <c r="D1316" i="14" l="1"/>
  <c r="G1315" i="14"/>
  <c r="D1317" i="14" l="1"/>
  <c r="G1316" i="14"/>
  <c r="D1318" i="14" l="1"/>
  <c r="G1317" i="14"/>
  <c r="D1319" i="14" l="1"/>
  <c r="G1318" i="14"/>
  <c r="D1320" i="14" l="1"/>
  <c r="G1319" i="14"/>
  <c r="D1321" i="14" l="1"/>
  <c r="G1320" i="14"/>
  <c r="D1322" i="14" l="1"/>
  <c r="G1321" i="14"/>
  <c r="D1323" i="14" l="1"/>
  <c r="G1322" i="14"/>
  <c r="D1324" i="14" l="1"/>
  <c r="G1323" i="14"/>
  <c r="D1325" i="14" l="1"/>
  <c r="G1324" i="14"/>
  <c r="D1326" i="14" l="1"/>
  <c r="G1325" i="14"/>
  <c r="D1327" i="14" l="1"/>
  <c r="G1326" i="14"/>
  <c r="D1328" i="14" l="1"/>
  <c r="G1327" i="14"/>
  <c r="G1328" i="14" l="1"/>
  <c r="D1329" i="14"/>
  <c r="D1330" i="14" l="1"/>
  <c r="G1329" i="14"/>
  <c r="G1330" i="14" l="1"/>
  <c r="D1331" i="14"/>
  <c r="D1332" i="14" l="1"/>
  <c r="G1331" i="14"/>
  <c r="G1332" i="14" l="1"/>
  <c r="D1333" i="14"/>
  <c r="D1334" i="14" l="1"/>
  <c r="G1333" i="14"/>
  <c r="D1335" i="14" l="1"/>
  <c r="G1334" i="14"/>
  <c r="D1336" i="14" l="1"/>
  <c r="G1335" i="14"/>
  <c r="D1337" i="14" l="1"/>
  <c r="G1336" i="14"/>
  <c r="D1338" i="14" l="1"/>
  <c r="G1337" i="14"/>
  <c r="D1339" i="14" l="1"/>
  <c r="G1338" i="14"/>
  <c r="D1340" i="14" l="1"/>
  <c r="G1339" i="14"/>
  <c r="D1341" i="14" l="1"/>
  <c r="G1340" i="14"/>
  <c r="D1342" i="14" l="1"/>
  <c r="G1341" i="14"/>
  <c r="D1343" i="14" l="1"/>
  <c r="G1342" i="14"/>
  <c r="D1344" i="14" l="1"/>
  <c r="G1343" i="14"/>
  <c r="D1345" i="14" l="1"/>
  <c r="G1344" i="14"/>
  <c r="D1346" i="14" l="1"/>
  <c r="G1345" i="14"/>
  <c r="D1347" i="14" l="1"/>
  <c r="G1346" i="14"/>
  <c r="D1348" i="14" l="1"/>
  <c r="G1347" i="14"/>
  <c r="D1349" i="14" l="1"/>
  <c r="G1348" i="14"/>
  <c r="D1350" i="14" l="1"/>
  <c r="G1349" i="14"/>
  <c r="D1351" i="14" l="1"/>
  <c r="G1350" i="14"/>
  <c r="D1352" i="14" l="1"/>
  <c r="G1351" i="14"/>
  <c r="G1352" i="14" l="1"/>
  <c r="D1353" i="14"/>
  <c r="D1354" i="14" l="1"/>
  <c r="G1353" i="14"/>
  <c r="G1354" i="14" l="1"/>
  <c r="D1355" i="14"/>
  <c r="D1356" i="14" l="1"/>
  <c r="G1355" i="14"/>
  <c r="G1356" i="14" l="1"/>
  <c r="D1357" i="14"/>
  <c r="D1358" i="14" l="1"/>
  <c r="G1357" i="14"/>
  <c r="D1359" i="14" l="1"/>
  <c r="G1358" i="14"/>
  <c r="D1360" i="14" l="1"/>
  <c r="G1359" i="14"/>
  <c r="D1361" i="14" l="1"/>
  <c r="G1360" i="14"/>
  <c r="D1362" i="14" l="1"/>
  <c r="G1361" i="14"/>
  <c r="D1363" i="14" l="1"/>
  <c r="G1362" i="14"/>
  <c r="D1364" i="14" l="1"/>
  <c r="G1363" i="14"/>
  <c r="D1365" i="14" l="1"/>
  <c r="G1364" i="14"/>
  <c r="D1366" i="14" l="1"/>
  <c r="G1365" i="14"/>
  <c r="D1367" i="14" l="1"/>
  <c r="G1366" i="14"/>
  <c r="D1368" i="14" l="1"/>
  <c r="G1367" i="14"/>
  <c r="D1369" i="14" l="1"/>
  <c r="G1368" i="14"/>
  <c r="D1370" i="14" l="1"/>
  <c r="G1369" i="14"/>
  <c r="D1371" i="14" l="1"/>
  <c r="G1370" i="14"/>
  <c r="D1372" i="14" l="1"/>
  <c r="G1371" i="14"/>
  <c r="D1373" i="14" l="1"/>
  <c r="G1372" i="14"/>
  <c r="D1374" i="14" l="1"/>
  <c r="G1373" i="14"/>
  <c r="D1375" i="14" l="1"/>
  <c r="G1374" i="14"/>
  <c r="D1376" i="14" l="1"/>
  <c r="G1375" i="14"/>
  <c r="G1376" i="14" l="1"/>
  <c r="D1377" i="14"/>
  <c r="D1378" i="14" l="1"/>
  <c r="G1377" i="14"/>
  <c r="G1378" i="14" l="1"/>
  <c r="D1379" i="14"/>
  <c r="D1380" i="14" l="1"/>
  <c r="G1379" i="14"/>
  <c r="G1380" i="14" l="1"/>
  <c r="D1381" i="14"/>
  <c r="D1382" i="14" l="1"/>
  <c r="G1381" i="14"/>
  <c r="D1383" i="14" l="1"/>
  <c r="G1382" i="14"/>
  <c r="D1384" i="14" l="1"/>
  <c r="G1383" i="14"/>
  <c r="D1385" i="14" l="1"/>
  <c r="G1384" i="14"/>
  <c r="D1386" i="14" l="1"/>
  <c r="G1385" i="14"/>
  <c r="D1387" i="14" l="1"/>
  <c r="G1386" i="14"/>
  <c r="D1388" i="14" l="1"/>
  <c r="G1387" i="14"/>
  <c r="D1389" i="14" l="1"/>
  <c r="G1388" i="14"/>
  <c r="D1390" i="14" l="1"/>
  <c r="G1389" i="14"/>
  <c r="D1391" i="14" l="1"/>
  <c r="G1390" i="14"/>
  <c r="D1392" i="14" l="1"/>
  <c r="G1391" i="14"/>
  <c r="D1393" i="14" l="1"/>
  <c r="G1392" i="14"/>
  <c r="D1394" i="14" l="1"/>
  <c r="G1393" i="14"/>
  <c r="D1395" i="14" l="1"/>
  <c r="G1394" i="14"/>
  <c r="D1396" i="14" l="1"/>
  <c r="G1395" i="14"/>
  <c r="D1397" i="14" l="1"/>
  <c r="G1396" i="14"/>
  <c r="D1398" i="14" l="1"/>
  <c r="G1397" i="14"/>
  <c r="D1399" i="14" l="1"/>
  <c r="G1398" i="14"/>
  <c r="D1400" i="14" l="1"/>
  <c r="G1399" i="14"/>
  <c r="G1400" i="14" l="1"/>
  <c r="D1401" i="14"/>
  <c r="D1402" i="14" l="1"/>
  <c r="G1401" i="14"/>
  <c r="G1402" i="14" l="1"/>
  <c r="D1403" i="14"/>
  <c r="D1404" i="14" l="1"/>
  <c r="G1403" i="14"/>
  <c r="G1404" i="14" l="1"/>
  <c r="D1405" i="14"/>
  <c r="D1406" i="14" l="1"/>
  <c r="G1405" i="14"/>
  <c r="D1407" i="14" l="1"/>
  <c r="G1406" i="14"/>
  <c r="D1408" i="14" l="1"/>
  <c r="G1407" i="14"/>
  <c r="D1409" i="14" l="1"/>
  <c r="G1408" i="14"/>
  <c r="D1410" i="14" l="1"/>
  <c r="G1409" i="14"/>
  <c r="D1411" i="14" l="1"/>
  <c r="G1410" i="14"/>
  <c r="D1412" i="14" l="1"/>
  <c r="G1411" i="14"/>
  <c r="D1413" i="14" l="1"/>
  <c r="G1412" i="14"/>
  <c r="D1414" i="14" l="1"/>
  <c r="G1413" i="14"/>
  <c r="D1415" i="14" l="1"/>
  <c r="G1414" i="14"/>
  <c r="D1416" i="14" l="1"/>
  <c r="G1415" i="14"/>
  <c r="D1417" i="14" l="1"/>
  <c r="G1416" i="14"/>
  <c r="D1418" i="14" l="1"/>
  <c r="G1417" i="14"/>
  <c r="D1419" i="14" l="1"/>
  <c r="G1418" i="14"/>
  <c r="D1420" i="14" l="1"/>
  <c r="G1419" i="14"/>
  <c r="D1421" i="14" l="1"/>
  <c r="G1420" i="14"/>
  <c r="D1422" i="14" l="1"/>
  <c r="G1421" i="14"/>
  <c r="D1423" i="14" l="1"/>
  <c r="G1422" i="14"/>
  <c r="D1424" i="14" l="1"/>
  <c r="G1423" i="14"/>
  <c r="G1424" i="14" l="1"/>
  <c r="D1425" i="14"/>
  <c r="D1426" i="14" l="1"/>
  <c r="G1425" i="14"/>
  <c r="G1426" i="14" l="1"/>
  <c r="D1427" i="14"/>
  <c r="D1428" i="14" l="1"/>
  <c r="G1427" i="14"/>
  <c r="G1428" i="14" l="1"/>
  <c r="D1429" i="14"/>
  <c r="D1430" i="14" l="1"/>
  <c r="G1429" i="14"/>
  <c r="D1431" i="14" l="1"/>
  <c r="G1430" i="14"/>
  <c r="D1432" i="14" l="1"/>
  <c r="G1431" i="14"/>
  <c r="D1433" i="14" l="1"/>
  <c r="G1432" i="14"/>
  <c r="D1434" i="14" l="1"/>
  <c r="G1433" i="14"/>
  <c r="D1435" i="14" l="1"/>
  <c r="G1434" i="14"/>
  <c r="D1436" i="14" l="1"/>
  <c r="G1435" i="14"/>
  <c r="D1437" i="14" l="1"/>
  <c r="G1436" i="14"/>
  <c r="D1438" i="14" l="1"/>
  <c r="G1437" i="14"/>
  <c r="D1439" i="14" l="1"/>
  <c r="G1438" i="14"/>
  <c r="D1440" i="14" l="1"/>
  <c r="G1439" i="14"/>
  <c r="D1441" i="14" l="1"/>
  <c r="G1440" i="14"/>
  <c r="D1442" i="14" l="1"/>
  <c r="G1441" i="14"/>
  <c r="D1443" i="14" l="1"/>
  <c r="G1442" i="14"/>
  <c r="D1444" i="14" l="1"/>
  <c r="G1443" i="14"/>
  <c r="D1445" i="14" l="1"/>
  <c r="G1444" i="14"/>
  <c r="D1446" i="14" l="1"/>
  <c r="G1445" i="14"/>
  <c r="G1446" i="14" l="1"/>
  <c r="D1447" i="14"/>
  <c r="D1448" i="14" l="1"/>
  <c r="G1447" i="14"/>
  <c r="G1448" i="14" l="1"/>
  <c r="D1449" i="14"/>
  <c r="D1450" i="14" l="1"/>
  <c r="G1449" i="14"/>
  <c r="D1451" i="14" l="1"/>
  <c r="G1450" i="14"/>
  <c r="D1452" i="14" l="1"/>
  <c r="G1451" i="14"/>
  <c r="D1453" i="14" l="1"/>
  <c r="G1452" i="14"/>
  <c r="D1454" i="14" l="1"/>
  <c r="G1453" i="14"/>
  <c r="D1455" i="14" l="1"/>
  <c r="G1454" i="14"/>
  <c r="D1456" i="14" l="1"/>
  <c r="G1455" i="14"/>
  <c r="G1456" i="14" l="1"/>
  <c r="D1457" i="14"/>
  <c r="D1458" i="14" l="1"/>
  <c r="G1457" i="14"/>
  <c r="D1459" i="14" l="1"/>
  <c r="G1458" i="14"/>
  <c r="D1460" i="14" l="1"/>
  <c r="G1459" i="14"/>
  <c r="D1461" i="14" l="1"/>
  <c r="G1460" i="14"/>
  <c r="D1462" i="14" l="1"/>
  <c r="G1461" i="14"/>
  <c r="D1463" i="14" l="1"/>
  <c r="G1462" i="14"/>
  <c r="D1464" i="14" l="1"/>
  <c r="G1463" i="14"/>
  <c r="G1464" i="14" l="1"/>
  <c r="D1465" i="14"/>
  <c r="D1466" i="14" l="1"/>
  <c r="G1465" i="14"/>
  <c r="D1467" i="14" l="1"/>
  <c r="G1466" i="14"/>
  <c r="D1468" i="14" l="1"/>
  <c r="G1467" i="14"/>
  <c r="G1468" i="14" l="1"/>
  <c r="D1469" i="14"/>
  <c r="D1470" i="14" l="1"/>
  <c r="G1469" i="14"/>
  <c r="G1470" i="14" l="1"/>
  <c r="D1471" i="14"/>
  <c r="D1472" i="14" l="1"/>
  <c r="G1471" i="14"/>
  <c r="D1473" i="14" l="1"/>
  <c r="G1472" i="14"/>
  <c r="D1474" i="14" l="1"/>
  <c r="G1473" i="14"/>
  <c r="D1475" i="14" l="1"/>
  <c r="G1474" i="14"/>
  <c r="D1476" i="14" l="1"/>
  <c r="G1475" i="14"/>
  <c r="D1477" i="14" l="1"/>
  <c r="G1476" i="14"/>
  <c r="D1478" i="14" l="1"/>
  <c r="G1477" i="14"/>
  <c r="G1478" i="14" l="1"/>
  <c r="D1479" i="14"/>
  <c r="D1480" i="14" l="1"/>
  <c r="G1479" i="14"/>
  <c r="D1481" i="14" l="1"/>
  <c r="G1480" i="14"/>
  <c r="D1482" i="14" l="1"/>
  <c r="G1481" i="14"/>
  <c r="D1483" i="14" l="1"/>
  <c r="G1482" i="14"/>
  <c r="D1484" i="14" l="1"/>
  <c r="G1483" i="14"/>
  <c r="D1485" i="14" l="1"/>
  <c r="G1484" i="14"/>
  <c r="D1486" i="14" l="1"/>
  <c r="G1485" i="14"/>
  <c r="D1487" i="14" l="1"/>
  <c r="G1486" i="14"/>
  <c r="D1488" i="14" l="1"/>
  <c r="G1487" i="14"/>
  <c r="G1488" i="14" l="1"/>
  <c r="D1489" i="14"/>
  <c r="D1490" i="14" l="1"/>
  <c r="G1489" i="14"/>
  <c r="G1490" i="14" l="1"/>
  <c r="D1491" i="14"/>
  <c r="D1492" i="14" l="1"/>
  <c r="G1491" i="14"/>
  <c r="G1492" i="14" l="1"/>
  <c r="D1493" i="14"/>
  <c r="D1494" i="14" l="1"/>
  <c r="G1493" i="14"/>
  <c r="G1494" i="14" l="1"/>
  <c r="D1495" i="14"/>
  <c r="D1496" i="14" l="1"/>
  <c r="G1495" i="14"/>
  <c r="D1497" i="14" l="1"/>
  <c r="G1496" i="14"/>
  <c r="D1498" i="14" l="1"/>
  <c r="G1497" i="14"/>
  <c r="D1499" i="14" l="1"/>
  <c r="G1498" i="14"/>
  <c r="D1500" i="14" l="1"/>
  <c r="G1499" i="14"/>
  <c r="D1501" i="14" l="1"/>
  <c r="G1500" i="14"/>
  <c r="D1502" i="14" l="1"/>
  <c r="G1501" i="14"/>
  <c r="D1503" i="14" l="1"/>
  <c r="G1502" i="14"/>
  <c r="D1504" i="14" l="1"/>
  <c r="G1503" i="14"/>
  <c r="D1505" i="14" l="1"/>
  <c r="G1504" i="14"/>
  <c r="D1506" i="14" l="1"/>
  <c r="G1505" i="14"/>
  <c r="D1507" i="14" l="1"/>
  <c r="G1506" i="14"/>
  <c r="D1508" i="14" l="1"/>
  <c r="G1507" i="14"/>
  <c r="D1509" i="14" l="1"/>
  <c r="G1508" i="14"/>
  <c r="D1510" i="14" l="1"/>
  <c r="G1509" i="14"/>
  <c r="G1510" i="14" l="1"/>
  <c r="D1511" i="14"/>
  <c r="D1512" i="14" l="1"/>
  <c r="G1511" i="14"/>
  <c r="G1512" i="14" l="1"/>
  <c r="D1513" i="14"/>
  <c r="D1514" i="14" l="1"/>
  <c r="G1513" i="14"/>
  <c r="D1515" i="14" l="1"/>
  <c r="G1514" i="14"/>
  <c r="D1516" i="14" l="1"/>
  <c r="G1515" i="14"/>
  <c r="D1517" i="14" l="1"/>
  <c r="G1516" i="14"/>
  <c r="D1518" i="14" l="1"/>
  <c r="G1517" i="14"/>
  <c r="D1519" i="14" l="1"/>
  <c r="G1518" i="14"/>
  <c r="D1520" i="14" l="1"/>
  <c r="G1519" i="14"/>
  <c r="D1521" i="14" l="1"/>
  <c r="G1520" i="14"/>
  <c r="D1522" i="14" l="1"/>
  <c r="G1521" i="14"/>
  <c r="D1523" i="14" l="1"/>
  <c r="G1522" i="14"/>
  <c r="D1524" i="14" l="1"/>
  <c r="G1523" i="14"/>
  <c r="G1524" i="14" l="1"/>
  <c r="D1525" i="14"/>
  <c r="D1526" i="14" l="1"/>
  <c r="G1525" i="14"/>
  <c r="D1527" i="14" l="1"/>
  <c r="G1526" i="14"/>
  <c r="D1528" i="14" l="1"/>
  <c r="G1527" i="14"/>
  <c r="D1529" i="14" l="1"/>
  <c r="G1528" i="14"/>
  <c r="D1530" i="14" l="1"/>
  <c r="G1529" i="14"/>
  <c r="G1530" i="14" l="1"/>
  <c r="D1531" i="14"/>
  <c r="D1532" i="14" l="1"/>
  <c r="G1531" i="14"/>
  <c r="D1533" i="14" l="1"/>
  <c r="G1532" i="14"/>
  <c r="D1534" i="14" l="1"/>
  <c r="G1533" i="14"/>
  <c r="D1535" i="14" l="1"/>
  <c r="G1534" i="14"/>
  <c r="D1536" i="14" l="1"/>
  <c r="G1535" i="14"/>
  <c r="G1536" i="14" l="1"/>
  <c r="D1537" i="14"/>
  <c r="D1538" i="14" l="1"/>
  <c r="G1537" i="14"/>
  <c r="D1539" i="14" l="1"/>
  <c r="G1538" i="14"/>
  <c r="D1540" i="14" l="1"/>
  <c r="G1539" i="14"/>
  <c r="D1541" i="14" l="1"/>
  <c r="G1540" i="14"/>
  <c r="D1542" i="14" l="1"/>
  <c r="G1541" i="14"/>
  <c r="G1542" i="14" l="1"/>
  <c r="D1543" i="14"/>
  <c r="D1544" i="14" l="1"/>
  <c r="G1543" i="14"/>
  <c r="D1545" i="14" l="1"/>
  <c r="G1544" i="14"/>
  <c r="D1546" i="14" l="1"/>
  <c r="G1545" i="14"/>
  <c r="D1547" i="14" l="1"/>
  <c r="G1546" i="14"/>
  <c r="D1548" i="14" l="1"/>
  <c r="G1547" i="14"/>
  <c r="D1549" i="14" l="1"/>
  <c r="G1548" i="14"/>
  <c r="D1550" i="14" l="1"/>
  <c r="G1549" i="14"/>
  <c r="D1551" i="14" l="1"/>
  <c r="G1550" i="14"/>
  <c r="D1552" i="14" l="1"/>
  <c r="G1551" i="14"/>
  <c r="G1552" i="14" l="1"/>
  <c r="D1553" i="14"/>
  <c r="D1554" i="14" l="1"/>
  <c r="G1553" i="14"/>
  <c r="D1555" i="14" l="1"/>
  <c r="G1554" i="14"/>
  <c r="D1556" i="14" l="1"/>
  <c r="G1555" i="14"/>
  <c r="D1557" i="14" l="1"/>
  <c r="G1556" i="14"/>
  <c r="D1558" i="14" l="1"/>
  <c r="G1557" i="14"/>
  <c r="D1559" i="14" l="1"/>
  <c r="G1558" i="14"/>
  <c r="D1560" i="14" l="1"/>
  <c r="G1559" i="14"/>
  <c r="D1561" i="14" l="1"/>
  <c r="G1560" i="14"/>
  <c r="D1562" i="14" l="1"/>
  <c r="G1561" i="14"/>
  <c r="D1563" i="14" l="1"/>
  <c r="G1562" i="14"/>
  <c r="D1564" i="14" l="1"/>
  <c r="G1563" i="14"/>
  <c r="G1564" i="14" l="1"/>
  <c r="D1565" i="14"/>
  <c r="D1566" i="14" l="1"/>
  <c r="G1565" i="14"/>
  <c r="D1567" i="14" l="1"/>
  <c r="G1566" i="14"/>
  <c r="D1568" i="14" l="1"/>
  <c r="G1567" i="14"/>
  <c r="D1569" i="14" l="1"/>
  <c r="G1568" i="14"/>
  <c r="D1570" i="14" l="1"/>
  <c r="G1569" i="14"/>
  <c r="D1571" i="14" l="1"/>
  <c r="G1570" i="14"/>
  <c r="D1572" i="14" l="1"/>
  <c r="G1571" i="14"/>
  <c r="G1572" i="14" l="1"/>
  <c r="D1573" i="14"/>
  <c r="D1574" i="14" l="1"/>
  <c r="G1573" i="14"/>
  <c r="D1575" i="14" l="1"/>
  <c r="G1574" i="14"/>
  <c r="D1576" i="14" l="1"/>
  <c r="G1575" i="14"/>
  <c r="D1577" i="14" l="1"/>
  <c r="G1576" i="14"/>
  <c r="D1578" i="14" l="1"/>
  <c r="G1577" i="14"/>
  <c r="D1579" i="14" l="1"/>
  <c r="G1578" i="14"/>
  <c r="D1580" i="14" l="1"/>
  <c r="G1579" i="14"/>
  <c r="G1580" i="14" l="1"/>
  <c r="D1581" i="14"/>
  <c r="D1582" i="14" l="1"/>
  <c r="G1581" i="14"/>
  <c r="D1583" i="14" l="1"/>
  <c r="G1582" i="14"/>
  <c r="D1584" i="14" l="1"/>
  <c r="G1583" i="14"/>
  <c r="D1585" i="14" l="1"/>
  <c r="G1584" i="14"/>
  <c r="D1586" i="14" l="1"/>
  <c r="G1585" i="14"/>
  <c r="D1587" i="14" l="1"/>
  <c r="G1586" i="14"/>
  <c r="D1588" i="14" l="1"/>
  <c r="G1587" i="14"/>
  <c r="G1588" i="14" l="1"/>
  <c r="D1589" i="14"/>
  <c r="D1590" i="14" l="1"/>
  <c r="G1589" i="14"/>
  <c r="D1591" i="14" l="1"/>
  <c r="G1590" i="14"/>
  <c r="D1592" i="14" l="1"/>
  <c r="G1591" i="14"/>
  <c r="D1593" i="14" l="1"/>
  <c r="G1592" i="14"/>
  <c r="D1594" i="14" l="1"/>
  <c r="G1593" i="14"/>
  <c r="D1595" i="14" l="1"/>
  <c r="G1594" i="14"/>
  <c r="D1596" i="14" l="1"/>
  <c r="G1595" i="14"/>
  <c r="G1596" i="14" l="1"/>
  <c r="D1597" i="14"/>
  <c r="D1598" i="14" l="1"/>
  <c r="G1597" i="14"/>
  <c r="D1599" i="14" l="1"/>
  <c r="G1598" i="14"/>
  <c r="D1600" i="14" l="1"/>
  <c r="G1599" i="14"/>
  <c r="D1601" i="14" l="1"/>
  <c r="G1600" i="14"/>
  <c r="D1602" i="14" l="1"/>
  <c r="G1601" i="14"/>
  <c r="D1603" i="14" l="1"/>
  <c r="G1602" i="14"/>
  <c r="D1604" i="14" l="1"/>
  <c r="G1603" i="14"/>
  <c r="G1604" i="14" l="1"/>
  <c r="D1605" i="14"/>
  <c r="D1606" i="14" l="1"/>
  <c r="G1605" i="14"/>
  <c r="D1607" i="14" l="1"/>
  <c r="G1606" i="14"/>
  <c r="D1608" i="14" l="1"/>
  <c r="G1607" i="14"/>
  <c r="D1609" i="14" l="1"/>
  <c r="G1608" i="14"/>
  <c r="D1610" i="14" l="1"/>
  <c r="G1609" i="14"/>
  <c r="D1611" i="14" l="1"/>
  <c r="G1610" i="14"/>
  <c r="D1612" i="14" l="1"/>
  <c r="G1611" i="14"/>
  <c r="G1612" i="14" l="1"/>
  <c r="D1613" i="14"/>
  <c r="D1614" i="14" l="1"/>
  <c r="G1613" i="14"/>
  <c r="D1615" i="14" l="1"/>
  <c r="G1614" i="14"/>
  <c r="D1616" i="14" l="1"/>
  <c r="G1615" i="14"/>
  <c r="D1617" i="14" l="1"/>
  <c r="G1616" i="14"/>
  <c r="G1617" i="14" l="1"/>
  <c r="D1618" i="14"/>
  <c r="D1619" i="14" l="1"/>
  <c r="G1618" i="14"/>
  <c r="G1619" i="14" l="1"/>
  <c r="D1620" i="14"/>
  <c r="D1621" i="14" l="1"/>
  <c r="G1620" i="14"/>
  <c r="G1621" i="14" l="1"/>
  <c r="D1622" i="14"/>
  <c r="G1622" i="14" l="1"/>
  <c r="D1623" i="14"/>
  <c r="G1623" i="14" l="1"/>
  <c r="D1624" i="14"/>
  <c r="D1625" i="14" l="1"/>
  <c r="G1624" i="14"/>
  <c r="G1625" i="14" l="1"/>
  <c r="D1626" i="14"/>
  <c r="D1627" i="14" l="1"/>
  <c r="G1626" i="14"/>
  <c r="G1627" i="14" l="1"/>
  <c r="D1628" i="14"/>
  <c r="D1629" i="14" l="1"/>
  <c r="G1628" i="14"/>
  <c r="G1629" i="14" l="1"/>
  <c r="D1630" i="14"/>
  <c r="G1630" i="14" l="1"/>
  <c r="D1631" i="14"/>
  <c r="G1631" i="14" l="1"/>
  <c r="D1632" i="14"/>
  <c r="D1633" i="14" l="1"/>
  <c r="G1632" i="14"/>
  <c r="G1633" i="14" l="1"/>
  <c r="D1634" i="14"/>
  <c r="D1635" i="14" l="1"/>
  <c r="G1634" i="14"/>
  <c r="G1635" i="14" l="1"/>
  <c r="D1636" i="14"/>
  <c r="D1637" i="14" l="1"/>
  <c r="G1636" i="14"/>
  <c r="G1637" i="14" l="1"/>
  <c r="D1638" i="14"/>
  <c r="G1638" i="14" l="1"/>
  <c r="D1639" i="14"/>
  <c r="G1639" i="14" l="1"/>
  <c r="D1640" i="14"/>
  <c r="D1641" i="14" l="1"/>
  <c r="G1640" i="14"/>
  <c r="G1641" i="14" l="1"/>
  <c r="D1642" i="14"/>
  <c r="D1643" i="14" l="1"/>
  <c r="G1642" i="14"/>
  <c r="G1643" i="14" l="1"/>
  <c r="D1644" i="14"/>
  <c r="D1645" i="14" l="1"/>
  <c r="G1644" i="14"/>
  <c r="G1645" i="14" l="1"/>
  <c r="D1646" i="14"/>
  <c r="G1646" i="14" l="1"/>
  <c r="D1647" i="14"/>
  <c r="G1647" i="14" l="1"/>
  <c r="D1648" i="14"/>
  <c r="D1649" i="14" l="1"/>
  <c r="G1648" i="14"/>
  <c r="G1649" i="14" l="1"/>
  <c r="D1650" i="14"/>
  <c r="D1651" i="14" l="1"/>
  <c r="G1650" i="14"/>
  <c r="G1651" i="14" l="1"/>
  <c r="D1652" i="14"/>
  <c r="D1653" i="14" l="1"/>
  <c r="G1652" i="14"/>
  <c r="G1653" i="14" l="1"/>
  <c r="D1654" i="14"/>
  <c r="G1654" i="14" l="1"/>
  <c r="D1655" i="14"/>
  <c r="G1655" i="14" l="1"/>
  <c r="D1656" i="14"/>
  <c r="D1657" i="14" l="1"/>
  <c r="G1656" i="14"/>
  <c r="G1657" i="14" l="1"/>
  <c r="D1658" i="14"/>
  <c r="D1659" i="14" l="1"/>
  <c r="G1658" i="14"/>
  <c r="G1659" i="14" l="1"/>
  <c r="D1660" i="14"/>
  <c r="D1661" i="14" l="1"/>
  <c r="G1660" i="14"/>
  <c r="G1661" i="14" l="1"/>
  <c r="D1662" i="14"/>
  <c r="G1662" i="14" l="1"/>
  <c r="D1663" i="14"/>
  <c r="G1663" i="14" l="1"/>
  <c r="D1664" i="14"/>
  <c r="D1665" i="14" l="1"/>
  <c r="G1664" i="14"/>
  <c r="G1665" i="14" l="1"/>
  <c r="D1666" i="14"/>
  <c r="D1667" i="14" l="1"/>
  <c r="G1666" i="14"/>
  <c r="G1667" i="14" l="1"/>
  <c r="D1668" i="14"/>
  <c r="D1669" i="14" l="1"/>
  <c r="G1668" i="14"/>
  <c r="G1669" i="14" l="1"/>
  <c r="D1670" i="14"/>
  <c r="G1670" i="14" l="1"/>
  <c r="D1671" i="14"/>
  <c r="G1671" i="14" l="1"/>
  <c r="D1672" i="14"/>
  <c r="D1673" i="14" l="1"/>
  <c r="G1673" i="14" s="1"/>
  <c r="G1672" i="14"/>
</calcChain>
</file>

<file path=xl/sharedStrings.xml><?xml version="1.0" encoding="utf-8"?>
<sst xmlns="http://schemas.openxmlformats.org/spreadsheetml/2006/main" count="8" uniqueCount="4">
  <si>
    <t>well B5</t>
  </si>
  <si>
    <t>well C3</t>
  </si>
  <si>
    <t>The Y-axis is Pixel intensity variation |I(t) – I(t-1)| , (arb. units)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</cellXfs>
  <cellStyles count="2">
    <cellStyle name="Normal 2" xfId="1" xr:uid="{0C6758BF-808C-0E43-88E2-07D047766E87}"/>
    <cellStyle name="Standard" xfId="0" builtinId="0"/>
  </cellStyles>
  <dxfs count="0"/>
  <tableStyles count="0" defaultTableStyle="TableStyleMedium2" defaultPivotStyle="PivotStyleLight16"/>
  <colors>
    <mruColors>
      <color rgb="FFFEFFB6"/>
      <color rgb="FFFFFE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'!$H$2</c:f>
              <c:strCache>
                <c:ptCount val="1"/>
                <c:pt idx="0">
                  <c:v>well B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'!$D$3:$D$1673</c:f>
              <c:numCache>
                <c:formatCode>General</c:formatCode>
                <c:ptCount val="1671"/>
                <c:pt idx="0">
                  <c:v>0</c:v>
                </c:pt>
                <c:pt idx="1">
                  <c:v>1.9166666666666665E-2</c:v>
                </c:pt>
                <c:pt idx="2">
                  <c:v>3.833333333333333E-2</c:v>
                </c:pt>
                <c:pt idx="3">
                  <c:v>5.7499999999999996E-2</c:v>
                </c:pt>
                <c:pt idx="4">
                  <c:v>7.6666666666666661E-2</c:v>
                </c:pt>
                <c:pt idx="5">
                  <c:v>9.5833333333333326E-2</c:v>
                </c:pt>
                <c:pt idx="6">
                  <c:v>0.11499999999999999</c:v>
                </c:pt>
                <c:pt idx="7">
                  <c:v>0.13416666666666666</c:v>
                </c:pt>
                <c:pt idx="8">
                  <c:v>0.15333333333333332</c:v>
                </c:pt>
                <c:pt idx="9">
                  <c:v>0.17249999999999999</c:v>
                </c:pt>
                <c:pt idx="10">
                  <c:v>0.19166666666666665</c:v>
                </c:pt>
                <c:pt idx="11">
                  <c:v>0.21083333333333332</c:v>
                </c:pt>
                <c:pt idx="12">
                  <c:v>0.22999999999999998</c:v>
                </c:pt>
                <c:pt idx="13">
                  <c:v>0.24916666666666665</c:v>
                </c:pt>
                <c:pt idx="14">
                  <c:v>0.26833333333333331</c:v>
                </c:pt>
                <c:pt idx="15">
                  <c:v>0.28749999999999998</c:v>
                </c:pt>
                <c:pt idx="16">
                  <c:v>0.30666666666666664</c:v>
                </c:pt>
                <c:pt idx="17">
                  <c:v>0.32583333333333331</c:v>
                </c:pt>
                <c:pt idx="18">
                  <c:v>0.34499999999999997</c:v>
                </c:pt>
                <c:pt idx="19">
                  <c:v>0.36416666666666664</c:v>
                </c:pt>
                <c:pt idx="20">
                  <c:v>0.3833333333333333</c:v>
                </c:pt>
                <c:pt idx="21">
                  <c:v>0.40249999999999997</c:v>
                </c:pt>
                <c:pt idx="22">
                  <c:v>0.42166666666666663</c:v>
                </c:pt>
                <c:pt idx="23">
                  <c:v>0.4408333333333333</c:v>
                </c:pt>
                <c:pt idx="24">
                  <c:v>0.45999999999999996</c:v>
                </c:pt>
                <c:pt idx="25">
                  <c:v>0.47916666666666663</c:v>
                </c:pt>
                <c:pt idx="26">
                  <c:v>0.49833333333333329</c:v>
                </c:pt>
                <c:pt idx="27">
                  <c:v>0.51749999999999996</c:v>
                </c:pt>
                <c:pt idx="28">
                  <c:v>0.53666666666666663</c:v>
                </c:pt>
                <c:pt idx="29">
                  <c:v>0.55583333333333329</c:v>
                </c:pt>
                <c:pt idx="30">
                  <c:v>0.57499999999999996</c:v>
                </c:pt>
                <c:pt idx="31">
                  <c:v>0.59416666666666662</c:v>
                </c:pt>
                <c:pt idx="32">
                  <c:v>0.61333333333333329</c:v>
                </c:pt>
                <c:pt idx="33">
                  <c:v>0.63249999999999995</c:v>
                </c:pt>
                <c:pt idx="34">
                  <c:v>0.65166666666666662</c:v>
                </c:pt>
                <c:pt idx="35">
                  <c:v>0.67083333333333328</c:v>
                </c:pt>
                <c:pt idx="36">
                  <c:v>0.69</c:v>
                </c:pt>
                <c:pt idx="37">
                  <c:v>0.70916666666666661</c:v>
                </c:pt>
                <c:pt idx="38">
                  <c:v>0.72833333333333328</c:v>
                </c:pt>
                <c:pt idx="39">
                  <c:v>0.74749999999999994</c:v>
                </c:pt>
                <c:pt idx="40">
                  <c:v>0.76666666666666661</c:v>
                </c:pt>
                <c:pt idx="41">
                  <c:v>0.78583333333333327</c:v>
                </c:pt>
                <c:pt idx="42">
                  <c:v>0.80499999999999994</c:v>
                </c:pt>
                <c:pt idx="43">
                  <c:v>0.8241666666666666</c:v>
                </c:pt>
                <c:pt idx="44">
                  <c:v>0.84333333333333327</c:v>
                </c:pt>
                <c:pt idx="45">
                  <c:v>0.86249999999999993</c:v>
                </c:pt>
                <c:pt idx="46">
                  <c:v>0.8816666666666666</c:v>
                </c:pt>
                <c:pt idx="47">
                  <c:v>0.90083333333333326</c:v>
                </c:pt>
                <c:pt idx="48">
                  <c:v>0.91999999999999993</c:v>
                </c:pt>
                <c:pt idx="49">
                  <c:v>0.93916666666666659</c:v>
                </c:pt>
                <c:pt idx="50">
                  <c:v>0.95833333333333326</c:v>
                </c:pt>
                <c:pt idx="51">
                  <c:v>0.97749999999999992</c:v>
                </c:pt>
                <c:pt idx="52">
                  <c:v>0.99666666666666659</c:v>
                </c:pt>
                <c:pt idx="53">
                  <c:v>1.0158333333333331</c:v>
                </c:pt>
                <c:pt idx="54">
                  <c:v>1.0349999999999997</c:v>
                </c:pt>
                <c:pt idx="55">
                  <c:v>1.0541666666666663</c:v>
                </c:pt>
                <c:pt idx="56">
                  <c:v>1.0733333333333328</c:v>
                </c:pt>
                <c:pt idx="57">
                  <c:v>1.0924999999999994</c:v>
                </c:pt>
                <c:pt idx="58">
                  <c:v>1.1116666666666659</c:v>
                </c:pt>
                <c:pt idx="59">
                  <c:v>1.1308333333333325</c:v>
                </c:pt>
                <c:pt idx="60">
                  <c:v>1.149999999999999</c:v>
                </c:pt>
                <c:pt idx="61">
                  <c:v>1.1691666666666656</c:v>
                </c:pt>
                <c:pt idx="62">
                  <c:v>1.1883333333333321</c:v>
                </c:pt>
                <c:pt idx="63">
                  <c:v>1.2074999999999987</c:v>
                </c:pt>
                <c:pt idx="64">
                  <c:v>1.2266666666666652</c:v>
                </c:pt>
                <c:pt idx="65">
                  <c:v>1.2458333333333318</c:v>
                </c:pt>
                <c:pt idx="66">
                  <c:v>1.2649999999999983</c:v>
                </c:pt>
                <c:pt idx="67">
                  <c:v>1.2841666666666649</c:v>
                </c:pt>
                <c:pt idx="68">
                  <c:v>1.3033333333333315</c:v>
                </c:pt>
                <c:pt idx="69">
                  <c:v>1.322499999999998</c:v>
                </c:pt>
                <c:pt idx="70">
                  <c:v>1.3416666666666646</c:v>
                </c:pt>
                <c:pt idx="71">
                  <c:v>1.3608333333333311</c:v>
                </c:pt>
                <c:pt idx="72">
                  <c:v>1.3799999999999977</c:v>
                </c:pt>
                <c:pt idx="73">
                  <c:v>1.3991666666666642</c:v>
                </c:pt>
                <c:pt idx="74">
                  <c:v>1.4183333333333308</c:v>
                </c:pt>
                <c:pt idx="75">
                  <c:v>1.4374999999999973</c:v>
                </c:pt>
                <c:pt idx="76">
                  <c:v>1.4566666666666639</c:v>
                </c:pt>
                <c:pt idx="77">
                  <c:v>1.4758333333333304</c:v>
                </c:pt>
                <c:pt idx="78">
                  <c:v>1.494999999999997</c:v>
                </c:pt>
                <c:pt idx="79">
                  <c:v>1.5141666666666636</c:v>
                </c:pt>
                <c:pt idx="80">
                  <c:v>1.5333333333333301</c:v>
                </c:pt>
                <c:pt idx="81">
                  <c:v>1.5524999999999967</c:v>
                </c:pt>
                <c:pt idx="82">
                  <c:v>1.5716666666666632</c:v>
                </c:pt>
                <c:pt idx="83">
                  <c:v>1.5908333333333298</c:v>
                </c:pt>
                <c:pt idx="84">
                  <c:v>1.6099999999999963</c:v>
                </c:pt>
                <c:pt idx="85">
                  <c:v>1.6291666666666629</c:v>
                </c:pt>
                <c:pt idx="86">
                  <c:v>1.6483333333333294</c:v>
                </c:pt>
                <c:pt idx="87">
                  <c:v>1.667499999999996</c:v>
                </c:pt>
                <c:pt idx="88">
                  <c:v>1.6866666666666625</c:v>
                </c:pt>
                <c:pt idx="89">
                  <c:v>1.7058333333333291</c:v>
                </c:pt>
                <c:pt idx="90">
                  <c:v>1.7249999999999956</c:v>
                </c:pt>
                <c:pt idx="91">
                  <c:v>1.7441666666666622</c:v>
                </c:pt>
                <c:pt idx="92">
                  <c:v>1.7633333333333288</c:v>
                </c:pt>
                <c:pt idx="93">
                  <c:v>1.7824999999999953</c:v>
                </c:pt>
                <c:pt idx="94">
                  <c:v>1.8016666666666619</c:v>
                </c:pt>
                <c:pt idx="95">
                  <c:v>1.8208333333333284</c:v>
                </c:pt>
                <c:pt idx="96">
                  <c:v>1.839999999999995</c:v>
                </c:pt>
                <c:pt idx="97">
                  <c:v>1.8591666666666615</c:v>
                </c:pt>
                <c:pt idx="98">
                  <c:v>1.8783333333333281</c:v>
                </c:pt>
                <c:pt idx="99">
                  <c:v>1.8974999999999946</c:v>
                </c:pt>
                <c:pt idx="100">
                  <c:v>1.9166666666666612</c:v>
                </c:pt>
                <c:pt idx="101">
                  <c:v>1.9358333333333277</c:v>
                </c:pt>
                <c:pt idx="102">
                  <c:v>1.9549999999999943</c:v>
                </c:pt>
                <c:pt idx="103">
                  <c:v>1.9741666666666609</c:v>
                </c:pt>
                <c:pt idx="104">
                  <c:v>1.9933333333333274</c:v>
                </c:pt>
                <c:pt idx="105">
                  <c:v>2.012499999999994</c:v>
                </c:pt>
                <c:pt idx="106">
                  <c:v>2.0316666666666605</c:v>
                </c:pt>
                <c:pt idx="107">
                  <c:v>2.0508333333333271</c:v>
                </c:pt>
                <c:pt idx="108">
                  <c:v>2.0699999999999936</c:v>
                </c:pt>
                <c:pt idx="109">
                  <c:v>2.0891666666666602</c:v>
                </c:pt>
                <c:pt idx="110">
                  <c:v>2.1083333333333267</c:v>
                </c:pt>
                <c:pt idx="111">
                  <c:v>2.1274999999999933</c:v>
                </c:pt>
                <c:pt idx="112">
                  <c:v>2.1466666666666598</c:v>
                </c:pt>
                <c:pt idx="113">
                  <c:v>2.1658333333333264</c:v>
                </c:pt>
                <c:pt idx="114">
                  <c:v>2.1849999999999929</c:v>
                </c:pt>
                <c:pt idx="115">
                  <c:v>2.2041666666666595</c:v>
                </c:pt>
                <c:pt idx="116">
                  <c:v>2.2233333333333261</c:v>
                </c:pt>
                <c:pt idx="117">
                  <c:v>2.2424999999999926</c:v>
                </c:pt>
                <c:pt idx="118">
                  <c:v>2.2616666666666592</c:v>
                </c:pt>
                <c:pt idx="119">
                  <c:v>2.2808333333333257</c:v>
                </c:pt>
                <c:pt idx="120">
                  <c:v>2.2999999999999923</c:v>
                </c:pt>
                <c:pt idx="121">
                  <c:v>2.3191666666666588</c:v>
                </c:pt>
                <c:pt idx="122">
                  <c:v>2.3383333333333254</c:v>
                </c:pt>
                <c:pt idx="123">
                  <c:v>2.3574999999999919</c:v>
                </c:pt>
                <c:pt idx="124">
                  <c:v>2.3766666666666585</c:v>
                </c:pt>
                <c:pt idx="125">
                  <c:v>2.395833333333325</c:v>
                </c:pt>
                <c:pt idx="126">
                  <c:v>2.4149999999999916</c:v>
                </c:pt>
                <c:pt idx="127">
                  <c:v>2.4341666666666582</c:v>
                </c:pt>
                <c:pt idx="128">
                  <c:v>2.4533333333333247</c:v>
                </c:pt>
                <c:pt idx="129">
                  <c:v>2.4724999999999913</c:v>
                </c:pt>
                <c:pt idx="130">
                  <c:v>2.4916666666666578</c:v>
                </c:pt>
                <c:pt idx="131">
                  <c:v>2.5108333333333244</c:v>
                </c:pt>
                <c:pt idx="132">
                  <c:v>2.5299999999999909</c:v>
                </c:pt>
                <c:pt idx="133">
                  <c:v>2.5491666666666575</c:v>
                </c:pt>
                <c:pt idx="134">
                  <c:v>2.568333333333324</c:v>
                </c:pt>
                <c:pt idx="135">
                  <c:v>2.5874999999999906</c:v>
                </c:pt>
                <c:pt idx="136">
                  <c:v>2.6066666666666571</c:v>
                </c:pt>
                <c:pt idx="137">
                  <c:v>2.6258333333333237</c:v>
                </c:pt>
                <c:pt idx="138">
                  <c:v>2.6449999999999902</c:v>
                </c:pt>
                <c:pt idx="139">
                  <c:v>2.6641666666666568</c:v>
                </c:pt>
                <c:pt idx="140">
                  <c:v>2.6833333333333234</c:v>
                </c:pt>
                <c:pt idx="141">
                  <c:v>2.7024999999999899</c:v>
                </c:pt>
                <c:pt idx="142">
                  <c:v>2.7216666666666565</c:v>
                </c:pt>
                <c:pt idx="143">
                  <c:v>2.740833333333323</c:v>
                </c:pt>
                <c:pt idx="144">
                  <c:v>2.7599999999999896</c:v>
                </c:pt>
                <c:pt idx="145">
                  <c:v>2.7791666666666561</c:v>
                </c:pt>
                <c:pt idx="146">
                  <c:v>2.7983333333333227</c:v>
                </c:pt>
                <c:pt idx="147">
                  <c:v>2.8174999999999892</c:v>
                </c:pt>
                <c:pt idx="148">
                  <c:v>2.8366666666666558</c:v>
                </c:pt>
                <c:pt idx="149">
                  <c:v>2.8558333333333223</c:v>
                </c:pt>
                <c:pt idx="150">
                  <c:v>2.8749999999999889</c:v>
                </c:pt>
                <c:pt idx="151">
                  <c:v>2.8941666666666555</c:v>
                </c:pt>
                <c:pt idx="152">
                  <c:v>2.913333333333322</c:v>
                </c:pt>
                <c:pt idx="153">
                  <c:v>2.9324999999999886</c:v>
                </c:pt>
                <c:pt idx="154">
                  <c:v>2.9516666666666551</c:v>
                </c:pt>
                <c:pt idx="155">
                  <c:v>2.9708333333333217</c:v>
                </c:pt>
                <c:pt idx="156">
                  <c:v>2.9899999999999882</c:v>
                </c:pt>
                <c:pt idx="157">
                  <c:v>3.0091666666666548</c:v>
                </c:pt>
                <c:pt idx="158">
                  <c:v>3.0283333333333213</c:v>
                </c:pt>
                <c:pt idx="159">
                  <c:v>3.0474999999999879</c:v>
                </c:pt>
                <c:pt idx="160">
                  <c:v>3.0666666666666544</c:v>
                </c:pt>
                <c:pt idx="161">
                  <c:v>3.085833333333321</c:v>
                </c:pt>
                <c:pt idx="162">
                  <c:v>3.1049999999999875</c:v>
                </c:pt>
                <c:pt idx="163">
                  <c:v>3.1241666666666541</c:v>
                </c:pt>
                <c:pt idx="164">
                  <c:v>3.1433333333333207</c:v>
                </c:pt>
                <c:pt idx="165">
                  <c:v>3.1624999999999872</c:v>
                </c:pt>
                <c:pt idx="166">
                  <c:v>3.1816666666666538</c:v>
                </c:pt>
                <c:pt idx="167">
                  <c:v>3.2008333333333203</c:v>
                </c:pt>
                <c:pt idx="168">
                  <c:v>3.2199999999999869</c:v>
                </c:pt>
                <c:pt idx="169">
                  <c:v>3.2391666666666534</c:v>
                </c:pt>
                <c:pt idx="170">
                  <c:v>3.25833333333332</c:v>
                </c:pt>
                <c:pt idx="171">
                  <c:v>3.2774999999999865</c:v>
                </c:pt>
                <c:pt idx="172">
                  <c:v>3.2966666666666531</c:v>
                </c:pt>
                <c:pt idx="173">
                  <c:v>3.3158333333333196</c:v>
                </c:pt>
                <c:pt idx="174">
                  <c:v>3.3349999999999862</c:v>
                </c:pt>
                <c:pt idx="175">
                  <c:v>3.3541666666666528</c:v>
                </c:pt>
                <c:pt idx="176">
                  <c:v>3.3733333333333193</c:v>
                </c:pt>
                <c:pt idx="177">
                  <c:v>3.3924999999999859</c:v>
                </c:pt>
                <c:pt idx="178">
                  <c:v>3.4116666666666524</c:v>
                </c:pt>
                <c:pt idx="179">
                  <c:v>3.430833333333319</c:v>
                </c:pt>
                <c:pt idx="180">
                  <c:v>3.4499999999999855</c:v>
                </c:pt>
                <c:pt idx="181">
                  <c:v>3.4691666666666521</c:v>
                </c:pt>
                <c:pt idx="182">
                  <c:v>3.4883333333333186</c:v>
                </c:pt>
                <c:pt idx="183">
                  <c:v>3.5074999999999852</c:v>
                </c:pt>
                <c:pt idx="184">
                  <c:v>3.5266666666666517</c:v>
                </c:pt>
                <c:pt idx="185">
                  <c:v>3.5458333333333183</c:v>
                </c:pt>
                <c:pt idx="186">
                  <c:v>3.5649999999999848</c:v>
                </c:pt>
                <c:pt idx="187">
                  <c:v>3.5841666666666514</c:v>
                </c:pt>
                <c:pt idx="188">
                  <c:v>3.603333333333318</c:v>
                </c:pt>
                <c:pt idx="189">
                  <c:v>3.6224999999999845</c:v>
                </c:pt>
                <c:pt idx="190">
                  <c:v>3.6416666666666511</c:v>
                </c:pt>
                <c:pt idx="191">
                  <c:v>3.6608333333333176</c:v>
                </c:pt>
                <c:pt idx="192">
                  <c:v>3.6799999999999842</c:v>
                </c:pt>
                <c:pt idx="193">
                  <c:v>3.6991666666666507</c:v>
                </c:pt>
                <c:pt idx="194">
                  <c:v>3.7183333333333173</c:v>
                </c:pt>
                <c:pt idx="195">
                  <c:v>3.7374999999999838</c:v>
                </c:pt>
                <c:pt idx="196">
                  <c:v>3.7566666666666504</c:v>
                </c:pt>
                <c:pt idx="197">
                  <c:v>3.7758333333333169</c:v>
                </c:pt>
                <c:pt idx="198">
                  <c:v>3.7949999999999835</c:v>
                </c:pt>
                <c:pt idx="199">
                  <c:v>3.8141666666666501</c:v>
                </c:pt>
                <c:pt idx="200">
                  <c:v>3.8333333333333166</c:v>
                </c:pt>
                <c:pt idx="201">
                  <c:v>3.8524999999999832</c:v>
                </c:pt>
                <c:pt idx="202">
                  <c:v>3.8716666666666497</c:v>
                </c:pt>
                <c:pt idx="203">
                  <c:v>3.8908333333333163</c:v>
                </c:pt>
                <c:pt idx="204">
                  <c:v>3.9099999999999828</c:v>
                </c:pt>
                <c:pt idx="205">
                  <c:v>3.9291666666666494</c:v>
                </c:pt>
                <c:pt idx="206">
                  <c:v>3.9483333333333159</c:v>
                </c:pt>
                <c:pt idx="207">
                  <c:v>3.9674999999999825</c:v>
                </c:pt>
                <c:pt idx="208">
                  <c:v>3.986666666666649</c:v>
                </c:pt>
                <c:pt idx="209">
                  <c:v>4.0058333333333156</c:v>
                </c:pt>
                <c:pt idx="210">
                  <c:v>4.0249999999999826</c:v>
                </c:pt>
                <c:pt idx="211">
                  <c:v>4.0441666666666496</c:v>
                </c:pt>
                <c:pt idx="212">
                  <c:v>4.0633333333333166</c:v>
                </c:pt>
                <c:pt idx="213">
                  <c:v>4.0824999999999836</c:v>
                </c:pt>
                <c:pt idx="214">
                  <c:v>4.1016666666666506</c:v>
                </c:pt>
                <c:pt idx="215">
                  <c:v>4.1208333333333176</c:v>
                </c:pt>
                <c:pt idx="216">
                  <c:v>4.1399999999999846</c:v>
                </c:pt>
                <c:pt idx="217">
                  <c:v>4.1591666666666516</c:v>
                </c:pt>
                <c:pt idx="218">
                  <c:v>4.1783333333333186</c:v>
                </c:pt>
                <c:pt idx="219">
                  <c:v>4.1974999999999856</c:v>
                </c:pt>
                <c:pt idx="220">
                  <c:v>4.2166666666666526</c:v>
                </c:pt>
                <c:pt idx="221">
                  <c:v>4.2358333333333196</c:v>
                </c:pt>
                <c:pt idx="222">
                  <c:v>4.2549999999999866</c:v>
                </c:pt>
                <c:pt idx="223">
                  <c:v>4.2741666666666536</c:v>
                </c:pt>
                <c:pt idx="224">
                  <c:v>4.2933333333333206</c:v>
                </c:pt>
                <c:pt idx="225">
                  <c:v>4.3124999999999876</c:v>
                </c:pt>
                <c:pt idx="226">
                  <c:v>4.3316666666666546</c:v>
                </c:pt>
                <c:pt idx="227">
                  <c:v>4.3508333333333216</c:v>
                </c:pt>
                <c:pt idx="228">
                  <c:v>4.3699999999999886</c:v>
                </c:pt>
                <c:pt idx="229">
                  <c:v>4.3891666666666556</c:v>
                </c:pt>
                <c:pt idx="230">
                  <c:v>4.4083333333333226</c:v>
                </c:pt>
                <c:pt idx="231">
                  <c:v>4.4274999999999896</c:v>
                </c:pt>
                <c:pt idx="232">
                  <c:v>4.4466666666666566</c:v>
                </c:pt>
                <c:pt idx="233">
                  <c:v>4.4658333333333236</c:v>
                </c:pt>
                <c:pt idx="234">
                  <c:v>4.4849999999999905</c:v>
                </c:pt>
                <c:pt idx="235">
                  <c:v>4.5041666666666575</c:v>
                </c:pt>
                <c:pt idx="236">
                  <c:v>4.5233333333333245</c:v>
                </c:pt>
                <c:pt idx="237">
                  <c:v>4.5424999999999915</c:v>
                </c:pt>
                <c:pt idx="238">
                  <c:v>4.5616666666666585</c:v>
                </c:pt>
                <c:pt idx="239">
                  <c:v>4.5808333333333255</c:v>
                </c:pt>
                <c:pt idx="240">
                  <c:v>4.5999999999999925</c:v>
                </c:pt>
                <c:pt idx="241">
                  <c:v>4.6191666666666595</c:v>
                </c:pt>
                <c:pt idx="242">
                  <c:v>4.6383333333333265</c:v>
                </c:pt>
                <c:pt idx="243">
                  <c:v>4.6574999999999935</c:v>
                </c:pt>
                <c:pt idx="244">
                  <c:v>4.6766666666666605</c:v>
                </c:pt>
                <c:pt idx="245">
                  <c:v>4.6958333333333275</c:v>
                </c:pt>
                <c:pt idx="246">
                  <c:v>4.7149999999999945</c:v>
                </c:pt>
                <c:pt idx="247">
                  <c:v>4.7341666666666615</c:v>
                </c:pt>
                <c:pt idx="248">
                  <c:v>4.7533333333333285</c:v>
                </c:pt>
                <c:pt idx="249">
                  <c:v>4.7724999999999955</c:v>
                </c:pt>
                <c:pt idx="250">
                  <c:v>4.7916666666666625</c:v>
                </c:pt>
                <c:pt idx="251">
                  <c:v>4.8108333333333295</c:v>
                </c:pt>
                <c:pt idx="252">
                  <c:v>4.8299999999999965</c:v>
                </c:pt>
                <c:pt idx="253">
                  <c:v>4.8491666666666635</c:v>
                </c:pt>
                <c:pt idx="254">
                  <c:v>4.8683333333333305</c:v>
                </c:pt>
                <c:pt idx="255">
                  <c:v>4.8874999999999975</c:v>
                </c:pt>
                <c:pt idx="256">
                  <c:v>4.9066666666666645</c:v>
                </c:pt>
                <c:pt idx="257">
                  <c:v>4.9258333333333315</c:v>
                </c:pt>
                <c:pt idx="258">
                  <c:v>4.9449999999999985</c:v>
                </c:pt>
                <c:pt idx="259">
                  <c:v>4.9641666666666655</c:v>
                </c:pt>
                <c:pt idx="260">
                  <c:v>4.9833333333333325</c:v>
                </c:pt>
                <c:pt idx="261">
                  <c:v>5.0024999999999995</c:v>
                </c:pt>
                <c:pt idx="262">
                  <c:v>5.0216666666666665</c:v>
                </c:pt>
                <c:pt idx="263">
                  <c:v>5.0408333333333335</c:v>
                </c:pt>
                <c:pt idx="264">
                  <c:v>5.0600000000000005</c:v>
                </c:pt>
                <c:pt idx="265">
                  <c:v>5.0791666666666675</c:v>
                </c:pt>
                <c:pt idx="266">
                  <c:v>5.0983333333333345</c:v>
                </c:pt>
                <c:pt idx="267">
                  <c:v>5.1175000000000015</c:v>
                </c:pt>
                <c:pt idx="268">
                  <c:v>5.1366666666666685</c:v>
                </c:pt>
                <c:pt idx="269">
                  <c:v>5.1558333333333355</c:v>
                </c:pt>
                <c:pt idx="270">
                  <c:v>5.1750000000000025</c:v>
                </c:pt>
                <c:pt idx="271">
                  <c:v>5.1941666666666695</c:v>
                </c:pt>
                <c:pt idx="272">
                  <c:v>5.2133333333333365</c:v>
                </c:pt>
                <c:pt idx="273">
                  <c:v>5.2325000000000035</c:v>
                </c:pt>
                <c:pt idx="274">
                  <c:v>5.2516666666666705</c:v>
                </c:pt>
                <c:pt idx="275">
                  <c:v>5.2708333333333375</c:v>
                </c:pt>
                <c:pt idx="276">
                  <c:v>5.2900000000000045</c:v>
                </c:pt>
                <c:pt idx="277">
                  <c:v>5.3091666666666715</c:v>
                </c:pt>
                <c:pt idx="278">
                  <c:v>5.3283333333333385</c:v>
                </c:pt>
                <c:pt idx="279">
                  <c:v>5.3475000000000055</c:v>
                </c:pt>
                <c:pt idx="280">
                  <c:v>5.3666666666666725</c:v>
                </c:pt>
                <c:pt idx="281">
                  <c:v>5.3858333333333395</c:v>
                </c:pt>
                <c:pt idx="282">
                  <c:v>5.4050000000000065</c:v>
                </c:pt>
                <c:pt idx="283">
                  <c:v>5.4241666666666735</c:v>
                </c:pt>
                <c:pt idx="284">
                  <c:v>5.4433333333333405</c:v>
                </c:pt>
                <c:pt idx="285">
                  <c:v>5.4625000000000075</c:v>
                </c:pt>
                <c:pt idx="286">
                  <c:v>5.4816666666666745</c:v>
                </c:pt>
                <c:pt idx="287">
                  <c:v>5.5008333333333415</c:v>
                </c:pt>
                <c:pt idx="288">
                  <c:v>5.5200000000000085</c:v>
                </c:pt>
                <c:pt idx="289">
                  <c:v>5.5391666666666755</c:v>
                </c:pt>
                <c:pt idx="290">
                  <c:v>5.5583333333333425</c:v>
                </c:pt>
                <c:pt idx="291">
                  <c:v>5.5775000000000095</c:v>
                </c:pt>
                <c:pt idx="292">
                  <c:v>5.5966666666666764</c:v>
                </c:pt>
                <c:pt idx="293">
                  <c:v>5.6158333333333434</c:v>
                </c:pt>
                <c:pt idx="294">
                  <c:v>5.6350000000000104</c:v>
                </c:pt>
                <c:pt idx="295">
                  <c:v>5.6541666666666774</c:v>
                </c:pt>
                <c:pt idx="296">
                  <c:v>5.6733333333333444</c:v>
                </c:pt>
                <c:pt idx="297">
                  <c:v>5.6925000000000114</c:v>
                </c:pt>
                <c:pt idx="298">
                  <c:v>5.7116666666666784</c:v>
                </c:pt>
                <c:pt idx="299">
                  <c:v>5.7308333333333454</c:v>
                </c:pt>
                <c:pt idx="300">
                  <c:v>5.7500000000000124</c:v>
                </c:pt>
                <c:pt idx="301">
                  <c:v>5.7691666666666794</c:v>
                </c:pt>
                <c:pt idx="302">
                  <c:v>5.7883333333333464</c:v>
                </c:pt>
                <c:pt idx="303">
                  <c:v>5.8075000000000134</c:v>
                </c:pt>
                <c:pt idx="304">
                  <c:v>5.8266666666666804</c:v>
                </c:pt>
                <c:pt idx="305">
                  <c:v>5.8458333333333474</c:v>
                </c:pt>
                <c:pt idx="306">
                  <c:v>5.8650000000000144</c:v>
                </c:pt>
                <c:pt idx="307">
                  <c:v>5.8841666666666814</c:v>
                </c:pt>
                <c:pt idx="308">
                  <c:v>5.9033333333333484</c:v>
                </c:pt>
                <c:pt idx="309">
                  <c:v>5.9225000000000154</c:v>
                </c:pt>
                <c:pt idx="310">
                  <c:v>5.9416666666666824</c:v>
                </c:pt>
                <c:pt idx="311">
                  <c:v>5.9608333333333494</c:v>
                </c:pt>
                <c:pt idx="312">
                  <c:v>5.9800000000000164</c:v>
                </c:pt>
                <c:pt idx="313">
                  <c:v>5.9991666666666834</c:v>
                </c:pt>
                <c:pt idx="314">
                  <c:v>6.0183333333333504</c:v>
                </c:pt>
                <c:pt idx="315">
                  <c:v>6.0375000000000174</c:v>
                </c:pt>
                <c:pt idx="316">
                  <c:v>6.0566666666666844</c:v>
                </c:pt>
                <c:pt idx="317">
                  <c:v>6.0758333333333514</c:v>
                </c:pt>
                <c:pt idx="318">
                  <c:v>6.0950000000000184</c:v>
                </c:pt>
                <c:pt idx="319">
                  <c:v>6.1141666666666854</c:v>
                </c:pt>
                <c:pt idx="320">
                  <c:v>6.1333333333333524</c:v>
                </c:pt>
                <c:pt idx="321">
                  <c:v>6.1525000000000194</c:v>
                </c:pt>
                <c:pt idx="322">
                  <c:v>6.1716666666666864</c:v>
                </c:pt>
                <c:pt idx="323">
                  <c:v>6.1908333333333534</c:v>
                </c:pt>
                <c:pt idx="324">
                  <c:v>6.2100000000000204</c:v>
                </c:pt>
                <c:pt idx="325">
                  <c:v>6.2291666666666874</c:v>
                </c:pt>
                <c:pt idx="326">
                  <c:v>6.2483333333333544</c:v>
                </c:pt>
                <c:pt idx="327">
                  <c:v>6.2675000000000214</c:v>
                </c:pt>
                <c:pt idx="328">
                  <c:v>6.2866666666666884</c:v>
                </c:pt>
                <c:pt idx="329">
                  <c:v>6.3058333333333554</c:v>
                </c:pt>
                <c:pt idx="330">
                  <c:v>6.3250000000000224</c:v>
                </c:pt>
                <c:pt idx="331">
                  <c:v>6.3441666666666894</c:v>
                </c:pt>
                <c:pt idx="332">
                  <c:v>6.3633333333333564</c:v>
                </c:pt>
                <c:pt idx="333">
                  <c:v>6.3825000000000234</c:v>
                </c:pt>
                <c:pt idx="334">
                  <c:v>6.4016666666666904</c:v>
                </c:pt>
                <c:pt idx="335">
                  <c:v>6.4208333333333574</c:v>
                </c:pt>
                <c:pt idx="336">
                  <c:v>6.4400000000000244</c:v>
                </c:pt>
                <c:pt idx="337">
                  <c:v>6.4591666666666914</c:v>
                </c:pt>
                <c:pt idx="338">
                  <c:v>6.4783333333333584</c:v>
                </c:pt>
                <c:pt idx="339">
                  <c:v>6.4975000000000254</c:v>
                </c:pt>
                <c:pt idx="340">
                  <c:v>6.5166666666666924</c:v>
                </c:pt>
                <c:pt idx="341">
                  <c:v>6.5358333333333594</c:v>
                </c:pt>
                <c:pt idx="342">
                  <c:v>6.5550000000000264</c:v>
                </c:pt>
                <c:pt idx="343">
                  <c:v>6.5741666666666934</c:v>
                </c:pt>
                <c:pt idx="344">
                  <c:v>6.5933333333333604</c:v>
                </c:pt>
                <c:pt idx="345">
                  <c:v>6.6125000000000274</c:v>
                </c:pt>
                <c:pt idx="346">
                  <c:v>6.6316666666666944</c:v>
                </c:pt>
                <c:pt idx="347">
                  <c:v>6.6508333333333614</c:v>
                </c:pt>
                <c:pt idx="348">
                  <c:v>6.6700000000000284</c:v>
                </c:pt>
                <c:pt idx="349">
                  <c:v>6.6891666666666953</c:v>
                </c:pt>
                <c:pt idx="350">
                  <c:v>6.7083333333333623</c:v>
                </c:pt>
                <c:pt idx="351">
                  <c:v>6.7275000000000293</c:v>
                </c:pt>
                <c:pt idx="352">
                  <c:v>6.7466666666666963</c:v>
                </c:pt>
                <c:pt idx="353">
                  <c:v>6.7658333333333633</c:v>
                </c:pt>
                <c:pt idx="354">
                  <c:v>6.7850000000000303</c:v>
                </c:pt>
                <c:pt idx="355">
                  <c:v>6.8041666666666973</c:v>
                </c:pt>
                <c:pt idx="356">
                  <c:v>6.8233333333333643</c:v>
                </c:pt>
                <c:pt idx="357">
                  <c:v>6.8425000000000313</c:v>
                </c:pt>
                <c:pt idx="358">
                  <c:v>6.8616666666666983</c:v>
                </c:pt>
                <c:pt idx="359">
                  <c:v>6.8808333333333653</c:v>
                </c:pt>
                <c:pt idx="360">
                  <c:v>6.9000000000000323</c:v>
                </c:pt>
                <c:pt idx="361">
                  <c:v>6.9191666666666993</c:v>
                </c:pt>
                <c:pt idx="362">
                  <c:v>6.9383333333333663</c:v>
                </c:pt>
                <c:pt idx="363">
                  <c:v>6.9575000000000333</c:v>
                </c:pt>
                <c:pt idx="364">
                  <c:v>6.9766666666667003</c:v>
                </c:pt>
                <c:pt idx="365">
                  <c:v>6.9958333333333673</c:v>
                </c:pt>
                <c:pt idx="366">
                  <c:v>7.0150000000000343</c:v>
                </c:pt>
                <c:pt idx="367">
                  <c:v>7.0341666666667013</c:v>
                </c:pt>
                <c:pt idx="368">
                  <c:v>7.0533333333333683</c:v>
                </c:pt>
                <c:pt idx="369">
                  <c:v>7.0725000000000353</c:v>
                </c:pt>
                <c:pt idx="370">
                  <c:v>7.0916666666667023</c:v>
                </c:pt>
                <c:pt idx="371">
                  <c:v>7.1108333333333693</c:v>
                </c:pt>
                <c:pt idx="372">
                  <c:v>7.1300000000000363</c:v>
                </c:pt>
                <c:pt idx="373">
                  <c:v>7.1491666666667033</c:v>
                </c:pt>
                <c:pt idx="374">
                  <c:v>7.1683333333333703</c:v>
                </c:pt>
                <c:pt idx="375">
                  <c:v>7.1875000000000373</c:v>
                </c:pt>
                <c:pt idx="376">
                  <c:v>7.2066666666667043</c:v>
                </c:pt>
                <c:pt idx="377">
                  <c:v>7.2258333333333713</c:v>
                </c:pt>
                <c:pt idx="378">
                  <c:v>7.2450000000000383</c:v>
                </c:pt>
                <c:pt idx="379">
                  <c:v>7.2641666666667053</c:v>
                </c:pt>
                <c:pt idx="380">
                  <c:v>7.2833333333333723</c:v>
                </c:pt>
                <c:pt idx="381">
                  <c:v>7.3025000000000393</c:v>
                </c:pt>
                <c:pt idx="382">
                  <c:v>7.3216666666667063</c:v>
                </c:pt>
                <c:pt idx="383">
                  <c:v>7.3408333333333733</c:v>
                </c:pt>
                <c:pt idx="384">
                  <c:v>7.3600000000000403</c:v>
                </c:pt>
                <c:pt idx="385">
                  <c:v>7.3791666666667073</c:v>
                </c:pt>
                <c:pt idx="386">
                  <c:v>7.3983333333333743</c:v>
                </c:pt>
                <c:pt idx="387">
                  <c:v>7.4175000000000413</c:v>
                </c:pt>
                <c:pt idx="388">
                  <c:v>7.4366666666667083</c:v>
                </c:pt>
                <c:pt idx="389">
                  <c:v>7.4558333333333753</c:v>
                </c:pt>
                <c:pt idx="390">
                  <c:v>7.4750000000000423</c:v>
                </c:pt>
                <c:pt idx="391">
                  <c:v>7.4941666666667093</c:v>
                </c:pt>
                <c:pt idx="392">
                  <c:v>7.5133333333333763</c:v>
                </c:pt>
                <c:pt idx="393">
                  <c:v>7.5325000000000433</c:v>
                </c:pt>
                <c:pt idx="394">
                  <c:v>7.5516666666667103</c:v>
                </c:pt>
                <c:pt idx="395">
                  <c:v>7.5708333333333773</c:v>
                </c:pt>
                <c:pt idx="396">
                  <c:v>7.5900000000000443</c:v>
                </c:pt>
                <c:pt idx="397">
                  <c:v>7.6091666666667113</c:v>
                </c:pt>
                <c:pt idx="398">
                  <c:v>7.6283333333333783</c:v>
                </c:pt>
                <c:pt idx="399">
                  <c:v>7.6475000000000453</c:v>
                </c:pt>
                <c:pt idx="400">
                  <c:v>7.6666666666667123</c:v>
                </c:pt>
                <c:pt idx="401">
                  <c:v>7.6858333333333793</c:v>
                </c:pt>
                <c:pt idx="402">
                  <c:v>7.7050000000000463</c:v>
                </c:pt>
                <c:pt idx="403">
                  <c:v>7.7241666666667133</c:v>
                </c:pt>
                <c:pt idx="404">
                  <c:v>7.7433333333333803</c:v>
                </c:pt>
                <c:pt idx="405">
                  <c:v>7.7625000000000473</c:v>
                </c:pt>
                <c:pt idx="406">
                  <c:v>7.7816666666667142</c:v>
                </c:pt>
                <c:pt idx="407">
                  <c:v>7.8008333333333812</c:v>
                </c:pt>
                <c:pt idx="408">
                  <c:v>7.8200000000000482</c:v>
                </c:pt>
                <c:pt idx="409">
                  <c:v>7.8391666666667152</c:v>
                </c:pt>
                <c:pt idx="410">
                  <c:v>7.8583333333333822</c:v>
                </c:pt>
                <c:pt idx="411">
                  <c:v>7.8775000000000492</c:v>
                </c:pt>
                <c:pt idx="412">
                  <c:v>7.8966666666667162</c:v>
                </c:pt>
                <c:pt idx="413">
                  <c:v>7.9158333333333832</c:v>
                </c:pt>
                <c:pt idx="414">
                  <c:v>7.9350000000000502</c:v>
                </c:pt>
                <c:pt idx="415">
                  <c:v>7.9541666666667172</c:v>
                </c:pt>
                <c:pt idx="416">
                  <c:v>7.9733333333333842</c:v>
                </c:pt>
                <c:pt idx="417">
                  <c:v>7.9925000000000512</c:v>
                </c:pt>
                <c:pt idx="418">
                  <c:v>8.0116666666667182</c:v>
                </c:pt>
                <c:pt idx="419">
                  <c:v>8.0308333333333852</c:v>
                </c:pt>
                <c:pt idx="420">
                  <c:v>8.0500000000000522</c:v>
                </c:pt>
                <c:pt idx="421">
                  <c:v>8.0691666666667192</c:v>
                </c:pt>
                <c:pt idx="422">
                  <c:v>8.0883333333333862</c:v>
                </c:pt>
                <c:pt idx="423">
                  <c:v>8.1075000000000532</c:v>
                </c:pt>
                <c:pt idx="424">
                  <c:v>8.1266666666667202</c:v>
                </c:pt>
                <c:pt idx="425">
                  <c:v>8.1458333333333872</c:v>
                </c:pt>
                <c:pt idx="426">
                  <c:v>8.1650000000000542</c:v>
                </c:pt>
                <c:pt idx="427">
                  <c:v>8.1841666666667212</c:v>
                </c:pt>
                <c:pt idx="428">
                  <c:v>8.2033333333333882</c:v>
                </c:pt>
                <c:pt idx="429">
                  <c:v>8.2225000000000552</c:v>
                </c:pt>
                <c:pt idx="430">
                  <c:v>8.2416666666667222</c:v>
                </c:pt>
                <c:pt idx="431">
                  <c:v>8.2608333333333892</c:v>
                </c:pt>
                <c:pt idx="432">
                  <c:v>8.2800000000000562</c:v>
                </c:pt>
                <c:pt idx="433">
                  <c:v>8.2991666666667232</c:v>
                </c:pt>
                <c:pt idx="434">
                  <c:v>8.3183333333333902</c:v>
                </c:pt>
                <c:pt idx="435">
                  <c:v>8.3375000000000572</c:v>
                </c:pt>
                <c:pt idx="436">
                  <c:v>8.3566666666667242</c:v>
                </c:pt>
                <c:pt idx="437">
                  <c:v>8.3758333333333912</c:v>
                </c:pt>
                <c:pt idx="438">
                  <c:v>8.3950000000000582</c:v>
                </c:pt>
                <c:pt idx="439">
                  <c:v>8.4141666666667252</c:v>
                </c:pt>
                <c:pt idx="440">
                  <c:v>8.4333333333333922</c:v>
                </c:pt>
                <c:pt idx="441">
                  <c:v>8.4525000000000592</c:v>
                </c:pt>
                <c:pt idx="442">
                  <c:v>8.4716666666667262</c:v>
                </c:pt>
                <c:pt idx="443">
                  <c:v>8.4908333333333932</c:v>
                </c:pt>
                <c:pt idx="444">
                  <c:v>8.5100000000000602</c:v>
                </c:pt>
                <c:pt idx="445">
                  <c:v>8.5291666666667272</c:v>
                </c:pt>
                <c:pt idx="446">
                  <c:v>8.5483333333333942</c:v>
                </c:pt>
                <c:pt idx="447">
                  <c:v>8.5675000000000612</c:v>
                </c:pt>
                <c:pt idx="448">
                  <c:v>8.5866666666667282</c:v>
                </c:pt>
                <c:pt idx="449">
                  <c:v>8.6058333333333952</c:v>
                </c:pt>
                <c:pt idx="450">
                  <c:v>8.6250000000000622</c:v>
                </c:pt>
                <c:pt idx="451">
                  <c:v>8.6441666666667292</c:v>
                </c:pt>
                <c:pt idx="452">
                  <c:v>8.6633333333333962</c:v>
                </c:pt>
                <c:pt idx="453">
                  <c:v>8.6825000000000632</c:v>
                </c:pt>
                <c:pt idx="454">
                  <c:v>8.7016666666667302</c:v>
                </c:pt>
                <c:pt idx="455">
                  <c:v>8.7208333333333972</c:v>
                </c:pt>
                <c:pt idx="456">
                  <c:v>8.7400000000000642</c:v>
                </c:pt>
                <c:pt idx="457">
                  <c:v>8.7591666666667312</c:v>
                </c:pt>
                <c:pt idx="458">
                  <c:v>8.7783333333333982</c:v>
                </c:pt>
                <c:pt idx="459">
                  <c:v>8.7975000000000652</c:v>
                </c:pt>
                <c:pt idx="460">
                  <c:v>8.8166666666667322</c:v>
                </c:pt>
                <c:pt idx="461">
                  <c:v>8.8358333333333992</c:v>
                </c:pt>
                <c:pt idx="462">
                  <c:v>8.8550000000000662</c:v>
                </c:pt>
                <c:pt idx="463">
                  <c:v>8.8741666666667331</c:v>
                </c:pt>
                <c:pt idx="464">
                  <c:v>8.8933333333334001</c:v>
                </c:pt>
                <c:pt idx="465">
                  <c:v>8.9125000000000671</c:v>
                </c:pt>
                <c:pt idx="466">
                  <c:v>8.9316666666667341</c:v>
                </c:pt>
                <c:pt idx="467">
                  <c:v>8.9508333333334011</c:v>
                </c:pt>
                <c:pt idx="468">
                  <c:v>8.9700000000000681</c:v>
                </c:pt>
                <c:pt idx="469">
                  <c:v>8.9891666666667351</c:v>
                </c:pt>
                <c:pt idx="470">
                  <c:v>9.0083333333334021</c:v>
                </c:pt>
                <c:pt idx="471">
                  <c:v>9.0275000000000691</c:v>
                </c:pt>
                <c:pt idx="472">
                  <c:v>9.0466666666667361</c:v>
                </c:pt>
                <c:pt idx="473">
                  <c:v>9.0658333333334031</c:v>
                </c:pt>
                <c:pt idx="474">
                  <c:v>9.0850000000000701</c:v>
                </c:pt>
                <c:pt idx="475">
                  <c:v>9.1041666666667371</c:v>
                </c:pt>
                <c:pt idx="476">
                  <c:v>9.1233333333334041</c:v>
                </c:pt>
                <c:pt idx="477">
                  <c:v>9.1425000000000711</c:v>
                </c:pt>
                <c:pt idx="478">
                  <c:v>9.1616666666667381</c:v>
                </c:pt>
                <c:pt idx="479">
                  <c:v>9.1808333333334051</c:v>
                </c:pt>
                <c:pt idx="480">
                  <c:v>9.2000000000000721</c:v>
                </c:pt>
                <c:pt idx="481">
                  <c:v>9.2191666666667391</c:v>
                </c:pt>
                <c:pt idx="482">
                  <c:v>9.2383333333334061</c:v>
                </c:pt>
                <c:pt idx="483">
                  <c:v>9.2575000000000731</c:v>
                </c:pt>
                <c:pt idx="484">
                  <c:v>9.2766666666667401</c:v>
                </c:pt>
                <c:pt idx="485">
                  <c:v>9.2958333333334071</c:v>
                </c:pt>
                <c:pt idx="486">
                  <c:v>9.3150000000000741</c:v>
                </c:pt>
                <c:pt idx="487">
                  <c:v>9.3341666666667411</c:v>
                </c:pt>
                <c:pt idx="488">
                  <c:v>9.3533333333334081</c:v>
                </c:pt>
                <c:pt idx="489">
                  <c:v>9.3725000000000751</c:v>
                </c:pt>
                <c:pt idx="490">
                  <c:v>9.3916666666667421</c:v>
                </c:pt>
                <c:pt idx="491">
                  <c:v>9.4108333333334091</c:v>
                </c:pt>
                <c:pt idx="492">
                  <c:v>9.4300000000000761</c:v>
                </c:pt>
                <c:pt idx="493">
                  <c:v>9.4491666666667431</c:v>
                </c:pt>
                <c:pt idx="494">
                  <c:v>9.4683333333334101</c:v>
                </c:pt>
                <c:pt idx="495">
                  <c:v>9.4875000000000771</c:v>
                </c:pt>
                <c:pt idx="496">
                  <c:v>9.5066666666667441</c:v>
                </c:pt>
                <c:pt idx="497">
                  <c:v>9.5258333333334111</c:v>
                </c:pt>
                <c:pt idx="498">
                  <c:v>9.5450000000000781</c:v>
                </c:pt>
                <c:pt idx="499">
                  <c:v>9.5641666666667451</c:v>
                </c:pt>
                <c:pt idx="500">
                  <c:v>9.5833333333334121</c:v>
                </c:pt>
                <c:pt idx="501">
                  <c:v>9.6025000000000791</c:v>
                </c:pt>
                <c:pt idx="502">
                  <c:v>9.6216666666667461</c:v>
                </c:pt>
                <c:pt idx="503">
                  <c:v>9.6408333333334131</c:v>
                </c:pt>
                <c:pt idx="504">
                  <c:v>9.6600000000000801</c:v>
                </c:pt>
                <c:pt idx="505">
                  <c:v>9.6791666666667471</c:v>
                </c:pt>
                <c:pt idx="506">
                  <c:v>9.6983333333334141</c:v>
                </c:pt>
                <c:pt idx="507">
                  <c:v>9.7175000000000811</c:v>
                </c:pt>
                <c:pt idx="508">
                  <c:v>9.7366666666667481</c:v>
                </c:pt>
                <c:pt idx="509">
                  <c:v>9.7558333333334151</c:v>
                </c:pt>
                <c:pt idx="510">
                  <c:v>9.7750000000000821</c:v>
                </c:pt>
                <c:pt idx="511">
                  <c:v>9.7941666666667491</c:v>
                </c:pt>
                <c:pt idx="512">
                  <c:v>9.8133333333334161</c:v>
                </c:pt>
                <c:pt idx="513">
                  <c:v>9.8325000000000831</c:v>
                </c:pt>
                <c:pt idx="514">
                  <c:v>9.8516666666667501</c:v>
                </c:pt>
                <c:pt idx="515">
                  <c:v>9.8708333333334171</c:v>
                </c:pt>
                <c:pt idx="516">
                  <c:v>9.8900000000000841</c:v>
                </c:pt>
                <c:pt idx="517">
                  <c:v>9.9091666666667511</c:v>
                </c:pt>
                <c:pt idx="518">
                  <c:v>9.9283333333334181</c:v>
                </c:pt>
                <c:pt idx="519">
                  <c:v>9.9475000000000851</c:v>
                </c:pt>
                <c:pt idx="520">
                  <c:v>9.9666666666667521</c:v>
                </c:pt>
                <c:pt idx="521">
                  <c:v>9.985833333333419</c:v>
                </c:pt>
                <c:pt idx="522">
                  <c:v>10.005000000000086</c:v>
                </c:pt>
                <c:pt idx="523">
                  <c:v>10.024166666666753</c:v>
                </c:pt>
                <c:pt idx="524">
                  <c:v>10.04333333333342</c:v>
                </c:pt>
                <c:pt idx="525">
                  <c:v>10.062500000000087</c:v>
                </c:pt>
                <c:pt idx="526">
                  <c:v>10.081666666666754</c:v>
                </c:pt>
                <c:pt idx="527">
                  <c:v>10.100833333333421</c:v>
                </c:pt>
                <c:pt idx="528">
                  <c:v>10.120000000000088</c:v>
                </c:pt>
                <c:pt idx="529">
                  <c:v>10.139166666666755</c:v>
                </c:pt>
                <c:pt idx="530">
                  <c:v>10.158333333333422</c:v>
                </c:pt>
                <c:pt idx="531">
                  <c:v>10.177500000000089</c:v>
                </c:pt>
                <c:pt idx="532">
                  <c:v>10.196666666666756</c:v>
                </c:pt>
                <c:pt idx="533">
                  <c:v>10.215833333333423</c:v>
                </c:pt>
                <c:pt idx="534">
                  <c:v>10.23500000000009</c:v>
                </c:pt>
                <c:pt idx="535">
                  <c:v>10.254166666666757</c:v>
                </c:pt>
                <c:pt idx="536">
                  <c:v>10.273333333333424</c:v>
                </c:pt>
                <c:pt idx="537">
                  <c:v>10.292500000000091</c:v>
                </c:pt>
                <c:pt idx="538">
                  <c:v>10.311666666666758</c:v>
                </c:pt>
                <c:pt idx="539">
                  <c:v>10.330833333333425</c:v>
                </c:pt>
                <c:pt idx="540">
                  <c:v>10.350000000000092</c:v>
                </c:pt>
                <c:pt idx="541">
                  <c:v>10.369166666666759</c:v>
                </c:pt>
                <c:pt idx="542">
                  <c:v>10.388333333333426</c:v>
                </c:pt>
                <c:pt idx="543">
                  <c:v>10.407500000000093</c:v>
                </c:pt>
                <c:pt idx="544">
                  <c:v>10.42666666666676</c:v>
                </c:pt>
                <c:pt idx="545">
                  <c:v>10.445833333333427</c:v>
                </c:pt>
                <c:pt idx="546">
                  <c:v>10.465000000000094</c:v>
                </c:pt>
                <c:pt idx="547">
                  <c:v>10.484166666666761</c:v>
                </c:pt>
                <c:pt idx="548">
                  <c:v>10.503333333333428</c:v>
                </c:pt>
                <c:pt idx="549">
                  <c:v>10.522500000000095</c:v>
                </c:pt>
                <c:pt idx="550">
                  <c:v>10.541666666666762</c:v>
                </c:pt>
                <c:pt idx="551">
                  <c:v>10.560833333333429</c:v>
                </c:pt>
                <c:pt idx="552">
                  <c:v>10.580000000000096</c:v>
                </c:pt>
                <c:pt idx="553">
                  <c:v>10.599166666666763</c:v>
                </c:pt>
                <c:pt idx="554">
                  <c:v>10.61833333333343</c:v>
                </c:pt>
                <c:pt idx="555">
                  <c:v>10.637500000000097</c:v>
                </c:pt>
                <c:pt idx="556">
                  <c:v>10.656666666666764</c:v>
                </c:pt>
                <c:pt idx="557">
                  <c:v>10.675833333333431</c:v>
                </c:pt>
                <c:pt idx="558">
                  <c:v>10.695000000000098</c:v>
                </c:pt>
                <c:pt idx="559">
                  <c:v>10.714166666666765</c:v>
                </c:pt>
                <c:pt idx="560">
                  <c:v>10.733333333333432</c:v>
                </c:pt>
                <c:pt idx="561">
                  <c:v>10.752500000000099</c:v>
                </c:pt>
                <c:pt idx="562">
                  <c:v>10.771666666666766</c:v>
                </c:pt>
                <c:pt idx="563">
                  <c:v>10.790833333333433</c:v>
                </c:pt>
                <c:pt idx="564">
                  <c:v>10.8100000000001</c:v>
                </c:pt>
                <c:pt idx="565">
                  <c:v>10.829166666666767</c:v>
                </c:pt>
                <c:pt idx="566">
                  <c:v>10.848333333333434</c:v>
                </c:pt>
                <c:pt idx="567">
                  <c:v>10.867500000000101</c:v>
                </c:pt>
                <c:pt idx="568">
                  <c:v>10.886666666666768</c:v>
                </c:pt>
                <c:pt idx="569">
                  <c:v>10.905833333333435</c:v>
                </c:pt>
                <c:pt idx="570">
                  <c:v>10.925000000000102</c:v>
                </c:pt>
                <c:pt idx="571">
                  <c:v>10.944166666666769</c:v>
                </c:pt>
                <c:pt idx="572">
                  <c:v>10.963333333333436</c:v>
                </c:pt>
                <c:pt idx="573">
                  <c:v>10.982500000000103</c:v>
                </c:pt>
                <c:pt idx="574">
                  <c:v>11.00166666666677</c:v>
                </c:pt>
                <c:pt idx="575">
                  <c:v>11.020833333333437</c:v>
                </c:pt>
                <c:pt idx="576">
                  <c:v>11.040000000000104</c:v>
                </c:pt>
                <c:pt idx="577">
                  <c:v>11.059166666666771</c:v>
                </c:pt>
                <c:pt idx="578">
                  <c:v>11.078333333333438</c:v>
                </c:pt>
                <c:pt idx="579">
                  <c:v>11.097500000000105</c:v>
                </c:pt>
                <c:pt idx="580">
                  <c:v>11.116666666666772</c:v>
                </c:pt>
                <c:pt idx="581">
                  <c:v>11.135833333333439</c:v>
                </c:pt>
                <c:pt idx="582">
                  <c:v>11.155000000000106</c:v>
                </c:pt>
                <c:pt idx="583">
                  <c:v>11.174166666666773</c:v>
                </c:pt>
                <c:pt idx="584">
                  <c:v>11.19333333333344</c:v>
                </c:pt>
                <c:pt idx="585">
                  <c:v>11.212500000000107</c:v>
                </c:pt>
                <c:pt idx="586">
                  <c:v>11.231666666666774</c:v>
                </c:pt>
                <c:pt idx="587">
                  <c:v>11.250833333333441</c:v>
                </c:pt>
                <c:pt idx="588">
                  <c:v>11.270000000000108</c:v>
                </c:pt>
                <c:pt idx="589">
                  <c:v>11.289166666666775</c:v>
                </c:pt>
                <c:pt idx="590">
                  <c:v>11.308333333333442</c:v>
                </c:pt>
                <c:pt idx="591">
                  <c:v>11.327500000000109</c:v>
                </c:pt>
                <c:pt idx="592">
                  <c:v>11.346666666666776</c:v>
                </c:pt>
                <c:pt idx="593">
                  <c:v>11.365833333333443</c:v>
                </c:pt>
                <c:pt idx="594">
                  <c:v>11.38500000000011</c:v>
                </c:pt>
                <c:pt idx="595">
                  <c:v>11.404166666666777</c:v>
                </c:pt>
                <c:pt idx="596">
                  <c:v>11.423333333333444</c:v>
                </c:pt>
                <c:pt idx="597">
                  <c:v>11.442500000000111</c:v>
                </c:pt>
                <c:pt idx="598">
                  <c:v>11.461666666666778</c:v>
                </c:pt>
                <c:pt idx="599">
                  <c:v>11.480833333333445</c:v>
                </c:pt>
                <c:pt idx="600">
                  <c:v>11.500000000000112</c:v>
                </c:pt>
                <c:pt idx="601">
                  <c:v>11.519166666666779</c:v>
                </c:pt>
                <c:pt idx="602">
                  <c:v>11.538333333333446</c:v>
                </c:pt>
                <c:pt idx="603">
                  <c:v>11.557500000000113</c:v>
                </c:pt>
                <c:pt idx="604">
                  <c:v>11.57666666666678</c:v>
                </c:pt>
                <c:pt idx="605">
                  <c:v>11.595833333333447</c:v>
                </c:pt>
                <c:pt idx="606">
                  <c:v>11.615000000000114</c:v>
                </c:pt>
                <c:pt idx="607">
                  <c:v>11.634166666666781</c:v>
                </c:pt>
                <c:pt idx="608">
                  <c:v>11.653333333333448</c:v>
                </c:pt>
                <c:pt idx="609">
                  <c:v>11.672500000000115</c:v>
                </c:pt>
                <c:pt idx="610">
                  <c:v>11.691666666666782</c:v>
                </c:pt>
                <c:pt idx="611">
                  <c:v>11.710833333333449</c:v>
                </c:pt>
                <c:pt idx="612">
                  <c:v>11.730000000000116</c:v>
                </c:pt>
                <c:pt idx="613">
                  <c:v>11.749166666666783</c:v>
                </c:pt>
                <c:pt idx="614">
                  <c:v>11.76833333333345</c:v>
                </c:pt>
                <c:pt idx="615">
                  <c:v>11.787500000000117</c:v>
                </c:pt>
                <c:pt idx="616">
                  <c:v>11.806666666666784</c:v>
                </c:pt>
                <c:pt idx="617">
                  <c:v>11.825833333333451</c:v>
                </c:pt>
                <c:pt idx="618">
                  <c:v>11.845000000000118</c:v>
                </c:pt>
                <c:pt idx="619">
                  <c:v>11.864166666666785</c:v>
                </c:pt>
                <c:pt idx="620">
                  <c:v>11.883333333333452</c:v>
                </c:pt>
                <c:pt idx="621">
                  <c:v>11.902500000000119</c:v>
                </c:pt>
                <c:pt idx="622">
                  <c:v>11.921666666666786</c:v>
                </c:pt>
                <c:pt idx="623">
                  <c:v>11.940833333333453</c:v>
                </c:pt>
                <c:pt idx="624">
                  <c:v>11.96000000000012</c:v>
                </c:pt>
                <c:pt idx="625">
                  <c:v>11.979166666666787</c:v>
                </c:pt>
                <c:pt idx="626">
                  <c:v>11.998333333333454</c:v>
                </c:pt>
                <c:pt idx="627">
                  <c:v>12.017500000000121</c:v>
                </c:pt>
                <c:pt idx="628">
                  <c:v>12.036666666666788</c:v>
                </c:pt>
                <c:pt idx="629">
                  <c:v>12.055833333333455</c:v>
                </c:pt>
                <c:pt idx="630">
                  <c:v>12.075000000000122</c:v>
                </c:pt>
                <c:pt idx="631">
                  <c:v>12.094166666666789</c:v>
                </c:pt>
                <c:pt idx="632">
                  <c:v>12.113333333333456</c:v>
                </c:pt>
                <c:pt idx="633">
                  <c:v>12.132500000000123</c:v>
                </c:pt>
                <c:pt idx="634">
                  <c:v>12.15166666666679</c:v>
                </c:pt>
                <c:pt idx="635">
                  <c:v>12.170833333333457</c:v>
                </c:pt>
                <c:pt idx="636">
                  <c:v>12.190000000000124</c:v>
                </c:pt>
                <c:pt idx="637">
                  <c:v>12.209166666666791</c:v>
                </c:pt>
                <c:pt idx="638">
                  <c:v>12.228333333333458</c:v>
                </c:pt>
                <c:pt idx="639">
                  <c:v>12.247500000000125</c:v>
                </c:pt>
                <c:pt idx="640">
                  <c:v>12.266666666666792</c:v>
                </c:pt>
                <c:pt idx="641">
                  <c:v>12.285833333333459</c:v>
                </c:pt>
                <c:pt idx="642">
                  <c:v>12.305000000000126</c:v>
                </c:pt>
                <c:pt idx="643">
                  <c:v>12.324166666666793</c:v>
                </c:pt>
                <c:pt idx="644">
                  <c:v>12.34333333333346</c:v>
                </c:pt>
                <c:pt idx="645">
                  <c:v>12.362500000000127</c:v>
                </c:pt>
                <c:pt idx="646">
                  <c:v>12.381666666666794</c:v>
                </c:pt>
                <c:pt idx="647">
                  <c:v>12.400833333333461</c:v>
                </c:pt>
                <c:pt idx="648">
                  <c:v>12.420000000000128</c:v>
                </c:pt>
                <c:pt idx="649">
                  <c:v>12.439166666666795</c:v>
                </c:pt>
                <c:pt idx="650">
                  <c:v>12.458333333333462</c:v>
                </c:pt>
                <c:pt idx="651">
                  <c:v>12.477500000000129</c:v>
                </c:pt>
                <c:pt idx="652">
                  <c:v>12.496666666666796</c:v>
                </c:pt>
                <c:pt idx="653">
                  <c:v>12.515833333333463</c:v>
                </c:pt>
                <c:pt idx="654">
                  <c:v>12.53500000000013</c:v>
                </c:pt>
                <c:pt idx="655">
                  <c:v>12.554166666666797</c:v>
                </c:pt>
                <c:pt idx="656">
                  <c:v>12.573333333333464</c:v>
                </c:pt>
                <c:pt idx="657">
                  <c:v>12.592500000000131</c:v>
                </c:pt>
                <c:pt idx="658">
                  <c:v>12.611666666666798</c:v>
                </c:pt>
                <c:pt idx="659">
                  <c:v>12.630833333333465</c:v>
                </c:pt>
                <c:pt idx="660">
                  <c:v>12.650000000000132</c:v>
                </c:pt>
                <c:pt idx="661">
                  <c:v>12.669166666666799</c:v>
                </c:pt>
                <c:pt idx="662">
                  <c:v>12.688333333333466</c:v>
                </c:pt>
                <c:pt idx="663">
                  <c:v>12.707500000000133</c:v>
                </c:pt>
                <c:pt idx="664">
                  <c:v>12.7266666666668</c:v>
                </c:pt>
                <c:pt idx="665">
                  <c:v>12.745833333333467</c:v>
                </c:pt>
                <c:pt idx="666">
                  <c:v>12.765000000000134</c:v>
                </c:pt>
                <c:pt idx="667">
                  <c:v>12.784166666666801</c:v>
                </c:pt>
                <c:pt idx="668">
                  <c:v>12.803333333333468</c:v>
                </c:pt>
                <c:pt idx="669">
                  <c:v>12.822500000000135</c:v>
                </c:pt>
                <c:pt idx="670">
                  <c:v>12.841666666666802</c:v>
                </c:pt>
                <c:pt idx="671">
                  <c:v>12.860833333333469</c:v>
                </c:pt>
                <c:pt idx="672">
                  <c:v>12.880000000000136</c:v>
                </c:pt>
                <c:pt idx="673">
                  <c:v>12.899166666666803</c:v>
                </c:pt>
                <c:pt idx="674">
                  <c:v>12.91833333333347</c:v>
                </c:pt>
                <c:pt idx="675">
                  <c:v>12.937500000000137</c:v>
                </c:pt>
                <c:pt idx="676">
                  <c:v>12.956666666666804</c:v>
                </c:pt>
                <c:pt idx="677">
                  <c:v>12.975833333333471</c:v>
                </c:pt>
                <c:pt idx="678">
                  <c:v>12.995000000000138</c:v>
                </c:pt>
                <c:pt idx="679">
                  <c:v>13.014166666666805</c:v>
                </c:pt>
                <c:pt idx="680">
                  <c:v>13.033333333333472</c:v>
                </c:pt>
                <c:pt idx="681">
                  <c:v>13.052500000000139</c:v>
                </c:pt>
                <c:pt idx="682">
                  <c:v>13.071666666666806</c:v>
                </c:pt>
                <c:pt idx="683">
                  <c:v>13.090833333333473</c:v>
                </c:pt>
                <c:pt idx="684">
                  <c:v>13.11000000000014</c:v>
                </c:pt>
                <c:pt idx="685">
                  <c:v>13.129166666666807</c:v>
                </c:pt>
                <c:pt idx="686">
                  <c:v>13.148333333333474</c:v>
                </c:pt>
                <c:pt idx="687">
                  <c:v>13.167500000000141</c:v>
                </c:pt>
                <c:pt idx="688">
                  <c:v>13.186666666666808</c:v>
                </c:pt>
                <c:pt idx="689">
                  <c:v>13.205833333333475</c:v>
                </c:pt>
                <c:pt idx="690">
                  <c:v>13.225000000000142</c:v>
                </c:pt>
                <c:pt idx="691">
                  <c:v>13.244166666666809</c:v>
                </c:pt>
                <c:pt idx="692">
                  <c:v>13.263333333333476</c:v>
                </c:pt>
                <c:pt idx="693">
                  <c:v>13.282500000000143</c:v>
                </c:pt>
                <c:pt idx="694">
                  <c:v>13.30166666666681</c:v>
                </c:pt>
                <c:pt idx="695">
                  <c:v>13.320833333333477</c:v>
                </c:pt>
                <c:pt idx="696">
                  <c:v>13.340000000000144</c:v>
                </c:pt>
                <c:pt idx="697">
                  <c:v>13.359166666666811</c:v>
                </c:pt>
                <c:pt idx="698">
                  <c:v>13.378333333333478</c:v>
                </c:pt>
                <c:pt idx="699">
                  <c:v>13.397500000000145</c:v>
                </c:pt>
                <c:pt idx="700">
                  <c:v>13.416666666666812</c:v>
                </c:pt>
                <c:pt idx="701">
                  <c:v>13.435833333333479</c:v>
                </c:pt>
                <c:pt idx="702">
                  <c:v>13.455000000000146</c:v>
                </c:pt>
                <c:pt idx="703">
                  <c:v>13.474166666666813</c:v>
                </c:pt>
                <c:pt idx="704">
                  <c:v>13.49333333333348</c:v>
                </c:pt>
                <c:pt idx="705">
                  <c:v>13.512500000000147</c:v>
                </c:pt>
                <c:pt idx="706">
                  <c:v>13.531666666666814</c:v>
                </c:pt>
                <c:pt idx="707">
                  <c:v>13.550833333333481</c:v>
                </c:pt>
                <c:pt idx="708">
                  <c:v>13.570000000000148</c:v>
                </c:pt>
                <c:pt idx="709">
                  <c:v>13.589166666666815</c:v>
                </c:pt>
                <c:pt idx="710">
                  <c:v>13.608333333333482</c:v>
                </c:pt>
                <c:pt idx="711">
                  <c:v>13.627500000000149</c:v>
                </c:pt>
                <c:pt idx="712">
                  <c:v>13.646666666666816</c:v>
                </c:pt>
                <c:pt idx="713">
                  <c:v>13.665833333333483</c:v>
                </c:pt>
                <c:pt idx="714">
                  <c:v>13.68500000000015</c:v>
                </c:pt>
                <c:pt idx="715">
                  <c:v>13.704166666666817</c:v>
                </c:pt>
                <c:pt idx="716">
                  <c:v>13.723333333333484</c:v>
                </c:pt>
                <c:pt idx="717">
                  <c:v>13.742500000000151</c:v>
                </c:pt>
                <c:pt idx="718">
                  <c:v>13.761666666666818</c:v>
                </c:pt>
                <c:pt idx="719">
                  <c:v>13.780833333333485</c:v>
                </c:pt>
                <c:pt idx="720">
                  <c:v>13.800000000000152</c:v>
                </c:pt>
                <c:pt idx="721">
                  <c:v>13.819166666666819</c:v>
                </c:pt>
                <c:pt idx="722">
                  <c:v>13.838333333333486</c:v>
                </c:pt>
                <c:pt idx="723">
                  <c:v>13.857500000000153</c:v>
                </c:pt>
                <c:pt idx="724">
                  <c:v>13.87666666666682</c:v>
                </c:pt>
                <c:pt idx="725">
                  <c:v>13.895833333333487</c:v>
                </c:pt>
                <c:pt idx="726">
                  <c:v>13.915000000000154</c:v>
                </c:pt>
                <c:pt idx="727">
                  <c:v>13.934166666666821</c:v>
                </c:pt>
                <c:pt idx="728">
                  <c:v>13.953333333333488</c:v>
                </c:pt>
                <c:pt idx="729">
                  <c:v>13.972500000000155</c:v>
                </c:pt>
                <c:pt idx="730">
                  <c:v>13.991666666666822</c:v>
                </c:pt>
                <c:pt idx="731">
                  <c:v>14.010833333333489</c:v>
                </c:pt>
                <c:pt idx="732">
                  <c:v>14.030000000000156</c:v>
                </c:pt>
                <c:pt idx="733">
                  <c:v>14.049166666666823</c:v>
                </c:pt>
                <c:pt idx="734">
                  <c:v>14.06833333333349</c:v>
                </c:pt>
                <c:pt idx="735">
                  <c:v>14.087500000000157</c:v>
                </c:pt>
                <c:pt idx="736">
                  <c:v>14.106666666666824</c:v>
                </c:pt>
                <c:pt idx="737">
                  <c:v>14.125833333333491</c:v>
                </c:pt>
                <c:pt idx="738">
                  <c:v>14.145000000000158</c:v>
                </c:pt>
                <c:pt idx="739">
                  <c:v>14.164166666666825</c:v>
                </c:pt>
                <c:pt idx="740">
                  <c:v>14.183333333333492</c:v>
                </c:pt>
                <c:pt idx="741">
                  <c:v>14.202500000000159</c:v>
                </c:pt>
                <c:pt idx="742">
                  <c:v>14.221666666666826</c:v>
                </c:pt>
                <c:pt idx="743">
                  <c:v>14.240833333333493</c:v>
                </c:pt>
                <c:pt idx="744">
                  <c:v>14.26000000000016</c:v>
                </c:pt>
                <c:pt idx="745">
                  <c:v>14.279166666666827</c:v>
                </c:pt>
                <c:pt idx="746">
                  <c:v>14.298333333333494</c:v>
                </c:pt>
                <c:pt idx="747">
                  <c:v>14.317500000000161</c:v>
                </c:pt>
                <c:pt idx="748">
                  <c:v>14.336666666666828</c:v>
                </c:pt>
                <c:pt idx="749">
                  <c:v>14.355833333333495</c:v>
                </c:pt>
                <c:pt idx="750">
                  <c:v>14.375000000000162</c:v>
                </c:pt>
                <c:pt idx="751">
                  <c:v>14.394166666666829</c:v>
                </c:pt>
                <c:pt idx="752">
                  <c:v>14.413333333333496</c:v>
                </c:pt>
                <c:pt idx="753">
                  <c:v>14.432500000000163</c:v>
                </c:pt>
                <c:pt idx="754">
                  <c:v>14.45166666666683</c:v>
                </c:pt>
                <c:pt idx="755">
                  <c:v>14.470833333333497</c:v>
                </c:pt>
                <c:pt idx="756">
                  <c:v>14.490000000000164</c:v>
                </c:pt>
                <c:pt idx="757">
                  <c:v>14.509166666666831</c:v>
                </c:pt>
                <c:pt idx="758">
                  <c:v>14.528333333333498</c:v>
                </c:pt>
                <c:pt idx="759">
                  <c:v>14.547500000000165</c:v>
                </c:pt>
                <c:pt idx="760">
                  <c:v>14.566666666666832</c:v>
                </c:pt>
                <c:pt idx="761">
                  <c:v>14.585833333333499</c:v>
                </c:pt>
                <c:pt idx="762">
                  <c:v>14.605000000000166</c:v>
                </c:pt>
                <c:pt idx="763">
                  <c:v>14.624166666666833</c:v>
                </c:pt>
                <c:pt idx="764">
                  <c:v>14.6433333333335</c:v>
                </c:pt>
                <c:pt idx="765">
                  <c:v>14.662500000000167</c:v>
                </c:pt>
                <c:pt idx="766">
                  <c:v>14.681666666666834</c:v>
                </c:pt>
                <c:pt idx="767">
                  <c:v>14.700833333333501</c:v>
                </c:pt>
                <c:pt idx="768">
                  <c:v>14.720000000000168</c:v>
                </c:pt>
                <c:pt idx="769">
                  <c:v>14.739166666666835</c:v>
                </c:pt>
                <c:pt idx="770">
                  <c:v>14.758333333333502</c:v>
                </c:pt>
                <c:pt idx="771">
                  <c:v>14.777500000000169</c:v>
                </c:pt>
                <c:pt idx="772">
                  <c:v>14.796666666666836</c:v>
                </c:pt>
                <c:pt idx="773">
                  <c:v>14.815833333333503</c:v>
                </c:pt>
                <c:pt idx="774">
                  <c:v>14.83500000000017</c:v>
                </c:pt>
                <c:pt idx="775">
                  <c:v>14.854166666666837</c:v>
                </c:pt>
                <c:pt idx="776">
                  <c:v>14.873333333333504</c:v>
                </c:pt>
                <c:pt idx="777">
                  <c:v>14.892500000000171</c:v>
                </c:pt>
                <c:pt idx="778">
                  <c:v>14.911666666666838</c:v>
                </c:pt>
                <c:pt idx="779">
                  <c:v>14.930833333333505</c:v>
                </c:pt>
                <c:pt idx="780">
                  <c:v>14.950000000000172</c:v>
                </c:pt>
                <c:pt idx="781">
                  <c:v>14.969166666666839</c:v>
                </c:pt>
                <c:pt idx="782">
                  <c:v>14.988333333333506</c:v>
                </c:pt>
                <c:pt idx="783">
                  <c:v>15.007500000000173</c:v>
                </c:pt>
                <c:pt idx="784">
                  <c:v>15.02666666666684</c:v>
                </c:pt>
                <c:pt idx="785">
                  <c:v>15.045833333333507</c:v>
                </c:pt>
                <c:pt idx="786">
                  <c:v>15.065000000000174</c:v>
                </c:pt>
                <c:pt idx="787">
                  <c:v>15.084166666666841</c:v>
                </c:pt>
                <c:pt idx="788">
                  <c:v>15.103333333333508</c:v>
                </c:pt>
                <c:pt idx="789">
                  <c:v>15.122500000000175</c:v>
                </c:pt>
                <c:pt idx="790">
                  <c:v>15.141666666666842</c:v>
                </c:pt>
                <c:pt idx="791">
                  <c:v>15.160833333333509</c:v>
                </c:pt>
                <c:pt idx="792">
                  <c:v>15.180000000000176</c:v>
                </c:pt>
                <c:pt idx="793">
                  <c:v>15.199166666666843</c:v>
                </c:pt>
                <c:pt idx="794">
                  <c:v>15.21833333333351</c:v>
                </c:pt>
                <c:pt idx="795">
                  <c:v>15.237500000000177</c:v>
                </c:pt>
                <c:pt idx="796">
                  <c:v>15.256666666666844</c:v>
                </c:pt>
                <c:pt idx="797">
                  <c:v>15.275833333333511</c:v>
                </c:pt>
                <c:pt idx="798">
                  <c:v>15.295000000000178</c:v>
                </c:pt>
                <c:pt idx="799">
                  <c:v>15.314166666666845</c:v>
                </c:pt>
                <c:pt idx="800">
                  <c:v>15.333333333333512</c:v>
                </c:pt>
                <c:pt idx="801">
                  <c:v>15.352500000000179</c:v>
                </c:pt>
                <c:pt idx="802">
                  <c:v>15.371666666666846</c:v>
                </c:pt>
                <c:pt idx="803">
                  <c:v>15.390833333333513</c:v>
                </c:pt>
                <c:pt idx="804">
                  <c:v>15.41000000000018</c:v>
                </c:pt>
                <c:pt idx="805">
                  <c:v>15.429166666666847</c:v>
                </c:pt>
                <c:pt idx="806">
                  <c:v>15.448333333333514</c:v>
                </c:pt>
                <c:pt idx="807">
                  <c:v>15.467500000000181</c:v>
                </c:pt>
                <c:pt idx="808">
                  <c:v>15.486666666666848</c:v>
                </c:pt>
                <c:pt idx="809">
                  <c:v>15.505833333333515</c:v>
                </c:pt>
                <c:pt idx="810">
                  <c:v>15.525000000000182</c:v>
                </c:pt>
                <c:pt idx="811">
                  <c:v>15.544166666666849</c:v>
                </c:pt>
                <c:pt idx="812">
                  <c:v>15.563333333333516</c:v>
                </c:pt>
                <c:pt idx="813">
                  <c:v>15.582500000000183</c:v>
                </c:pt>
                <c:pt idx="814">
                  <c:v>15.60166666666685</c:v>
                </c:pt>
                <c:pt idx="815">
                  <c:v>15.620833333333517</c:v>
                </c:pt>
                <c:pt idx="816">
                  <c:v>15.640000000000184</c:v>
                </c:pt>
                <c:pt idx="817">
                  <c:v>15.659166666666851</c:v>
                </c:pt>
                <c:pt idx="818">
                  <c:v>15.678333333333518</c:v>
                </c:pt>
                <c:pt idx="819">
                  <c:v>15.697500000000185</c:v>
                </c:pt>
                <c:pt idx="820">
                  <c:v>15.716666666666852</c:v>
                </c:pt>
                <c:pt idx="821">
                  <c:v>15.735833333333519</c:v>
                </c:pt>
                <c:pt idx="822">
                  <c:v>15.755000000000186</c:v>
                </c:pt>
                <c:pt idx="823">
                  <c:v>15.774166666666853</c:v>
                </c:pt>
                <c:pt idx="824">
                  <c:v>15.79333333333352</c:v>
                </c:pt>
                <c:pt idx="825">
                  <c:v>15.812500000000187</c:v>
                </c:pt>
                <c:pt idx="826">
                  <c:v>15.831666666666854</c:v>
                </c:pt>
                <c:pt idx="827">
                  <c:v>15.850833333333521</c:v>
                </c:pt>
                <c:pt idx="828">
                  <c:v>15.870000000000188</c:v>
                </c:pt>
                <c:pt idx="829">
                  <c:v>15.889166666666855</c:v>
                </c:pt>
                <c:pt idx="830">
                  <c:v>15.908333333333522</c:v>
                </c:pt>
                <c:pt idx="831">
                  <c:v>15.927500000000189</c:v>
                </c:pt>
                <c:pt idx="832">
                  <c:v>15.946666666666856</c:v>
                </c:pt>
                <c:pt idx="833">
                  <c:v>15.965833333333523</c:v>
                </c:pt>
                <c:pt idx="834">
                  <c:v>15.98500000000019</c:v>
                </c:pt>
                <c:pt idx="835">
                  <c:v>16.004166666666855</c:v>
                </c:pt>
                <c:pt idx="836">
                  <c:v>16.023333333333522</c:v>
                </c:pt>
                <c:pt idx="837">
                  <c:v>16.042500000000189</c:v>
                </c:pt>
                <c:pt idx="838">
                  <c:v>16.061666666666856</c:v>
                </c:pt>
                <c:pt idx="839">
                  <c:v>16.080833333333523</c:v>
                </c:pt>
                <c:pt idx="840">
                  <c:v>16.10000000000019</c:v>
                </c:pt>
                <c:pt idx="841">
                  <c:v>16.119166666666857</c:v>
                </c:pt>
                <c:pt idx="842">
                  <c:v>16.138333333333524</c:v>
                </c:pt>
                <c:pt idx="843">
                  <c:v>16.157500000000191</c:v>
                </c:pt>
                <c:pt idx="844">
                  <c:v>16.176666666666858</c:v>
                </c:pt>
                <c:pt idx="845">
                  <c:v>16.195833333333525</c:v>
                </c:pt>
                <c:pt idx="846">
                  <c:v>16.215000000000192</c:v>
                </c:pt>
                <c:pt idx="847">
                  <c:v>16.234166666666859</c:v>
                </c:pt>
                <c:pt idx="848">
                  <c:v>16.253333333333526</c:v>
                </c:pt>
                <c:pt idx="849">
                  <c:v>16.272500000000193</c:v>
                </c:pt>
                <c:pt idx="850">
                  <c:v>16.29166666666686</c:v>
                </c:pt>
                <c:pt idx="851">
                  <c:v>16.310833333333527</c:v>
                </c:pt>
                <c:pt idx="852">
                  <c:v>16.330000000000194</c:v>
                </c:pt>
                <c:pt idx="853">
                  <c:v>16.349166666666861</c:v>
                </c:pt>
                <c:pt idx="854">
                  <c:v>16.368333333333528</c:v>
                </c:pt>
                <c:pt idx="855">
                  <c:v>16.387500000000195</c:v>
                </c:pt>
                <c:pt idx="856">
                  <c:v>16.406666666666862</c:v>
                </c:pt>
                <c:pt idx="857">
                  <c:v>16.425833333333529</c:v>
                </c:pt>
                <c:pt idx="858">
                  <c:v>16.445000000000196</c:v>
                </c:pt>
                <c:pt idx="859">
                  <c:v>16.464166666666863</c:v>
                </c:pt>
                <c:pt idx="860">
                  <c:v>16.48333333333353</c:v>
                </c:pt>
                <c:pt idx="861">
                  <c:v>16.502500000000197</c:v>
                </c:pt>
                <c:pt idx="862">
                  <c:v>16.521666666666864</c:v>
                </c:pt>
                <c:pt idx="863">
                  <c:v>16.540833333333531</c:v>
                </c:pt>
                <c:pt idx="864">
                  <c:v>16.560000000000198</c:v>
                </c:pt>
                <c:pt idx="865">
                  <c:v>16.579166666666865</c:v>
                </c:pt>
                <c:pt idx="866">
                  <c:v>16.598333333333532</c:v>
                </c:pt>
                <c:pt idx="867">
                  <c:v>16.617500000000199</c:v>
                </c:pt>
                <c:pt idx="868">
                  <c:v>16.636666666666866</c:v>
                </c:pt>
                <c:pt idx="869">
                  <c:v>16.655833333333533</c:v>
                </c:pt>
                <c:pt idx="870">
                  <c:v>16.6750000000002</c:v>
                </c:pt>
                <c:pt idx="871">
                  <c:v>16.694166666666867</c:v>
                </c:pt>
                <c:pt idx="872">
                  <c:v>16.713333333333534</c:v>
                </c:pt>
                <c:pt idx="873">
                  <c:v>16.732500000000201</c:v>
                </c:pt>
                <c:pt idx="874">
                  <c:v>16.751666666666868</c:v>
                </c:pt>
                <c:pt idx="875">
                  <c:v>16.770833333333535</c:v>
                </c:pt>
                <c:pt idx="876">
                  <c:v>16.790000000000202</c:v>
                </c:pt>
                <c:pt idx="877">
                  <c:v>16.809166666666869</c:v>
                </c:pt>
                <c:pt idx="878">
                  <c:v>16.828333333333536</c:v>
                </c:pt>
                <c:pt idx="879">
                  <c:v>16.847500000000203</c:v>
                </c:pt>
                <c:pt idx="880">
                  <c:v>16.86666666666687</c:v>
                </c:pt>
                <c:pt idx="881">
                  <c:v>16.885833333333537</c:v>
                </c:pt>
                <c:pt idx="882">
                  <c:v>16.905000000000204</c:v>
                </c:pt>
                <c:pt idx="883">
                  <c:v>16.924166666666871</c:v>
                </c:pt>
                <c:pt idx="884">
                  <c:v>16.943333333333538</c:v>
                </c:pt>
                <c:pt idx="885">
                  <c:v>16.962500000000205</c:v>
                </c:pt>
                <c:pt idx="886">
                  <c:v>16.981666666666872</c:v>
                </c:pt>
                <c:pt idx="887">
                  <c:v>17.000833333333539</c:v>
                </c:pt>
                <c:pt idx="888">
                  <c:v>17.020000000000206</c:v>
                </c:pt>
                <c:pt idx="889">
                  <c:v>17.039166666666873</c:v>
                </c:pt>
                <c:pt idx="890">
                  <c:v>17.05833333333354</c:v>
                </c:pt>
                <c:pt idx="891">
                  <c:v>17.077500000000207</c:v>
                </c:pt>
                <c:pt idx="892">
                  <c:v>17.096666666666874</c:v>
                </c:pt>
                <c:pt idx="893">
                  <c:v>17.115833333333541</c:v>
                </c:pt>
                <c:pt idx="894">
                  <c:v>17.135000000000208</c:v>
                </c:pt>
                <c:pt idx="895">
                  <c:v>17.154166666666875</c:v>
                </c:pt>
                <c:pt idx="896">
                  <c:v>17.173333333333542</c:v>
                </c:pt>
                <c:pt idx="897">
                  <c:v>17.192500000000209</c:v>
                </c:pt>
                <c:pt idx="898">
                  <c:v>17.211666666666876</c:v>
                </c:pt>
                <c:pt idx="899">
                  <c:v>17.230833333333543</c:v>
                </c:pt>
                <c:pt idx="900">
                  <c:v>17.25000000000021</c:v>
                </c:pt>
                <c:pt idx="901">
                  <c:v>17.269166666666877</c:v>
                </c:pt>
                <c:pt idx="902">
                  <c:v>17.288333333333544</c:v>
                </c:pt>
                <c:pt idx="903">
                  <c:v>17.307500000000211</c:v>
                </c:pt>
                <c:pt idx="904">
                  <c:v>17.326666666666878</c:v>
                </c:pt>
                <c:pt idx="905">
                  <c:v>17.345833333333545</c:v>
                </c:pt>
                <c:pt idx="906">
                  <c:v>17.365000000000212</c:v>
                </c:pt>
                <c:pt idx="907">
                  <c:v>17.384166666666879</c:v>
                </c:pt>
                <c:pt idx="908">
                  <c:v>17.403333333333546</c:v>
                </c:pt>
                <c:pt idx="909">
                  <c:v>17.422500000000213</c:v>
                </c:pt>
                <c:pt idx="910">
                  <c:v>17.44166666666688</c:v>
                </c:pt>
                <c:pt idx="911">
                  <c:v>17.460833333333547</c:v>
                </c:pt>
                <c:pt idx="912">
                  <c:v>17.480000000000214</c:v>
                </c:pt>
                <c:pt idx="913">
                  <c:v>17.499166666666881</c:v>
                </c:pt>
                <c:pt idx="914">
                  <c:v>17.518333333333548</c:v>
                </c:pt>
                <c:pt idx="915">
                  <c:v>17.537500000000215</c:v>
                </c:pt>
                <c:pt idx="916">
                  <c:v>17.556666666666882</c:v>
                </c:pt>
                <c:pt idx="917">
                  <c:v>17.575833333333549</c:v>
                </c:pt>
                <c:pt idx="918">
                  <c:v>17.595000000000216</c:v>
                </c:pt>
                <c:pt idx="919">
                  <c:v>17.614166666666883</c:v>
                </c:pt>
                <c:pt idx="920">
                  <c:v>17.63333333333355</c:v>
                </c:pt>
                <c:pt idx="921">
                  <c:v>17.652500000000217</c:v>
                </c:pt>
                <c:pt idx="922">
                  <c:v>17.671666666666884</c:v>
                </c:pt>
                <c:pt idx="923">
                  <c:v>17.690833333333551</c:v>
                </c:pt>
                <c:pt idx="924">
                  <c:v>17.710000000000218</c:v>
                </c:pt>
                <c:pt idx="925">
                  <c:v>17.729166666666885</c:v>
                </c:pt>
                <c:pt idx="926">
                  <c:v>17.748333333333552</c:v>
                </c:pt>
                <c:pt idx="927">
                  <c:v>17.767500000000219</c:v>
                </c:pt>
                <c:pt idx="928">
                  <c:v>17.786666666666886</c:v>
                </c:pt>
                <c:pt idx="929">
                  <c:v>17.805833333333553</c:v>
                </c:pt>
                <c:pt idx="930">
                  <c:v>17.82500000000022</c:v>
                </c:pt>
                <c:pt idx="931">
                  <c:v>17.844166666666887</c:v>
                </c:pt>
                <c:pt idx="932">
                  <c:v>17.863333333333554</c:v>
                </c:pt>
                <c:pt idx="933">
                  <c:v>17.882500000000221</c:v>
                </c:pt>
                <c:pt idx="934">
                  <c:v>17.901666666666888</c:v>
                </c:pt>
                <c:pt idx="935">
                  <c:v>17.920833333333555</c:v>
                </c:pt>
                <c:pt idx="936">
                  <c:v>17.940000000000222</c:v>
                </c:pt>
                <c:pt idx="937">
                  <c:v>17.959166666666889</c:v>
                </c:pt>
                <c:pt idx="938">
                  <c:v>17.978333333333556</c:v>
                </c:pt>
                <c:pt idx="939">
                  <c:v>17.997500000000223</c:v>
                </c:pt>
                <c:pt idx="940">
                  <c:v>18.01666666666689</c:v>
                </c:pt>
                <c:pt idx="941">
                  <c:v>18.035833333333557</c:v>
                </c:pt>
                <c:pt idx="942">
                  <c:v>18.055000000000224</c:v>
                </c:pt>
                <c:pt idx="943">
                  <c:v>18.074166666666891</c:v>
                </c:pt>
                <c:pt idx="944">
                  <c:v>18.093333333333558</c:v>
                </c:pt>
                <c:pt idx="945">
                  <c:v>18.112500000000225</c:v>
                </c:pt>
                <c:pt idx="946">
                  <c:v>18.131666666666892</c:v>
                </c:pt>
                <c:pt idx="947">
                  <c:v>18.150833333333559</c:v>
                </c:pt>
                <c:pt idx="948">
                  <c:v>18.170000000000226</c:v>
                </c:pt>
                <c:pt idx="949">
                  <c:v>18.189166666666893</c:v>
                </c:pt>
                <c:pt idx="950">
                  <c:v>18.20833333333356</c:v>
                </c:pt>
                <c:pt idx="951">
                  <c:v>18.227500000000227</c:v>
                </c:pt>
                <c:pt idx="952">
                  <c:v>18.246666666666894</c:v>
                </c:pt>
                <c:pt idx="953">
                  <c:v>18.265833333333561</c:v>
                </c:pt>
                <c:pt idx="954">
                  <c:v>18.285000000000228</c:v>
                </c:pt>
                <c:pt idx="955">
                  <c:v>18.304166666666895</c:v>
                </c:pt>
                <c:pt idx="956">
                  <c:v>18.323333333333562</c:v>
                </c:pt>
                <c:pt idx="957">
                  <c:v>18.342500000000229</c:v>
                </c:pt>
                <c:pt idx="958">
                  <c:v>18.361666666666896</c:v>
                </c:pt>
                <c:pt idx="959">
                  <c:v>18.380833333333563</c:v>
                </c:pt>
                <c:pt idx="960">
                  <c:v>18.40000000000023</c:v>
                </c:pt>
                <c:pt idx="961">
                  <c:v>18.419166666666897</c:v>
                </c:pt>
                <c:pt idx="962">
                  <c:v>18.438333333333564</c:v>
                </c:pt>
                <c:pt idx="963">
                  <c:v>18.457500000000231</c:v>
                </c:pt>
                <c:pt idx="964">
                  <c:v>18.476666666666897</c:v>
                </c:pt>
                <c:pt idx="965">
                  <c:v>18.495833333333564</c:v>
                </c:pt>
                <c:pt idx="966">
                  <c:v>18.515000000000231</c:v>
                </c:pt>
                <c:pt idx="967">
                  <c:v>18.534166666666898</c:v>
                </c:pt>
                <c:pt idx="968">
                  <c:v>18.553333333333565</c:v>
                </c:pt>
                <c:pt idx="969">
                  <c:v>18.572500000000232</c:v>
                </c:pt>
                <c:pt idx="970">
                  <c:v>18.591666666666899</c:v>
                </c:pt>
                <c:pt idx="971">
                  <c:v>18.610833333333566</c:v>
                </c:pt>
                <c:pt idx="972">
                  <c:v>18.630000000000233</c:v>
                </c:pt>
                <c:pt idx="973">
                  <c:v>18.6491666666669</c:v>
                </c:pt>
                <c:pt idx="974">
                  <c:v>18.668333333333567</c:v>
                </c:pt>
                <c:pt idx="975">
                  <c:v>18.687500000000234</c:v>
                </c:pt>
                <c:pt idx="976">
                  <c:v>18.706666666666901</c:v>
                </c:pt>
                <c:pt idx="977">
                  <c:v>18.725833333333568</c:v>
                </c:pt>
                <c:pt idx="978">
                  <c:v>18.745000000000235</c:v>
                </c:pt>
                <c:pt idx="979">
                  <c:v>18.764166666666902</c:v>
                </c:pt>
                <c:pt idx="980">
                  <c:v>18.783333333333569</c:v>
                </c:pt>
                <c:pt idx="981">
                  <c:v>18.802500000000236</c:v>
                </c:pt>
                <c:pt idx="982">
                  <c:v>18.821666666666903</c:v>
                </c:pt>
                <c:pt idx="983">
                  <c:v>18.84083333333357</c:v>
                </c:pt>
                <c:pt idx="984">
                  <c:v>18.860000000000237</c:v>
                </c:pt>
                <c:pt idx="985">
                  <c:v>18.879166666666904</c:v>
                </c:pt>
                <c:pt idx="986">
                  <c:v>18.898333333333571</c:v>
                </c:pt>
                <c:pt idx="987">
                  <c:v>18.917500000000238</c:v>
                </c:pt>
                <c:pt idx="988">
                  <c:v>18.936666666666905</c:v>
                </c:pt>
                <c:pt idx="989">
                  <c:v>18.955833333333572</c:v>
                </c:pt>
                <c:pt idx="990">
                  <c:v>18.975000000000239</c:v>
                </c:pt>
                <c:pt idx="991">
                  <c:v>18.994166666666906</c:v>
                </c:pt>
                <c:pt idx="992">
                  <c:v>19.013333333333573</c:v>
                </c:pt>
                <c:pt idx="993">
                  <c:v>19.03250000000024</c:v>
                </c:pt>
                <c:pt idx="994">
                  <c:v>19.051666666666907</c:v>
                </c:pt>
                <c:pt idx="995">
                  <c:v>19.070833333333574</c:v>
                </c:pt>
                <c:pt idx="996">
                  <c:v>19.090000000000241</c:v>
                </c:pt>
                <c:pt idx="997">
                  <c:v>19.109166666666908</c:v>
                </c:pt>
                <c:pt idx="998">
                  <c:v>19.128333333333575</c:v>
                </c:pt>
                <c:pt idx="999">
                  <c:v>19.147500000000242</c:v>
                </c:pt>
                <c:pt idx="1000">
                  <c:v>19.166666666666909</c:v>
                </c:pt>
                <c:pt idx="1001">
                  <c:v>19.185833333333576</c:v>
                </c:pt>
                <c:pt idx="1002">
                  <c:v>19.205000000000243</c:v>
                </c:pt>
                <c:pt idx="1003">
                  <c:v>19.22416666666691</c:v>
                </c:pt>
                <c:pt idx="1004">
                  <c:v>19.243333333333577</c:v>
                </c:pt>
                <c:pt idx="1005">
                  <c:v>19.262500000000244</c:v>
                </c:pt>
                <c:pt idx="1006">
                  <c:v>19.281666666666911</c:v>
                </c:pt>
                <c:pt idx="1007">
                  <c:v>19.300833333333578</c:v>
                </c:pt>
                <c:pt idx="1008">
                  <c:v>19.320000000000245</c:v>
                </c:pt>
                <c:pt idx="1009">
                  <c:v>19.339166666666912</c:v>
                </c:pt>
                <c:pt idx="1010">
                  <c:v>19.358333333333579</c:v>
                </c:pt>
                <c:pt idx="1011">
                  <c:v>19.377500000000246</c:v>
                </c:pt>
                <c:pt idx="1012">
                  <c:v>19.396666666666913</c:v>
                </c:pt>
                <c:pt idx="1013">
                  <c:v>19.41583333333358</c:v>
                </c:pt>
                <c:pt idx="1014">
                  <c:v>19.435000000000247</c:v>
                </c:pt>
                <c:pt idx="1015">
                  <c:v>19.454166666666914</c:v>
                </c:pt>
                <c:pt idx="1016">
                  <c:v>19.473333333333581</c:v>
                </c:pt>
                <c:pt idx="1017">
                  <c:v>19.492500000000248</c:v>
                </c:pt>
                <c:pt idx="1018">
                  <c:v>19.511666666666915</c:v>
                </c:pt>
                <c:pt idx="1019">
                  <c:v>19.530833333333582</c:v>
                </c:pt>
                <c:pt idx="1020">
                  <c:v>19.550000000000249</c:v>
                </c:pt>
                <c:pt idx="1021">
                  <c:v>19.569166666666916</c:v>
                </c:pt>
                <c:pt idx="1022">
                  <c:v>19.588333333333583</c:v>
                </c:pt>
                <c:pt idx="1023">
                  <c:v>19.60750000000025</c:v>
                </c:pt>
                <c:pt idx="1024">
                  <c:v>19.626666666666917</c:v>
                </c:pt>
                <c:pt idx="1025">
                  <c:v>19.645833333333584</c:v>
                </c:pt>
                <c:pt idx="1026">
                  <c:v>19.665000000000251</c:v>
                </c:pt>
                <c:pt idx="1027">
                  <c:v>19.684166666666918</c:v>
                </c:pt>
                <c:pt idx="1028">
                  <c:v>19.703333333333585</c:v>
                </c:pt>
                <c:pt idx="1029">
                  <c:v>19.722500000000252</c:v>
                </c:pt>
                <c:pt idx="1030">
                  <c:v>19.741666666666919</c:v>
                </c:pt>
                <c:pt idx="1031">
                  <c:v>19.760833333333586</c:v>
                </c:pt>
                <c:pt idx="1032">
                  <c:v>19.780000000000253</c:v>
                </c:pt>
                <c:pt idx="1033">
                  <c:v>19.79916666666692</c:v>
                </c:pt>
                <c:pt idx="1034">
                  <c:v>19.818333333333587</c:v>
                </c:pt>
                <c:pt idx="1035">
                  <c:v>19.837500000000254</c:v>
                </c:pt>
                <c:pt idx="1036">
                  <c:v>19.856666666666921</c:v>
                </c:pt>
                <c:pt idx="1037">
                  <c:v>19.875833333333588</c:v>
                </c:pt>
                <c:pt idx="1038">
                  <c:v>19.895000000000255</c:v>
                </c:pt>
                <c:pt idx="1039">
                  <c:v>19.914166666666922</c:v>
                </c:pt>
                <c:pt idx="1040">
                  <c:v>19.933333333333589</c:v>
                </c:pt>
                <c:pt idx="1041">
                  <c:v>19.952500000000256</c:v>
                </c:pt>
                <c:pt idx="1042">
                  <c:v>19.971666666666923</c:v>
                </c:pt>
                <c:pt idx="1043">
                  <c:v>19.99083333333359</c:v>
                </c:pt>
                <c:pt idx="1044">
                  <c:v>20.010000000000257</c:v>
                </c:pt>
                <c:pt idx="1045">
                  <c:v>20.029166666666924</c:v>
                </c:pt>
                <c:pt idx="1046">
                  <c:v>20.048333333333591</c:v>
                </c:pt>
                <c:pt idx="1047">
                  <c:v>20.067500000000258</c:v>
                </c:pt>
                <c:pt idx="1048">
                  <c:v>20.086666666666925</c:v>
                </c:pt>
                <c:pt idx="1049">
                  <c:v>20.105833333333592</c:v>
                </c:pt>
                <c:pt idx="1050">
                  <c:v>20.125000000000259</c:v>
                </c:pt>
                <c:pt idx="1051">
                  <c:v>20.144166666666926</c:v>
                </c:pt>
                <c:pt idx="1052">
                  <c:v>20.163333333333593</c:v>
                </c:pt>
                <c:pt idx="1053">
                  <c:v>20.18250000000026</c:v>
                </c:pt>
                <c:pt idx="1054">
                  <c:v>20.201666666666927</c:v>
                </c:pt>
                <c:pt idx="1055">
                  <c:v>20.220833333333594</c:v>
                </c:pt>
                <c:pt idx="1056">
                  <c:v>20.240000000000261</c:v>
                </c:pt>
                <c:pt idx="1057">
                  <c:v>20.259166666666928</c:v>
                </c:pt>
                <c:pt idx="1058">
                  <c:v>20.278333333333595</c:v>
                </c:pt>
                <c:pt idx="1059">
                  <c:v>20.297500000000262</c:v>
                </c:pt>
                <c:pt idx="1060">
                  <c:v>20.316666666666929</c:v>
                </c:pt>
                <c:pt idx="1061">
                  <c:v>20.335833333333596</c:v>
                </c:pt>
                <c:pt idx="1062">
                  <c:v>20.355000000000263</c:v>
                </c:pt>
                <c:pt idx="1063">
                  <c:v>20.37416666666693</c:v>
                </c:pt>
                <c:pt idx="1064">
                  <c:v>20.393333333333597</c:v>
                </c:pt>
                <c:pt idx="1065">
                  <c:v>20.412500000000264</c:v>
                </c:pt>
                <c:pt idx="1066">
                  <c:v>20.431666666666931</c:v>
                </c:pt>
                <c:pt idx="1067">
                  <c:v>20.450833333333598</c:v>
                </c:pt>
                <c:pt idx="1068">
                  <c:v>20.470000000000265</c:v>
                </c:pt>
                <c:pt idx="1069">
                  <c:v>20.489166666666932</c:v>
                </c:pt>
                <c:pt idx="1070">
                  <c:v>20.508333333333599</c:v>
                </c:pt>
                <c:pt idx="1071">
                  <c:v>20.527500000000266</c:v>
                </c:pt>
                <c:pt idx="1072">
                  <c:v>20.546666666666933</c:v>
                </c:pt>
                <c:pt idx="1073">
                  <c:v>20.5658333333336</c:v>
                </c:pt>
                <c:pt idx="1074">
                  <c:v>20.585000000000267</c:v>
                </c:pt>
                <c:pt idx="1075">
                  <c:v>20.604166666666934</c:v>
                </c:pt>
                <c:pt idx="1076">
                  <c:v>20.623333333333601</c:v>
                </c:pt>
                <c:pt idx="1077">
                  <c:v>20.642500000000268</c:v>
                </c:pt>
                <c:pt idx="1078">
                  <c:v>20.661666666666935</c:v>
                </c:pt>
                <c:pt idx="1079">
                  <c:v>20.680833333333602</c:v>
                </c:pt>
                <c:pt idx="1080">
                  <c:v>20.700000000000269</c:v>
                </c:pt>
                <c:pt idx="1081">
                  <c:v>20.719166666666936</c:v>
                </c:pt>
                <c:pt idx="1082">
                  <c:v>20.738333333333603</c:v>
                </c:pt>
                <c:pt idx="1083">
                  <c:v>20.75750000000027</c:v>
                </c:pt>
                <c:pt idx="1084">
                  <c:v>20.776666666666937</c:v>
                </c:pt>
                <c:pt idx="1085">
                  <c:v>20.795833333333604</c:v>
                </c:pt>
                <c:pt idx="1086">
                  <c:v>20.815000000000271</c:v>
                </c:pt>
                <c:pt idx="1087">
                  <c:v>20.834166666666938</c:v>
                </c:pt>
                <c:pt idx="1088">
                  <c:v>20.853333333333605</c:v>
                </c:pt>
                <c:pt idx="1089">
                  <c:v>20.872500000000272</c:v>
                </c:pt>
                <c:pt idx="1090">
                  <c:v>20.891666666666939</c:v>
                </c:pt>
                <c:pt idx="1091">
                  <c:v>20.910833333333606</c:v>
                </c:pt>
                <c:pt idx="1092">
                  <c:v>20.930000000000273</c:v>
                </c:pt>
                <c:pt idx="1093">
                  <c:v>20.94916666666694</c:v>
                </c:pt>
                <c:pt idx="1094">
                  <c:v>20.968333333333607</c:v>
                </c:pt>
                <c:pt idx="1095">
                  <c:v>20.987500000000274</c:v>
                </c:pt>
                <c:pt idx="1096">
                  <c:v>21.006666666666941</c:v>
                </c:pt>
                <c:pt idx="1097">
                  <c:v>21.025833333333608</c:v>
                </c:pt>
                <c:pt idx="1098">
                  <c:v>21.045000000000275</c:v>
                </c:pt>
                <c:pt idx="1099">
                  <c:v>21.064166666666942</c:v>
                </c:pt>
                <c:pt idx="1100">
                  <c:v>21.083333333333609</c:v>
                </c:pt>
                <c:pt idx="1101">
                  <c:v>21.102500000000276</c:v>
                </c:pt>
                <c:pt idx="1102">
                  <c:v>21.121666666666943</c:v>
                </c:pt>
                <c:pt idx="1103">
                  <c:v>21.14083333333361</c:v>
                </c:pt>
                <c:pt idx="1104">
                  <c:v>21.160000000000277</c:v>
                </c:pt>
                <c:pt idx="1105">
                  <c:v>21.179166666666944</c:v>
                </c:pt>
                <c:pt idx="1106">
                  <c:v>21.198333333333611</c:v>
                </c:pt>
                <c:pt idx="1107">
                  <c:v>21.217500000000278</c:v>
                </c:pt>
                <c:pt idx="1108">
                  <c:v>21.236666666666945</c:v>
                </c:pt>
                <c:pt idx="1109">
                  <c:v>21.255833333333612</c:v>
                </c:pt>
                <c:pt idx="1110">
                  <c:v>21.275000000000279</c:v>
                </c:pt>
                <c:pt idx="1111">
                  <c:v>21.294166666666946</c:v>
                </c:pt>
                <c:pt idx="1112">
                  <c:v>21.313333333333613</c:v>
                </c:pt>
                <c:pt idx="1113">
                  <c:v>21.33250000000028</c:v>
                </c:pt>
                <c:pt idx="1114">
                  <c:v>21.351666666666947</c:v>
                </c:pt>
                <c:pt idx="1115">
                  <c:v>21.370833333333614</c:v>
                </c:pt>
                <c:pt idx="1116">
                  <c:v>21.390000000000281</c:v>
                </c:pt>
                <c:pt idx="1117">
                  <c:v>21.409166666666948</c:v>
                </c:pt>
                <c:pt idx="1118">
                  <c:v>21.428333333333615</c:v>
                </c:pt>
                <c:pt idx="1119">
                  <c:v>21.447500000000282</c:v>
                </c:pt>
                <c:pt idx="1120">
                  <c:v>21.466666666666949</c:v>
                </c:pt>
                <c:pt idx="1121">
                  <c:v>21.485833333333616</c:v>
                </c:pt>
                <c:pt idx="1122">
                  <c:v>21.505000000000283</c:v>
                </c:pt>
                <c:pt idx="1123">
                  <c:v>21.52416666666695</c:v>
                </c:pt>
                <c:pt idx="1124">
                  <c:v>21.543333333333617</c:v>
                </c:pt>
                <c:pt idx="1125">
                  <c:v>21.562500000000284</c:v>
                </c:pt>
                <c:pt idx="1126">
                  <c:v>21.581666666666951</c:v>
                </c:pt>
                <c:pt idx="1127">
                  <c:v>21.600833333333618</c:v>
                </c:pt>
                <c:pt idx="1128">
                  <c:v>21.620000000000285</c:v>
                </c:pt>
                <c:pt idx="1129">
                  <c:v>21.639166666666952</c:v>
                </c:pt>
                <c:pt idx="1130">
                  <c:v>21.658333333333619</c:v>
                </c:pt>
                <c:pt idx="1131">
                  <c:v>21.677500000000286</c:v>
                </c:pt>
                <c:pt idx="1132">
                  <c:v>21.696666666666953</c:v>
                </c:pt>
                <c:pt idx="1133">
                  <c:v>21.71583333333362</c:v>
                </c:pt>
                <c:pt idx="1134">
                  <c:v>21.735000000000287</c:v>
                </c:pt>
                <c:pt idx="1135">
                  <c:v>21.754166666666954</c:v>
                </c:pt>
                <c:pt idx="1136">
                  <c:v>21.773333333333621</c:v>
                </c:pt>
                <c:pt idx="1137">
                  <c:v>21.792500000000288</c:v>
                </c:pt>
                <c:pt idx="1138">
                  <c:v>21.811666666666955</c:v>
                </c:pt>
                <c:pt idx="1139">
                  <c:v>21.830833333333622</c:v>
                </c:pt>
                <c:pt idx="1140">
                  <c:v>21.850000000000289</c:v>
                </c:pt>
                <c:pt idx="1141">
                  <c:v>21.869166666666956</c:v>
                </c:pt>
                <c:pt idx="1142">
                  <c:v>21.888333333333623</c:v>
                </c:pt>
                <c:pt idx="1143">
                  <c:v>21.90750000000029</c:v>
                </c:pt>
                <c:pt idx="1144">
                  <c:v>21.926666666666957</c:v>
                </c:pt>
                <c:pt idx="1145">
                  <c:v>21.945833333333624</c:v>
                </c:pt>
                <c:pt idx="1146">
                  <c:v>21.965000000000291</c:v>
                </c:pt>
                <c:pt idx="1147">
                  <c:v>21.984166666666958</c:v>
                </c:pt>
                <c:pt idx="1148">
                  <c:v>22.003333333333625</c:v>
                </c:pt>
                <c:pt idx="1149">
                  <c:v>22.022500000000292</c:v>
                </c:pt>
                <c:pt idx="1150">
                  <c:v>22.041666666666959</c:v>
                </c:pt>
                <c:pt idx="1151">
                  <c:v>22.060833333333626</c:v>
                </c:pt>
                <c:pt idx="1152">
                  <c:v>22.080000000000293</c:v>
                </c:pt>
                <c:pt idx="1153">
                  <c:v>22.09916666666696</c:v>
                </c:pt>
                <c:pt idx="1154">
                  <c:v>22.118333333333627</c:v>
                </c:pt>
                <c:pt idx="1155">
                  <c:v>22.137500000000294</c:v>
                </c:pt>
                <c:pt idx="1156">
                  <c:v>22.156666666666961</c:v>
                </c:pt>
                <c:pt idx="1157">
                  <c:v>22.175833333333628</c:v>
                </c:pt>
                <c:pt idx="1158">
                  <c:v>22.195000000000295</c:v>
                </c:pt>
                <c:pt idx="1159">
                  <c:v>22.214166666666962</c:v>
                </c:pt>
                <c:pt idx="1160">
                  <c:v>22.233333333333629</c:v>
                </c:pt>
                <c:pt idx="1161">
                  <c:v>22.252500000000296</c:v>
                </c:pt>
                <c:pt idx="1162">
                  <c:v>22.271666666666963</c:v>
                </c:pt>
                <c:pt idx="1163">
                  <c:v>22.29083333333363</c:v>
                </c:pt>
                <c:pt idx="1164">
                  <c:v>22.310000000000297</c:v>
                </c:pt>
                <c:pt idx="1165">
                  <c:v>22.329166666666964</c:v>
                </c:pt>
                <c:pt idx="1166">
                  <c:v>22.348333333333631</c:v>
                </c:pt>
                <c:pt idx="1167">
                  <c:v>22.367500000000298</c:v>
                </c:pt>
                <c:pt idx="1168">
                  <c:v>22.386666666666965</c:v>
                </c:pt>
                <c:pt idx="1169">
                  <c:v>22.405833333333632</c:v>
                </c:pt>
                <c:pt idx="1170">
                  <c:v>22.425000000000299</c:v>
                </c:pt>
                <c:pt idx="1171">
                  <c:v>22.444166666666966</c:v>
                </c:pt>
                <c:pt idx="1172">
                  <c:v>22.463333333333633</c:v>
                </c:pt>
                <c:pt idx="1173">
                  <c:v>22.4825000000003</c:v>
                </c:pt>
                <c:pt idx="1174">
                  <c:v>22.501666666666967</c:v>
                </c:pt>
                <c:pt idx="1175">
                  <c:v>22.520833333333634</c:v>
                </c:pt>
                <c:pt idx="1176">
                  <c:v>22.540000000000301</c:v>
                </c:pt>
                <c:pt idx="1177">
                  <c:v>22.559166666666968</c:v>
                </c:pt>
                <c:pt idx="1178">
                  <c:v>22.578333333333635</c:v>
                </c:pt>
                <c:pt idx="1179">
                  <c:v>22.597500000000302</c:v>
                </c:pt>
                <c:pt idx="1180">
                  <c:v>22.616666666666969</c:v>
                </c:pt>
                <c:pt idx="1181">
                  <c:v>22.635833333333636</c:v>
                </c:pt>
                <c:pt idx="1182">
                  <c:v>22.655000000000303</c:v>
                </c:pt>
                <c:pt idx="1183">
                  <c:v>22.67416666666697</c:v>
                </c:pt>
                <c:pt idx="1184">
                  <c:v>22.693333333333637</c:v>
                </c:pt>
                <c:pt idx="1185">
                  <c:v>22.712500000000304</c:v>
                </c:pt>
                <c:pt idx="1186">
                  <c:v>22.731666666666971</c:v>
                </c:pt>
                <c:pt idx="1187">
                  <c:v>22.750833333333638</c:v>
                </c:pt>
                <c:pt idx="1188">
                  <c:v>22.770000000000305</c:v>
                </c:pt>
                <c:pt idx="1189">
                  <c:v>22.789166666666972</c:v>
                </c:pt>
                <c:pt idx="1190">
                  <c:v>22.808333333333639</c:v>
                </c:pt>
                <c:pt idx="1191">
                  <c:v>22.827500000000306</c:v>
                </c:pt>
                <c:pt idx="1192">
                  <c:v>22.846666666666973</c:v>
                </c:pt>
                <c:pt idx="1193">
                  <c:v>22.86583333333364</c:v>
                </c:pt>
                <c:pt idx="1194">
                  <c:v>22.885000000000307</c:v>
                </c:pt>
                <c:pt idx="1195">
                  <c:v>22.904166666666974</c:v>
                </c:pt>
                <c:pt idx="1196">
                  <c:v>22.923333333333641</c:v>
                </c:pt>
                <c:pt idx="1197">
                  <c:v>22.942500000000308</c:v>
                </c:pt>
                <c:pt idx="1198">
                  <c:v>22.961666666666975</c:v>
                </c:pt>
                <c:pt idx="1199">
                  <c:v>22.980833333333642</c:v>
                </c:pt>
                <c:pt idx="1200">
                  <c:v>23.000000000000309</c:v>
                </c:pt>
                <c:pt idx="1201">
                  <c:v>23.019166666666976</c:v>
                </c:pt>
                <c:pt idx="1202">
                  <c:v>23.038333333333643</c:v>
                </c:pt>
                <c:pt idx="1203">
                  <c:v>23.05750000000031</c:v>
                </c:pt>
                <c:pt idx="1204">
                  <c:v>23.076666666666977</c:v>
                </c:pt>
                <c:pt idx="1205">
                  <c:v>23.095833333333644</c:v>
                </c:pt>
                <c:pt idx="1206">
                  <c:v>23.115000000000311</c:v>
                </c:pt>
                <c:pt idx="1207">
                  <c:v>23.134166666666978</c:v>
                </c:pt>
                <c:pt idx="1208">
                  <c:v>23.153333333333645</c:v>
                </c:pt>
                <c:pt idx="1209">
                  <c:v>23.172500000000312</c:v>
                </c:pt>
                <c:pt idx="1210">
                  <c:v>23.191666666666979</c:v>
                </c:pt>
                <c:pt idx="1211">
                  <c:v>23.210833333333646</c:v>
                </c:pt>
                <c:pt idx="1212">
                  <c:v>23.230000000000313</c:v>
                </c:pt>
                <c:pt idx="1213">
                  <c:v>23.24916666666698</c:v>
                </c:pt>
                <c:pt idx="1214">
                  <c:v>23.268333333333647</c:v>
                </c:pt>
                <c:pt idx="1215">
                  <c:v>23.287500000000314</c:v>
                </c:pt>
                <c:pt idx="1216">
                  <c:v>23.306666666666981</c:v>
                </c:pt>
                <c:pt idx="1217">
                  <c:v>23.325833333333648</c:v>
                </c:pt>
                <c:pt idx="1218">
                  <c:v>23.345000000000315</c:v>
                </c:pt>
                <c:pt idx="1219">
                  <c:v>23.364166666666982</c:v>
                </c:pt>
                <c:pt idx="1220">
                  <c:v>23.383333333333649</c:v>
                </c:pt>
                <c:pt idx="1221">
                  <c:v>23.402500000000316</c:v>
                </c:pt>
                <c:pt idx="1222">
                  <c:v>23.421666666666983</c:v>
                </c:pt>
                <c:pt idx="1223">
                  <c:v>23.44083333333365</c:v>
                </c:pt>
                <c:pt idx="1224">
                  <c:v>23.460000000000317</c:v>
                </c:pt>
                <c:pt idx="1225">
                  <c:v>23.479166666666984</c:v>
                </c:pt>
                <c:pt idx="1226">
                  <c:v>23.498333333333651</c:v>
                </c:pt>
                <c:pt idx="1227">
                  <c:v>23.517500000000318</c:v>
                </c:pt>
                <c:pt idx="1228">
                  <c:v>23.536666666666985</c:v>
                </c:pt>
                <c:pt idx="1229">
                  <c:v>23.555833333333652</c:v>
                </c:pt>
                <c:pt idx="1230">
                  <c:v>23.575000000000319</c:v>
                </c:pt>
                <c:pt idx="1231">
                  <c:v>23.594166666666986</c:v>
                </c:pt>
                <c:pt idx="1232">
                  <c:v>23.613333333333653</c:v>
                </c:pt>
                <c:pt idx="1233">
                  <c:v>23.63250000000032</c:v>
                </c:pt>
                <c:pt idx="1234">
                  <c:v>23.651666666666987</c:v>
                </c:pt>
                <c:pt idx="1235">
                  <c:v>23.670833333333654</c:v>
                </c:pt>
                <c:pt idx="1236">
                  <c:v>23.690000000000321</c:v>
                </c:pt>
                <c:pt idx="1237">
                  <c:v>23.709166666666988</c:v>
                </c:pt>
                <c:pt idx="1238">
                  <c:v>23.728333333333655</c:v>
                </c:pt>
                <c:pt idx="1239">
                  <c:v>23.747500000000322</c:v>
                </c:pt>
                <c:pt idx="1240">
                  <c:v>23.766666666666989</c:v>
                </c:pt>
                <c:pt idx="1241">
                  <c:v>23.785833333333656</c:v>
                </c:pt>
                <c:pt idx="1242">
                  <c:v>23.805000000000323</c:v>
                </c:pt>
                <c:pt idx="1243">
                  <c:v>23.82416666666699</c:v>
                </c:pt>
                <c:pt idx="1244">
                  <c:v>23.843333333333657</c:v>
                </c:pt>
                <c:pt idx="1245">
                  <c:v>23.862500000000324</c:v>
                </c:pt>
                <c:pt idx="1246">
                  <c:v>23.881666666666991</c:v>
                </c:pt>
                <c:pt idx="1247">
                  <c:v>23.900833333333658</c:v>
                </c:pt>
                <c:pt idx="1248">
                  <c:v>23.920000000000325</c:v>
                </c:pt>
                <c:pt idx="1249">
                  <c:v>23.939166666666992</c:v>
                </c:pt>
                <c:pt idx="1250">
                  <c:v>23.958333333333659</c:v>
                </c:pt>
                <c:pt idx="1251">
                  <c:v>23.977500000000326</c:v>
                </c:pt>
                <c:pt idx="1252">
                  <c:v>23.996666666666993</c:v>
                </c:pt>
                <c:pt idx="1253">
                  <c:v>24.01583333333366</c:v>
                </c:pt>
                <c:pt idx="1254">
                  <c:v>24.035000000000327</c:v>
                </c:pt>
                <c:pt idx="1255">
                  <c:v>24.054166666666994</c:v>
                </c:pt>
                <c:pt idx="1256">
                  <c:v>24.073333333333661</c:v>
                </c:pt>
                <c:pt idx="1257">
                  <c:v>24.092500000000328</c:v>
                </c:pt>
                <c:pt idx="1258">
                  <c:v>24.111666666666995</c:v>
                </c:pt>
                <c:pt idx="1259">
                  <c:v>24.130833333333662</c:v>
                </c:pt>
                <c:pt idx="1260">
                  <c:v>24.150000000000329</c:v>
                </c:pt>
                <c:pt idx="1261">
                  <c:v>24.169166666666996</c:v>
                </c:pt>
                <c:pt idx="1262">
                  <c:v>24.188333333333663</c:v>
                </c:pt>
                <c:pt idx="1263">
                  <c:v>24.20750000000033</c:v>
                </c:pt>
                <c:pt idx="1264">
                  <c:v>24.226666666666997</c:v>
                </c:pt>
                <c:pt idx="1265">
                  <c:v>24.245833333333664</c:v>
                </c:pt>
                <c:pt idx="1266">
                  <c:v>24.265000000000331</c:v>
                </c:pt>
                <c:pt idx="1267">
                  <c:v>24.284166666666998</c:v>
                </c:pt>
                <c:pt idx="1268">
                  <c:v>24.303333333333665</c:v>
                </c:pt>
                <c:pt idx="1269">
                  <c:v>24.322500000000332</c:v>
                </c:pt>
                <c:pt idx="1270">
                  <c:v>24.341666666666999</c:v>
                </c:pt>
                <c:pt idx="1271">
                  <c:v>24.360833333333666</c:v>
                </c:pt>
                <c:pt idx="1272">
                  <c:v>24.380000000000333</c:v>
                </c:pt>
                <c:pt idx="1273">
                  <c:v>24.399166666667</c:v>
                </c:pt>
                <c:pt idx="1274">
                  <c:v>24.418333333333667</c:v>
                </c:pt>
                <c:pt idx="1275">
                  <c:v>24.437500000000334</c:v>
                </c:pt>
                <c:pt idx="1276">
                  <c:v>24.456666666667001</c:v>
                </c:pt>
                <c:pt idx="1277">
                  <c:v>24.475833333333668</c:v>
                </c:pt>
                <c:pt idx="1278">
                  <c:v>24.495000000000335</c:v>
                </c:pt>
                <c:pt idx="1279">
                  <c:v>24.514166666667002</c:v>
                </c:pt>
                <c:pt idx="1280">
                  <c:v>24.533333333333669</c:v>
                </c:pt>
                <c:pt idx="1281">
                  <c:v>24.552500000000336</c:v>
                </c:pt>
                <c:pt idx="1282">
                  <c:v>24.571666666667003</c:v>
                </c:pt>
                <c:pt idx="1283">
                  <c:v>24.59083333333367</c:v>
                </c:pt>
                <c:pt idx="1284">
                  <c:v>24.610000000000337</c:v>
                </c:pt>
                <c:pt idx="1285">
                  <c:v>24.629166666667004</c:v>
                </c:pt>
                <c:pt idx="1286">
                  <c:v>24.648333333333671</c:v>
                </c:pt>
                <c:pt idx="1287">
                  <c:v>24.667500000000338</c:v>
                </c:pt>
                <c:pt idx="1288">
                  <c:v>24.686666666667005</c:v>
                </c:pt>
                <c:pt idx="1289">
                  <c:v>24.705833333333672</c:v>
                </c:pt>
                <c:pt idx="1290">
                  <c:v>24.725000000000339</c:v>
                </c:pt>
                <c:pt idx="1291">
                  <c:v>24.744166666667006</c:v>
                </c:pt>
                <c:pt idx="1292">
                  <c:v>24.763333333333673</c:v>
                </c:pt>
                <c:pt idx="1293">
                  <c:v>24.78250000000034</c:v>
                </c:pt>
                <c:pt idx="1294">
                  <c:v>24.801666666667007</c:v>
                </c:pt>
                <c:pt idx="1295">
                  <c:v>24.820833333333674</c:v>
                </c:pt>
                <c:pt idx="1296">
                  <c:v>24.840000000000341</c:v>
                </c:pt>
                <c:pt idx="1297">
                  <c:v>24.859166666667008</c:v>
                </c:pt>
                <c:pt idx="1298">
                  <c:v>24.878333333333675</c:v>
                </c:pt>
                <c:pt idx="1299">
                  <c:v>24.897500000000342</c:v>
                </c:pt>
                <c:pt idx="1300">
                  <c:v>24.916666666667009</c:v>
                </c:pt>
                <c:pt idx="1301">
                  <c:v>24.935833333333676</c:v>
                </c:pt>
                <c:pt idx="1302">
                  <c:v>24.955000000000343</c:v>
                </c:pt>
                <c:pt idx="1303">
                  <c:v>24.97416666666701</c:v>
                </c:pt>
                <c:pt idx="1304">
                  <c:v>24.993333333333677</c:v>
                </c:pt>
                <c:pt idx="1305">
                  <c:v>25.012500000000344</c:v>
                </c:pt>
                <c:pt idx="1306">
                  <c:v>25.031666666667011</c:v>
                </c:pt>
                <c:pt idx="1307">
                  <c:v>25.050833333333678</c:v>
                </c:pt>
                <c:pt idx="1308">
                  <c:v>25.070000000000345</c:v>
                </c:pt>
                <c:pt idx="1309">
                  <c:v>25.089166666667012</c:v>
                </c:pt>
                <c:pt idx="1310">
                  <c:v>25.108333333333679</c:v>
                </c:pt>
                <c:pt idx="1311">
                  <c:v>25.127500000000346</c:v>
                </c:pt>
                <c:pt idx="1312">
                  <c:v>25.146666666667013</c:v>
                </c:pt>
                <c:pt idx="1313">
                  <c:v>25.16583333333368</c:v>
                </c:pt>
                <c:pt idx="1314">
                  <c:v>25.185000000000347</c:v>
                </c:pt>
                <c:pt idx="1315">
                  <c:v>25.204166666667014</c:v>
                </c:pt>
                <c:pt idx="1316">
                  <c:v>25.223333333333681</c:v>
                </c:pt>
                <c:pt idx="1317">
                  <c:v>25.242500000000348</c:v>
                </c:pt>
                <c:pt idx="1318">
                  <c:v>25.261666666667015</c:v>
                </c:pt>
                <c:pt idx="1319">
                  <c:v>25.280833333333682</c:v>
                </c:pt>
                <c:pt idx="1320">
                  <c:v>25.300000000000349</c:v>
                </c:pt>
                <c:pt idx="1321">
                  <c:v>25.319166666667016</c:v>
                </c:pt>
                <c:pt idx="1322">
                  <c:v>25.338333333333683</c:v>
                </c:pt>
                <c:pt idx="1323">
                  <c:v>25.35750000000035</c:v>
                </c:pt>
                <c:pt idx="1324">
                  <c:v>25.376666666667017</c:v>
                </c:pt>
                <c:pt idx="1325">
                  <c:v>25.395833333333684</c:v>
                </c:pt>
                <c:pt idx="1326">
                  <c:v>25.415000000000351</c:v>
                </c:pt>
                <c:pt idx="1327">
                  <c:v>25.434166666667018</c:v>
                </c:pt>
                <c:pt idx="1328">
                  <c:v>25.453333333333685</c:v>
                </c:pt>
                <c:pt idx="1329">
                  <c:v>25.472500000000352</c:v>
                </c:pt>
                <c:pt idx="1330">
                  <c:v>25.491666666667019</c:v>
                </c:pt>
                <c:pt idx="1331">
                  <c:v>25.510833333333686</c:v>
                </c:pt>
                <c:pt idx="1332">
                  <c:v>25.530000000000353</c:v>
                </c:pt>
                <c:pt idx="1333">
                  <c:v>25.54916666666702</c:v>
                </c:pt>
                <c:pt idx="1334">
                  <c:v>25.568333333333687</c:v>
                </c:pt>
                <c:pt idx="1335">
                  <c:v>25.587500000000354</c:v>
                </c:pt>
                <c:pt idx="1336">
                  <c:v>25.606666666667021</c:v>
                </c:pt>
                <c:pt idx="1337">
                  <c:v>25.625833333333688</c:v>
                </c:pt>
                <c:pt idx="1338">
                  <c:v>25.645000000000355</c:v>
                </c:pt>
                <c:pt idx="1339">
                  <c:v>25.664166666667022</c:v>
                </c:pt>
                <c:pt idx="1340">
                  <c:v>25.683333333333689</c:v>
                </c:pt>
                <c:pt idx="1341">
                  <c:v>25.702500000000356</c:v>
                </c:pt>
                <c:pt idx="1342">
                  <c:v>25.721666666667023</c:v>
                </c:pt>
                <c:pt idx="1343">
                  <c:v>25.74083333333369</c:v>
                </c:pt>
                <c:pt idx="1344">
                  <c:v>25.760000000000357</c:v>
                </c:pt>
                <c:pt idx="1345">
                  <c:v>25.779166666667024</c:v>
                </c:pt>
                <c:pt idx="1346">
                  <c:v>25.798333333333691</c:v>
                </c:pt>
                <c:pt idx="1347">
                  <c:v>25.817500000000358</c:v>
                </c:pt>
                <c:pt idx="1348">
                  <c:v>25.836666666667025</c:v>
                </c:pt>
                <c:pt idx="1349">
                  <c:v>25.855833333333692</c:v>
                </c:pt>
                <c:pt idx="1350">
                  <c:v>25.875000000000359</c:v>
                </c:pt>
                <c:pt idx="1351">
                  <c:v>25.894166666667026</c:v>
                </c:pt>
                <c:pt idx="1352">
                  <c:v>25.913333333333693</c:v>
                </c:pt>
                <c:pt idx="1353">
                  <c:v>25.93250000000036</c:v>
                </c:pt>
                <c:pt idx="1354">
                  <c:v>25.951666666667027</c:v>
                </c:pt>
                <c:pt idx="1355">
                  <c:v>25.970833333333694</c:v>
                </c:pt>
                <c:pt idx="1356">
                  <c:v>25.990000000000361</c:v>
                </c:pt>
                <c:pt idx="1357">
                  <c:v>26.009166666667028</c:v>
                </c:pt>
                <c:pt idx="1358">
                  <c:v>26.028333333333695</c:v>
                </c:pt>
                <c:pt idx="1359">
                  <c:v>26.047500000000362</c:v>
                </c:pt>
                <c:pt idx="1360">
                  <c:v>26.066666666667029</c:v>
                </c:pt>
                <c:pt idx="1361">
                  <c:v>26.085833333333696</c:v>
                </c:pt>
                <c:pt idx="1362">
                  <c:v>26.105000000000363</c:v>
                </c:pt>
                <c:pt idx="1363">
                  <c:v>26.12416666666703</c:v>
                </c:pt>
                <c:pt idx="1364">
                  <c:v>26.143333333333697</c:v>
                </c:pt>
                <c:pt idx="1365">
                  <c:v>26.162500000000364</c:v>
                </c:pt>
                <c:pt idx="1366">
                  <c:v>26.181666666667031</c:v>
                </c:pt>
                <c:pt idx="1367">
                  <c:v>26.200833333333698</c:v>
                </c:pt>
                <c:pt idx="1368">
                  <c:v>26.220000000000365</c:v>
                </c:pt>
                <c:pt idx="1369">
                  <c:v>26.239166666667032</c:v>
                </c:pt>
                <c:pt idx="1370">
                  <c:v>26.258333333333699</c:v>
                </c:pt>
                <c:pt idx="1371">
                  <c:v>26.277500000000366</c:v>
                </c:pt>
                <c:pt idx="1372">
                  <c:v>26.296666666667033</c:v>
                </c:pt>
                <c:pt idx="1373">
                  <c:v>26.3158333333337</c:v>
                </c:pt>
                <c:pt idx="1374">
                  <c:v>26.335000000000367</c:v>
                </c:pt>
                <c:pt idx="1375">
                  <c:v>26.354166666667034</c:v>
                </c:pt>
                <c:pt idx="1376">
                  <c:v>26.373333333333701</c:v>
                </c:pt>
                <c:pt idx="1377">
                  <c:v>26.392500000000368</c:v>
                </c:pt>
                <c:pt idx="1378">
                  <c:v>26.411666666667035</c:v>
                </c:pt>
                <c:pt idx="1379">
                  <c:v>26.430833333333702</c:v>
                </c:pt>
                <c:pt idx="1380">
                  <c:v>26.450000000000369</c:v>
                </c:pt>
                <c:pt idx="1381">
                  <c:v>26.469166666667036</c:v>
                </c:pt>
                <c:pt idx="1382">
                  <c:v>26.488333333333703</c:v>
                </c:pt>
                <c:pt idx="1383">
                  <c:v>26.50750000000037</c:v>
                </c:pt>
                <c:pt idx="1384">
                  <c:v>26.526666666667037</c:v>
                </c:pt>
                <c:pt idx="1385">
                  <c:v>26.545833333333704</c:v>
                </c:pt>
                <c:pt idx="1386">
                  <c:v>26.565000000000371</c:v>
                </c:pt>
                <c:pt idx="1387">
                  <c:v>26.584166666667038</c:v>
                </c:pt>
                <c:pt idx="1388">
                  <c:v>26.603333333333705</c:v>
                </c:pt>
                <c:pt idx="1389">
                  <c:v>26.622500000000372</c:v>
                </c:pt>
                <c:pt idx="1390">
                  <c:v>26.641666666667039</c:v>
                </c:pt>
                <c:pt idx="1391">
                  <c:v>26.660833333333706</c:v>
                </c:pt>
                <c:pt idx="1392">
                  <c:v>26.680000000000373</c:v>
                </c:pt>
                <c:pt idx="1393">
                  <c:v>26.69916666666704</c:v>
                </c:pt>
                <c:pt idx="1394">
                  <c:v>26.718333333333707</c:v>
                </c:pt>
                <c:pt idx="1395">
                  <c:v>26.737500000000374</c:v>
                </c:pt>
                <c:pt idx="1396">
                  <c:v>26.756666666667041</c:v>
                </c:pt>
                <c:pt idx="1397">
                  <c:v>26.775833333333708</c:v>
                </c:pt>
                <c:pt idx="1398">
                  <c:v>26.795000000000375</c:v>
                </c:pt>
                <c:pt idx="1399">
                  <c:v>26.814166666667042</c:v>
                </c:pt>
                <c:pt idx="1400">
                  <c:v>26.833333333333709</c:v>
                </c:pt>
                <c:pt idx="1401">
                  <c:v>26.852500000000376</c:v>
                </c:pt>
                <c:pt idx="1402">
                  <c:v>26.871666666667043</c:v>
                </c:pt>
                <c:pt idx="1403">
                  <c:v>26.89083333333371</c:v>
                </c:pt>
                <c:pt idx="1404">
                  <c:v>26.910000000000377</c:v>
                </c:pt>
                <c:pt idx="1405">
                  <c:v>26.929166666667044</c:v>
                </c:pt>
                <c:pt idx="1406">
                  <c:v>26.948333333333711</c:v>
                </c:pt>
                <c:pt idx="1407">
                  <c:v>26.967500000000378</c:v>
                </c:pt>
                <c:pt idx="1408">
                  <c:v>26.986666666667045</c:v>
                </c:pt>
                <c:pt idx="1409">
                  <c:v>27.005833333333712</c:v>
                </c:pt>
                <c:pt idx="1410">
                  <c:v>27.025000000000379</c:v>
                </c:pt>
                <c:pt idx="1411">
                  <c:v>27.044166666667046</c:v>
                </c:pt>
                <c:pt idx="1412">
                  <c:v>27.063333333333713</c:v>
                </c:pt>
                <c:pt idx="1413">
                  <c:v>27.08250000000038</c:v>
                </c:pt>
                <c:pt idx="1414">
                  <c:v>27.101666666667047</c:v>
                </c:pt>
                <c:pt idx="1415">
                  <c:v>27.120833333333714</c:v>
                </c:pt>
                <c:pt idx="1416">
                  <c:v>27.140000000000381</c:v>
                </c:pt>
                <c:pt idx="1417">
                  <c:v>27.159166666667048</c:v>
                </c:pt>
                <c:pt idx="1418">
                  <c:v>27.178333333333715</c:v>
                </c:pt>
                <c:pt idx="1419">
                  <c:v>27.197500000000382</c:v>
                </c:pt>
                <c:pt idx="1420">
                  <c:v>27.216666666667049</c:v>
                </c:pt>
                <c:pt idx="1421">
                  <c:v>27.235833333333716</c:v>
                </c:pt>
                <c:pt idx="1422">
                  <c:v>27.255000000000383</c:v>
                </c:pt>
                <c:pt idx="1423">
                  <c:v>27.27416666666705</c:v>
                </c:pt>
                <c:pt idx="1424">
                  <c:v>27.293333333333717</c:v>
                </c:pt>
                <c:pt idx="1425">
                  <c:v>27.312500000000384</c:v>
                </c:pt>
                <c:pt idx="1426">
                  <c:v>27.331666666667051</c:v>
                </c:pt>
                <c:pt idx="1427">
                  <c:v>27.350833333333718</c:v>
                </c:pt>
                <c:pt idx="1428">
                  <c:v>27.370000000000385</c:v>
                </c:pt>
                <c:pt idx="1429">
                  <c:v>27.389166666667052</c:v>
                </c:pt>
                <c:pt idx="1430">
                  <c:v>27.408333333333719</c:v>
                </c:pt>
                <c:pt idx="1431">
                  <c:v>27.427500000000386</c:v>
                </c:pt>
                <c:pt idx="1432">
                  <c:v>27.446666666667053</c:v>
                </c:pt>
                <c:pt idx="1433">
                  <c:v>27.46583333333372</c:v>
                </c:pt>
                <c:pt idx="1434">
                  <c:v>27.485000000000387</c:v>
                </c:pt>
                <c:pt idx="1435">
                  <c:v>27.504166666667054</c:v>
                </c:pt>
                <c:pt idx="1436">
                  <c:v>27.523333333333721</c:v>
                </c:pt>
                <c:pt idx="1437">
                  <c:v>27.542500000000388</c:v>
                </c:pt>
                <c:pt idx="1438">
                  <c:v>27.561666666667055</c:v>
                </c:pt>
                <c:pt idx="1439">
                  <c:v>27.580833333333722</c:v>
                </c:pt>
                <c:pt idx="1440">
                  <c:v>27.600000000000389</c:v>
                </c:pt>
                <c:pt idx="1441">
                  <c:v>27.619166666667056</c:v>
                </c:pt>
                <c:pt idx="1442">
                  <c:v>27.638333333333723</c:v>
                </c:pt>
                <c:pt idx="1443">
                  <c:v>27.65750000000039</c:v>
                </c:pt>
                <c:pt idx="1444">
                  <c:v>27.676666666667057</c:v>
                </c:pt>
                <c:pt idx="1445">
                  <c:v>27.695833333333724</c:v>
                </c:pt>
                <c:pt idx="1446">
                  <c:v>27.715000000000391</c:v>
                </c:pt>
                <c:pt idx="1447">
                  <c:v>27.734166666667058</c:v>
                </c:pt>
                <c:pt idx="1448">
                  <c:v>27.753333333333725</c:v>
                </c:pt>
                <c:pt idx="1449">
                  <c:v>27.772500000000392</c:v>
                </c:pt>
                <c:pt idx="1450">
                  <c:v>27.791666666667059</c:v>
                </c:pt>
                <c:pt idx="1451">
                  <c:v>27.810833333333726</c:v>
                </c:pt>
                <c:pt idx="1452">
                  <c:v>27.830000000000393</c:v>
                </c:pt>
                <c:pt idx="1453">
                  <c:v>27.84916666666706</c:v>
                </c:pt>
                <c:pt idx="1454">
                  <c:v>27.868333333333727</c:v>
                </c:pt>
                <c:pt idx="1455">
                  <c:v>27.887500000000394</c:v>
                </c:pt>
                <c:pt idx="1456">
                  <c:v>27.906666666667061</c:v>
                </c:pt>
                <c:pt idx="1457">
                  <c:v>27.925833333333728</c:v>
                </c:pt>
                <c:pt idx="1458">
                  <c:v>27.945000000000395</c:v>
                </c:pt>
                <c:pt idx="1459">
                  <c:v>27.964166666667062</c:v>
                </c:pt>
                <c:pt idx="1460">
                  <c:v>27.983333333333729</c:v>
                </c:pt>
                <c:pt idx="1461">
                  <c:v>28.002500000000396</c:v>
                </c:pt>
                <c:pt idx="1462">
                  <c:v>28.021666666667063</c:v>
                </c:pt>
                <c:pt idx="1463">
                  <c:v>28.04083333333373</c:v>
                </c:pt>
                <c:pt idx="1464">
                  <c:v>28.060000000000397</c:v>
                </c:pt>
                <c:pt idx="1465">
                  <c:v>28.079166666667064</c:v>
                </c:pt>
                <c:pt idx="1466">
                  <c:v>28.098333333333731</c:v>
                </c:pt>
                <c:pt idx="1467">
                  <c:v>28.117500000000398</c:v>
                </c:pt>
                <c:pt idx="1468">
                  <c:v>28.136666666667065</c:v>
                </c:pt>
                <c:pt idx="1469">
                  <c:v>28.155833333333732</c:v>
                </c:pt>
                <c:pt idx="1470">
                  <c:v>28.175000000000399</c:v>
                </c:pt>
                <c:pt idx="1471">
                  <c:v>28.194166666667066</c:v>
                </c:pt>
                <c:pt idx="1472">
                  <c:v>28.213333333333733</c:v>
                </c:pt>
                <c:pt idx="1473">
                  <c:v>28.2325000000004</c:v>
                </c:pt>
                <c:pt idx="1474">
                  <c:v>28.251666666667067</c:v>
                </c:pt>
                <c:pt idx="1475">
                  <c:v>28.270833333333734</c:v>
                </c:pt>
                <c:pt idx="1476">
                  <c:v>28.290000000000401</c:v>
                </c:pt>
                <c:pt idx="1477">
                  <c:v>28.309166666667068</c:v>
                </c:pt>
                <c:pt idx="1478">
                  <c:v>28.328333333333735</c:v>
                </c:pt>
                <c:pt idx="1479">
                  <c:v>28.347500000000402</c:v>
                </c:pt>
                <c:pt idx="1480">
                  <c:v>28.366666666667069</c:v>
                </c:pt>
                <c:pt idx="1481">
                  <c:v>28.385833333333736</c:v>
                </c:pt>
                <c:pt idx="1482">
                  <c:v>28.405000000000403</c:v>
                </c:pt>
                <c:pt idx="1483">
                  <c:v>28.42416666666707</c:v>
                </c:pt>
                <c:pt idx="1484">
                  <c:v>28.443333333333737</c:v>
                </c:pt>
                <c:pt idx="1485">
                  <c:v>28.462500000000404</c:v>
                </c:pt>
                <c:pt idx="1486">
                  <c:v>28.481666666667071</c:v>
                </c:pt>
                <c:pt idx="1487">
                  <c:v>28.500833333333738</c:v>
                </c:pt>
                <c:pt idx="1488">
                  <c:v>28.520000000000405</c:v>
                </c:pt>
                <c:pt idx="1489">
                  <c:v>28.539166666667072</c:v>
                </c:pt>
                <c:pt idx="1490">
                  <c:v>28.558333333333739</c:v>
                </c:pt>
                <c:pt idx="1491">
                  <c:v>28.577500000000406</c:v>
                </c:pt>
                <c:pt idx="1492">
                  <c:v>28.596666666667073</c:v>
                </c:pt>
                <c:pt idx="1493">
                  <c:v>28.61583333333374</c:v>
                </c:pt>
                <c:pt idx="1494">
                  <c:v>28.635000000000407</c:v>
                </c:pt>
                <c:pt idx="1495">
                  <c:v>28.654166666667074</c:v>
                </c:pt>
                <c:pt idx="1496">
                  <c:v>28.673333333333741</c:v>
                </c:pt>
                <c:pt idx="1497">
                  <c:v>28.692500000000408</c:v>
                </c:pt>
                <c:pt idx="1498">
                  <c:v>28.711666666667075</c:v>
                </c:pt>
                <c:pt idx="1499">
                  <c:v>28.730833333333742</c:v>
                </c:pt>
                <c:pt idx="1500">
                  <c:v>28.750000000000409</c:v>
                </c:pt>
                <c:pt idx="1501">
                  <c:v>28.769166666667076</c:v>
                </c:pt>
                <c:pt idx="1502">
                  <c:v>28.788333333333743</c:v>
                </c:pt>
                <c:pt idx="1503">
                  <c:v>28.80750000000041</c:v>
                </c:pt>
                <c:pt idx="1504">
                  <c:v>28.826666666667077</c:v>
                </c:pt>
                <c:pt idx="1505">
                  <c:v>28.845833333333744</c:v>
                </c:pt>
                <c:pt idx="1506">
                  <c:v>28.865000000000411</c:v>
                </c:pt>
                <c:pt idx="1507">
                  <c:v>28.884166666667078</c:v>
                </c:pt>
                <c:pt idx="1508">
                  <c:v>28.903333333333745</c:v>
                </c:pt>
                <c:pt idx="1509">
                  <c:v>28.922500000000412</c:v>
                </c:pt>
                <c:pt idx="1510">
                  <c:v>28.941666666667079</c:v>
                </c:pt>
                <c:pt idx="1511">
                  <c:v>28.960833333333746</c:v>
                </c:pt>
                <c:pt idx="1512">
                  <c:v>28.980000000000413</c:v>
                </c:pt>
                <c:pt idx="1513">
                  <c:v>28.99916666666708</c:v>
                </c:pt>
                <c:pt idx="1514">
                  <c:v>29.018333333333747</c:v>
                </c:pt>
                <c:pt idx="1515">
                  <c:v>29.037500000000414</c:v>
                </c:pt>
                <c:pt idx="1516">
                  <c:v>29.056666666667081</c:v>
                </c:pt>
                <c:pt idx="1517">
                  <c:v>29.075833333333748</c:v>
                </c:pt>
                <c:pt idx="1518">
                  <c:v>29.095000000000415</c:v>
                </c:pt>
                <c:pt idx="1519">
                  <c:v>29.114166666667082</c:v>
                </c:pt>
                <c:pt idx="1520">
                  <c:v>29.133333333333749</c:v>
                </c:pt>
                <c:pt idx="1521">
                  <c:v>29.152500000000416</c:v>
                </c:pt>
                <c:pt idx="1522">
                  <c:v>29.171666666667083</c:v>
                </c:pt>
                <c:pt idx="1523">
                  <c:v>29.19083333333375</c:v>
                </c:pt>
                <c:pt idx="1524">
                  <c:v>29.210000000000417</c:v>
                </c:pt>
                <c:pt idx="1525">
                  <c:v>29.229166666667084</c:v>
                </c:pt>
                <c:pt idx="1526">
                  <c:v>29.248333333333751</c:v>
                </c:pt>
                <c:pt idx="1527">
                  <c:v>29.267500000000418</c:v>
                </c:pt>
                <c:pt idx="1528">
                  <c:v>29.286666666667085</c:v>
                </c:pt>
                <c:pt idx="1529">
                  <c:v>29.305833333333752</c:v>
                </c:pt>
                <c:pt idx="1530">
                  <c:v>29.325000000000419</c:v>
                </c:pt>
                <c:pt idx="1531">
                  <c:v>29.344166666667086</c:v>
                </c:pt>
                <c:pt idx="1532">
                  <c:v>29.363333333333753</c:v>
                </c:pt>
                <c:pt idx="1533">
                  <c:v>29.38250000000042</c:v>
                </c:pt>
                <c:pt idx="1534">
                  <c:v>29.401666666667087</c:v>
                </c:pt>
                <c:pt idx="1535">
                  <c:v>29.420833333333754</c:v>
                </c:pt>
                <c:pt idx="1536">
                  <c:v>29.44000000000042</c:v>
                </c:pt>
                <c:pt idx="1537">
                  <c:v>29.459166666667087</c:v>
                </c:pt>
                <c:pt idx="1538">
                  <c:v>29.478333333333754</c:v>
                </c:pt>
                <c:pt idx="1539">
                  <c:v>29.497500000000421</c:v>
                </c:pt>
                <c:pt idx="1540">
                  <c:v>29.516666666667088</c:v>
                </c:pt>
                <c:pt idx="1541">
                  <c:v>29.535833333333755</c:v>
                </c:pt>
                <c:pt idx="1542">
                  <c:v>29.555000000000422</c:v>
                </c:pt>
                <c:pt idx="1543">
                  <c:v>29.574166666667089</c:v>
                </c:pt>
                <c:pt idx="1544">
                  <c:v>29.593333333333756</c:v>
                </c:pt>
                <c:pt idx="1545">
                  <c:v>29.612500000000423</c:v>
                </c:pt>
                <c:pt idx="1546">
                  <c:v>29.63166666666709</c:v>
                </c:pt>
                <c:pt idx="1547">
                  <c:v>29.650833333333757</c:v>
                </c:pt>
                <c:pt idx="1548">
                  <c:v>29.670000000000424</c:v>
                </c:pt>
                <c:pt idx="1549">
                  <c:v>29.689166666667091</c:v>
                </c:pt>
                <c:pt idx="1550">
                  <c:v>29.708333333333758</c:v>
                </c:pt>
                <c:pt idx="1551">
                  <c:v>29.727500000000425</c:v>
                </c:pt>
                <c:pt idx="1552">
                  <c:v>29.746666666667092</c:v>
                </c:pt>
                <c:pt idx="1553">
                  <c:v>29.765833333333759</c:v>
                </c:pt>
                <c:pt idx="1554">
                  <c:v>29.785000000000426</c:v>
                </c:pt>
                <c:pt idx="1555">
                  <c:v>29.804166666667093</c:v>
                </c:pt>
                <c:pt idx="1556">
                  <c:v>29.82333333333376</c:v>
                </c:pt>
                <c:pt idx="1557">
                  <c:v>29.842500000000427</c:v>
                </c:pt>
                <c:pt idx="1558">
                  <c:v>29.861666666667094</c:v>
                </c:pt>
                <c:pt idx="1559">
                  <c:v>29.880833333333761</c:v>
                </c:pt>
                <c:pt idx="1560">
                  <c:v>29.900000000000428</c:v>
                </c:pt>
                <c:pt idx="1561">
                  <c:v>29.919166666667095</c:v>
                </c:pt>
                <c:pt idx="1562">
                  <c:v>29.938333333333762</c:v>
                </c:pt>
                <c:pt idx="1563">
                  <c:v>29.957500000000429</c:v>
                </c:pt>
                <c:pt idx="1564">
                  <c:v>29.976666666667096</c:v>
                </c:pt>
                <c:pt idx="1565">
                  <c:v>29.995833333333763</c:v>
                </c:pt>
                <c:pt idx="1566">
                  <c:v>30.01500000000043</c:v>
                </c:pt>
                <c:pt idx="1567">
                  <c:v>30.034166666667097</c:v>
                </c:pt>
                <c:pt idx="1568">
                  <c:v>30.053333333333764</c:v>
                </c:pt>
                <c:pt idx="1569">
                  <c:v>30.072500000000431</c:v>
                </c:pt>
                <c:pt idx="1570">
                  <c:v>30.091666666667098</c:v>
                </c:pt>
                <c:pt idx="1571">
                  <c:v>30.110833333333765</c:v>
                </c:pt>
                <c:pt idx="1572">
                  <c:v>30.130000000000432</c:v>
                </c:pt>
                <c:pt idx="1573">
                  <c:v>30.149166666667099</c:v>
                </c:pt>
                <c:pt idx="1574">
                  <c:v>30.168333333333766</c:v>
                </c:pt>
                <c:pt idx="1575">
                  <c:v>30.187500000000433</c:v>
                </c:pt>
                <c:pt idx="1576">
                  <c:v>30.2066666666671</c:v>
                </c:pt>
                <c:pt idx="1577">
                  <c:v>30.225833333333767</c:v>
                </c:pt>
                <c:pt idx="1578">
                  <c:v>30.245000000000434</c:v>
                </c:pt>
                <c:pt idx="1579">
                  <c:v>30.264166666667101</c:v>
                </c:pt>
                <c:pt idx="1580">
                  <c:v>30.283333333333768</c:v>
                </c:pt>
                <c:pt idx="1581">
                  <c:v>30.302500000000435</c:v>
                </c:pt>
                <c:pt idx="1582">
                  <c:v>30.321666666667102</c:v>
                </c:pt>
                <c:pt idx="1583">
                  <c:v>30.340833333333769</c:v>
                </c:pt>
                <c:pt idx="1584">
                  <c:v>30.360000000000436</c:v>
                </c:pt>
                <c:pt idx="1585">
                  <c:v>30.379166666667103</c:v>
                </c:pt>
                <c:pt idx="1586">
                  <c:v>30.39833333333377</c:v>
                </c:pt>
                <c:pt idx="1587">
                  <c:v>30.417500000000437</c:v>
                </c:pt>
                <c:pt idx="1588">
                  <c:v>30.436666666667104</c:v>
                </c:pt>
                <c:pt idx="1589">
                  <c:v>30.455833333333771</c:v>
                </c:pt>
                <c:pt idx="1590">
                  <c:v>30.475000000000438</c:v>
                </c:pt>
                <c:pt idx="1591">
                  <c:v>30.494166666667105</c:v>
                </c:pt>
                <c:pt idx="1592">
                  <c:v>30.513333333333772</c:v>
                </c:pt>
                <c:pt idx="1593">
                  <c:v>30.532500000000439</c:v>
                </c:pt>
                <c:pt idx="1594">
                  <c:v>30.551666666667106</c:v>
                </c:pt>
                <c:pt idx="1595">
                  <c:v>30.570833333333773</c:v>
                </c:pt>
                <c:pt idx="1596">
                  <c:v>30.59000000000044</c:v>
                </c:pt>
                <c:pt idx="1597">
                  <c:v>30.609166666667107</c:v>
                </c:pt>
                <c:pt idx="1598">
                  <c:v>30.628333333333774</c:v>
                </c:pt>
                <c:pt idx="1599">
                  <c:v>30.647500000000441</c:v>
                </c:pt>
                <c:pt idx="1600">
                  <c:v>30.666666666667108</c:v>
                </c:pt>
                <c:pt idx="1601">
                  <c:v>30.685833333333775</c:v>
                </c:pt>
                <c:pt idx="1602">
                  <c:v>30.705000000000442</c:v>
                </c:pt>
                <c:pt idx="1603">
                  <c:v>30.724166666667109</c:v>
                </c:pt>
                <c:pt idx="1604">
                  <c:v>30.743333333333776</c:v>
                </c:pt>
                <c:pt idx="1605">
                  <c:v>30.762500000000443</c:v>
                </c:pt>
                <c:pt idx="1606">
                  <c:v>30.78166666666711</c:v>
                </c:pt>
                <c:pt idx="1607">
                  <c:v>30.800833333333777</c:v>
                </c:pt>
                <c:pt idx="1608">
                  <c:v>30.820000000000444</c:v>
                </c:pt>
                <c:pt idx="1609">
                  <c:v>30.839166666667111</c:v>
                </c:pt>
                <c:pt idx="1610">
                  <c:v>30.858333333333778</c:v>
                </c:pt>
                <c:pt idx="1611">
                  <c:v>30.877500000000445</c:v>
                </c:pt>
                <c:pt idx="1612">
                  <c:v>30.896666666667112</c:v>
                </c:pt>
                <c:pt idx="1613">
                  <c:v>30.915833333333779</c:v>
                </c:pt>
                <c:pt idx="1614">
                  <c:v>30.935000000000446</c:v>
                </c:pt>
                <c:pt idx="1615">
                  <c:v>30.954166666667113</c:v>
                </c:pt>
                <c:pt idx="1616">
                  <c:v>30.97333333333378</c:v>
                </c:pt>
                <c:pt idx="1617">
                  <c:v>30.992500000000447</c:v>
                </c:pt>
                <c:pt idx="1618">
                  <c:v>31.011666666667114</c:v>
                </c:pt>
                <c:pt idx="1619">
                  <c:v>31.030833333333781</c:v>
                </c:pt>
                <c:pt idx="1620">
                  <c:v>31.050000000000448</c:v>
                </c:pt>
                <c:pt idx="1621">
                  <c:v>31.069166666667115</c:v>
                </c:pt>
                <c:pt idx="1622">
                  <c:v>31.088333333333782</c:v>
                </c:pt>
                <c:pt idx="1623">
                  <c:v>31.107500000000449</c:v>
                </c:pt>
                <c:pt idx="1624">
                  <c:v>31.126666666667116</c:v>
                </c:pt>
                <c:pt idx="1625">
                  <c:v>31.145833333333783</c:v>
                </c:pt>
                <c:pt idx="1626">
                  <c:v>31.16500000000045</c:v>
                </c:pt>
                <c:pt idx="1627">
                  <c:v>31.184166666667117</c:v>
                </c:pt>
                <c:pt idx="1628">
                  <c:v>31.203333333333784</c:v>
                </c:pt>
                <c:pt idx="1629">
                  <c:v>31.222500000000451</c:v>
                </c:pt>
                <c:pt idx="1630">
                  <c:v>31.241666666667118</c:v>
                </c:pt>
                <c:pt idx="1631">
                  <c:v>31.260833333333785</c:v>
                </c:pt>
                <c:pt idx="1632">
                  <c:v>31.280000000000452</c:v>
                </c:pt>
                <c:pt idx="1633">
                  <c:v>31.299166666667119</c:v>
                </c:pt>
                <c:pt idx="1634">
                  <c:v>31.318333333333786</c:v>
                </c:pt>
                <c:pt idx="1635">
                  <c:v>31.337500000000453</c:v>
                </c:pt>
                <c:pt idx="1636">
                  <c:v>31.35666666666712</c:v>
                </c:pt>
                <c:pt idx="1637">
                  <c:v>31.375833333333787</c:v>
                </c:pt>
                <c:pt idx="1638">
                  <c:v>31.395000000000454</c:v>
                </c:pt>
                <c:pt idx="1639">
                  <c:v>31.414166666667121</c:v>
                </c:pt>
                <c:pt idx="1640">
                  <c:v>31.433333333333788</c:v>
                </c:pt>
                <c:pt idx="1641">
                  <c:v>31.452500000000455</c:v>
                </c:pt>
                <c:pt idx="1642">
                  <c:v>31.471666666667122</c:v>
                </c:pt>
                <c:pt idx="1643">
                  <c:v>31.490833333333789</c:v>
                </c:pt>
                <c:pt idx="1644">
                  <c:v>31.510000000000456</c:v>
                </c:pt>
                <c:pt idx="1645">
                  <c:v>31.529166666667123</c:v>
                </c:pt>
                <c:pt idx="1646">
                  <c:v>31.54833333333379</c:v>
                </c:pt>
                <c:pt idx="1647">
                  <c:v>31.567500000000457</c:v>
                </c:pt>
                <c:pt idx="1648">
                  <c:v>31.586666666667124</c:v>
                </c:pt>
                <c:pt idx="1649">
                  <c:v>31.605833333333791</c:v>
                </c:pt>
                <c:pt idx="1650">
                  <c:v>31.625000000000458</c:v>
                </c:pt>
                <c:pt idx="1651">
                  <c:v>31.644166666667125</c:v>
                </c:pt>
                <c:pt idx="1652">
                  <c:v>31.663333333333792</c:v>
                </c:pt>
                <c:pt idx="1653">
                  <c:v>31.682500000000459</c:v>
                </c:pt>
                <c:pt idx="1654">
                  <c:v>31.701666666667126</c:v>
                </c:pt>
                <c:pt idx="1655">
                  <c:v>31.720833333333793</c:v>
                </c:pt>
                <c:pt idx="1656">
                  <c:v>31.74000000000046</c:v>
                </c:pt>
                <c:pt idx="1657">
                  <c:v>31.759166666667127</c:v>
                </c:pt>
                <c:pt idx="1658">
                  <c:v>31.778333333333794</c:v>
                </c:pt>
                <c:pt idx="1659">
                  <c:v>31.797500000000461</c:v>
                </c:pt>
                <c:pt idx="1660">
                  <c:v>31.816666666667128</c:v>
                </c:pt>
                <c:pt idx="1661">
                  <c:v>31.835833333333795</c:v>
                </c:pt>
                <c:pt idx="1662">
                  <c:v>31.855000000000462</c:v>
                </c:pt>
                <c:pt idx="1663">
                  <c:v>31.874166666667129</c:v>
                </c:pt>
                <c:pt idx="1664">
                  <c:v>31.893333333333796</c:v>
                </c:pt>
                <c:pt idx="1665">
                  <c:v>31.912500000000463</c:v>
                </c:pt>
                <c:pt idx="1666">
                  <c:v>31.93166666666713</c:v>
                </c:pt>
                <c:pt idx="1667">
                  <c:v>31.950833333333797</c:v>
                </c:pt>
                <c:pt idx="1668">
                  <c:v>31.970000000000464</c:v>
                </c:pt>
                <c:pt idx="1669">
                  <c:v>31.989166666667131</c:v>
                </c:pt>
                <c:pt idx="1670">
                  <c:v>32.008333333333795</c:v>
                </c:pt>
              </c:numCache>
            </c:numRef>
          </c:xVal>
          <c:yVal>
            <c:numRef>
              <c:f>'Figure 6'!$H$3:$H$1673</c:f>
              <c:numCache>
                <c:formatCode>General</c:formatCode>
                <c:ptCount val="1671"/>
                <c:pt idx="0">
                  <c:v>1.6588431190434353E-2</c:v>
                </c:pt>
                <c:pt idx="1">
                  <c:v>1.5270560868873993E-2</c:v>
                </c:pt>
                <c:pt idx="2">
                  <c:v>9.9823447214063971E-3</c:v>
                </c:pt>
                <c:pt idx="3">
                  <c:v>8.4762072110517034E-3</c:v>
                </c:pt>
                <c:pt idx="4">
                  <c:v>1.3316765820719429E-2</c:v>
                </c:pt>
                <c:pt idx="5">
                  <c:v>5.5141367740208034E-3</c:v>
                </c:pt>
                <c:pt idx="6">
                  <c:v>8.1917145702069243E-3</c:v>
                </c:pt>
                <c:pt idx="7">
                  <c:v>1.0379797675527776E-2</c:v>
                </c:pt>
                <c:pt idx="8">
                  <c:v>4.4556568014659757E-3</c:v>
                </c:pt>
                <c:pt idx="9">
                  <c:v>2.5763318857678377E-2</c:v>
                </c:pt>
                <c:pt idx="10">
                  <c:v>1.8571512245734702E-2</c:v>
                </c:pt>
                <c:pt idx="11">
                  <c:v>8.225184292659251E-3</c:v>
                </c:pt>
                <c:pt idx="12">
                  <c:v>1.7525583419099496E-2</c:v>
                </c:pt>
                <c:pt idx="13">
                  <c:v>1.4576064127988219E-2</c:v>
                </c:pt>
                <c:pt idx="14">
                  <c:v>1.3597074746257666E-2</c:v>
                </c:pt>
                <c:pt idx="15">
                  <c:v>9.8735681234363385E-3</c:v>
                </c:pt>
                <c:pt idx="16">
                  <c:v>1.2321041577762716E-2</c:v>
                </c:pt>
                <c:pt idx="17">
                  <c:v>6.2630218138916074E-3</c:v>
                </c:pt>
                <c:pt idx="18">
                  <c:v>2.4683920308590864E-3</c:v>
                </c:pt>
                <c:pt idx="19">
                  <c:v>2.1629808134816047E-3</c:v>
                </c:pt>
                <c:pt idx="20">
                  <c:v>3.6272811707708918E-3</c:v>
                </c:pt>
                <c:pt idx="21">
                  <c:v>2.3847177247282685E-3</c:v>
                </c:pt>
                <c:pt idx="22">
                  <c:v>2.3679828635021025E-3</c:v>
                </c:pt>
                <c:pt idx="23">
                  <c:v>1.6442001154705452E-3</c:v>
                </c:pt>
                <c:pt idx="24">
                  <c:v>1.4308306348369611E-3</c:v>
                </c:pt>
                <c:pt idx="25">
                  <c:v>2.1671645287881475E-3</c:v>
                </c:pt>
                <c:pt idx="26">
                  <c:v>1.9579787634611068E-3</c:v>
                </c:pt>
                <c:pt idx="27">
                  <c:v>1.7404255675209797E-3</c:v>
                </c:pt>
                <c:pt idx="28">
                  <c:v>1.9537950481545636E-3</c:v>
                </c:pt>
                <c:pt idx="29">
                  <c:v>1.6442001154705452E-3</c:v>
                </c:pt>
                <c:pt idx="30">
                  <c:v>3.1796236329710266E-3</c:v>
                </c:pt>
                <c:pt idx="31">
                  <c:v>2.2759411267582051E-3</c:v>
                </c:pt>
                <c:pt idx="32">
                  <c:v>2.6692103655730471E-3</c:v>
                </c:pt>
                <c:pt idx="33">
                  <c:v>2.4600246002460064E-3</c:v>
                </c:pt>
                <c:pt idx="34">
                  <c:v>2.8072729706888934E-3</c:v>
                </c:pt>
                <c:pt idx="35">
                  <c:v>2.2090016818535536E-3</c:v>
                </c:pt>
                <c:pt idx="36">
                  <c:v>2.4391060237132973E-3</c:v>
                </c:pt>
                <c:pt idx="37">
                  <c:v>1.7780790052798485E-3</c:v>
                </c:pt>
                <c:pt idx="38">
                  <c:v>1.6316489695509223E-3</c:v>
                </c:pt>
                <c:pt idx="39">
                  <c:v>1.895223033862992E-3</c:v>
                </c:pt>
                <c:pt idx="40">
                  <c:v>2.9871727288701458E-3</c:v>
                </c:pt>
                <c:pt idx="41">
                  <c:v>5.6773016709758956E-3</c:v>
                </c:pt>
                <c:pt idx="42">
                  <c:v>2.0583879308180841E-3</c:v>
                </c:pt>
                <c:pt idx="43">
                  <c:v>1.2969517450276578E-3</c:v>
                </c:pt>
                <c:pt idx="44">
                  <c:v>2.4809431767787091E-3</c:v>
                </c:pt>
                <c:pt idx="45">
                  <c:v>2.4391060237132973E-3</c:v>
                </c:pt>
                <c:pt idx="46">
                  <c:v>1.1881751470575943E-3</c:v>
                </c:pt>
                <c:pt idx="47">
                  <c:v>1.3597074746257666E-3</c:v>
                </c:pt>
                <c:pt idx="48">
                  <c:v>1.4350143501435041E-3</c:v>
                </c:pt>
                <c:pt idx="49">
                  <c:v>1.5605258093397275E-3</c:v>
                </c:pt>
                <c:pt idx="50">
                  <c:v>1.8575695961041232E-3</c:v>
                </c:pt>
                <c:pt idx="51">
                  <c:v>1.5312398021939387E-3</c:v>
                </c:pt>
                <c:pt idx="52">
                  <c:v>3.3469722452326559E-3</c:v>
                </c:pt>
                <c:pt idx="53">
                  <c:v>1.5036272811707706E-2</c:v>
                </c:pt>
                <c:pt idx="54">
                  <c:v>1.6048731915890586E-2</c:v>
                </c:pt>
                <c:pt idx="55">
                  <c:v>6.1124080628561376E-3</c:v>
                </c:pt>
                <c:pt idx="56">
                  <c:v>2.9913564441766886E-3</c:v>
                </c:pt>
                <c:pt idx="57">
                  <c:v>1.9454276175414837E-3</c:v>
                </c:pt>
                <c:pt idx="58">
                  <c:v>1.8450184501845003E-3</c:v>
                </c:pt>
                <c:pt idx="59">
                  <c:v>1.9161416103956948E-3</c:v>
                </c:pt>
                <c:pt idx="60">
                  <c:v>1.3095028909472807E-3</c:v>
                </c:pt>
                <c:pt idx="61">
                  <c:v>2.2466551196124221E-3</c:v>
                </c:pt>
                <c:pt idx="62">
                  <c:v>1.886855603249912E-3</c:v>
                </c:pt>
                <c:pt idx="63">
                  <c:v>1.6567512613901681E-3</c:v>
                </c:pt>
                <c:pt idx="64">
                  <c:v>1.9621624787676435E-3</c:v>
                </c:pt>
                <c:pt idx="65">
                  <c:v>1.4308306348369611E-3</c:v>
                </c:pt>
                <c:pt idx="66">
                  <c:v>9.2460108274552456E-4</c:v>
                </c:pt>
                <c:pt idx="67">
                  <c:v>1.1923588623641373E-3</c:v>
                </c:pt>
                <c:pt idx="68">
                  <c:v>1.4140957736108013E-3</c:v>
                </c:pt>
                <c:pt idx="69">
                  <c:v>1.5186886562743218E-3</c:v>
                </c:pt>
                <c:pt idx="70">
                  <c:v>1.1756240011379713E-3</c:v>
                </c:pt>
                <c:pt idx="71">
                  <c:v>1.9872647706068894E-3</c:v>
                </c:pt>
                <c:pt idx="72">
                  <c:v>3.8029972136456066E-3</c:v>
                </c:pt>
                <c:pt idx="73">
                  <c:v>1.694404699149031E-3</c:v>
                </c:pt>
                <c:pt idx="74">
                  <c:v>2.1713482440946846E-3</c:v>
                </c:pt>
                <c:pt idx="75">
                  <c:v>1.045928826635205E-3</c:v>
                </c:pt>
                <c:pt idx="76">
                  <c:v>1.6860372685359509E-3</c:v>
                </c:pt>
                <c:pt idx="77">
                  <c:v>5.0497443749947732E-3</c:v>
                </c:pt>
                <c:pt idx="78">
                  <c:v>3.7946297830325267E-3</c:v>
                </c:pt>
                <c:pt idx="79">
                  <c:v>2.9369681451916598E-3</c:v>
                </c:pt>
                <c:pt idx="80">
                  <c:v>2.3428805716628628E-3</c:v>
                </c:pt>
                <c:pt idx="81">
                  <c:v>1.0250102501025021E-3</c:v>
                </c:pt>
                <c:pt idx="82">
                  <c:v>3.8741203738568014E-3</c:v>
                </c:pt>
                <c:pt idx="83">
                  <c:v>8.4092677661470698E-4</c:v>
                </c:pt>
                <c:pt idx="84">
                  <c:v>2.4600246002460064E-3</c:v>
                </c:pt>
                <c:pt idx="85">
                  <c:v>1.669302407309791E-3</c:v>
                </c:pt>
                <c:pt idx="86">
                  <c:v>1.045092083573897E-2</c:v>
                </c:pt>
                <c:pt idx="87">
                  <c:v>1.6759963518002526E-2</c:v>
                </c:pt>
                <c:pt idx="88">
                  <c:v>8.3506957518554806E-3</c:v>
                </c:pt>
                <c:pt idx="89">
                  <c:v>1.0710311184744503E-2</c:v>
                </c:pt>
                <c:pt idx="90">
                  <c:v>5.8572014291571484E-3</c:v>
                </c:pt>
                <c:pt idx="91">
                  <c:v>2.4056363012609715E-3</c:v>
                </c:pt>
                <c:pt idx="92">
                  <c:v>6.7441490741438036E-3</c:v>
                </c:pt>
                <c:pt idx="93">
                  <c:v>1.3793709365665083E-2</c:v>
                </c:pt>
                <c:pt idx="94">
                  <c:v>3.2578591092033371E-2</c:v>
                </c:pt>
                <c:pt idx="95">
                  <c:v>0.11993875040791221</c:v>
                </c:pt>
                <c:pt idx="96">
                  <c:v>0.38463405042213683</c:v>
                </c:pt>
                <c:pt idx="97">
                  <c:v>0.22361958313460684</c:v>
                </c:pt>
                <c:pt idx="98">
                  <c:v>9.6045552292257613E-2</c:v>
                </c:pt>
                <c:pt idx="99">
                  <c:v>0.24061801842508218</c:v>
                </c:pt>
                <c:pt idx="100">
                  <c:v>0.22649797926550691</c:v>
                </c:pt>
                <c:pt idx="101">
                  <c:v>0.2288324924065567</c:v>
                </c:pt>
                <c:pt idx="102">
                  <c:v>0.15438327852666281</c:v>
                </c:pt>
                <c:pt idx="103">
                  <c:v>6.842884755378166E-2</c:v>
                </c:pt>
                <c:pt idx="104">
                  <c:v>3.4766674197354214E-2</c:v>
                </c:pt>
                <c:pt idx="105">
                  <c:v>0.19114558492523698</c:v>
                </c:pt>
                <c:pt idx="106">
                  <c:v>0.28539632335098863</c:v>
                </c:pt>
                <c:pt idx="107">
                  <c:v>0.22365305285705916</c:v>
                </c:pt>
                <c:pt idx="108">
                  <c:v>0.25807247868397049</c:v>
                </c:pt>
                <c:pt idx="109">
                  <c:v>0.27886972747278493</c:v>
                </c:pt>
                <c:pt idx="110">
                  <c:v>0.10747127879442059</c:v>
                </c:pt>
                <c:pt idx="111">
                  <c:v>0.11751637924542509</c:v>
                </c:pt>
                <c:pt idx="112">
                  <c:v>0.12956547932826268</c:v>
                </c:pt>
                <c:pt idx="113">
                  <c:v>0.19220406489779185</c:v>
                </c:pt>
                <c:pt idx="114">
                  <c:v>0.25906401921162064</c:v>
                </c:pt>
                <c:pt idx="115">
                  <c:v>0.22292090267841452</c:v>
                </c:pt>
                <c:pt idx="116">
                  <c:v>0.1400666047476801</c:v>
                </c:pt>
                <c:pt idx="117">
                  <c:v>0.22076628929554601</c:v>
                </c:pt>
                <c:pt idx="118">
                  <c:v>0.19724125812686699</c:v>
                </c:pt>
                <c:pt idx="119">
                  <c:v>0.14559329266762053</c:v>
                </c:pt>
                <c:pt idx="120">
                  <c:v>0.24239609743036203</c:v>
                </c:pt>
                <c:pt idx="121">
                  <c:v>7.0842851285655706E-2</c:v>
                </c:pt>
                <c:pt idx="122">
                  <c:v>0.14722494163717145</c:v>
                </c:pt>
                <c:pt idx="123">
                  <c:v>0.13811699341483208</c:v>
                </c:pt>
                <c:pt idx="124">
                  <c:v>6.1755821639849051E-2</c:v>
                </c:pt>
                <c:pt idx="125">
                  <c:v>8.433114943394332E-2</c:v>
                </c:pt>
                <c:pt idx="126">
                  <c:v>9.5154420931964426E-2</c:v>
                </c:pt>
                <c:pt idx="127">
                  <c:v>0.14863066998016916</c:v>
                </c:pt>
                <c:pt idx="128">
                  <c:v>0.15842893122808777</c:v>
                </c:pt>
                <c:pt idx="129">
                  <c:v>0.11351674741237208</c:v>
                </c:pt>
                <c:pt idx="130">
                  <c:v>0.11127009229275966</c:v>
                </c:pt>
                <c:pt idx="131">
                  <c:v>8.8205269807800121E-2</c:v>
                </c:pt>
                <c:pt idx="132">
                  <c:v>6.0902343717314712E-2</c:v>
                </c:pt>
                <c:pt idx="133">
                  <c:v>6.7010568064864315E-2</c:v>
                </c:pt>
                <c:pt idx="134">
                  <c:v>4.3514822903331064E-2</c:v>
                </c:pt>
                <c:pt idx="135">
                  <c:v>6.9692329576356987E-2</c:v>
                </c:pt>
                <c:pt idx="136">
                  <c:v>7.6649848131134374E-2</c:v>
                </c:pt>
                <c:pt idx="137">
                  <c:v>5.7781292098635272E-2</c:v>
                </c:pt>
                <c:pt idx="138">
                  <c:v>6.2061232857226527E-2</c:v>
                </c:pt>
                <c:pt idx="139">
                  <c:v>6.1709800771477093E-2</c:v>
                </c:pt>
                <c:pt idx="140">
                  <c:v>3.0453263716310627E-2</c:v>
                </c:pt>
                <c:pt idx="141">
                  <c:v>5.1731639765377244E-2</c:v>
                </c:pt>
                <c:pt idx="142">
                  <c:v>0.14259356879283078</c:v>
                </c:pt>
                <c:pt idx="143">
                  <c:v>0.32780664541339288</c:v>
                </c:pt>
                <c:pt idx="144">
                  <c:v>0.15413225560827035</c:v>
                </c:pt>
                <c:pt idx="145">
                  <c:v>0.18038506915681399</c:v>
                </c:pt>
                <c:pt idx="146">
                  <c:v>0.22912116876270799</c:v>
                </c:pt>
                <c:pt idx="147">
                  <c:v>0.13307561647045041</c:v>
                </c:pt>
                <c:pt idx="148">
                  <c:v>7.4135435231903343E-2</c:v>
                </c:pt>
                <c:pt idx="149">
                  <c:v>4.3033695643078879E-2</c:v>
                </c:pt>
                <c:pt idx="150">
                  <c:v>3.7728744634385115E-2</c:v>
                </c:pt>
                <c:pt idx="151">
                  <c:v>0.29484315251315774</c:v>
                </c:pt>
                <c:pt idx="152">
                  <c:v>5.8467421408907962E-2</c:v>
                </c:pt>
                <c:pt idx="153">
                  <c:v>0.11119896913254844</c:v>
                </c:pt>
                <c:pt idx="154">
                  <c:v>9.7597710670984245E-2</c:v>
                </c:pt>
                <c:pt idx="155">
                  <c:v>1.993540343566701E-2</c:v>
                </c:pt>
                <c:pt idx="156">
                  <c:v>0.20409418379898084</c:v>
                </c:pt>
                <c:pt idx="157">
                  <c:v>0.17902536168218822</c:v>
                </c:pt>
                <c:pt idx="158">
                  <c:v>6.9617022700839248E-2</c:v>
                </c:pt>
                <c:pt idx="159">
                  <c:v>0.1039067533532478</c:v>
                </c:pt>
                <c:pt idx="160">
                  <c:v>7.3273589878755929E-2</c:v>
                </c:pt>
                <c:pt idx="161">
                  <c:v>2.6759043100635087E-2</c:v>
                </c:pt>
                <c:pt idx="162">
                  <c:v>4.9392942909020923E-2</c:v>
                </c:pt>
                <c:pt idx="163">
                  <c:v>9.6945051083163883E-2</c:v>
                </c:pt>
                <c:pt idx="164">
                  <c:v>0.33197780957401407</c:v>
                </c:pt>
                <c:pt idx="165">
                  <c:v>0.26920116139936906</c:v>
                </c:pt>
                <c:pt idx="166">
                  <c:v>9.5974429132046415E-2</c:v>
                </c:pt>
                <c:pt idx="167">
                  <c:v>9.7685568692421593E-2</c:v>
                </c:pt>
                <c:pt idx="168">
                  <c:v>0.28539632335098863</c:v>
                </c:pt>
                <c:pt idx="169">
                  <c:v>0.24621164578992727</c:v>
                </c:pt>
                <c:pt idx="170">
                  <c:v>7.0152538260076475E-2</c:v>
                </c:pt>
                <c:pt idx="171">
                  <c:v>0.15722820493511058</c:v>
                </c:pt>
                <c:pt idx="172">
                  <c:v>0.10891047685987065</c:v>
                </c:pt>
                <c:pt idx="173">
                  <c:v>7.0872137292801493E-2</c:v>
                </c:pt>
                <c:pt idx="174">
                  <c:v>3.479177648919346E-2</c:v>
                </c:pt>
                <c:pt idx="175">
                  <c:v>2.0362142396934173E-2</c:v>
                </c:pt>
                <c:pt idx="176">
                  <c:v>5.3965743739070045E-2</c:v>
                </c:pt>
                <c:pt idx="177">
                  <c:v>8.1938064278601952E-2</c:v>
                </c:pt>
                <c:pt idx="178">
                  <c:v>3.7398231125168394E-2</c:v>
                </c:pt>
                <c:pt idx="179">
                  <c:v>6.3136447691007513E-2</c:v>
                </c:pt>
                <c:pt idx="180">
                  <c:v>0.2066629849971969</c:v>
                </c:pt>
                <c:pt idx="181">
                  <c:v>0.28753420187263096</c:v>
                </c:pt>
                <c:pt idx="182">
                  <c:v>6.8236396649680772E-2</c:v>
                </c:pt>
                <c:pt idx="183">
                  <c:v>8.5013095028909469E-2</c:v>
                </c:pt>
                <c:pt idx="184">
                  <c:v>0.11693902653312246</c:v>
                </c:pt>
                <c:pt idx="185">
                  <c:v>0.1903339441557681</c:v>
                </c:pt>
                <c:pt idx="186">
                  <c:v>0.23560592748784628</c:v>
                </c:pt>
                <c:pt idx="187">
                  <c:v>3.3139208943109837E-2</c:v>
                </c:pt>
                <c:pt idx="188">
                  <c:v>1.9759687392792293E-2</c:v>
                </c:pt>
                <c:pt idx="189">
                  <c:v>0.12660340889123176</c:v>
                </c:pt>
                <c:pt idx="190">
                  <c:v>0.16452042071441123</c:v>
                </c:pt>
                <c:pt idx="191">
                  <c:v>0.22212181305486525</c:v>
                </c:pt>
                <c:pt idx="192">
                  <c:v>0.11263398348269196</c:v>
                </c:pt>
                <c:pt idx="193">
                  <c:v>5.1710721188844531E-2</c:v>
                </c:pt>
                <c:pt idx="194">
                  <c:v>8.3281036892001573E-2</c:v>
                </c:pt>
                <c:pt idx="195">
                  <c:v>7.2788278903197182E-2</c:v>
                </c:pt>
                <c:pt idx="196">
                  <c:v>5.6358828894411392E-2</c:v>
                </c:pt>
                <c:pt idx="197">
                  <c:v>4.2899816753269565E-2</c:v>
                </c:pt>
                <c:pt idx="198">
                  <c:v>3.3432069014567689E-2</c:v>
                </c:pt>
                <c:pt idx="199">
                  <c:v>2.6323936708754846E-2</c:v>
                </c:pt>
                <c:pt idx="200">
                  <c:v>2.1529398967459062E-2</c:v>
                </c:pt>
                <c:pt idx="201">
                  <c:v>1.8567328530428164E-2</c:v>
                </c:pt>
                <c:pt idx="202">
                  <c:v>1.3521767870739934E-2</c:v>
                </c:pt>
                <c:pt idx="203">
                  <c:v>1.4509124683083567E-2</c:v>
                </c:pt>
                <c:pt idx="204">
                  <c:v>1.0304490800010044E-2</c:v>
                </c:pt>
                <c:pt idx="205">
                  <c:v>9.2125411050028895E-3</c:v>
                </c:pt>
                <c:pt idx="206">
                  <c:v>1.1137050146011665E-2</c:v>
                </c:pt>
                <c:pt idx="207">
                  <c:v>7.5432386976930993E-3</c:v>
                </c:pt>
                <c:pt idx="208">
                  <c:v>7.1416020282651831E-3</c:v>
                </c:pt>
                <c:pt idx="209">
                  <c:v>2.9051719088619452E-2</c:v>
                </c:pt>
                <c:pt idx="210">
                  <c:v>0.14337173983984738</c:v>
                </c:pt>
                <c:pt idx="211">
                  <c:v>1.3559421308498796E-2</c:v>
                </c:pt>
                <c:pt idx="212">
                  <c:v>4.3514822903331064E-2</c:v>
                </c:pt>
                <c:pt idx="213">
                  <c:v>2.6114750943427807E-2</c:v>
                </c:pt>
                <c:pt idx="214">
                  <c:v>1.5893934449548581E-2</c:v>
                </c:pt>
                <c:pt idx="215">
                  <c:v>1.0463471981658593E-2</c:v>
                </c:pt>
                <c:pt idx="216">
                  <c:v>7.3549715088987609E-3</c:v>
                </c:pt>
                <c:pt idx="217">
                  <c:v>6.5056773016709743E-3</c:v>
                </c:pt>
                <c:pt idx="218">
                  <c:v>5.0120909372359038E-3</c:v>
                </c:pt>
                <c:pt idx="219">
                  <c:v>4.4723916626921356E-3</c:v>
                </c:pt>
                <c:pt idx="220">
                  <c:v>3.5812603023989429E-3</c:v>
                </c:pt>
                <c:pt idx="221">
                  <c:v>3.3511559605391992E-3</c:v>
                </c:pt>
                <c:pt idx="222">
                  <c:v>4.2088175983800661E-3</c:v>
                </c:pt>
                <c:pt idx="223">
                  <c:v>3.9745295412137787E-3</c:v>
                </c:pt>
                <c:pt idx="224">
                  <c:v>3.0039075900963118E-3</c:v>
                </c:pt>
                <c:pt idx="225">
                  <c:v>3.3637071064588219E-3</c:v>
                </c:pt>
                <c:pt idx="226">
                  <c:v>2.6984963727188301E-3</c:v>
                </c:pt>
                <c:pt idx="227">
                  <c:v>3.7862623524194412E-3</c:v>
                </c:pt>
                <c:pt idx="228">
                  <c:v>2.4349223084067602E-3</c:v>
                </c:pt>
                <c:pt idx="229">
                  <c:v>2.0793065073507872E-3</c:v>
                </c:pt>
                <c:pt idx="230">
                  <c:v>2.0500205002050042E-3</c:v>
                </c:pt>
                <c:pt idx="231">
                  <c:v>2.8156404013019738E-3</c:v>
                </c:pt>
                <c:pt idx="232">
                  <c:v>2.8240078319150537E-3</c:v>
                </c:pt>
                <c:pt idx="233">
                  <c:v>2.6943126574122873E-3</c:v>
                </c:pt>
                <c:pt idx="234">
                  <c:v>2.3052271339039942E-3</c:v>
                </c:pt>
                <c:pt idx="235">
                  <c:v>2.2968597032909138E-3</c:v>
                </c:pt>
                <c:pt idx="236">
                  <c:v>2.4098200165675143E-3</c:v>
                </c:pt>
                <c:pt idx="237">
                  <c:v>2.1253273757227357E-3</c:v>
                </c:pt>
                <c:pt idx="238">
                  <c:v>2.0249182083657584E-3</c:v>
                </c:pt>
                <c:pt idx="239">
                  <c:v>2.5018617533114121E-3</c:v>
                </c:pt>
                <c:pt idx="240">
                  <c:v>2.4307385931002174E-3</c:v>
                </c:pt>
                <c:pt idx="241">
                  <c:v>1.8784881726368321E-3</c:v>
                </c:pt>
                <c:pt idx="242">
                  <c:v>2.1378785216423588E-3</c:v>
                </c:pt>
                <c:pt idx="243">
                  <c:v>2.0249182083657584E-3</c:v>
                </c:pt>
                <c:pt idx="244">
                  <c:v>2.3512480022759427E-3</c:v>
                </c:pt>
                <c:pt idx="245">
                  <c:v>1.6400164001640022E-3</c:v>
                </c:pt>
                <c:pt idx="246">
                  <c:v>1.2090937235902973E-3</c:v>
                </c:pt>
                <c:pt idx="247">
                  <c:v>1.8282835889583402E-3</c:v>
                </c:pt>
                <c:pt idx="248">
                  <c:v>1.6483838307770821E-3</c:v>
                </c:pt>
                <c:pt idx="249">
                  <c:v>2.0709390767377073E-3</c:v>
                </c:pt>
                <c:pt idx="250">
                  <c:v>1.6190978236312993E-3</c:v>
                </c:pt>
                <c:pt idx="251">
                  <c:v>1.8199161583452603E-3</c:v>
                </c:pt>
                <c:pt idx="252">
                  <c:v>1.3387888980930635E-3</c:v>
                </c:pt>
                <c:pt idx="253">
                  <c:v>1.7571604287471457E-3</c:v>
                </c:pt>
                <c:pt idx="254">
                  <c:v>2.7947218247692707E-3</c:v>
                </c:pt>
                <c:pt idx="255">
                  <c:v>9.4551965927822752E-4</c:v>
                </c:pt>
                <c:pt idx="256">
                  <c:v>1.5228723715808587E-3</c:v>
                </c:pt>
                <c:pt idx="257">
                  <c:v>1.5270560868874017E-3</c:v>
                </c:pt>
                <c:pt idx="258">
                  <c:v>1.3429726133996065E-3</c:v>
                </c:pt>
                <c:pt idx="259">
                  <c:v>1.9621624787676435E-3</c:v>
                </c:pt>
                <c:pt idx="260">
                  <c:v>1.899406749169535E-3</c:v>
                </c:pt>
                <c:pt idx="261">
                  <c:v>1.259298307268789E-3</c:v>
                </c:pt>
                <c:pt idx="262">
                  <c:v>1.493586364435076E-3</c:v>
                </c:pt>
                <c:pt idx="263">
                  <c:v>1.9705299093807295E-3</c:v>
                </c:pt>
                <c:pt idx="264">
                  <c:v>1.267665737881869E-3</c:v>
                </c:pt>
                <c:pt idx="265">
                  <c:v>1.1630728552183484E-3</c:v>
                </c:pt>
                <c:pt idx="266">
                  <c:v>2.526964045150658E-3</c:v>
                </c:pt>
                <c:pt idx="267">
                  <c:v>2.0918576532704099E-3</c:v>
                </c:pt>
                <c:pt idx="268">
                  <c:v>1.9663461940741867E-3</c:v>
                </c:pt>
                <c:pt idx="269">
                  <c:v>1.8240998736517972E-3</c:v>
                </c:pt>
                <c:pt idx="270">
                  <c:v>6.0316623574399007E-2</c:v>
                </c:pt>
                <c:pt idx="271">
                  <c:v>0.78334630285078344</c:v>
                </c:pt>
                <c:pt idx="272">
                  <c:v>0.28412029018249363</c:v>
                </c:pt>
                <c:pt idx="273">
                  <c:v>0.53497585996268116</c:v>
                </c:pt>
                <c:pt idx="274">
                  <c:v>0.19137568926709675</c:v>
                </c:pt>
                <c:pt idx="275">
                  <c:v>0.11572993280953217</c:v>
                </c:pt>
                <c:pt idx="276">
                  <c:v>6.0927446009153959E-2</c:v>
                </c:pt>
                <c:pt idx="277">
                  <c:v>3.018550593669202E-2</c:v>
                </c:pt>
                <c:pt idx="278">
                  <c:v>4.9639782112106831E-2</c:v>
                </c:pt>
                <c:pt idx="279">
                  <c:v>8.2778991055216661E-2</c:v>
                </c:pt>
                <c:pt idx="280">
                  <c:v>0.22329743705600319</c:v>
                </c:pt>
                <c:pt idx="281">
                  <c:v>1.2772882830869125E-2</c:v>
                </c:pt>
                <c:pt idx="282">
                  <c:v>0.11024508204265715</c:v>
                </c:pt>
                <c:pt idx="283">
                  <c:v>0.14413735974094433</c:v>
                </c:pt>
                <c:pt idx="284">
                  <c:v>4.3472985750265661E-2</c:v>
                </c:pt>
                <c:pt idx="285">
                  <c:v>7.3892779744123963E-2</c:v>
                </c:pt>
                <c:pt idx="286">
                  <c:v>2.8131301721180477E-2</c:v>
                </c:pt>
                <c:pt idx="287">
                  <c:v>2.2420530327752257E-2</c:v>
                </c:pt>
                <c:pt idx="288">
                  <c:v>1.1622361121570399E-2</c:v>
                </c:pt>
                <c:pt idx="289">
                  <c:v>1.0580616010241737E-2</c:v>
                </c:pt>
                <c:pt idx="290">
                  <c:v>6.7148630669980154E-3</c:v>
                </c:pt>
                <c:pt idx="291">
                  <c:v>2.5729849135226069E-3</c:v>
                </c:pt>
                <c:pt idx="292">
                  <c:v>4.0163666942791909E-3</c:v>
                </c:pt>
                <c:pt idx="293">
                  <c:v>3.1549397126624322E-2</c:v>
                </c:pt>
                <c:pt idx="294">
                  <c:v>0.110893557915171</c:v>
                </c:pt>
                <c:pt idx="295">
                  <c:v>0.10765954598321494</c:v>
                </c:pt>
                <c:pt idx="296">
                  <c:v>9.9049459882353932E-2</c:v>
                </c:pt>
                <c:pt idx="297">
                  <c:v>4.2284810603208066E-2</c:v>
                </c:pt>
                <c:pt idx="298">
                  <c:v>0.37115830341976885</c:v>
                </c:pt>
                <c:pt idx="299">
                  <c:v>0.12463706269715756</c:v>
                </c:pt>
                <c:pt idx="300">
                  <c:v>0.18024700655169817</c:v>
                </c:pt>
                <c:pt idx="301">
                  <c:v>0.23073608287103275</c:v>
                </c:pt>
                <c:pt idx="302">
                  <c:v>8.7067299244420998E-2</c:v>
                </c:pt>
                <c:pt idx="303">
                  <c:v>0.18472358192969687</c:v>
                </c:pt>
                <c:pt idx="304">
                  <c:v>0.23047250880672068</c:v>
                </c:pt>
                <c:pt idx="305">
                  <c:v>0.44897122440612153</c:v>
                </c:pt>
                <c:pt idx="306">
                  <c:v>0.40508405084050841</c:v>
                </c:pt>
                <c:pt idx="307">
                  <c:v>0.25395151910702779</c:v>
                </c:pt>
                <c:pt idx="308">
                  <c:v>0.30573336345608348</c:v>
                </c:pt>
                <c:pt idx="309">
                  <c:v>0.19525817707156662</c:v>
                </c:pt>
                <c:pt idx="310">
                  <c:v>0.48160002008183339</c:v>
                </c:pt>
                <c:pt idx="311">
                  <c:v>0.39735254495402095</c:v>
                </c:pt>
                <c:pt idx="312">
                  <c:v>0.35569110793148745</c:v>
                </c:pt>
                <c:pt idx="313">
                  <c:v>0.38509007539054979</c:v>
                </c:pt>
                <c:pt idx="314">
                  <c:v>0.25461672984076777</c:v>
                </c:pt>
                <c:pt idx="315">
                  <c:v>0.14418756432462282</c:v>
                </c:pt>
                <c:pt idx="316">
                  <c:v>5.4421768707482991E-2</c:v>
                </c:pt>
                <c:pt idx="317">
                  <c:v>0.38069717431868194</c:v>
                </c:pt>
                <c:pt idx="318">
                  <c:v>0.30634418589083845</c:v>
                </c:pt>
                <c:pt idx="319">
                  <c:v>0.25789676264109579</c:v>
                </c:pt>
                <c:pt idx="320">
                  <c:v>0.35666172988260492</c:v>
                </c:pt>
                <c:pt idx="321">
                  <c:v>9.947201512831455E-2</c:v>
                </c:pt>
                <c:pt idx="322">
                  <c:v>0.16577135159106693</c:v>
                </c:pt>
                <c:pt idx="323">
                  <c:v>0.21940658182092027</c:v>
                </c:pt>
                <c:pt idx="324">
                  <c:v>0.2261549146103706</c:v>
                </c:pt>
                <c:pt idx="325">
                  <c:v>0.16973751370166762</c:v>
                </c:pt>
                <c:pt idx="326">
                  <c:v>0.23044322279957494</c:v>
                </c:pt>
                <c:pt idx="327">
                  <c:v>9.2359699107195145E-2</c:v>
                </c:pt>
                <c:pt idx="328">
                  <c:v>0.24023311661688043</c:v>
                </c:pt>
                <c:pt idx="329">
                  <c:v>0.17284183045912091</c:v>
                </c:pt>
                <c:pt idx="330">
                  <c:v>9.3045828417467835E-2</c:v>
                </c:pt>
                <c:pt idx="331">
                  <c:v>8.299236053585024E-2</c:v>
                </c:pt>
                <c:pt idx="332">
                  <c:v>0.35482926257834002</c:v>
                </c:pt>
                <c:pt idx="333">
                  <c:v>0.3975952004418003</c:v>
                </c:pt>
                <c:pt idx="334">
                  <c:v>5.2886345189982503E-2</c:v>
                </c:pt>
                <c:pt idx="335">
                  <c:v>0.26995004643923987</c:v>
                </c:pt>
                <c:pt idx="336">
                  <c:v>0.26341089941511658</c:v>
                </c:pt>
                <c:pt idx="337">
                  <c:v>8.6753520596430433E-2</c:v>
                </c:pt>
                <c:pt idx="338">
                  <c:v>5.2262971609307929E-2</c:v>
                </c:pt>
                <c:pt idx="339">
                  <c:v>6.0446318748901766E-2</c:v>
                </c:pt>
                <c:pt idx="340">
                  <c:v>4.5246881040238975E-2</c:v>
                </c:pt>
                <c:pt idx="341">
                  <c:v>3.8226606755863472E-2</c:v>
                </c:pt>
                <c:pt idx="342">
                  <c:v>0.13549380391763099</c:v>
                </c:pt>
                <c:pt idx="343">
                  <c:v>0.15454225970831134</c:v>
                </c:pt>
                <c:pt idx="344">
                  <c:v>5.0342646283605692E-2</c:v>
                </c:pt>
                <c:pt idx="345">
                  <c:v>0.17982445130573754</c:v>
                </c:pt>
                <c:pt idx="346">
                  <c:v>0.17943536578222924</c:v>
                </c:pt>
                <c:pt idx="347">
                  <c:v>0.1835730602203981</c:v>
                </c:pt>
                <c:pt idx="348">
                  <c:v>0.19461806862966591</c:v>
                </c:pt>
                <c:pt idx="349">
                  <c:v>0.22028934575060038</c:v>
                </c:pt>
                <c:pt idx="350">
                  <c:v>0.23274008250286585</c:v>
                </c:pt>
                <c:pt idx="351">
                  <c:v>0.20767126038607323</c:v>
                </c:pt>
                <c:pt idx="352">
                  <c:v>0.15044221870790137</c:v>
                </c:pt>
                <c:pt idx="353">
                  <c:v>0.10471002669210365</c:v>
                </c:pt>
                <c:pt idx="354">
                  <c:v>5.972671971617674E-2</c:v>
                </c:pt>
                <c:pt idx="355">
                  <c:v>0.13223468969383573</c:v>
                </c:pt>
                <c:pt idx="356">
                  <c:v>8.399645220942005E-2</c:v>
                </c:pt>
                <c:pt idx="357">
                  <c:v>3.7494456577218831E-2</c:v>
                </c:pt>
                <c:pt idx="358">
                  <c:v>3.0189689651998555E-2</c:v>
                </c:pt>
                <c:pt idx="359">
                  <c:v>1.1342052196032163E-2</c:v>
                </c:pt>
                <c:pt idx="360">
                  <c:v>3.6042707365849171E-2</c:v>
                </c:pt>
                <c:pt idx="361">
                  <c:v>6.2128172302131177E-2</c:v>
                </c:pt>
                <c:pt idx="362">
                  <c:v>0.11255449289186767</c:v>
                </c:pt>
                <c:pt idx="363">
                  <c:v>0.21868698278819523</c:v>
                </c:pt>
                <c:pt idx="364">
                  <c:v>0.21418948883366384</c:v>
                </c:pt>
                <c:pt idx="365">
                  <c:v>0.13607952406054671</c:v>
                </c:pt>
                <c:pt idx="366">
                  <c:v>0.1054840140238137</c:v>
                </c:pt>
                <c:pt idx="367">
                  <c:v>0.17154487871409324</c:v>
                </c:pt>
                <c:pt idx="368">
                  <c:v>0.15874689359138489</c:v>
                </c:pt>
                <c:pt idx="369">
                  <c:v>0.11286827153985823</c:v>
                </c:pt>
                <c:pt idx="370">
                  <c:v>7.5909330521876636E-2</c:v>
                </c:pt>
                <c:pt idx="371">
                  <c:v>6.3320531164495306E-2</c:v>
                </c:pt>
                <c:pt idx="372">
                  <c:v>4.5426780798420233E-2</c:v>
                </c:pt>
                <c:pt idx="373">
                  <c:v>4.5786580314782735E-2</c:v>
                </c:pt>
                <c:pt idx="374">
                  <c:v>3.3360945854356505E-2</c:v>
                </c:pt>
                <c:pt idx="375">
                  <c:v>1.6797616955761395E-2</c:v>
                </c:pt>
                <c:pt idx="376">
                  <c:v>5.3844415995180361E-2</c:v>
                </c:pt>
                <c:pt idx="377">
                  <c:v>4.9974479336630101E-2</c:v>
                </c:pt>
                <c:pt idx="378">
                  <c:v>8.2331333517416797E-2</c:v>
                </c:pt>
                <c:pt idx="379">
                  <c:v>0.17788320740350258</c:v>
                </c:pt>
                <c:pt idx="380">
                  <c:v>0.42963409225928983</c:v>
                </c:pt>
                <c:pt idx="381">
                  <c:v>0.46144287973491965</c:v>
                </c:pt>
                <c:pt idx="382">
                  <c:v>0.1764774790605049</c:v>
                </c:pt>
                <c:pt idx="383">
                  <c:v>0.1652065500246839</c:v>
                </c:pt>
                <c:pt idx="384">
                  <c:v>0.28948799692078553</c:v>
                </c:pt>
                <c:pt idx="385">
                  <c:v>0.21780840257382164</c:v>
                </c:pt>
                <c:pt idx="386">
                  <c:v>9.2757152061316531E-2</c:v>
                </c:pt>
                <c:pt idx="387">
                  <c:v>9.9530587142606111E-2</c:v>
                </c:pt>
                <c:pt idx="388">
                  <c:v>9.6396984378007033E-2</c:v>
                </c:pt>
                <c:pt idx="389">
                  <c:v>9.8472107170051268E-2</c:v>
                </c:pt>
                <c:pt idx="390">
                  <c:v>0.10181907941528393</c:v>
                </c:pt>
                <c:pt idx="391">
                  <c:v>8.4360435441089107E-2</c:v>
                </c:pt>
                <c:pt idx="392">
                  <c:v>5.6003213093355424E-2</c:v>
                </c:pt>
                <c:pt idx="393">
                  <c:v>5.218766473379019E-2</c:v>
                </c:pt>
                <c:pt idx="394">
                  <c:v>4.7146287789408499E-2</c:v>
                </c:pt>
                <c:pt idx="395">
                  <c:v>3.1846440913388722E-2</c:v>
                </c:pt>
                <c:pt idx="396">
                  <c:v>2.0608981600020081E-2</c:v>
                </c:pt>
                <c:pt idx="397">
                  <c:v>1.637506170980077E-2</c:v>
                </c:pt>
                <c:pt idx="398">
                  <c:v>1.2316857862456173E-2</c:v>
                </c:pt>
                <c:pt idx="399">
                  <c:v>7.6938524487285683E-3</c:v>
                </c:pt>
                <c:pt idx="400">
                  <c:v>4.0247341248922704E-3</c:v>
                </c:pt>
                <c:pt idx="401">
                  <c:v>3.4515651278961765E-3</c:v>
                </c:pt>
                <c:pt idx="402">
                  <c:v>3.0582958890813406E-3</c:v>
                </c:pt>
                <c:pt idx="403">
                  <c:v>4.196266452460443E-3</c:v>
                </c:pt>
                <c:pt idx="404">
                  <c:v>2.9160495686589511E-3</c:v>
                </c:pt>
                <c:pt idx="405">
                  <c:v>2.5688011982160637E-3</c:v>
                </c:pt>
                <c:pt idx="406">
                  <c:v>2.1420622369489016E-3</c:v>
                </c:pt>
                <c:pt idx="407">
                  <c:v>1.8366510195714203E-3</c:v>
                </c:pt>
                <c:pt idx="408">
                  <c:v>1.9579787634611068E-3</c:v>
                </c:pt>
                <c:pt idx="409">
                  <c:v>3.4766674197354223E-3</c:v>
                </c:pt>
                <c:pt idx="410">
                  <c:v>2.1420622369489016E-3</c:v>
                </c:pt>
                <c:pt idx="411">
                  <c:v>1.7153232756817397E-3</c:v>
                </c:pt>
                <c:pt idx="412">
                  <c:v>1.9161416103956948E-3</c:v>
                </c:pt>
                <c:pt idx="413">
                  <c:v>1.5437909481135616E-3</c:v>
                </c:pt>
                <c:pt idx="414">
                  <c:v>8.2377354385788741E-3</c:v>
                </c:pt>
                <c:pt idx="415">
                  <c:v>8.3925329049208859E-3</c:v>
                </c:pt>
                <c:pt idx="416">
                  <c:v>1.6082201638342911E-2</c:v>
                </c:pt>
                <c:pt idx="417">
                  <c:v>7.8402824844575007E-3</c:v>
                </c:pt>
                <c:pt idx="418">
                  <c:v>5.3718904535984147E-3</c:v>
                </c:pt>
                <c:pt idx="419">
                  <c:v>4.1837153065408198E-3</c:v>
                </c:pt>
                <c:pt idx="420">
                  <c:v>2.6148220665880126E-3</c:v>
                </c:pt>
                <c:pt idx="421">
                  <c:v>3.3553396758457419E-3</c:v>
                </c:pt>
                <c:pt idx="422">
                  <c:v>6.4002476759461455E-2</c:v>
                </c:pt>
                <c:pt idx="423">
                  <c:v>9.8744048664976436E-2</c:v>
                </c:pt>
                <c:pt idx="424">
                  <c:v>2.5211068437214979E-2</c:v>
                </c:pt>
                <c:pt idx="425">
                  <c:v>2.2985331894135264E-2</c:v>
                </c:pt>
                <c:pt idx="426">
                  <c:v>1.6057099346503671E-2</c:v>
                </c:pt>
                <c:pt idx="427">
                  <c:v>9.8903029846624992E-3</c:v>
                </c:pt>
                <c:pt idx="428">
                  <c:v>9.338052564199114E-3</c:v>
                </c:pt>
                <c:pt idx="429">
                  <c:v>5.5936273648450781E-3</c:v>
                </c:pt>
                <c:pt idx="430">
                  <c:v>4.3970847871744037E-3</c:v>
                </c:pt>
                <c:pt idx="431">
                  <c:v>3.8908552350829613E-3</c:v>
                </c:pt>
                <c:pt idx="432">
                  <c:v>3.7862623524194412E-3</c:v>
                </c:pt>
                <c:pt idx="433">
                  <c:v>4.4431056555463526E-3</c:v>
                </c:pt>
                <c:pt idx="434">
                  <c:v>5.6940365322020563E-3</c:v>
                </c:pt>
                <c:pt idx="435">
                  <c:v>3.8490180820175556E-3</c:v>
                </c:pt>
                <c:pt idx="436">
                  <c:v>2.1002250838834959E-3</c:v>
                </c:pt>
                <c:pt idx="437">
                  <c:v>4.4514730861594329E-3</c:v>
                </c:pt>
                <c:pt idx="438">
                  <c:v>2.2843085573712911E-3</c:v>
                </c:pt>
                <c:pt idx="439">
                  <c:v>1.5981792470985963E-3</c:v>
                </c:pt>
                <c:pt idx="440">
                  <c:v>1.5856281011789734E-3</c:v>
                </c:pt>
                <c:pt idx="441">
                  <c:v>2.7528846717038589E-3</c:v>
                </c:pt>
                <c:pt idx="442">
                  <c:v>2.4181874471805947E-3</c:v>
                </c:pt>
                <c:pt idx="443">
                  <c:v>3.6565671779166804E-3</c:v>
                </c:pt>
                <c:pt idx="444">
                  <c:v>3.1085004727598323E-3</c:v>
                </c:pt>
                <c:pt idx="445">
                  <c:v>2.0416530695919199E-2</c:v>
                </c:pt>
                <c:pt idx="446">
                  <c:v>7.9783450895733465E-3</c:v>
                </c:pt>
                <c:pt idx="447">
                  <c:v>8.0494682497845409E-3</c:v>
                </c:pt>
                <c:pt idx="448">
                  <c:v>8.7899858590422646E-3</c:v>
                </c:pt>
                <c:pt idx="449">
                  <c:v>4.9702537841704985E-3</c:v>
                </c:pt>
                <c:pt idx="450">
                  <c:v>8.1122239793826496E-3</c:v>
                </c:pt>
                <c:pt idx="451">
                  <c:v>0.14586941787785221</c:v>
                </c:pt>
                <c:pt idx="452">
                  <c:v>0.10906109061090608</c:v>
                </c:pt>
                <c:pt idx="453">
                  <c:v>7.072570725707257E-2</c:v>
                </c:pt>
                <c:pt idx="454">
                  <c:v>4.2058889976654863E-2</c:v>
                </c:pt>
                <c:pt idx="455">
                  <c:v>1.5220356285195507E-2</c:v>
                </c:pt>
                <c:pt idx="456">
                  <c:v>1.1660014559329267E-2</c:v>
                </c:pt>
                <c:pt idx="457">
                  <c:v>1.7107211888445415E-2</c:v>
                </c:pt>
                <c:pt idx="458">
                  <c:v>0.1835730602203981</c:v>
                </c:pt>
                <c:pt idx="459">
                  <c:v>1.9797340830551163E-2</c:v>
                </c:pt>
                <c:pt idx="460">
                  <c:v>0.11027436804980295</c:v>
                </c:pt>
                <c:pt idx="461">
                  <c:v>5.4601668465664242E-2</c:v>
                </c:pt>
                <c:pt idx="462">
                  <c:v>0.32685275832350158</c:v>
                </c:pt>
                <c:pt idx="463">
                  <c:v>0.14256428278568498</c:v>
                </c:pt>
                <c:pt idx="464">
                  <c:v>0.22348570424479755</c:v>
                </c:pt>
                <c:pt idx="465">
                  <c:v>0.14865995598731499</c:v>
                </c:pt>
                <c:pt idx="466">
                  <c:v>8.7263933863828427E-2</c:v>
                </c:pt>
                <c:pt idx="467">
                  <c:v>5.4727179924860467E-2</c:v>
                </c:pt>
                <c:pt idx="468">
                  <c:v>3.479177648919346E-2</c:v>
                </c:pt>
                <c:pt idx="469">
                  <c:v>3.0524386876521828E-2</c:v>
                </c:pt>
                <c:pt idx="470">
                  <c:v>2.3123394499251118E-2</c:v>
                </c:pt>
                <c:pt idx="471">
                  <c:v>7.2328070219477694E-2</c:v>
                </c:pt>
                <c:pt idx="472">
                  <c:v>1.2509308766557054E-2</c:v>
                </c:pt>
                <c:pt idx="473">
                  <c:v>1.6086385353649455E-2</c:v>
                </c:pt>
                <c:pt idx="474">
                  <c:v>0.17005965978027127</c:v>
                </c:pt>
                <c:pt idx="475">
                  <c:v>9.0811724443775055E-2</c:v>
                </c:pt>
                <c:pt idx="476">
                  <c:v>6.506932416262938E-2</c:v>
                </c:pt>
                <c:pt idx="477">
                  <c:v>5.850089113136029E-2</c:v>
                </c:pt>
                <c:pt idx="478">
                  <c:v>4.4456158847302751E-2</c:v>
                </c:pt>
                <c:pt idx="479">
                  <c:v>3.3235434395160274E-2</c:v>
                </c:pt>
                <c:pt idx="480">
                  <c:v>3.4662081314690694E-2</c:v>
                </c:pt>
                <c:pt idx="481">
                  <c:v>3.2884002309410847E-2</c:v>
                </c:pt>
                <c:pt idx="482">
                  <c:v>1.9332948431525134E-2</c:v>
                </c:pt>
                <c:pt idx="483">
                  <c:v>1.3383705265624088E-2</c:v>
                </c:pt>
                <c:pt idx="484">
                  <c:v>9.7187706570943267E-3</c:v>
                </c:pt>
                <c:pt idx="485">
                  <c:v>1.9378969299897082E-2</c:v>
                </c:pt>
                <c:pt idx="486">
                  <c:v>9.1079482223393703E-3</c:v>
                </c:pt>
                <c:pt idx="487">
                  <c:v>1.5412807189296383E-2</c:v>
                </c:pt>
                <c:pt idx="488">
                  <c:v>8.4050840508405091E-3</c:v>
                </c:pt>
                <c:pt idx="489">
                  <c:v>8.4552886345189999E-3</c:v>
                </c:pt>
                <c:pt idx="490">
                  <c:v>1.0722862330664126E-2</c:v>
                </c:pt>
                <c:pt idx="491">
                  <c:v>4.1167758616361683E-3</c:v>
                </c:pt>
                <c:pt idx="492">
                  <c:v>2.2725941545129736E-2</c:v>
                </c:pt>
                <c:pt idx="493">
                  <c:v>2.9854992427475299E-2</c:v>
                </c:pt>
                <c:pt idx="494">
                  <c:v>0.11332011279296465</c:v>
                </c:pt>
                <c:pt idx="495">
                  <c:v>8.9502221552827749E-2</c:v>
                </c:pt>
                <c:pt idx="496">
                  <c:v>0.13225142455506186</c:v>
                </c:pt>
                <c:pt idx="497">
                  <c:v>5.7082611642442951E-2</c:v>
                </c:pt>
                <c:pt idx="498">
                  <c:v>5.4208399226849405E-2</c:v>
                </c:pt>
                <c:pt idx="499">
                  <c:v>0.13497083950431341</c:v>
                </c:pt>
                <c:pt idx="500">
                  <c:v>0.14196601149684968</c:v>
                </c:pt>
                <c:pt idx="501">
                  <c:v>0.34177607082193268</c:v>
                </c:pt>
                <c:pt idx="502">
                  <c:v>0.58527248537791488</c:v>
                </c:pt>
                <c:pt idx="503">
                  <c:v>0.25381764021721848</c:v>
                </c:pt>
                <c:pt idx="504">
                  <c:v>0.41186166963710447</c:v>
                </c:pt>
                <c:pt idx="505">
                  <c:v>0.38297729916074663</c:v>
                </c:pt>
                <c:pt idx="506">
                  <c:v>9.1765611533666344E-2</c:v>
                </c:pt>
                <c:pt idx="507">
                  <c:v>0.39983348813079961</c:v>
                </c:pt>
                <c:pt idx="508">
                  <c:v>0.22763176611357949</c:v>
                </c:pt>
                <c:pt idx="509">
                  <c:v>0.17810076059944274</c:v>
                </c:pt>
                <c:pt idx="510">
                  <c:v>0.27541397862958222</c:v>
                </c:pt>
                <c:pt idx="511">
                  <c:v>0.36824643756641645</c:v>
                </c:pt>
                <c:pt idx="512">
                  <c:v>0.14052262971609306</c:v>
                </c:pt>
                <c:pt idx="513">
                  <c:v>0.37935838542058886</c:v>
                </c:pt>
                <c:pt idx="514">
                  <c:v>0.2848859100835906</c:v>
                </c:pt>
                <c:pt idx="515">
                  <c:v>7.0696421249926769E-2</c:v>
                </c:pt>
                <c:pt idx="516">
                  <c:v>0.2676448193053359</c:v>
                </c:pt>
                <c:pt idx="517">
                  <c:v>0.20829045025144127</c:v>
                </c:pt>
                <c:pt idx="518">
                  <c:v>0.24328304507534868</c:v>
                </c:pt>
                <c:pt idx="519">
                  <c:v>0.23758900854314663</c:v>
                </c:pt>
                <c:pt idx="520">
                  <c:v>9.7806896436311297E-2</c:v>
                </c:pt>
                <c:pt idx="521">
                  <c:v>0.18365255081122239</c:v>
                </c:pt>
                <c:pt idx="522">
                  <c:v>0.11215285622243978</c:v>
                </c:pt>
                <c:pt idx="523">
                  <c:v>8.4557070060496509E-2</c:v>
                </c:pt>
                <c:pt idx="524">
                  <c:v>0.19145517985792102</c:v>
                </c:pt>
                <c:pt idx="525">
                  <c:v>0.15169314958455707</c:v>
                </c:pt>
                <c:pt idx="526">
                  <c:v>0.12193856632443875</c:v>
                </c:pt>
                <c:pt idx="527">
                  <c:v>0.18753503861569226</c:v>
                </c:pt>
                <c:pt idx="528">
                  <c:v>0.10640861510655922</c:v>
                </c:pt>
                <c:pt idx="529">
                  <c:v>4.8719364744667856E-2</c:v>
                </c:pt>
                <c:pt idx="530">
                  <c:v>6.8257315226213477E-2</c:v>
                </c:pt>
                <c:pt idx="531">
                  <c:v>0.11768791157299326</c:v>
                </c:pt>
                <c:pt idx="532">
                  <c:v>7.8963442695651434E-2</c:v>
                </c:pt>
                <c:pt idx="533">
                  <c:v>5.773527123026332E-2</c:v>
                </c:pt>
                <c:pt idx="534">
                  <c:v>0.12447389780020247</c:v>
                </c:pt>
                <c:pt idx="535">
                  <c:v>0.11264235091330504</c:v>
                </c:pt>
                <c:pt idx="536">
                  <c:v>0.14386960196132573</c:v>
                </c:pt>
                <c:pt idx="537">
                  <c:v>0.11089774163047754</c:v>
                </c:pt>
                <c:pt idx="538">
                  <c:v>4.959376124373488E-2</c:v>
                </c:pt>
                <c:pt idx="539">
                  <c:v>0.14896118348938589</c:v>
                </c:pt>
                <c:pt idx="540">
                  <c:v>0.20839085941879826</c:v>
                </c:pt>
                <c:pt idx="541">
                  <c:v>0.10509074478499887</c:v>
                </c:pt>
                <c:pt idx="542">
                  <c:v>6.032917472031863E-2</c:v>
                </c:pt>
                <c:pt idx="543">
                  <c:v>0.14452644526445266</c:v>
                </c:pt>
                <c:pt idx="544">
                  <c:v>0.13964404950171949</c:v>
                </c:pt>
                <c:pt idx="545">
                  <c:v>9.3041644702161308E-2</c:v>
                </c:pt>
                <c:pt idx="546">
                  <c:v>4.0916735697969227E-2</c:v>
                </c:pt>
                <c:pt idx="547">
                  <c:v>3.7912828107872915E-2</c:v>
                </c:pt>
                <c:pt idx="548">
                  <c:v>8.3569713248152891E-2</c:v>
                </c:pt>
                <c:pt idx="549">
                  <c:v>0.16015680564968915</c:v>
                </c:pt>
                <c:pt idx="550">
                  <c:v>8.3151341717498814E-2</c:v>
                </c:pt>
                <c:pt idx="551">
                  <c:v>6.0751729966279248E-2</c:v>
                </c:pt>
                <c:pt idx="552">
                  <c:v>6.251725782563948E-2</c:v>
                </c:pt>
                <c:pt idx="553">
                  <c:v>6.3964823321702599E-2</c:v>
                </c:pt>
                <c:pt idx="554">
                  <c:v>7.618127201680179E-2</c:v>
                </c:pt>
                <c:pt idx="555">
                  <c:v>0.10792312004752701</c:v>
                </c:pt>
                <c:pt idx="556">
                  <c:v>8.2055208307185115E-2</c:v>
                </c:pt>
                <c:pt idx="557">
                  <c:v>7.0001924509040997E-2</c:v>
                </c:pt>
                <c:pt idx="558">
                  <c:v>7.5967902536168211E-2</c:v>
                </c:pt>
                <c:pt idx="559">
                  <c:v>4.3058797934918125E-2</c:v>
                </c:pt>
                <c:pt idx="560">
                  <c:v>1.6529859176142782E-2</c:v>
                </c:pt>
                <c:pt idx="561">
                  <c:v>7.8277313385378775E-3</c:v>
                </c:pt>
                <c:pt idx="562">
                  <c:v>1.3283296098267105E-2</c:v>
                </c:pt>
                <c:pt idx="563">
                  <c:v>1.3626360753403455E-2</c:v>
                </c:pt>
                <c:pt idx="564">
                  <c:v>1.0183163056120357E-2</c:v>
                </c:pt>
                <c:pt idx="565">
                  <c:v>7.819363907924792E-3</c:v>
                </c:pt>
                <c:pt idx="566">
                  <c:v>2.393921898402657E-2</c:v>
                </c:pt>
                <c:pt idx="567">
                  <c:v>5.8538544569119159E-2</c:v>
                </c:pt>
                <c:pt idx="568">
                  <c:v>5.4154010927864371E-2</c:v>
                </c:pt>
                <c:pt idx="569">
                  <c:v>0.10226673695308382</c:v>
                </c:pt>
                <c:pt idx="570">
                  <c:v>0.18498297227870236</c:v>
                </c:pt>
                <c:pt idx="571">
                  <c:v>0.18927964789851981</c:v>
                </c:pt>
                <c:pt idx="572">
                  <c:v>8.8033737480231924E-2</c:v>
                </c:pt>
                <c:pt idx="573">
                  <c:v>0.11583452569219568</c:v>
                </c:pt>
                <c:pt idx="574">
                  <c:v>6.0898160002008178E-2</c:v>
                </c:pt>
                <c:pt idx="575">
                  <c:v>7.3386550192032524E-2</c:v>
                </c:pt>
                <c:pt idx="576">
                  <c:v>5.882303720996393E-2</c:v>
                </c:pt>
                <c:pt idx="577">
                  <c:v>4.5523006250470663E-2</c:v>
                </c:pt>
                <c:pt idx="578">
                  <c:v>3.2214607860364314E-2</c:v>
                </c:pt>
                <c:pt idx="579">
                  <c:v>4.1234698061266326E-2</c:v>
                </c:pt>
                <c:pt idx="580">
                  <c:v>7.1729798930642366E-2</c:v>
                </c:pt>
                <c:pt idx="581">
                  <c:v>5.2409401645036859E-2</c:v>
                </c:pt>
                <c:pt idx="582">
                  <c:v>5.4881977391202479E-2</c:v>
                </c:pt>
                <c:pt idx="583">
                  <c:v>4.0489996736702054E-2</c:v>
                </c:pt>
                <c:pt idx="584">
                  <c:v>1.2622269079833656E-2</c:v>
                </c:pt>
                <c:pt idx="585">
                  <c:v>1.5772606705658894E-2</c:v>
                </c:pt>
                <c:pt idx="586">
                  <c:v>2.5252905590280397E-2</c:v>
                </c:pt>
                <c:pt idx="587">
                  <c:v>3.9034063810025853E-2</c:v>
                </c:pt>
                <c:pt idx="588">
                  <c:v>9.8781702102735292E-2</c:v>
                </c:pt>
                <c:pt idx="589">
                  <c:v>0.18283254261114038</c:v>
                </c:pt>
                <c:pt idx="590">
                  <c:v>0.11752056296073163</c:v>
                </c:pt>
                <c:pt idx="591">
                  <c:v>0.13718820861678002</c:v>
                </c:pt>
                <c:pt idx="592">
                  <c:v>9.3133686438905183E-2</c:v>
                </c:pt>
                <c:pt idx="593">
                  <c:v>0.10799005949243165</c:v>
                </c:pt>
                <c:pt idx="594">
                  <c:v>9.0058655688597694E-2</c:v>
                </c:pt>
                <c:pt idx="595">
                  <c:v>6.000284492640845E-2</c:v>
                </c:pt>
                <c:pt idx="596">
                  <c:v>5.240103421442377E-2</c:v>
                </c:pt>
                <c:pt idx="597">
                  <c:v>4.9121001414095769E-2</c:v>
                </c:pt>
                <c:pt idx="598">
                  <c:v>3.4381772389152465E-2</c:v>
                </c:pt>
                <c:pt idx="599">
                  <c:v>2.5780053718904534E-2</c:v>
                </c:pt>
                <c:pt idx="600">
                  <c:v>2.1316029486825479E-2</c:v>
                </c:pt>
                <c:pt idx="601">
                  <c:v>1.6529859176142782E-2</c:v>
                </c:pt>
                <c:pt idx="602">
                  <c:v>1.4258101764691115E-2</c:v>
                </c:pt>
                <c:pt idx="603">
                  <c:v>1.1438277648082603E-2</c:v>
                </c:pt>
                <c:pt idx="604">
                  <c:v>9.0117227702889297E-3</c:v>
                </c:pt>
                <c:pt idx="605">
                  <c:v>5.7400574005740043E-3</c:v>
                </c:pt>
                <c:pt idx="606">
                  <c:v>4.1293270075557914E-3</c:v>
                </c:pt>
                <c:pt idx="607">
                  <c:v>3.6942206156755433E-3</c:v>
                </c:pt>
                <c:pt idx="608">
                  <c:v>2.8532938390608423E-3</c:v>
                </c:pt>
                <c:pt idx="609">
                  <c:v>2.5980872053618527E-3</c:v>
                </c:pt>
                <c:pt idx="610">
                  <c:v>2.6148220665880126E-3</c:v>
                </c:pt>
                <c:pt idx="611">
                  <c:v>2.3596154328890226E-3</c:v>
                </c:pt>
                <c:pt idx="612">
                  <c:v>1.694404699149031E-3</c:v>
                </c:pt>
                <c:pt idx="613">
                  <c:v>2.2173691124666335E-3</c:v>
                </c:pt>
                <c:pt idx="614">
                  <c:v>2.0081833471395924E-3</c:v>
                </c:pt>
                <c:pt idx="615">
                  <c:v>1.7906301511994714E-3</c:v>
                </c:pt>
                <c:pt idx="616">
                  <c:v>1.7906301511994714E-3</c:v>
                </c:pt>
                <c:pt idx="617">
                  <c:v>2.0291019236723011E-3</c:v>
                </c:pt>
                <c:pt idx="618">
                  <c:v>1.489402649128533E-3</c:v>
                </c:pt>
                <c:pt idx="619">
                  <c:v>1.6902209838424939E-3</c:v>
                </c:pt>
                <c:pt idx="620">
                  <c:v>1.2300123001230002E-3</c:v>
                </c:pt>
                <c:pt idx="621">
                  <c:v>1.4057283429977153E-3</c:v>
                </c:pt>
                <c:pt idx="622">
                  <c:v>1.238379730736086E-3</c:v>
                </c:pt>
                <c:pt idx="623">
                  <c:v>9.3715222866514749E-4</c:v>
                </c:pt>
                <c:pt idx="624">
                  <c:v>1.3889934817715554E-3</c:v>
                </c:pt>
                <c:pt idx="625">
                  <c:v>1.0961334103136969E-3</c:v>
                </c:pt>
                <c:pt idx="626">
                  <c:v>1.0961334103136969E-3</c:v>
                </c:pt>
                <c:pt idx="627">
                  <c:v>1.6048731915890586E-2</c:v>
                </c:pt>
                <c:pt idx="628">
                  <c:v>2.6901289421057501E-3</c:v>
                </c:pt>
                <c:pt idx="629">
                  <c:v>2.3805340094217257E-3</c:v>
                </c:pt>
                <c:pt idx="630">
                  <c:v>1.3346051827865207E-3</c:v>
                </c:pt>
                <c:pt idx="631">
                  <c:v>2.8616612696739222E-3</c:v>
                </c:pt>
                <c:pt idx="632">
                  <c:v>1.5145049409677788E-3</c:v>
                </c:pt>
                <c:pt idx="633">
                  <c:v>1.4015446276911783E-3</c:v>
                </c:pt>
                <c:pt idx="634">
                  <c:v>1.4224632042238812E-3</c:v>
                </c:pt>
                <c:pt idx="635">
                  <c:v>1.3136866062538177E-3</c:v>
                </c:pt>
                <c:pt idx="636">
                  <c:v>1.677669837922871E-3</c:v>
                </c:pt>
                <c:pt idx="637">
                  <c:v>2.6399243584272584E-3</c:v>
                </c:pt>
                <c:pt idx="638">
                  <c:v>1.271849453188412E-3</c:v>
                </c:pt>
                <c:pt idx="639">
                  <c:v>9.4133594397168452E-4</c:v>
                </c:pt>
                <c:pt idx="640">
                  <c:v>1.6483838307770821E-3</c:v>
                </c:pt>
                <c:pt idx="641">
                  <c:v>1.0961334103136969E-3</c:v>
                </c:pt>
                <c:pt idx="642">
                  <c:v>1.0710311184744508E-3</c:v>
                </c:pt>
                <c:pt idx="643">
                  <c:v>1.037561396022125E-3</c:v>
                </c:pt>
                <c:pt idx="644">
                  <c:v>9.0786622151935864E-4</c:v>
                </c:pt>
                <c:pt idx="645">
                  <c:v>8.0787542569303247E-3</c:v>
                </c:pt>
                <c:pt idx="646">
                  <c:v>6.016182610805703E-3</c:v>
                </c:pt>
                <c:pt idx="647">
                  <c:v>1.0919496950071539E-3</c:v>
                </c:pt>
                <c:pt idx="648">
                  <c:v>1.1379705633791026E-3</c:v>
                </c:pt>
                <c:pt idx="649">
                  <c:v>1.263482022575332E-3</c:v>
                </c:pt>
                <c:pt idx="650">
                  <c:v>1.263482022575332E-3</c:v>
                </c:pt>
                <c:pt idx="651">
                  <c:v>1.041745111328668E-3</c:v>
                </c:pt>
                <c:pt idx="652">
                  <c:v>1.0124591041828792E-3</c:v>
                </c:pt>
                <c:pt idx="653">
                  <c:v>9.1623365213243867E-4</c:v>
                </c:pt>
                <c:pt idx="654">
                  <c:v>9.0786622151935864E-4</c:v>
                </c:pt>
                <c:pt idx="655">
                  <c:v>7.8235476232313525E-4</c:v>
                </c:pt>
                <c:pt idx="656">
                  <c:v>3.941059818761453E-3</c:v>
                </c:pt>
                <c:pt idx="657">
                  <c:v>9.7480566642401041E-4</c:v>
                </c:pt>
                <c:pt idx="658">
                  <c:v>8.2419191538854106E-4</c:v>
                </c:pt>
                <c:pt idx="659">
                  <c:v>1.263482022575332E-3</c:v>
                </c:pt>
                <c:pt idx="660">
                  <c:v>1.033377680715582E-3</c:v>
                </c:pt>
                <c:pt idx="661">
                  <c:v>1.439198065450041E-3</c:v>
                </c:pt>
                <c:pt idx="662">
                  <c:v>9.6643823581093037E-4</c:v>
                </c:pt>
                <c:pt idx="663">
                  <c:v>2.489310607391789E-3</c:v>
                </c:pt>
                <c:pt idx="664">
                  <c:v>1.263482022575332E-3</c:v>
                </c:pt>
                <c:pt idx="665">
                  <c:v>8.2837563069508406E-4</c:v>
                </c:pt>
                <c:pt idx="666">
                  <c:v>6.1082243475496306E-4</c:v>
                </c:pt>
                <c:pt idx="667">
                  <c:v>8.6184535314740983E-4</c:v>
                </c:pt>
                <c:pt idx="668">
                  <c:v>7.8653847762967825E-4</c:v>
                </c:pt>
                <c:pt idx="669">
                  <c:v>1.1731137719540463E-2</c:v>
                </c:pt>
                <c:pt idx="670">
                  <c:v>8.7858021437357576E-4</c:v>
                </c:pt>
                <c:pt idx="671">
                  <c:v>4.3510639188024792E-4</c:v>
                </c:pt>
                <c:pt idx="672">
                  <c:v>7.530687551773464E-4</c:v>
                </c:pt>
                <c:pt idx="673">
                  <c:v>1.0877659797006167E-3</c:v>
                </c:pt>
                <c:pt idx="674">
                  <c:v>4.9367840617181959E-4</c:v>
                </c:pt>
                <c:pt idx="675">
                  <c:v>8.2000820008200402E-4</c:v>
                </c:pt>
                <c:pt idx="676">
                  <c:v>1.7613441440536887E-3</c:v>
                </c:pt>
                <c:pt idx="677">
                  <c:v>5.6898528168955128E-4</c:v>
                </c:pt>
                <c:pt idx="678">
                  <c:v>6.0078151801926175E-3</c:v>
                </c:pt>
                <c:pt idx="679">
                  <c:v>1.9061006936599977E-2</c:v>
                </c:pt>
                <c:pt idx="680">
                  <c:v>1.4249734334078034E-2</c:v>
                </c:pt>
                <c:pt idx="681">
                  <c:v>4.6857611433257194E-3</c:v>
                </c:pt>
                <c:pt idx="682">
                  <c:v>1.049694170411092E-2</c:v>
                </c:pt>
                <c:pt idx="683">
                  <c:v>5.9994477495795371E-3</c:v>
                </c:pt>
                <c:pt idx="684">
                  <c:v>3.2842165156345472E-3</c:v>
                </c:pt>
                <c:pt idx="685">
                  <c:v>2.112776229803113E-3</c:v>
                </c:pt>
                <c:pt idx="686">
                  <c:v>1.6316489695509223E-3</c:v>
                </c:pt>
                <c:pt idx="687">
                  <c:v>8.8694764498665579E-4</c:v>
                </c:pt>
                <c:pt idx="688">
                  <c:v>4.3510639188024792E-4</c:v>
                </c:pt>
                <c:pt idx="689">
                  <c:v>7.3633389395118644E-4</c:v>
                </c:pt>
                <c:pt idx="690">
                  <c:v>9.6225452050438737E-4</c:v>
                </c:pt>
                <c:pt idx="691">
                  <c:v>8.2419191538854106E-4</c:v>
                </c:pt>
                <c:pt idx="692">
                  <c:v>9.6643823581093037E-4</c:v>
                </c:pt>
                <c:pt idx="693">
                  <c:v>3.7193229075147892E-3</c:v>
                </c:pt>
                <c:pt idx="694">
                  <c:v>9.099580791726283E-3</c:v>
                </c:pt>
                <c:pt idx="695">
                  <c:v>8.7481487059768541E-3</c:v>
                </c:pt>
                <c:pt idx="696">
                  <c:v>9.1163156529524489E-3</c:v>
                </c:pt>
                <c:pt idx="697">
                  <c:v>1.0116223611215705E-2</c:v>
                </c:pt>
                <c:pt idx="698">
                  <c:v>0.50821263314673959</c:v>
                </c:pt>
                <c:pt idx="699">
                  <c:v>1</c:v>
                </c:pt>
                <c:pt idx="700">
                  <c:v>0.31419283580590907</c:v>
                </c:pt>
                <c:pt idx="701">
                  <c:v>0.75367121018148941</c:v>
                </c:pt>
                <c:pt idx="702">
                  <c:v>0.1945009246010827</c:v>
                </c:pt>
                <c:pt idx="703">
                  <c:v>8.7259750148521886E-2</c:v>
                </c:pt>
                <c:pt idx="704">
                  <c:v>0.20385571202650798</c:v>
                </c:pt>
                <c:pt idx="705">
                  <c:v>0.1074001556342094</c:v>
                </c:pt>
                <c:pt idx="706">
                  <c:v>7.8645480332354328E-2</c:v>
                </c:pt>
                <c:pt idx="707">
                  <c:v>8.093397260503217E-2</c:v>
                </c:pt>
                <c:pt idx="708">
                  <c:v>0.13414664758892486</c:v>
                </c:pt>
                <c:pt idx="709">
                  <c:v>0.28435457823965993</c:v>
                </c:pt>
                <c:pt idx="710">
                  <c:v>0.19102844089665386</c:v>
                </c:pt>
                <c:pt idx="711">
                  <c:v>0.20378040515099027</c:v>
                </c:pt>
                <c:pt idx="712">
                  <c:v>0.12264143049593759</c:v>
                </c:pt>
                <c:pt idx="713">
                  <c:v>8.3548794671620186E-2</c:v>
                </c:pt>
                <c:pt idx="714">
                  <c:v>6.6834852021989605E-2</c:v>
                </c:pt>
                <c:pt idx="715">
                  <c:v>0.10024181874471805</c:v>
                </c:pt>
                <c:pt idx="716">
                  <c:v>0.16138263423450561</c:v>
                </c:pt>
                <c:pt idx="717">
                  <c:v>0.14361021161232018</c:v>
                </c:pt>
                <c:pt idx="718">
                  <c:v>0.22373254344788343</c:v>
                </c:pt>
                <c:pt idx="719">
                  <c:v>9.818343081389995E-2</c:v>
                </c:pt>
                <c:pt idx="720">
                  <c:v>5.7705985223117533E-2</c:v>
                </c:pt>
                <c:pt idx="721">
                  <c:v>0.10009957242429567</c:v>
                </c:pt>
                <c:pt idx="722">
                  <c:v>0.16078854666097681</c:v>
                </c:pt>
                <c:pt idx="723">
                  <c:v>0.12051610312021489</c:v>
                </c:pt>
                <c:pt idx="724">
                  <c:v>0.10047192308657779</c:v>
                </c:pt>
                <c:pt idx="725">
                  <c:v>5.0451422881575753E-2</c:v>
                </c:pt>
                <c:pt idx="726">
                  <c:v>5.182368150212114E-2</c:v>
                </c:pt>
                <c:pt idx="727">
                  <c:v>4.2962572482867681E-2</c:v>
                </c:pt>
                <c:pt idx="728">
                  <c:v>4.3255432554325547E-2</c:v>
                </c:pt>
                <c:pt idx="729">
                  <c:v>9.220490164085314E-2</c:v>
                </c:pt>
                <c:pt idx="730">
                  <c:v>0.12787107462911362</c:v>
                </c:pt>
                <c:pt idx="731">
                  <c:v>3.2879818594104306E-2</c:v>
                </c:pt>
                <c:pt idx="732">
                  <c:v>9.9158236480323986E-2</c:v>
                </c:pt>
                <c:pt idx="733">
                  <c:v>6.6353724761737398E-2</c:v>
                </c:pt>
                <c:pt idx="734">
                  <c:v>6.4508706311552907E-2</c:v>
                </c:pt>
                <c:pt idx="735">
                  <c:v>6.1170101496933332E-2</c:v>
                </c:pt>
                <c:pt idx="736">
                  <c:v>8.4322782003330224E-2</c:v>
                </c:pt>
                <c:pt idx="737">
                  <c:v>6.661729882604947E-2</c:v>
                </c:pt>
                <c:pt idx="738">
                  <c:v>5.0405402013203794E-2</c:v>
                </c:pt>
                <c:pt idx="739">
                  <c:v>4.1611232438854999E-2</c:v>
                </c:pt>
                <c:pt idx="740">
                  <c:v>3.6339751152613571E-2</c:v>
                </c:pt>
                <c:pt idx="741">
                  <c:v>4.5962296357657452E-2</c:v>
                </c:pt>
                <c:pt idx="742">
                  <c:v>2.4784329475947824E-2</c:v>
                </c:pt>
                <c:pt idx="743">
                  <c:v>4.6012500941335938E-2</c:v>
                </c:pt>
                <c:pt idx="744">
                  <c:v>6.3383286894093421E-2</c:v>
                </c:pt>
                <c:pt idx="745">
                  <c:v>0.10998569169365162</c:v>
                </c:pt>
                <c:pt idx="746">
                  <c:v>9.0326413468216307E-2</c:v>
                </c:pt>
                <c:pt idx="747">
                  <c:v>9.553932274016616E-2</c:v>
                </c:pt>
                <c:pt idx="748">
                  <c:v>5.6948732752633645E-2</c:v>
                </c:pt>
                <c:pt idx="749">
                  <c:v>3.6628427508764883E-2</c:v>
                </c:pt>
                <c:pt idx="750">
                  <c:v>5.6471789207687986E-2</c:v>
                </c:pt>
                <c:pt idx="751">
                  <c:v>0.13152345809172375</c:v>
                </c:pt>
                <c:pt idx="752">
                  <c:v>8.4167984536988205E-2</c:v>
                </c:pt>
                <c:pt idx="753">
                  <c:v>4.7083532059810383E-2</c:v>
                </c:pt>
                <c:pt idx="754">
                  <c:v>2.7302926090485388E-2</c:v>
                </c:pt>
                <c:pt idx="755">
                  <c:v>8.8510681025177604E-2</c:v>
                </c:pt>
                <c:pt idx="756">
                  <c:v>0.13530972044414319</c:v>
                </c:pt>
                <c:pt idx="757">
                  <c:v>8.3030013973609124E-2</c:v>
                </c:pt>
                <c:pt idx="758">
                  <c:v>2.9570499786630518E-2</c:v>
                </c:pt>
                <c:pt idx="759">
                  <c:v>3.3160127519642535E-2</c:v>
                </c:pt>
                <c:pt idx="760">
                  <c:v>3.7239249943519834E-2</c:v>
                </c:pt>
                <c:pt idx="761">
                  <c:v>2.4047995581996631E-2</c:v>
                </c:pt>
                <c:pt idx="762">
                  <c:v>4.8660792730376282E-2</c:v>
                </c:pt>
                <c:pt idx="763">
                  <c:v>6.5006568433031264E-2</c:v>
                </c:pt>
                <c:pt idx="764">
                  <c:v>7.4670950791140556E-2</c:v>
                </c:pt>
                <c:pt idx="765">
                  <c:v>6.0797750834651193E-2</c:v>
                </c:pt>
                <c:pt idx="766">
                  <c:v>7.5641572742258037E-2</c:v>
                </c:pt>
                <c:pt idx="767">
                  <c:v>4.6016684656642486E-2</c:v>
                </c:pt>
                <c:pt idx="768">
                  <c:v>2.064663503777895E-2</c:v>
                </c:pt>
                <c:pt idx="769">
                  <c:v>1.805273154772364E-2</c:v>
                </c:pt>
                <c:pt idx="770">
                  <c:v>1.5178519132130096E-2</c:v>
                </c:pt>
                <c:pt idx="771">
                  <c:v>1.1852465463430143E-2</c:v>
                </c:pt>
                <c:pt idx="772">
                  <c:v>8.5933512396348475E-3</c:v>
                </c:pt>
                <c:pt idx="773">
                  <c:v>6.0831220557103546E-3</c:v>
                </c:pt>
                <c:pt idx="774">
                  <c:v>5.0999489586732588E-3</c:v>
                </c:pt>
                <c:pt idx="775">
                  <c:v>1.0208265347959603E-2</c:v>
                </c:pt>
                <c:pt idx="776">
                  <c:v>6.9064772280375858E-2</c:v>
                </c:pt>
                <c:pt idx="777">
                  <c:v>0.1410497778447172</c:v>
                </c:pt>
                <c:pt idx="778">
                  <c:v>4.5389127360661363E-2</c:v>
                </c:pt>
                <c:pt idx="779">
                  <c:v>4.5656885140279969E-2</c:v>
                </c:pt>
                <c:pt idx="780">
                  <c:v>2.0554593301035054E-2</c:v>
                </c:pt>
                <c:pt idx="781">
                  <c:v>9.9697935754867739E-3</c:v>
                </c:pt>
                <c:pt idx="782">
                  <c:v>6.8696605333400272E-3</c:v>
                </c:pt>
                <c:pt idx="783">
                  <c:v>6.5056773016709743E-3</c:v>
                </c:pt>
                <c:pt idx="784">
                  <c:v>4.2841244738978032E-3</c:v>
                </c:pt>
                <c:pt idx="785">
                  <c:v>4.9200492004920068E-3</c:v>
                </c:pt>
                <c:pt idx="786">
                  <c:v>5.1166838198994247E-3</c:v>
                </c:pt>
                <c:pt idx="787">
                  <c:v>1.8948046623323375E-2</c:v>
                </c:pt>
                <c:pt idx="788">
                  <c:v>6.8909974814033853E-2</c:v>
                </c:pt>
                <c:pt idx="789">
                  <c:v>0.19667645656048396</c:v>
                </c:pt>
                <c:pt idx="790">
                  <c:v>0.64600329676766144</c:v>
                </c:pt>
                <c:pt idx="791">
                  <c:v>0.26359498288860439</c:v>
                </c:pt>
                <c:pt idx="792">
                  <c:v>0.33287312464961383</c:v>
                </c:pt>
                <c:pt idx="793">
                  <c:v>0.28800696170227003</c:v>
                </c:pt>
                <c:pt idx="794">
                  <c:v>0.11277622980311437</c:v>
                </c:pt>
                <c:pt idx="795">
                  <c:v>0.1089272117210968</c:v>
                </c:pt>
                <c:pt idx="796">
                  <c:v>9.289103095112583E-2</c:v>
                </c:pt>
                <c:pt idx="797">
                  <c:v>3.8833245475311889E-2</c:v>
                </c:pt>
                <c:pt idx="798">
                  <c:v>2.7842625365029162E-2</c:v>
                </c:pt>
                <c:pt idx="799">
                  <c:v>5.6053417677033902E-2</c:v>
                </c:pt>
                <c:pt idx="800">
                  <c:v>5.1539188861276362E-2</c:v>
                </c:pt>
                <c:pt idx="801">
                  <c:v>2.847855009162336E-2</c:v>
                </c:pt>
                <c:pt idx="802">
                  <c:v>1.3086661478859686E-2</c:v>
                </c:pt>
                <c:pt idx="803">
                  <c:v>8.3967166202274287E-3</c:v>
                </c:pt>
                <c:pt idx="804">
                  <c:v>1.0513676565337084E-2</c:v>
                </c:pt>
                <c:pt idx="805">
                  <c:v>7.1499694588782626E-3</c:v>
                </c:pt>
                <c:pt idx="806">
                  <c:v>4.3719824953351583E-3</c:v>
                </c:pt>
                <c:pt idx="807">
                  <c:v>5.8237317067048227E-3</c:v>
                </c:pt>
                <c:pt idx="808">
                  <c:v>3.0833981809205865E-3</c:v>
                </c:pt>
                <c:pt idx="809">
                  <c:v>3.9494272493745333E-3</c:v>
                </c:pt>
                <c:pt idx="810">
                  <c:v>3.6942206156755433E-3</c:v>
                </c:pt>
                <c:pt idx="811">
                  <c:v>3.1796236329710266E-3</c:v>
                </c:pt>
                <c:pt idx="812">
                  <c:v>2.5227803298441148E-3</c:v>
                </c:pt>
                <c:pt idx="813">
                  <c:v>2.2382876889993422E-3</c:v>
                </c:pt>
                <c:pt idx="814">
                  <c:v>2.1420622369489016E-3</c:v>
                </c:pt>
                <c:pt idx="815">
                  <c:v>1.7446092828275227E-3</c:v>
                </c:pt>
                <c:pt idx="816">
                  <c:v>2.0625716461246273E-3</c:v>
                </c:pt>
                <c:pt idx="817">
                  <c:v>1.7989975818125514E-3</c:v>
                </c:pt>
                <c:pt idx="818">
                  <c:v>2.3972688706478916E-3</c:v>
                </c:pt>
                <c:pt idx="819">
                  <c:v>2.2633899808385824E-3</c:v>
                </c:pt>
                <c:pt idx="820">
                  <c:v>1.5103212256612358E-3</c:v>
                </c:pt>
                <c:pt idx="821">
                  <c:v>1.489402649128533E-3</c:v>
                </c:pt>
                <c:pt idx="822">
                  <c:v>1.2132774388968401E-3</c:v>
                </c:pt>
                <c:pt idx="823">
                  <c:v>1.5898118164855105E-3</c:v>
                </c:pt>
                <c:pt idx="824">
                  <c:v>1.882671887943369E-3</c:v>
                </c:pt>
                <c:pt idx="825">
                  <c:v>2.4140037318740575E-3</c:v>
                </c:pt>
                <c:pt idx="826">
                  <c:v>2.7905381094627279E-3</c:v>
                </c:pt>
                <c:pt idx="827">
                  <c:v>1.6985884144555738E-3</c:v>
                </c:pt>
                <c:pt idx="828">
                  <c:v>2.7863543941561847E-3</c:v>
                </c:pt>
                <c:pt idx="829">
                  <c:v>9.4970337458477041E-4</c:v>
                </c:pt>
                <c:pt idx="830">
                  <c:v>1.5186886562743218E-3</c:v>
                </c:pt>
                <c:pt idx="831">
                  <c:v>1.7738952899733116E-3</c:v>
                </c:pt>
                <c:pt idx="832">
                  <c:v>1.9161416103956948E-3</c:v>
                </c:pt>
                <c:pt idx="833">
                  <c:v>1.4643003572892871E-3</c:v>
                </c:pt>
                <c:pt idx="834">
                  <c:v>1.7487929981340657E-3</c:v>
                </c:pt>
                <c:pt idx="835">
                  <c:v>8.2000820008200402E-4</c:v>
                </c:pt>
                <c:pt idx="836">
                  <c:v>7.3215017864464355E-4</c:v>
                </c:pt>
                <c:pt idx="837">
                  <c:v>2.0249182083657584E-3</c:v>
                </c:pt>
                <c:pt idx="838">
                  <c:v>2.6399243584272584E-3</c:v>
                </c:pt>
                <c:pt idx="839">
                  <c:v>1.3346051827865207E-3</c:v>
                </c:pt>
                <c:pt idx="840">
                  <c:v>1.5605258093397275E-3</c:v>
                </c:pt>
                <c:pt idx="841">
                  <c:v>1.5228723715808587E-3</c:v>
                </c:pt>
                <c:pt idx="842">
                  <c:v>1.3346051827865207E-3</c:v>
                </c:pt>
                <c:pt idx="843">
                  <c:v>1.9161416103956948E-3</c:v>
                </c:pt>
                <c:pt idx="844">
                  <c:v>1.0877659797006167E-3</c:v>
                </c:pt>
                <c:pt idx="845">
                  <c:v>1.5061375103546989E-3</c:v>
                </c:pt>
                <c:pt idx="846">
                  <c:v>1.1170519868463997E-3</c:v>
                </c:pt>
                <c:pt idx="847">
                  <c:v>7.2378274803156352E-4</c:v>
                </c:pt>
                <c:pt idx="848">
                  <c:v>8.0327333885583821E-4</c:v>
                </c:pt>
                <c:pt idx="849">
                  <c:v>1.4977700797416129E-3</c:v>
                </c:pt>
                <c:pt idx="850">
                  <c:v>1.0626636878613709E-3</c:v>
                </c:pt>
                <c:pt idx="851">
                  <c:v>8.9531507559973572E-4</c:v>
                </c:pt>
                <c:pt idx="852">
                  <c:v>5.7735271230263717E-4</c:v>
                </c:pt>
                <c:pt idx="853">
                  <c:v>1.3429726133996065E-3</c:v>
                </c:pt>
                <c:pt idx="854">
                  <c:v>1.8784881726368321E-3</c:v>
                </c:pt>
                <c:pt idx="855">
                  <c:v>1.4224632042238812E-3</c:v>
                </c:pt>
                <c:pt idx="856">
                  <c:v>1.8157324430387173E-3</c:v>
                </c:pt>
                <c:pt idx="857">
                  <c:v>1.7278744216013627E-3</c:v>
                </c:pt>
                <c:pt idx="858">
                  <c:v>1.0961334103136969E-3</c:v>
                </c:pt>
                <c:pt idx="859">
                  <c:v>1.2467471613491661E-3</c:v>
                </c:pt>
                <c:pt idx="860">
                  <c:v>1.9579787634611068E-3</c:v>
                </c:pt>
                <c:pt idx="861">
                  <c:v>2.1462459522554448E-3</c:v>
                </c:pt>
                <c:pt idx="862">
                  <c:v>1.2425634460426231E-3</c:v>
                </c:pt>
                <c:pt idx="863">
                  <c:v>1.5647095246462705E-3</c:v>
                </c:pt>
                <c:pt idx="864">
                  <c:v>2.3679828635021025E-3</c:v>
                </c:pt>
                <c:pt idx="865">
                  <c:v>2.6733940808795842E-3</c:v>
                </c:pt>
                <c:pt idx="866">
                  <c:v>2.4432897390198405E-3</c:v>
                </c:pt>
                <c:pt idx="867">
                  <c:v>2.6022709206683895E-3</c:v>
                </c:pt>
                <c:pt idx="868">
                  <c:v>2.1378785216423588E-3</c:v>
                </c:pt>
                <c:pt idx="869">
                  <c:v>1.7948138665060144E-3</c:v>
                </c:pt>
                <c:pt idx="870">
                  <c:v>1.9537950481545636E-3</c:v>
                </c:pt>
                <c:pt idx="871">
                  <c:v>6.5265958782036886E-4</c:v>
                </c:pt>
                <c:pt idx="872">
                  <c:v>8.8276392968011279E-4</c:v>
                </c:pt>
                <c:pt idx="873">
                  <c:v>1.9454276175414837E-3</c:v>
                </c:pt>
                <c:pt idx="874">
                  <c:v>4.4347382249332731E-3</c:v>
                </c:pt>
                <c:pt idx="875">
                  <c:v>2.2299202583862562E-3</c:v>
                </c:pt>
                <c:pt idx="876">
                  <c:v>1.0919496950071539E-3</c:v>
                </c:pt>
                <c:pt idx="877">
                  <c:v>1.9830810553003527E-3</c:v>
                </c:pt>
                <c:pt idx="878">
                  <c:v>2.9202332839654939E-3</c:v>
                </c:pt>
                <c:pt idx="879">
                  <c:v>1.4726677879023729E-3</c:v>
                </c:pt>
                <c:pt idx="880">
                  <c:v>5.7735271230263717E-4</c:v>
                </c:pt>
                <c:pt idx="881">
                  <c:v>1.4224632042238812E-3</c:v>
                </c:pt>
                <c:pt idx="882">
                  <c:v>7.3633389395118644E-4</c:v>
                </c:pt>
                <c:pt idx="883">
                  <c:v>1.4308306348369611E-3</c:v>
                </c:pt>
                <c:pt idx="884">
                  <c:v>2.7612521023169268E-4</c:v>
                </c:pt>
                <c:pt idx="885">
                  <c:v>2.9704378676440155E-4</c:v>
                </c:pt>
                <c:pt idx="886">
                  <c:v>1.2300123001230002E-3</c:v>
                </c:pt>
                <c:pt idx="887">
                  <c:v>1.886855603249912E-3</c:v>
                </c:pt>
                <c:pt idx="888">
                  <c:v>3.4180954054438507E-3</c:v>
                </c:pt>
                <c:pt idx="889">
                  <c:v>2.3930851553413488E-3</c:v>
                </c:pt>
                <c:pt idx="890">
                  <c:v>3.3929931136046049E-3</c:v>
                </c:pt>
                <c:pt idx="891">
                  <c:v>7.8528336303771238E-3</c:v>
                </c:pt>
                <c:pt idx="892">
                  <c:v>4.150245584088494E-3</c:v>
                </c:pt>
                <c:pt idx="893">
                  <c:v>4.0916735697969229E-3</c:v>
                </c:pt>
                <c:pt idx="894">
                  <c:v>6.1082243475496008E-3</c:v>
                </c:pt>
                <c:pt idx="895">
                  <c:v>8.9531507559973567E-3</c:v>
                </c:pt>
                <c:pt idx="896">
                  <c:v>1.240053216858699E-2</c:v>
                </c:pt>
                <c:pt idx="897">
                  <c:v>2.6733940808795844E-2</c:v>
                </c:pt>
                <c:pt idx="898">
                  <c:v>4.4276259089121507E-2</c:v>
                </c:pt>
                <c:pt idx="899">
                  <c:v>3.0628979759185347E-2</c:v>
                </c:pt>
                <c:pt idx="900">
                  <c:v>2.6637715356745407E-2</c:v>
                </c:pt>
                <c:pt idx="901">
                  <c:v>5.4702077633021221E-2</c:v>
                </c:pt>
                <c:pt idx="902">
                  <c:v>2.9959585310138818E-2</c:v>
                </c:pt>
                <c:pt idx="903">
                  <c:v>3.0867451531658169E-2</c:v>
                </c:pt>
                <c:pt idx="904">
                  <c:v>3.6666080946523752E-2</c:v>
                </c:pt>
                <c:pt idx="905">
                  <c:v>3.1771134037870984E-2</c:v>
                </c:pt>
                <c:pt idx="906">
                  <c:v>2.8938758775342858E-2</c:v>
                </c:pt>
                <c:pt idx="907">
                  <c:v>2.8026708838516958E-2</c:v>
                </c:pt>
                <c:pt idx="908">
                  <c:v>9.0468659788638689E-2</c:v>
                </c:pt>
                <c:pt idx="909">
                  <c:v>0.29918166528604057</c:v>
                </c:pt>
                <c:pt idx="910">
                  <c:v>0.27928809900343898</c:v>
                </c:pt>
                <c:pt idx="911">
                  <c:v>0.44242789366669172</c:v>
                </c:pt>
                <c:pt idx="912">
                  <c:v>0.26828911146254314</c:v>
                </c:pt>
                <c:pt idx="913">
                  <c:v>9.2200717925546599E-2</c:v>
                </c:pt>
                <c:pt idx="914">
                  <c:v>0.12318531348578793</c:v>
                </c:pt>
                <c:pt idx="915">
                  <c:v>0.1549689986695785</c:v>
                </c:pt>
                <c:pt idx="916">
                  <c:v>7.8402824844574975E-2</c:v>
                </c:pt>
                <c:pt idx="917">
                  <c:v>0.16467940189605976</c:v>
                </c:pt>
                <c:pt idx="918">
                  <c:v>6.4839219820769622E-2</c:v>
                </c:pt>
                <c:pt idx="919">
                  <c:v>6.7144446954673628E-2</c:v>
                </c:pt>
                <c:pt idx="920">
                  <c:v>7.2503786262352418E-2</c:v>
                </c:pt>
                <c:pt idx="921">
                  <c:v>0.24802319451765945</c:v>
                </c:pt>
                <c:pt idx="922">
                  <c:v>0.1892378107454544</c:v>
                </c:pt>
                <c:pt idx="923">
                  <c:v>0.13784923563521348</c:v>
                </c:pt>
                <c:pt idx="924">
                  <c:v>0.16194743580088861</c:v>
                </c:pt>
                <c:pt idx="925">
                  <c:v>6.2149090878663889E-2</c:v>
                </c:pt>
                <c:pt idx="926">
                  <c:v>3.5247801457606406E-2</c:v>
                </c:pt>
                <c:pt idx="927">
                  <c:v>0.14579829471764105</c:v>
                </c:pt>
                <c:pt idx="928">
                  <c:v>0.11252520688472191</c:v>
                </c:pt>
                <c:pt idx="929">
                  <c:v>0.12970354193337849</c:v>
                </c:pt>
                <c:pt idx="930">
                  <c:v>0.12488390190024348</c:v>
                </c:pt>
                <c:pt idx="931">
                  <c:v>8.2180719766381319E-2</c:v>
                </c:pt>
                <c:pt idx="932">
                  <c:v>6.020784697642894E-2</c:v>
                </c:pt>
                <c:pt idx="933">
                  <c:v>3.4114014609533845E-2</c:v>
                </c:pt>
                <c:pt idx="934">
                  <c:v>8.4749520964597397E-2</c:v>
                </c:pt>
                <c:pt idx="935">
                  <c:v>0.10760934139953644</c:v>
                </c:pt>
                <c:pt idx="936">
                  <c:v>0.14874781400875231</c:v>
                </c:pt>
                <c:pt idx="937">
                  <c:v>0.20573838391445137</c:v>
                </c:pt>
                <c:pt idx="938">
                  <c:v>5.6496891499527233E-2</c:v>
                </c:pt>
                <c:pt idx="939">
                  <c:v>0.11985507610178142</c:v>
                </c:pt>
                <c:pt idx="940">
                  <c:v>0.12001405728342997</c:v>
                </c:pt>
                <c:pt idx="941">
                  <c:v>9.1878571846942939E-2</c:v>
                </c:pt>
                <c:pt idx="942">
                  <c:v>6.8855586515048819E-2</c:v>
                </c:pt>
                <c:pt idx="943">
                  <c:v>3.5147392290249428E-2</c:v>
                </c:pt>
                <c:pt idx="944">
                  <c:v>5.4103806344185885E-2</c:v>
                </c:pt>
                <c:pt idx="945">
                  <c:v>0.11929864196601148</c:v>
                </c:pt>
                <c:pt idx="946">
                  <c:v>9.0272025169231274E-2</c:v>
                </c:pt>
                <c:pt idx="947">
                  <c:v>0.10141744274585601</c:v>
                </c:pt>
                <c:pt idx="948">
                  <c:v>0.10831638928634182</c:v>
                </c:pt>
                <c:pt idx="949">
                  <c:v>7.2466132824593549E-2</c:v>
                </c:pt>
                <c:pt idx="950">
                  <c:v>6.8366091824183545E-2</c:v>
                </c:pt>
                <c:pt idx="951">
                  <c:v>7.078009555605759E-2</c:v>
                </c:pt>
                <c:pt idx="952">
                  <c:v>6.8023027169047193E-2</c:v>
                </c:pt>
                <c:pt idx="953">
                  <c:v>5.0363564860138391E-2</c:v>
                </c:pt>
                <c:pt idx="954">
                  <c:v>8.9238647488515677E-3</c:v>
                </c:pt>
                <c:pt idx="955">
                  <c:v>1.8755595719222494E-2</c:v>
                </c:pt>
                <c:pt idx="956">
                  <c:v>3.6594957786312554E-2</c:v>
                </c:pt>
                <c:pt idx="957">
                  <c:v>3.9247433290659432E-2</c:v>
                </c:pt>
                <c:pt idx="958">
                  <c:v>2.3140129360477275E-2</c:v>
                </c:pt>
                <c:pt idx="959">
                  <c:v>1.3496665578900688E-2</c:v>
                </c:pt>
                <c:pt idx="960">
                  <c:v>4.6987306607759953E-2</c:v>
                </c:pt>
                <c:pt idx="961">
                  <c:v>4.1816234488875503E-2</c:v>
                </c:pt>
                <c:pt idx="962">
                  <c:v>3.2708286266536137E-2</c:v>
                </c:pt>
                <c:pt idx="963">
                  <c:v>1.5433725765829085E-2</c:v>
                </c:pt>
                <c:pt idx="964">
                  <c:v>6.8976914258938496E-2</c:v>
                </c:pt>
                <c:pt idx="965">
                  <c:v>6.2952364217519721E-2</c:v>
                </c:pt>
                <c:pt idx="966">
                  <c:v>4.2159299144011848E-2</c:v>
                </c:pt>
                <c:pt idx="967">
                  <c:v>3.0829798093899304E-2</c:v>
                </c:pt>
                <c:pt idx="968">
                  <c:v>2.6654450217971568E-2</c:v>
                </c:pt>
                <c:pt idx="969">
                  <c:v>4.4372484541171937E-2</c:v>
                </c:pt>
                <c:pt idx="970">
                  <c:v>1.6563328898595107E-2</c:v>
                </c:pt>
                <c:pt idx="971">
                  <c:v>7.0579277221343656E-3</c:v>
                </c:pt>
                <c:pt idx="972">
                  <c:v>2.2094200533842073E-2</c:v>
                </c:pt>
                <c:pt idx="973">
                  <c:v>3.1277455631699168E-2</c:v>
                </c:pt>
                <c:pt idx="974">
                  <c:v>2.2416346612445712E-2</c:v>
                </c:pt>
                <c:pt idx="975">
                  <c:v>4.8660792730376282E-2</c:v>
                </c:pt>
                <c:pt idx="976">
                  <c:v>7.2541439700111288E-2</c:v>
                </c:pt>
                <c:pt idx="977">
                  <c:v>4.8158746893591384E-2</c:v>
                </c:pt>
                <c:pt idx="978">
                  <c:v>2.0357958681627628E-2</c:v>
                </c:pt>
                <c:pt idx="979">
                  <c:v>6.563412572901238E-2</c:v>
                </c:pt>
                <c:pt idx="980">
                  <c:v>5.6948732752633645E-2</c:v>
                </c:pt>
                <c:pt idx="981">
                  <c:v>3.4335751520780507E-2</c:v>
                </c:pt>
                <c:pt idx="982">
                  <c:v>3.9247433290659432E-2</c:v>
                </c:pt>
                <c:pt idx="983">
                  <c:v>4.544351565964639E-2</c:v>
                </c:pt>
                <c:pt idx="984">
                  <c:v>3.0988779275547853E-2</c:v>
                </c:pt>
                <c:pt idx="985">
                  <c:v>1.3977792839152878E-2</c:v>
                </c:pt>
                <c:pt idx="986">
                  <c:v>3.5189229443314846E-2</c:v>
                </c:pt>
                <c:pt idx="987">
                  <c:v>4.4949837253474567E-2</c:v>
                </c:pt>
                <c:pt idx="988">
                  <c:v>7.4834115688095657E-2</c:v>
                </c:pt>
                <c:pt idx="989">
                  <c:v>6.2345725498071304E-2</c:v>
                </c:pt>
                <c:pt idx="990">
                  <c:v>4.7480985013931769E-2</c:v>
                </c:pt>
                <c:pt idx="991">
                  <c:v>4.2418689493017379E-2</c:v>
                </c:pt>
                <c:pt idx="992">
                  <c:v>3.5963216775024891E-2</c:v>
                </c:pt>
                <c:pt idx="993">
                  <c:v>3.175858289195136E-2</c:v>
                </c:pt>
                <c:pt idx="994">
                  <c:v>4.7213227234313149E-2</c:v>
                </c:pt>
                <c:pt idx="995">
                  <c:v>4.7740375362937307E-2</c:v>
                </c:pt>
                <c:pt idx="996">
                  <c:v>3.5272903749445653E-2</c:v>
                </c:pt>
                <c:pt idx="997">
                  <c:v>2.8520387244688777E-2</c:v>
                </c:pt>
                <c:pt idx="998">
                  <c:v>2.2412162897139175E-2</c:v>
                </c:pt>
                <c:pt idx="999">
                  <c:v>1.1258377889901345E-2</c:v>
                </c:pt>
                <c:pt idx="1000">
                  <c:v>1.4421266661646207E-2</c:v>
                </c:pt>
                <c:pt idx="1001">
                  <c:v>1.1785526018525491E-2</c:v>
                </c:pt>
                <c:pt idx="1002">
                  <c:v>9.4970337458476634E-3</c:v>
                </c:pt>
                <c:pt idx="1003">
                  <c:v>7.4260946691099552E-3</c:v>
                </c:pt>
                <c:pt idx="1004">
                  <c:v>5.5978110801516209E-3</c:v>
                </c:pt>
                <c:pt idx="1005">
                  <c:v>4.7736191647630745E-3</c:v>
                </c:pt>
                <c:pt idx="1006">
                  <c:v>4.317594196350129E-3</c:v>
                </c:pt>
                <c:pt idx="1007">
                  <c:v>3.8866715197764246E-3</c:v>
                </c:pt>
                <c:pt idx="1008">
                  <c:v>3.4515651278961765E-3</c:v>
                </c:pt>
                <c:pt idx="1009">
                  <c:v>3.0624796043878834E-3</c:v>
                </c:pt>
                <c:pt idx="1010">
                  <c:v>2.970437867643986E-3</c:v>
                </c:pt>
                <c:pt idx="1011">
                  <c:v>2.4725757461656231E-3</c:v>
                </c:pt>
                <c:pt idx="1012">
                  <c:v>2.556250052296441E-3</c:v>
                </c:pt>
                <c:pt idx="1013">
                  <c:v>1.9454276175414837E-3</c:v>
                </c:pt>
                <c:pt idx="1014">
                  <c:v>2.1295110910292789E-3</c:v>
                </c:pt>
                <c:pt idx="1015">
                  <c:v>1.681853553229414E-3</c:v>
                </c:pt>
                <c:pt idx="1016">
                  <c:v>1.8282835889583402E-3</c:v>
                </c:pt>
                <c:pt idx="1017">
                  <c:v>1.5898118164855105E-3</c:v>
                </c:pt>
                <c:pt idx="1018">
                  <c:v>1.3931771970780923E-3</c:v>
                </c:pt>
                <c:pt idx="1019">
                  <c:v>1.2927680297211148E-3</c:v>
                </c:pt>
                <c:pt idx="1020">
                  <c:v>1.3471563287061436E-3</c:v>
                </c:pt>
                <c:pt idx="1021">
                  <c:v>1.4015446276911783E-3</c:v>
                </c:pt>
                <c:pt idx="1022">
                  <c:v>1.5354235175004817E-3</c:v>
                </c:pt>
                <c:pt idx="1023">
                  <c:v>9.6225452050438737E-4</c:v>
                </c:pt>
                <c:pt idx="1024">
                  <c:v>1.2885843144145718E-3</c:v>
                </c:pt>
                <c:pt idx="1025">
                  <c:v>1.4977700797416129E-3</c:v>
                </c:pt>
                <c:pt idx="1026">
                  <c:v>9.0786622151935864E-4</c:v>
                </c:pt>
                <c:pt idx="1027">
                  <c:v>8.4092677661470698E-4</c:v>
                </c:pt>
                <c:pt idx="1028">
                  <c:v>8.2837563069508406E-4</c:v>
                </c:pt>
                <c:pt idx="1029">
                  <c:v>7.572524704838894E-4</c:v>
                </c:pt>
                <c:pt idx="1030">
                  <c:v>9.1204993682590164E-4</c:v>
                </c:pt>
                <c:pt idx="1031">
                  <c:v>1.2341960154295432E-3</c:v>
                </c:pt>
                <c:pt idx="1032">
                  <c:v>1.2844005991080349E-3</c:v>
                </c:pt>
                <c:pt idx="1033">
                  <c:v>1.1045008409267768E-3</c:v>
                </c:pt>
                <c:pt idx="1034">
                  <c:v>8.7439649906703287E-4</c:v>
                </c:pt>
                <c:pt idx="1035">
                  <c:v>8.1582448477546113E-4</c:v>
                </c:pt>
                <c:pt idx="1036">
                  <c:v>9.287847980520616E-4</c:v>
                </c:pt>
                <c:pt idx="1037">
                  <c:v>8.9531507559973572E-4</c:v>
                </c:pt>
                <c:pt idx="1038">
                  <c:v>1.225828584816463E-3</c:v>
                </c:pt>
                <c:pt idx="1039">
                  <c:v>9.1204993682590164E-4</c:v>
                </c:pt>
                <c:pt idx="1040">
                  <c:v>1.054296257248291E-3</c:v>
                </c:pt>
                <c:pt idx="1041">
                  <c:v>1.1170519868463997E-3</c:v>
                </c:pt>
                <c:pt idx="1042">
                  <c:v>6.7357816435307182E-4</c:v>
                </c:pt>
                <c:pt idx="1043">
                  <c:v>6.0663871944842006E-4</c:v>
                </c:pt>
                <c:pt idx="1044">
                  <c:v>6.3174101128766601E-4</c:v>
                </c:pt>
                <c:pt idx="1045">
                  <c:v>1.0040916735697993E-3</c:v>
                </c:pt>
                <c:pt idx="1046">
                  <c:v>1.0166428194894222E-3</c:v>
                </c:pt>
                <c:pt idx="1047">
                  <c:v>8.3674306130816398E-4</c:v>
                </c:pt>
                <c:pt idx="1048">
                  <c:v>1.2090937235902973E-3</c:v>
                </c:pt>
                <c:pt idx="1049">
                  <c:v>7.7817104701659225E-4</c:v>
                </c:pt>
                <c:pt idx="1050">
                  <c:v>5.1041326739797955E-4</c:v>
                </c:pt>
                <c:pt idx="1051">
                  <c:v>9.7062195111747337E-4</c:v>
                </c:pt>
                <c:pt idx="1052">
                  <c:v>9.3296851335860449E-4</c:v>
                </c:pt>
                <c:pt idx="1053">
                  <c:v>7.8653847762967825E-4</c:v>
                </c:pt>
                <c:pt idx="1054">
                  <c:v>6.0245500414187717E-4</c:v>
                </c:pt>
                <c:pt idx="1055">
                  <c:v>1.669302407309791E-3</c:v>
                </c:pt>
                <c:pt idx="1056">
                  <c:v>1.0082753888763362E-3</c:v>
                </c:pt>
                <c:pt idx="1057">
                  <c:v>8.5766163784086694E-4</c:v>
                </c:pt>
                <c:pt idx="1058">
                  <c:v>8.3255934600162695E-4</c:v>
                </c:pt>
                <c:pt idx="1059">
                  <c:v>7.8653847762967825E-4</c:v>
                </c:pt>
                <c:pt idx="1060">
                  <c:v>4.9786212147835663E-4</c:v>
                </c:pt>
                <c:pt idx="1061">
                  <c:v>6.2337358067458598E-4</c:v>
                </c:pt>
                <c:pt idx="1062">
                  <c:v>6.9031302557923764E-4</c:v>
                </c:pt>
                <c:pt idx="1063">
                  <c:v>3.5143208574943034E-4</c:v>
                </c:pt>
                <c:pt idx="1064">
                  <c:v>1.3806260511584694E-3</c:v>
                </c:pt>
                <c:pt idx="1065">
                  <c:v>6.0245500414187717E-4</c:v>
                </c:pt>
                <c:pt idx="1066">
                  <c:v>7.2378274803156352E-4</c:v>
                </c:pt>
                <c:pt idx="1067">
                  <c:v>3.4306465513635036E-4</c:v>
                </c:pt>
                <c:pt idx="1068">
                  <c:v>8.6184535314740983E-4</c:v>
                </c:pt>
                <c:pt idx="1069">
                  <c:v>1.271849453188412E-3</c:v>
                </c:pt>
                <c:pt idx="1070">
                  <c:v>7.572524704838894E-4</c:v>
                </c:pt>
                <c:pt idx="1071">
                  <c:v>4.5602496841295082E-4</c:v>
                </c:pt>
                <c:pt idx="1072">
                  <c:v>4.9367840617181959E-4</c:v>
                </c:pt>
                <c:pt idx="1073">
                  <c:v>4.0582038473445907E-4</c:v>
                </c:pt>
                <c:pt idx="1074">
                  <c:v>5.2714812862414548E-4</c:v>
                </c:pt>
                <c:pt idx="1075">
                  <c:v>2.677577796186127E-4</c:v>
                </c:pt>
                <c:pt idx="1076">
                  <c:v>4.0163666942792203E-4</c:v>
                </c:pt>
                <c:pt idx="1077">
                  <c:v>6.1082243475496306E-4</c:v>
                </c:pt>
                <c:pt idx="1078">
                  <c:v>1.2216448695099203E-3</c:v>
                </c:pt>
                <c:pt idx="1079">
                  <c:v>5.2296441331760248E-4</c:v>
                </c:pt>
                <c:pt idx="1080">
                  <c:v>1.8450184501845003E-3</c:v>
                </c:pt>
                <c:pt idx="1081">
                  <c:v>9.4551965927822752E-4</c:v>
                </c:pt>
                <c:pt idx="1082">
                  <c:v>1.1655830844022724E-2</c:v>
                </c:pt>
                <c:pt idx="1083">
                  <c:v>0.11436185790429333</c:v>
                </c:pt>
                <c:pt idx="1084">
                  <c:v>7.4616562492155522E-2</c:v>
                </c:pt>
                <c:pt idx="1085">
                  <c:v>4.5912091773978966E-2</c:v>
                </c:pt>
                <c:pt idx="1086">
                  <c:v>2.7972320539531928E-2</c:v>
                </c:pt>
                <c:pt idx="1087">
                  <c:v>1.4772698747395636E-2</c:v>
                </c:pt>
                <c:pt idx="1088">
                  <c:v>9.7271380877074071E-3</c:v>
                </c:pt>
                <c:pt idx="1089">
                  <c:v>4.8405586096677321E-3</c:v>
                </c:pt>
                <c:pt idx="1090">
                  <c:v>4.16698044531466E-3</c:v>
                </c:pt>
                <c:pt idx="1091">
                  <c:v>2.9913564441766886E-3</c:v>
                </c:pt>
                <c:pt idx="1092">
                  <c:v>3.0959493268402092E-3</c:v>
                </c:pt>
                <c:pt idx="1093">
                  <c:v>3.5979951636251088E-3</c:v>
                </c:pt>
                <c:pt idx="1094">
                  <c:v>7.5014015446276932E-3</c:v>
                </c:pt>
                <c:pt idx="1095">
                  <c:v>9.6141777744308057E-3</c:v>
                </c:pt>
                <c:pt idx="1096">
                  <c:v>1.2312674147149637E-2</c:v>
                </c:pt>
                <c:pt idx="1097">
                  <c:v>1.3254010091121321E-2</c:v>
                </c:pt>
                <c:pt idx="1098">
                  <c:v>1.5287295730100159E-2</c:v>
                </c:pt>
                <c:pt idx="1099">
                  <c:v>2.5282191597426177E-2</c:v>
                </c:pt>
                <c:pt idx="1100">
                  <c:v>3.1792052614403696E-2</c:v>
                </c:pt>
                <c:pt idx="1101">
                  <c:v>4.1247249207185949E-2</c:v>
                </c:pt>
                <c:pt idx="1102">
                  <c:v>3.9343658742709869E-2</c:v>
                </c:pt>
                <c:pt idx="1103">
                  <c:v>3.1181230179648734E-2</c:v>
                </c:pt>
                <c:pt idx="1104">
                  <c:v>2.9637439231535171E-2</c:v>
                </c:pt>
                <c:pt idx="1105">
                  <c:v>6.4998201002418182E-2</c:v>
                </c:pt>
                <c:pt idx="1106">
                  <c:v>5.1501535423517493E-2</c:v>
                </c:pt>
                <c:pt idx="1107">
                  <c:v>2.8177322589552422E-2</c:v>
                </c:pt>
                <c:pt idx="1108">
                  <c:v>3.1670724870514012E-2</c:v>
                </c:pt>
                <c:pt idx="1109">
                  <c:v>6.0948364585686671E-2</c:v>
                </c:pt>
                <c:pt idx="1110">
                  <c:v>0.37654692873459344</c:v>
                </c:pt>
                <c:pt idx="1111">
                  <c:v>0.59011304398758269</c:v>
                </c:pt>
                <c:pt idx="1112">
                  <c:v>0.41078645480332349</c:v>
                </c:pt>
                <c:pt idx="1113">
                  <c:v>0.33594815539992129</c:v>
                </c:pt>
                <c:pt idx="1114">
                  <c:v>0.43439934399343988</c:v>
                </c:pt>
                <c:pt idx="1115">
                  <c:v>0.18904535984135351</c:v>
                </c:pt>
                <c:pt idx="1116">
                  <c:v>0.1559521717666156</c:v>
                </c:pt>
                <c:pt idx="1117">
                  <c:v>0.43900561454594128</c:v>
                </c:pt>
                <c:pt idx="1118">
                  <c:v>0.32038473445958948</c:v>
                </c:pt>
                <c:pt idx="1119">
                  <c:v>0.42903163725514804</c:v>
                </c:pt>
                <c:pt idx="1120">
                  <c:v>0.35670775075097688</c:v>
                </c:pt>
                <c:pt idx="1121">
                  <c:v>0.14937537130473341</c:v>
                </c:pt>
                <c:pt idx="1122">
                  <c:v>0.11242479771736492</c:v>
                </c:pt>
                <c:pt idx="1123">
                  <c:v>0.17043201044255338</c:v>
                </c:pt>
                <c:pt idx="1124">
                  <c:v>0.16770004434738225</c:v>
                </c:pt>
                <c:pt idx="1125">
                  <c:v>0.1108140673243467</c:v>
                </c:pt>
                <c:pt idx="1126">
                  <c:v>0.26405937528763046</c:v>
                </c:pt>
                <c:pt idx="1127">
                  <c:v>0.10857577963534736</c:v>
                </c:pt>
                <c:pt idx="1128">
                  <c:v>4.9677435549865701E-2</c:v>
                </c:pt>
                <c:pt idx="1129">
                  <c:v>0.15045476985382097</c:v>
                </c:pt>
                <c:pt idx="1130">
                  <c:v>0.28345089573344712</c:v>
                </c:pt>
                <c:pt idx="1131">
                  <c:v>9.4020634083891844E-2</c:v>
                </c:pt>
                <c:pt idx="1132">
                  <c:v>0.11885516814351817</c:v>
                </c:pt>
                <c:pt idx="1133">
                  <c:v>0.15966312724351731</c:v>
                </c:pt>
                <c:pt idx="1134">
                  <c:v>8.631004677393711E-2</c:v>
                </c:pt>
                <c:pt idx="1135">
                  <c:v>8.1716327367355304E-2</c:v>
                </c:pt>
                <c:pt idx="1136">
                  <c:v>0.11927353967417226</c:v>
                </c:pt>
                <c:pt idx="1137">
                  <c:v>0.19801106174327052</c:v>
                </c:pt>
                <c:pt idx="1138">
                  <c:v>0.19694839805540909</c:v>
                </c:pt>
                <c:pt idx="1139">
                  <c:v>0.1434261281388324</c:v>
                </c:pt>
                <c:pt idx="1140">
                  <c:v>0.19121670808544822</c:v>
                </c:pt>
                <c:pt idx="1141">
                  <c:v>7.8038841612905918E-2</c:v>
                </c:pt>
                <c:pt idx="1142">
                  <c:v>5.1539188861276362E-2</c:v>
                </c:pt>
                <c:pt idx="1143">
                  <c:v>3.8347934499753156E-2</c:v>
                </c:pt>
                <c:pt idx="1144">
                  <c:v>3.6574039209779856E-2</c:v>
                </c:pt>
                <c:pt idx="1145">
                  <c:v>1.9404071591736329E-2</c:v>
                </c:pt>
                <c:pt idx="1146">
                  <c:v>3.5913012191346398E-2</c:v>
                </c:pt>
                <c:pt idx="1147">
                  <c:v>6.4077783634979193E-2</c:v>
                </c:pt>
                <c:pt idx="1148">
                  <c:v>0.19896076511785526</c:v>
                </c:pt>
                <c:pt idx="1149">
                  <c:v>0.10762607626076259</c:v>
                </c:pt>
                <c:pt idx="1150">
                  <c:v>7.1353264553053686E-2</c:v>
                </c:pt>
                <c:pt idx="1151">
                  <c:v>3.4101463463614222E-2</c:v>
                </c:pt>
                <c:pt idx="1152">
                  <c:v>1.7010986436394974E-2</c:v>
                </c:pt>
                <c:pt idx="1153">
                  <c:v>1.2057467513450647E-2</c:v>
                </c:pt>
                <c:pt idx="1154">
                  <c:v>2.1223987750081583E-2</c:v>
                </c:pt>
                <c:pt idx="1155">
                  <c:v>2.4855452636159011E-2</c:v>
                </c:pt>
                <c:pt idx="1156">
                  <c:v>3.1532662265398165E-2</c:v>
                </c:pt>
                <c:pt idx="1157">
                  <c:v>1.891457690087105E-2</c:v>
                </c:pt>
                <c:pt idx="1158">
                  <c:v>5.4639321903423117E-3</c:v>
                </c:pt>
                <c:pt idx="1159">
                  <c:v>8.6979441222983667E-3</c:v>
                </c:pt>
                <c:pt idx="1160">
                  <c:v>1.3212172938055908E-2</c:v>
                </c:pt>
                <c:pt idx="1161">
                  <c:v>5.9074060128356401E-3</c:v>
                </c:pt>
                <c:pt idx="1162">
                  <c:v>1.1116131569478962E-2</c:v>
                </c:pt>
                <c:pt idx="1163">
                  <c:v>8.4260026273732126E-3</c:v>
                </c:pt>
                <c:pt idx="1164">
                  <c:v>3.7067717615951665E-3</c:v>
                </c:pt>
                <c:pt idx="1165">
                  <c:v>2.5897197747487668E-3</c:v>
                </c:pt>
                <c:pt idx="1166">
                  <c:v>1.9788973399938094E-3</c:v>
                </c:pt>
                <c:pt idx="1167">
                  <c:v>2.2550225502255021E-3</c:v>
                </c:pt>
                <c:pt idx="1168">
                  <c:v>2.9286007145785742E-3</c:v>
                </c:pt>
                <c:pt idx="1169">
                  <c:v>8.1122239793826496E-3</c:v>
                </c:pt>
                <c:pt idx="1170">
                  <c:v>1.1689300566475051E-2</c:v>
                </c:pt>
                <c:pt idx="1171">
                  <c:v>3.0624796043878834E-3</c:v>
                </c:pt>
                <c:pt idx="1172">
                  <c:v>4.9493352076377898E-3</c:v>
                </c:pt>
                <c:pt idx="1173">
                  <c:v>4.0916735697969229E-3</c:v>
                </c:pt>
                <c:pt idx="1174">
                  <c:v>2.1470826953167491E-2</c:v>
                </c:pt>
                <c:pt idx="1175">
                  <c:v>6.0283153851946679E-2</c:v>
                </c:pt>
                <c:pt idx="1176">
                  <c:v>4.2661344980796739E-2</c:v>
                </c:pt>
                <c:pt idx="1177">
                  <c:v>3.4335751520780507E-2</c:v>
                </c:pt>
                <c:pt idx="1178">
                  <c:v>4.7531189597610261E-2</c:v>
                </c:pt>
                <c:pt idx="1179">
                  <c:v>3.746517057007305E-2</c:v>
                </c:pt>
                <c:pt idx="1180">
                  <c:v>8.6025554133092333E-2</c:v>
                </c:pt>
                <c:pt idx="1181">
                  <c:v>0.10079406916518144</c:v>
                </c:pt>
                <c:pt idx="1182">
                  <c:v>3.9849888294801308E-2</c:v>
                </c:pt>
                <c:pt idx="1183">
                  <c:v>3.1453171674573885E-2</c:v>
                </c:pt>
                <c:pt idx="1184">
                  <c:v>4.8321911790546471E-2</c:v>
                </c:pt>
                <c:pt idx="1185">
                  <c:v>6.040866531114291E-2</c:v>
                </c:pt>
                <c:pt idx="1186">
                  <c:v>3.0143668783626613E-2</c:v>
                </c:pt>
                <c:pt idx="1187">
                  <c:v>3.9598865376408866E-2</c:v>
                </c:pt>
                <c:pt idx="1188">
                  <c:v>8.3962982486967735E-2</c:v>
                </c:pt>
                <c:pt idx="1189">
                  <c:v>4.9761109855996515E-2</c:v>
                </c:pt>
                <c:pt idx="1190">
                  <c:v>2.9683460099907126E-2</c:v>
                </c:pt>
                <c:pt idx="1191">
                  <c:v>4.9999581628469333E-2</c:v>
                </c:pt>
                <c:pt idx="1192">
                  <c:v>4.8054154010927864E-2</c:v>
                </c:pt>
                <c:pt idx="1193">
                  <c:v>4.0778673092853372E-2</c:v>
                </c:pt>
                <c:pt idx="1194">
                  <c:v>4.246052664608279E-2</c:v>
                </c:pt>
                <c:pt idx="1195">
                  <c:v>2.9085188811071784E-2</c:v>
                </c:pt>
                <c:pt idx="1196">
                  <c:v>1.8395796202859985E-2</c:v>
                </c:pt>
                <c:pt idx="1197">
                  <c:v>1.2848189706386862E-2</c:v>
                </c:pt>
                <c:pt idx="1198">
                  <c:v>1.1789709733832034E-2</c:v>
                </c:pt>
                <c:pt idx="1199">
                  <c:v>8.4803909263582462E-3</c:v>
                </c:pt>
                <c:pt idx="1200">
                  <c:v>6.0245500414187834E-3</c:v>
                </c:pt>
                <c:pt idx="1201">
                  <c:v>5.1041326739798016E-3</c:v>
                </c:pt>
                <c:pt idx="1202">
                  <c:v>7.0077231384558739E-3</c:v>
                </c:pt>
                <c:pt idx="1203">
                  <c:v>4.2171850289931456E-3</c:v>
                </c:pt>
                <c:pt idx="1204">
                  <c:v>4.0331015555053508E-3</c:v>
                </c:pt>
                <c:pt idx="1205">
                  <c:v>3.0206424513224716E-3</c:v>
                </c:pt>
                <c:pt idx="1206">
                  <c:v>3.6230974554643486E-3</c:v>
                </c:pt>
                <c:pt idx="1207">
                  <c:v>2.5144128992310348E-3</c:v>
                </c:pt>
                <c:pt idx="1208">
                  <c:v>2.1671645287881475E-3</c:v>
                </c:pt>
                <c:pt idx="1209">
                  <c:v>2.0081833471395924E-3</c:v>
                </c:pt>
                <c:pt idx="1210">
                  <c:v>1.7529767134406027E-3</c:v>
                </c:pt>
                <c:pt idx="1211">
                  <c:v>1.7236907062948197E-3</c:v>
                </c:pt>
                <c:pt idx="1212">
                  <c:v>1.5856281011789734E-3</c:v>
                </c:pt>
                <c:pt idx="1213">
                  <c:v>2.5688011982160637E-3</c:v>
                </c:pt>
                <c:pt idx="1214">
                  <c:v>1.4308306348369611E-3</c:v>
                </c:pt>
                <c:pt idx="1215">
                  <c:v>2.4140037318740575E-3</c:v>
                </c:pt>
                <c:pt idx="1216">
                  <c:v>1.9579787634611068E-3</c:v>
                </c:pt>
                <c:pt idx="1217">
                  <c:v>1.3680749052388524E-3</c:v>
                </c:pt>
                <c:pt idx="1218">
                  <c:v>1.1045008409267768E-3</c:v>
                </c:pt>
                <c:pt idx="1219">
                  <c:v>1.3429726133996065E-3</c:v>
                </c:pt>
                <c:pt idx="1220">
                  <c:v>1.3722586205453895E-3</c:v>
                </c:pt>
                <c:pt idx="1221">
                  <c:v>1.681853553229414E-3</c:v>
                </c:pt>
                <c:pt idx="1222">
                  <c:v>1.0835822643940737E-3</c:v>
                </c:pt>
                <c:pt idx="1223">
                  <c:v>8.1582448477546113E-4</c:v>
                </c:pt>
                <c:pt idx="1224">
                  <c:v>9.3296851335860449E-4</c:v>
                </c:pt>
                <c:pt idx="1225">
                  <c:v>1.0124591041828792E-3</c:v>
                </c:pt>
                <c:pt idx="1226">
                  <c:v>7.070478868053976E-4</c:v>
                </c:pt>
                <c:pt idx="1227">
                  <c:v>1.255114591962246E-3</c:v>
                </c:pt>
                <c:pt idx="1228">
                  <c:v>1.447565496063127E-3</c:v>
                </c:pt>
                <c:pt idx="1229">
                  <c:v>1.48521893382199E-3</c:v>
                </c:pt>
                <c:pt idx="1230">
                  <c:v>9.2041736743898156E-4</c:v>
                </c:pt>
                <c:pt idx="1231">
                  <c:v>1.0961334103136969E-3</c:v>
                </c:pt>
                <c:pt idx="1232">
                  <c:v>7.530687551773464E-4</c:v>
                </c:pt>
                <c:pt idx="1233">
                  <c:v>1.0291939654090451E-3</c:v>
                </c:pt>
                <c:pt idx="1234">
                  <c:v>7.7817104701659225E-4</c:v>
                </c:pt>
                <c:pt idx="1235">
                  <c:v>2.2257365430797195E-3</c:v>
                </c:pt>
                <c:pt idx="1236">
                  <c:v>1.6232815389378421E-3</c:v>
                </c:pt>
                <c:pt idx="1237">
                  <c:v>1.255114591962246E-3</c:v>
                </c:pt>
                <c:pt idx="1238">
                  <c:v>7.4470132456426648E-4</c:v>
                </c:pt>
                <c:pt idx="1239">
                  <c:v>8.7021278376048987E-4</c:v>
                </c:pt>
                <c:pt idx="1240">
                  <c:v>5.355155592372254E-4</c:v>
                </c:pt>
                <c:pt idx="1241">
                  <c:v>9.0368250621281575E-4</c:v>
                </c:pt>
                <c:pt idx="1242">
                  <c:v>7.0286417149886067E-4</c:v>
                </c:pt>
                <c:pt idx="1243">
                  <c:v>5.5225042046339132E-4</c:v>
                </c:pt>
                <c:pt idx="1244">
                  <c:v>9.287847980520616E-4</c:v>
                </c:pt>
                <c:pt idx="1245">
                  <c:v>1.1379705633791026E-3</c:v>
                </c:pt>
                <c:pt idx="1246">
                  <c:v>1.1045008409267768E-3</c:v>
                </c:pt>
                <c:pt idx="1247">
                  <c:v>1.7780790052798485E-3</c:v>
                </c:pt>
                <c:pt idx="1248">
                  <c:v>1.7780790052798485E-3</c:v>
                </c:pt>
                <c:pt idx="1249">
                  <c:v>1.6065466777116764E-3</c:v>
                </c:pt>
                <c:pt idx="1250">
                  <c:v>4.6857611433257374E-4</c:v>
                </c:pt>
                <c:pt idx="1251">
                  <c:v>1.4684840725958299E-3</c:v>
                </c:pt>
                <c:pt idx="1252">
                  <c:v>1.3346051827865207E-3</c:v>
                </c:pt>
                <c:pt idx="1253">
                  <c:v>5.5225042046339132E-4</c:v>
                </c:pt>
                <c:pt idx="1254">
                  <c:v>9.6225452050438737E-4</c:v>
                </c:pt>
                <c:pt idx="1255">
                  <c:v>9.789893817305534E-4</c:v>
                </c:pt>
                <c:pt idx="1256">
                  <c:v>1.045928826635205E-3</c:v>
                </c:pt>
                <c:pt idx="1257">
                  <c:v>1.1128682715398567E-3</c:v>
                </c:pt>
                <c:pt idx="1258">
                  <c:v>1.3848097664650124E-3</c:v>
                </c:pt>
                <c:pt idx="1259">
                  <c:v>8.4092677661470698E-4</c:v>
                </c:pt>
                <c:pt idx="1260">
                  <c:v>7.2796646333810652E-4</c:v>
                </c:pt>
                <c:pt idx="1261">
                  <c:v>6.9449674088577467E-4</c:v>
                </c:pt>
                <c:pt idx="1262">
                  <c:v>2.0793065073507872E-3</c:v>
                </c:pt>
                <c:pt idx="1263">
                  <c:v>9.3715222866514749E-4</c:v>
                </c:pt>
                <c:pt idx="1264">
                  <c:v>3.0122750207093858E-4</c:v>
                </c:pt>
                <c:pt idx="1265">
                  <c:v>3.1377864799056151E-4</c:v>
                </c:pt>
                <c:pt idx="1266">
                  <c:v>5.4806670515684843E-4</c:v>
                </c:pt>
                <c:pt idx="1267">
                  <c:v>1.263482022575332E-3</c:v>
                </c:pt>
                <c:pt idx="1268">
                  <c:v>5.9408757352879713E-4</c:v>
                </c:pt>
                <c:pt idx="1269">
                  <c:v>7.7398733171005533E-4</c:v>
                </c:pt>
                <c:pt idx="1270">
                  <c:v>9.8317309703709619E-4</c:v>
                </c:pt>
                <c:pt idx="1271">
                  <c:v>1.0793985490875309E-3</c:v>
                </c:pt>
                <c:pt idx="1272">
                  <c:v>1.5981792470985963E-3</c:v>
                </c:pt>
                <c:pt idx="1273">
                  <c:v>1.7446092828275227E-3</c:v>
                </c:pt>
                <c:pt idx="1274">
                  <c:v>5.9827128883534013E-4</c:v>
                </c:pt>
                <c:pt idx="1275">
                  <c:v>5.7735271230263717E-4</c:v>
                </c:pt>
                <c:pt idx="1276">
                  <c:v>4.643923990260308E-4</c:v>
                </c:pt>
                <c:pt idx="1277">
                  <c:v>4.3510639188024792E-4</c:v>
                </c:pt>
                <c:pt idx="1278">
                  <c:v>3.4682999891223424E-3</c:v>
                </c:pt>
                <c:pt idx="1279">
                  <c:v>8.7858021437357576E-4</c:v>
                </c:pt>
                <c:pt idx="1280">
                  <c:v>1.4266469195304181E-3</c:v>
                </c:pt>
                <c:pt idx="1281">
                  <c:v>1.8366510195714203E-3</c:v>
                </c:pt>
                <c:pt idx="1282">
                  <c:v>2.2968597032909138E-3</c:v>
                </c:pt>
                <c:pt idx="1283">
                  <c:v>1.3680749052388524E-3</c:v>
                </c:pt>
                <c:pt idx="1284">
                  <c:v>5.6480156638301425E-4</c:v>
                </c:pt>
                <c:pt idx="1285">
                  <c:v>3.7653437758867618E-4</c:v>
                </c:pt>
                <c:pt idx="1286">
                  <c:v>8.8276392968011279E-4</c:v>
                </c:pt>
                <c:pt idx="1287">
                  <c:v>1.0040916735697993E-3</c:v>
                </c:pt>
                <c:pt idx="1288">
                  <c:v>4.392901071867849E-4</c:v>
                </c:pt>
                <c:pt idx="1289">
                  <c:v>7.9072219293621518E-4</c:v>
                </c:pt>
                <c:pt idx="1290">
                  <c:v>1.694404699149031E-3</c:v>
                </c:pt>
                <c:pt idx="1291">
                  <c:v>7.8653847762967825E-4</c:v>
                </c:pt>
                <c:pt idx="1292">
                  <c:v>8.2000820008200402E-4</c:v>
                </c:pt>
                <c:pt idx="1293">
                  <c:v>3.187991063584107E-3</c:v>
                </c:pt>
                <c:pt idx="1294">
                  <c:v>4.9911723607032011E-3</c:v>
                </c:pt>
                <c:pt idx="1295">
                  <c:v>7.9114056446686898E-3</c:v>
                </c:pt>
                <c:pt idx="1296">
                  <c:v>1.0392348821447399E-2</c:v>
                </c:pt>
                <c:pt idx="1297">
                  <c:v>1.204910008283756E-2</c:v>
                </c:pt>
                <c:pt idx="1298">
                  <c:v>1.341299127276987E-2</c:v>
                </c:pt>
                <c:pt idx="1299">
                  <c:v>1.4325041209595771E-2</c:v>
                </c:pt>
                <c:pt idx="1300">
                  <c:v>1.6295571118976497E-2</c:v>
                </c:pt>
                <c:pt idx="1301">
                  <c:v>1.6345775702654986E-2</c:v>
                </c:pt>
                <c:pt idx="1302">
                  <c:v>1.7287111646626673E-2</c:v>
                </c:pt>
                <c:pt idx="1303">
                  <c:v>2.385554467789576E-2</c:v>
                </c:pt>
                <c:pt idx="1304">
                  <c:v>2.2236446854264461E-2</c:v>
                </c:pt>
                <c:pt idx="1305">
                  <c:v>2.2801248420647468E-2</c:v>
                </c:pt>
                <c:pt idx="1306">
                  <c:v>1.8006710679351692E-2</c:v>
                </c:pt>
                <c:pt idx="1307">
                  <c:v>1.7998343248738613E-2</c:v>
                </c:pt>
                <c:pt idx="1308">
                  <c:v>2.0600614169407002E-2</c:v>
                </c:pt>
                <c:pt idx="1309">
                  <c:v>4.1703274175598895E-2</c:v>
                </c:pt>
                <c:pt idx="1310">
                  <c:v>5.5856783057626487E-2</c:v>
                </c:pt>
                <c:pt idx="1311">
                  <c:v>3.7356393972102976E-2</c:v>
                </c:pt>
                <c:pt idx="1312">
                  <c:v>3.2653897967551103E-2</c:v>
                </c:pt>
                <c:pt idx="1313">
                  <c:v>1.6563328898595107E-2</c:v>
                </c:pt>
                <c:pt idx="1314">
                  <c:v>4.486616294734376E-2</c:v>
                </c:pt>
                <c:pt idx="1315">
                  <c:v>0.17449858172051108</c:v>
                </c:pt>
                <c:pt idx="1316">
                  <c:v>0.19964271071282141</c:v>
                </c:pt>
                <c:pt idx="1317">
                  <c:v>0.2318531348578792</c:v>
                </c:pt>
                <c:pt idx="1318">
                  <c:v>0.14180284659989459</c:v>
                </c:pt>
                <c:pt idx="1319">
                  <c:v>6.1333266393888419E-2</c:v>
                </c:pt>
                <c:pt idx="1320">
                  <c:v>0.12416430286751845</c:v>
                </c:pt>
                <c:pt idx="1321">
                  <c:v>0.18135987482323801</c:v>
                </c:pt>
                <c:pt idx="1322">
                  <c:v>8.8736601651730793E-2</c:v>
                </c:pt>
                <c:pt idx="1323">
                  <c:v>0.19545481169097406</c:v>
                </c:pt>
                <c:pt idx="1324">
                  <c:v>0.12785852348319401</c:v>
                </c:pt>
                <c:pt idx="1325">
                  <c:v>4.0711733647948722E-2</c:v>
                </c:pt>
                <c:pt idx="1326">
                  <c:v>3.7335475395570285E-2</c:v>
                </c:pt>
                <c:pt idx="1327">
                  <c:v>0.18898678782706194</c:v>
                </c:pt>
                <c:pt idx="1328">
                  <c:v>0.20821095966061703</c:v>
                </c:pt>
                <c:pt idx="1329">
                  <c:v>6.838701040071625E-2</c:v>
                </c:pt>
                <c:pt idx="1330">
                  <c:v>0.14863485369547572</c:v>
                </c:pt>
                <c:pt idx="1331">
                  <c:v>0.17493368811239129</c:v>
                </c:pt>
                <c:pt idx="1332">
                  <c:v>7.3704512555329629E-2</c:v>
                </c:pt>
                <c:pt idx="1333">
                  <c:v>7.8486499150705782E-2</c:v>
                </c:pt>
                <c:pt idx="1334">
                  <c:v>0.10473931269924942</c:v>
                </c:pt>
                <c:pt idx="1335">
                  <c:v>9.1769795248972885E-2</c:v>
                </c:pt>
                <c:pt idx="1336">
                  <c:v>7.3168996996092403E-2</c:v>
                </c:pt>
                <c:pt idx="1337">
                  <c:v>8.4423191170687209E-2</c:v>
                </c:pt>
                <c:pt idx="1338">
                  <c:v>7.2047761293939472E-2</c:v>
                </c:pt>
                <c:pt idx="1339">
                  <c:v>0.10116641982746358</c:v>
                </c:pt>
                <c:pt idx="1340">
                  <c:v>5.8170377622143561E-2</c:v>
                </c:pt>
                <c:pt idx="1341">
                  <c:v>0.10003263297939101</c:v>
                </c:pt>
                <c:pt idx="1342">
                  <c:v>9.7221176293395592E-2</c:v>
                </c:pt>
                <c:pt idx="1343">
                  <c:v>3.5030248261666279E-2</c:v>
                </c:pt>
                <c:pt idx="1344">
                  <c:v>0.13735137351373511</c:v>
                </c:pt>
                <c:pt idx="1345">
                  <c:v>7.9862941486557718E-2</c:v>
                </c:pt>
                <c:pt idx="1346">
                  <c:v>5.4011764607441982E-2</c:v>
                </c:pt>
                <c:pt idx="1347">
                  <c:v>0.10703617240254035</c:v>
                </c:pt>
                <c:pt idx="1348">
                  <c:v>7.667495042297362E-2</c:v>
                </c:pt>
                <c:pt idx="1349">
                  <c:v>4.2519098660374351E-2</c:v>
                </c:pt>
                <c:pt idx="1350">
                  <c:v>3.0106015345867744E-2</c:v>
                </c:pt>
                <c:pt idx="1351">
                  <c:v>1.6542410322062405E-2</c:v>
                </c:pt>
                <c:pt idx="1352">
                  <c:v>2.0487653856130394E-2</c:v>
                </c:pt>
                <c:pt idx="1353">
                  <c:v>3.1863175774614887E-2</c:v>
                </c:pt>
                <c:pt idx="1354">
                  <c:v>2.8411610646718707E-2</c:v>
                </c:pt>
                <c:pt idx="1355">
                  <c:v>6.3642677243098952E-2</c:v>
                </c:pt>
                <c:pt idx="1356">
                  <c:v>1.6400164001640016E-2</c:v>
                </c:pt>
                <c:pt idx="1357">
                  <c:v>2.77547673435918E-2</c:v>
                </c:pt>
                <c:pt idx="1358">
                  <c:v>2.7495376994586269E-2</c:v>
                </c:pt>
                <c:pt idx="1359">
                  <c:v>1.5910669310774738E-2</c:v>
                </c:pt>
                <c:pt idx="1360">
                  <c:v>9.6309126356569717E-3</c:v>
                </c:pt>
                <c:pt idx="1361">
                  <c:v>6.3843495577812935E-3</c:v>
                </c:pt>
                <c:pt idx="1362">
                  <c:v>2.3018801616587595E-2</c:v>
                </c:pt>
                <c:pt idx="1363">
                  <c:v>5.2183481018483642E-2</c:v>
                </c:pt>
                <c:pt idx="1364">
                  <c:v>3.1704194592966334E-2</c:v>
                </c:pt>
                <c:pt idx="1365">
                  <c:v>2.1190518027629255E-2</c:v>
                </c:pt>
                <c:pt idx="1366">
                  <c:v>1.8592430822267404E-2</c:v>
                </c:pt>
                <c:pt idx="1367">
                  <c:v>5.6735363272000065E-2</c:v>
                </c:pt>
                <c:pt idx="1368">
                  <c:v>6.6826484591376509E-2</c:v>
                </c:pt>
                <c:pt idx="1369">
                  <c:v>0.13846005806996847</c:v>
                </c:pt>
                <c:pt idx="1370">
                  <c:v>0.12936466099354871</c:v>
                </c:pt>
                <c:pt idx="1371">
                  <c:v>6.0801934549957741E-2</c:v>
                </c:pt>
                <c:pt idx="1372">
                  <c:v>4.5644333994360346E-2</c:v>
                </c:pt>
                <c:pt idx="1373">
                  <c:v>5.7279246261850367E-2</c:v>
                </c:pt>
                <c:pt idx="1374">
                  <c:v>4.835956522830534E-2</c:v>
                </c:pt>
                <c:pt idx="1375">
                  <c:v>6.20068445582415E-2</c:v>
                </c:pt>
                <c:pt idx="1376">
                  <c:v>2.8708654433483111E-2</c:v>
                </c:pt>
                <c:pt idx="1377">
                  <c:v>3.5699642710712826E-2</c:v>
                </c:pt>
                <c:pt idx="1378">
                  <c:v>5.7367104283287729E-2</c:v>
                </c:pt>
                <c:pt idx="1379">
                  <c:v>2.5792604864824157E-2</c:v>
                </c:pt>
                <c:pt idx="1380">
                  <c:v>3.4197688915664666E-2</c:v>
                </c:pt>
                <c:pt idx="1381">
                  <c:v>4.7564659320062583E-2</c:v>
                </c:pt>
                <c:pt idx="1382">
                  <c:v>5.4923814544267889E-2</c:v>
                </c:pt>
                <c:pt idx="1383">
                  <c:v>4.4694630619775584E-2</c:v>
                </c:pt>
                <c:pt idx="1384">
                  <c:v>3.6076177088301485E-2</c:v>
                </c:pt>
                <c:pt idx="1385">
                  <c:v>1.7224355917028557E-2</c:v>
                </c:pt>
                <c:pt idx="1386">
                  <c:v>2.0086017186702478E-2</c:v>
                </c:pt>
                <c:pt idx="1387">
                  <c:v>2.4165139610579773E-2</c:v>
                </c:pt>
                <c:pt idx="1388">
                  <c:v>1.9625808502982987E-2</c:v>
                </c:pt>
                <c:pt idx="1389">
                  <c:v>2.6989147442494827E-2</c:v>
                </c:pt>
                <c:pt idx="1390">
                  <c:v>3.861987599467831E-2</c:v>
                </c:pt>
                <c:pt idx="1391">
                  <c:v>5.7630678347599794E-2</c:v>
                </c:pt>
                <c:pt idx="1392">
                  <c:v>1.6224447958765299E-2</c:v>
                </c:pt>
                <c:pt idx="1393">
                  <c:v>2.1085925144965736E-2</c:v>
                </c:pt>
                <c:pt idx="1394">
                  <c:v>4.93803917631013E-2</c:v>
                </c:pt>
                <c:pt idx="1395">
                  <c:v>2.3776054087071487E-2</c:v>
                </c:pt>
                <c:pt idx="1396">
                  <c:v>1.4609533850440544E-2</c:v>
                </c:pt>
                <c:pt idx="1397">
                  <c:v>1.3002987172728868E-2</c:v>
                </c:pt>
                <c:pt idx="1398">
                  <c:v>1.1952874630787126E-2</c:v>
                </c:pt>
                <c:pt idx="1399">
                  <c:v>9.1539690907113183E-3</c:v>
                </c:pt>
                <c:pt idx="1400">
                  <c:v>6.7650676506765071E-3</c:v>
                </c:pt>
                <c:pt idx="1401">
                  <c:v>5.3551555923722488E-3</c:v>
                </c:pt>
                <c:pt idx="1402">
                  <c:v>7.0411928609081997E-3</c:v>
                </c:pt>
                <c:pt idx="1403">
                  <c:v>7.2587460568483263E-3</c:v>
                </c:pt>
                <c:pt idx="1404">
                  <c:v>3.6565671779166804E-3</c:v>
                </c:pt>
                <c:pt idx="1405">
                  <c:v>3.7235066228213324E-3</c:v>
                </c:pt>
                <c:pt idx="1406">
                  <c:v>3.3260536686999533E-3</c:v>
                </c:pt>
                <c:pt idx="1407">
                  <c:v>2.8574775543673795E-3</c:v>
                </c:pt>
                <c:pt idx="1408">
                  <c:v>2.08349022265733E-3</c:v>
                </c:pt>
                <c:pt idx="1409">
                  <c:v>2.150429667561982E-3</c:v>
                </c:pt>
                <c:pt idx="1410">
                  <c:v>1.9705299093807295E-3</c:v>
                </c:pt>
                <c:pt idx="1411">
                  <c:v>1.8408347348779631E-3</c:v>
                </c:pt>
                <c:pt idx="1412">
                  <c:v>1.865937026717209E-3</c:v>
                </c:pt>
                <c:pt idx="1413">
                  <c:v>1.6400164001640022E-3</c:v>
                </c:pt>
                <c:pt idx="1414">
                  <c:v>1.3973609123846353E-3</c:v>
                </c:pt>
                <c:pt idx="1415">
                  <c:v>1.5521583787266476E-3</c:v>
                </c:pt>
                <c:pt idx="1416">
                  <c:v>1.891039318556455E-3</c:v>
                </c:pt>
                <c:pt idx="1417">
                  <c:v>1.2341960154295432E-3</c:v>
                </c:pt>
                <c:pt idx="1418">
                  <c:v>1.443381780756584E-3</c:v>
                </c:pt>
                <c:pt idx="1419">
                  <c:v>1.3178703215603607E-3</c:v>
                </c:pt>
                <c:pt idx="1420">
                  <c:v>1.045928826635205E-3</c:v>
                </c:pt>
                <c:pt idx="1421">
                  <c:v>1.2927680297211148E-3</c:v>
                </c:pt>
                <c:pt idx="1422">
                  <c:v>1.2049100082837602E-3</c:v>
                </c:pt>
                <c:pt idx="1423">
                  <c:v>1.3220540368668978E-3</c:v>
                </c:pt>
                <c:pt idx="1424">
                  <c:v>1.6985884144555738E-3</c:v>
                </c:pt>
                <c:pt idx="1425">
                  <c:v>7.3215017864464355E-4</c:v>
                </c:pt>
                <c:pt idx="1426">
                  <c:v>8.074570541623811E-4</c:v>
                </c:pt>
                <c:pt idx="1427">
                  <c:v>1.3346051827865207E-3</c:v>
                </c:pt>
                <c:pt idx="1428">
                  <c:v>1.2300123001230002E-3</c:v>
                </c:pt>
                <c:pt idx="1429">
                  <c:v>2.2257365430797195E-3</c:v>
                </c:pt>
                <c:pt idx="1430">
                  <c:v>1.1588891399118115E-3</c:v>
                </c:pt>
                <c:pt idx="1431">
                  <c:v>7.4888503987080937E-4</c:v>
                </c:pt>
                <c:pt idx="1432">
                  <c:v>1.3011354603341947E-3</c:v>
                </c:pt>
                <c:pt idx="1433">
                  <c:v>9.6225452050438737E-4</c:v>
                </c:pt>
                <c:pt idx="1434">
                  <c:v>6.1500615006150009E-4</c:v>
                </c:pt>
                <c:pt idx="1435">
                  <c:v>1.4810352185154528E-3</c:v>
                </c:pt>
                <c:pt idx="1436">
                  <c:v>8.8694764498665579E-4</c:v>
                </c:pt>
                <c:pt idx="1437">
                  <c:v>2.1671645287881475E-3</c:v>
                </c:pt>
                <c:pt idx="1438">
                  <c:v>1.665118692003248E-3</c:v>
                </c:pt>
                <c:pt idx="1439">
                  <c:v>1.2090937235902973E-3</c:v>
                </c:pt>
                <c:pt idx="1440">
                  <c:v>2.70686380333191E-3</c:v>
                </c:pt>
                <c:pt idx="1441">
                  <c:v>1.0250102501025021E-3</c:v>
                </c:pt>
                <c:pt idx="1442">
                  <c:v>7.6980361640351233E-4</c:v>
                </c:pt>
                <c:pt idx="1443">
                  <c:v>1.48521893382199E-3</c:v>
                </c:pt>
                <c:pt idx="1444">
                  <c:v>1.238379730736086E-3</c:v>
                </c:pt>
                <c:pt idx="1445">
                  <c:v>1.0710311184744508E-3</c:v>
                </c:pt>
                <c:pt idx="1446">
                  <c:v>9.3296851335860449E-4</c:v>
                </c:pt>
                <c:pt idx="1447">
                  <c:v>5.2714812862414548E-4</c:v>
                </c:pt>
                <c:pt idx="1448">
                  <c:v>1.033377680715582E-3</c:v>
                </c:pt>
                <c:pt idx="1449">
                  <c:v>6.7776187965961471E-4</c:v>
                </c:pt>
                <c:pt idx="1450">
                  <c:v>9.7062195111747337E-4</c:v>
                </c:pt>
                <c:pt idx="1451">
                  <c:v>8.2837563069508406E-4</c:v>
                </c:pt>
                <c:pt idx="1452">
                  <c:v>6.9449674088577467E-4</c:v>
                </c:pt>
                <c:pt idx="1453">
                  <c:v>6.1500615006150009E-4</c:v>
                </c:pt>
                <c:pt idx="1454">
                  <c:v>3.6398323166905326E-4</c:v>
                </c:pt>
                <c:pt idx="1455">
                  <c:v>3.5979951636251026E-4</c:v>
                </c:pt>
                <c:pt idx="1456">
                  <c:v>3.3051350921672738E-4</c:v>
                </c:pt>
                <c:pt idx="1457">
                  <c:v>6.5265958782036886E-4</c:v>
                </c:pt>
                <c:pt idx="1458">
                  <c:v>1.259298307268789E-3</c:v>
                </c:pt>
                <c:pt idx="1459">
                  <c:v>8.4092677661470698E-4</c:v>
                </c:pt>
                <c:pt idx="1460">
                  <c:v>1.9579787634611068E-3</c:v>
                </c:pt>
                <c:pt idx="1461">
                  <c:v>9.8317309703709619E-4</c:v>
                </c:pt>
                <c:pt idx="1462">
                  <c:v>8.3674306130816398E-4</c:v>
                </c:pt>
                <c:pt idx="1463">
                  <c:v>1.3262377521734406E-3</c:v>
                </c:pt>
                <c:pt idx="1464">
                  <c:v>8.6184535314740983E-4</c:v>
                </c:pt>
                <c:pt idx="1465">
                  <c:v>1.5981792470985963E-3</c:v>
                </c:pt>
                <c:pt idx="1466">
                  <c:v>1.8680288843704766E-2</c:v>
                </c:pt>
                <c:pt idx="1467">
                  <c:v>1.9496113328480208E-3</c:v>
                </c:pt>
                <c:pt idx="1468">
                  <c:v>2.7863543941561847E-3</c:v>
                </c:pt>
                <c:pt idx="1469">
                  <c:v>1.5354235175004817E-3</c:v>
                </c:pt>
                <c:pt idx="1470">
                  <c:v>1.1212357021529427E-3</c:v>
                </c:pt>
                <c:pt idx="1471">
                  <c:v>6.4429215720728894E-4</c:v>
                </c:pt>
                <c:pt idx="1472">
                  <c:v>5.5225042046339132E-4</c:v>
                </c:pt>
                <c:pt idx="1473">
                  <c:v>7.1959903272502052E-4</c:v>
                </c:pt>
                <c:pt idx="1474">
                  <c:v>9.3715222866514749E-4</c:v>
                </c:pt>
                <c:pt idx="1475">
                  <c:v>3.3469722452326441E-4</c:v>
                </c:pt>
                <c:pt idx="1476">
                  <c:v>3.681669469755962E-4</c:v>
                </c:pt>
                <c:pt idx="1477">
                  <c:v>5.4806670515684843E-4</c:v>
                </c:pt>
                <c:pt idx="1478">
                  <c:v>5.0622955209144252E-4</c:v>
                </c:pt>
                <c:pt idx="1479">
                  <c:v>2.5520663369898978E-4</c:v>
                </c:pt>
                <c:pt idx="1480">
                  <c:v>6.0245500414187717E-4</c:v>
                </c:pt>
                <c:pt idx="1481">
                  <c:v>1.3429726133996065E-3</c:v>
                </c:pt>
                <c:pt idx="1482">
                  <c:v>1.041745111328668E-3</c:v>
                </c:pt>
                <c:pt idx="1483">
                  <c:v>1.9956322012199754E-3</c:v>
                </c:pt>
                <c:pt idx="1484">
                  <c:v>1.2132774388968401E-3</c:v>
                </c:pt>
                <c:pt idx="1485">
                  <c:v>2.1838993900143077E-3</c:v>
                </c:pt>
                <c:pt idx="1486">
                  <c:v>1.5354235175004817E-3</c:v>
                </c:pt>
                <c:pt idx="1487">
                  <c:v>1.267665737881869E-3</c:v>
                </c:pt>
                <c:pt idx="1488">
                  <c:v>1.033377680715582E-3</c:v>
                </c:pt>
                <c:pt idx="1489">
                  <c:v>7.2796646333810652E-4</c:v>
                </c:pt>
                <c:pt idx="1490">
                  <c:v>7.7398733171005533E-4</c:v>
                </c:pt>
                <c:pt idx="1491">
                  <c:v>9.5388708989130745E-4</c:v>
                </c:pt>
                <c:pt idx="1492">
                  <c:v>4.3092267657370492E-4</c:v>
                </c:pt>
                <c:pt idx="1493">
                  <c:v>2.70686380333191E-3</c:v>
                </c:pt>
                <c:pt idx="1494">
                  <c:v>2.33869685635632E-3</c:v>
                </c:pt>
                <c:pt idx="1495">
                  <c:v>1.3362786689091377E-2</c:v>
                </c:pt>
                <c:pt idx="1496">
                  <c:v>1.6655370635339006E-2</c:v>
                </c:pt>
                <c:pt idx="1497">
                  <c:v>1.2195530118566493E-2</c:v>
                </c:pt>
                <c:pt idx="1498">
                  <c:v>1.4237183188158411E-2</c:v>
                </c:pt>
                <c:pt idx="1499">
                  <c:v>1.4530043259616269E-2</c:v>
                </c:pt>
                <c:pt idx="1500">
                  <c:v>1.4743412740249854E-2</c:v>
                </c:pt>
                <c:pt idx="1501">
                  <c:v>1.5450460627055251E-2</c:v>
                </c:pt>
                <c:pt idx="1502">
                  <c:v>1.6128222506714859E-2</c:v>
                </c:pt>
                <c:pt idx="1503">
                  <c:v>1.4103304298349108E-2</c:v>
                </c:pt>
                <c:pt idx="1504">
                  <c:v>1.4601166419827465E-2</c:v>
                </c:pt>
                <c:pt idx="1505">
                  <c:v>2.5972504623005415E-2</c:v>
                </c:pt>
                <c:pt idx="1506">
                  <c:v>0.16800127184945318</c:v>
                </c:pt>
                <c:pt idx="1507">
                  <c:v>0.2448184685928492</c:v>
                </c:pt>
                <c:pt idx="1508">
                  <c:v>7.2700420881759834E-2</c:v>
                </c:pt>
                <c:pt idx="1509">
                  <c:v>5.9776924299855233E-2</c:v>
                </c:pt>
                <c:pt idx="1510">
                  <c:v>0.10092794805499074</c:v>
                </c:pt>
                <c:pt idx="1511">
                  <c:v>5.2447055082795728E-2</c:v>
                </c:pt>
                <c:pt idx="1512">
                  <c:v>0.15260938323668949</c:v>
                </c:pt>
                <c:pt idx="1513">
                  <c:v>0.30418538879266344</c:v>
                </c:pt>
                <c:pt idx="1514">
                  <c:v>0.15414899046949654</c:v>
                </c:pt>
                <c:pt idx="1515">
                  <c:v>0.10497778447172225</c:v>
                </c:pt>
                <c:pt idx="1516">
                  <c:v>0.13506706495636384</c:v>
                </c:pt>
                <c:pt idx="1517">
                  <c:v>5.7969559287429605E-2</c:v>
                </c:pt>
                <c:pt idx="1518">
                  <c:v>0.15245876948565401</c:v>
                </c:pt>
                <c:pt idx="1519">
                  <c:v>0.1360669729146271</c:v>
                </c:pt>
                <c:pt idx="1520">
                  <c:v>0.20757503493402277</c:v>
                </c:pt>
                <c:pt idx="1521">
                  <c:v>0.16293479261323227</c:v>
                </c:pt>
                <c:pt idx="1522">
                  <c:v>5.379839512680841E-2</c:v>
                </c:pt>
                <c:pt idx="1523">
                  <c:v>7.7528428345507952E-2</c:v>
                </c:pt>
                <c:pt idx="1524">
                  <c:v>8.1105504932600325E-2</c:v>
                </c:pt>
                <c:pt idx="1525">
                  <c:v>8.3419099497117413E-2</c:v>
                </c:pt>
                <c:pt idx="1526">
                  <c:v>5.878538377220506E-2</c:v>
                </c:pt>
                <c:pt idx="1527">
                  <c:v>9.7723222130180476E-2</c:v>
                </c:pt>
                <c:pt idx="1528">
                  <c:v>4.1778581051116634E-2</c:v>
                </c:pt>
                <c:pt idx="1529">
                  <c:v>8.3113688279739931E-2</c:v>
                </c:pt>
                <c:pt idx="1530">
                  <c:v>4.8585485854858543E-2</c:v>
                </c:pt>
                <c:pt idx="1531">
                  <c:v>3.2344303034867079E-2</c:v>
                </c:pt>
                <c:pt idx="1532">
                  <c:v>5.4823405376910904E-2</c:v>
                </c:pt>
                <c:pt idx="1533">
                  <c:v>6.8357724393570463E-2</c:v>
                </c:pt>
                <c:pt idx="1534">
                  <c:v>7.4181456100275281E-2</c:v>
                </c:pt>
                <c:pt idx="1535">
                  <c:v>5.4881977391202479E-2</c:v>
                </c:pt>
                <c:pt idx="1536">
                  <c:v>9.6338412363715473E-2</c:v>
                </c:pt>
                <c:pt idx="1537">
                  <c:v>4.5824233752541604E-2</c:v>
                </c:pt>
                <c:pt idx="1538">
                  <c:v>6.3659412104325117E-2</c:v>
                </c:pt>
                <c:pt idx="1539">
                  <c:v>5.7099346503669109E-2</c:v>
                </c:pt>
                <c:pt idx="1540">
                  <c:v>3.6779041259800346E-2</c:v>
                </c:pt>
                <c:pt idx="1541">
                  <c:v>3.9439884194760313E-2</c:v>
                </c:pt>
                <c:pt idx="1542">
                  <c:v>5.1237961359205421E-2</c:v>
                </c:pt>
                <c:pt idx="1543">
                  <c:v>5.1832048932734229E-2</c:v>
                </c:pt>
                <c:pt idx="1544">
                  <c:v>2.8202424881391668E-2</c:v>
                </c:pt>
                <c:pt idx="1545">
                  <c:v>2.0019077741797828E-2</c:v>
                </c:pt>
                <c:pt idx="1546">
                  <c:v>7.0734074687685639E-2</c:v>
                </c:pt>
                <c:pt idx="1547">
                  <c:v>3.1038983859226342E-2</c:v>
                </c:pt>
                <c:pt idx="1548">
                  <c:v>3.7297821957811415E-2</c:v>
                </c:pt>
                <c:pt idx="1549">
                  <c:v>2.2361958313460686E-2</c:v>
                </c:pt>
                <c:pt idx="1550">
                  <c:v>4.2523282375680899E-2</c:v>
                </c:pt>
                <c:pt idx="1551">
                  <c:v>3.9435700479453765E-2</c:v>
                </c:pt>
                <c:pt idx="1552">
                  <c:v>2.7428437549681616E-2</c:v>
                </c:pt>
                <c:pt idx="1553">
                  <c:v>9.9405075683409901E-3</c:v>
                </c:pt>
                <c:pt idx="1554">
                  <c:v>1.5822811289337383E-2</c:v>
                </c:pt>
                <c:pt idx="1555">
                  <c:v>1.5228723715808587E-2</c:v>
                </c:pt>
                <c:pt idx="1556">
                  <c:v>1.4446368953485451E-2</c:v>
                </c:pt>
                <c:pt idx="1557">
                  <c:v>1.019571420203998E-2</c:v>
                </c:pt>
                <c:pt idx="1558">
                  <c:v>6.4303704261532424E-3</c:v>
                </c:pt>
                <c:pt idx="1559">
                  <c:v>4.6188216984210679E-3</c:v>
                </c:pt>
                <c:pt idx="1560">
                  <c:v>4.1920827371539062E-3</c:v>
                </c:pt>
                <c:pt idx="1561">
                  <c:v>3.782078637112904E-3</c:v>
                </c:pt>
                <c:pt idx="1562">
                  <c:v>4.5393311075967932E-3</c:v>
                </c:pt>
                <c:pt idx="1563">
                  <c:v>3.3260536686999533E-3</c:v>
                </c:pt>
                <c:pt idx="1564">
                  <c:v>3.1001330421467463E-3</c:v>
                </c:pt>
                <c:pt idx="1565">
                  <c:v>3.0833981809205865E-3</c:v>
                </c:pt>
                <c:pt idx="1566">
                  <c:v>2.1295110910292789E-3</c:v>
                </c:pt>
                <c:pt idx="1567">
                  <c:v>3.4515651278961765E-3</c:v>
                </c:pt>
                <c:pt idx="1568">
                  <c:v>3.1294190492925349E-3</c:v>
                </c:pt>
                <c:pt idx="1569">
                  <c:v>4.2883081892043408E-3</c:v>
                </c:pt>
                <c:pt idx="1570">
                  <c:v>3.4097279748307708E-3</c:v>
                </c:pt>
                <c:pt idx="1571">
                  <c:v>2.6817615114926641E-3</c:v>
                </c:pt>
                <c:pt idx="1572">
                  <c:v>1.0446737120432427E-2</c:v>
                </c:pt>
                <c:pt idx="1573">
                  <c:v>2.6273732125076353E-3</c:v>
                </c:pt>
                <c:pt idx="1574">
                  <c:v>1.3973609123846353E-3</c:v>
                </c:pt>
                <c:pt idx="1575">
                  <c:v>1.4684840725958299E-3</c:v>
                </c:pt>
                <c:pt idx="1576">
                  <c:v>1.0082753888763362E-3</c:v>
                </c:pt>
                <c:pt idx="1577">
                  <c:v>9.9572424295671911E-4</c:v>
                </c:pt>
                <c:pt idx="1578">
                  <c:v>1.3513400440126866E-3</c:v>
                </c:pt>
                <c:pt idx="1579">
                  <c:v>1.489402649128533E-3</c:v>
                </c:pt>
                <c:pt idx="1580">
                  <c:v>1.9579787634611068E-3</c:v>
                </c:pt>
                <c:pt idx="1581">
                  <c:v>1.0208265347959591E-3</c:v>
                </c:pt>
                <c:pt idx="1582">
                  <c:v>1.5563420940331845E-3</c:v>
                </c:pt>
                <c:pt idx="1583">
                  <c:v>1.8784881726368321E-3</c:v>
                </c:pt>
                <c:pt idx="1584">
                  <c:v>1.5479746634201046E-3</c:v>
                </c:pt>
                <c:pt idx="1585">
                  <c:v>1.1212357021529427E-3</c:v>
                </c:pt>
                <c:pt idx="1586">
                  <c:v>7.9490590824275818E-4</c:v>
                </c:pt>
                <c:pt idx="1587">
                  <c:v>8.7021278376048987E-4</c:v>
                </c:pt>
                <c:pt idx="1588">
                  <c:v>9.287847980520616E-4</c:v>
                </c:pt>
                <c:pt idx="1589">
                  <c:v>1.1881751470575943E-3</c:v>
                </c:pt>
                <c:pt idx="1590">
                  <c:v>2.1797156747077706E-3</c:v>
                </c:pt>
                <c:pt idx="1591">
                  <c:v>9.4970337458477041E-4</c:v>
                </c:pt>
                <c:pt idx="1592">
                  <c:v>2.9997238747897685E-3</c:v>
                </c:pt>
                <c:pt idx="1593">
                  <c:v>4.5351473922902504E-3</c:v>
                </c:pt>
                <c:pt idx="1594">
                  <c:v>4.4347382249332731E-3</c:v>
                </c:pt>
                <c:pt idx="1595">
                  <c:v>1.1969609492013285E-2</c:v>
                </c:pt>
                <c:pt idx="1596">
                  <c:v>3.7151391922082525E-3</c:v>
                </c:pt>
                <c:pt idx="1597">
                  <c:v>3.0122750207093917E-3</c:v>
                </c:pt>
                <c:pt idx="1598">
                  <c:v>2.4767594614721663E-3</c:v>
                </c:pt>
                <c:pt idx="1599">
                  <c:v>2.1671645287881475E-3</c:v>
                </c:pt>
                <c:pt idx="1600">
                  <c:v>2.1546133828685247E-3</c:v>
                </c:pt>
                <c:pt idx="1601">
                  <c:v>1.7153232756817397E-3</c:v>
                </c:pt>
                <c:pt idx="1602">
                  <c:v>1.7697115746667686E-3</c:v>
                </c:pt>
                <c:pt idx="1603">
                  <c:v>1.0626636878613709E-3</c:v>
                </c:pt>
                <c:pt idx="1604">
                  <c:v>1.4099120583042583E-3</c:v>
                </c:pt>
                <c:pt idx="1605">
                  <c:v>1.5521583787266476E-3</c:v>
                </c:pt>
                <c:pt idx="1606">
                  <c:v>2.1964505359339304E-3</c:v>
                </c:pt>
                <c:pt idx="1607">
                  <c:v>1.443381780756584E-3</c:v>
                </c:pt>
                <c:pt idx="1608">
                  <c:v>1.1045008409267768E-3</c:v>
                </c:pt>
                <c:pt idx="1609">
                  <c:v>1.1254194174594796E-3</c:v>
                </c:pt>
                <c:pt idx="1610">
                  <c:v>9.7480566642401041E-4</c:v>
                </c:pt>
                <c:pt idx="1611">
                  <c:v>2.9746215829505227E-3</c:v>
                </c:pt>
                <c:pt idx="1612">
                  <c:v>2.6399243584272584E-3</c:v>
                </c:pt>
                <c:pt idx="1613">
                  <c:v>7.4470132456426648E-4</c:v>
                </c:pt>
                <c:pt idx="1614">
                  <c:v>5.8153642760917421E-4</c:v>
                </c:pt>
                <c:pt idx="1615">
                  <c:v>7.0286417149886067E-4</c:v>
                </c:pt>
                <c:pt idx="1616">
                  <c:v>5.7316899699609428E-4</c:v>
                </c:pt>
                <c:pt idx="1617">
                  <c:v>8.9949879090627871E-4</c:v>
                </c:pt>
                <c:pt idx="1618">
                  <c:v>9.5388708989130745E-4</c:v>
                </c:pt>
                <c:pt idx="1619">
                  <c:v>7.9490590824275818E-4</c:v>
                </c:pt>
                <c:pt idx="1620">
                  <c:v>6.2755729598112302E-4</c:v>
                </c:pt>
                <c:pt idx="1621">
                  <c:v>7.572524704838894E-4</c:v>
                </c:pt>
                <c:pt idx="1622">
                  <c:v>8.8276392968011279E-4</c:v>
                </c:pt>
                <c:pt idx="1623">
                  <c:v>1.1547054246052685E-3</c:v>
                </c:pt>
                <c:pt idx="1624">
                  <c:v>9.7480566642401041E-4</c:v>
                </c:pt>
                <c:pt idx="1625">
                  <c:v>2.5436989063768178E-3</c:v>
                </c:pt>
                <c:pt idx="1626">
                  <c:v>1.2132774388968401E-3</c:v>
                </c:pt>
                <c:pt idx="1627">
                  <c:v>1.2216448695099203E-3</c:v>
                </c:pt>
                <c:pt idx="1628">
                  <c:v>1.2425634460426231E-3</c:v>
                </c:pt>
                <c:pt idx="1629">
                  <c:v>9.5807080519785045E-4</c:v>
                </c:pt>
                <c:pt idx="1630">
                  <c:v>1.2802168838014919E-3</c:v>
                </c:pt>
                <c:pt idx="1631">
                  <c:v>4.1837153065408199E-4</c:v>
                </c:pt>
                <c:pt idx="1632">
                  <c:v>7.6143618579043229E-4</c:v>
                </c:pt>
                <c:pt idx="1633">
                  <c:v>1.0124591041828792E-3</c:v>
                </c:pt>
                <c:pt idx="1634">
                  <c:v>7.2378274803156352E-4</c:v>
                </c:pt>
                <c:pt idx="1635">
                  <c:v>4.7694354494565372E-4</c:v>
                </c:pt>
                <c:pt idx="1636">
                  <c:v>7.112316021119406E-4</c:v>
                </c:pt>
                <c:pt idx="1637">
                  <c:v>1.2216448695099203E-3</c:v>
                </c:pt>
                <c:pt idx="1638">
                  <c:v>4.392901071867849E-4</c:v>
                </c:pt>
                <c:pt idx="1639">
                  <c:v>1.045928826635205E-3</c:v>
                </c:pt>
                <c:pt idx="1640">
                  <c:v>6.2337358067458598E-4</c:v>
                </c:pt>
                <c:pt idx="1641">
                  <c:v>7.3633389395118644E-4</c:v>
                </c:pt>
                <c:pt idx="1642">
                  <c:v>9.9572424295671911E-4</c:v>
                </c:pt>
                <c:pt idx="1643">
                  <c:v>4.1837153065408199E-4</c:v>
                </c:pt>
                <c:pt idx="1644">
                  <c:v>7.6561990109696933E-4</c:v>
                </c:pt>
                <c:pt idx="1645">
                  <c:v>9.789893817305534E-4</c:v>
                </c:pt>
                <c:pt idx="1646">
                  <c:v>2.2048179665470164E-3</c:v>
                </c:pt>
                <c:pt idx="1647">
                  <c:v>1.5647095246462705E-3</c:v>
                </c:pt>
                <c:pt idx="1648">
                  <c:v>5.1041326739797955E-4</c:v>
                </c:pt>
                <c:pt idx="1649">
                  <c:v>8.4929420722778691E-4</c:v>
                </c:pt>
                <c:pt idx="1650">
                  <c:v>5.4388298985030544E-4</c:v>
                </c:pt>
                <c:pt idx="1651">
                  <c:v>4.9786212147835663E-4</c:v>
                </c:pt>
                <c:pt idx="1652">
                  <c:v>5.0204583678489963E-4</c:v>
                </c:pt>
                <c:pt idx="1653">
                  <c:v>4.0582038473445907E-4</c:v>
                </c:pt>
                <c:pt idx="1654">
                  <c:v>2.677577796186127E-4</c:v>
                </c:pt>
                <c:pt idx="1655">
                  <c:v>5.0622955209144252E-4</c:v>
                </c:pt>
                <c:pt idx="1656">
                  <c:v>1.0919496950071539E-3</c:v>
                </c:pt>
                <c:pt idx="1657">
                  <c:v>1.1630728552183484E-3</c:v>
                </c:pt>
                <c:pt idx="1658">
                  <c:v>3.4724837044288734E-4</c:v>
                </c:pt>
                <c:pt idx="1659">
                  <c:v>0</c:v>
                </c:pt>
                <c:pt idx="1660">
                  <c:v>3.4306465513635036E-4</c:v>
                </c:pt>
                <c:pt idx="1661">
                  <c:v>6.359247265942089E-4</c:v>
                </c:pt>
                <c:pt idx="1662">
                  <c:v>2.0081833471396102E-4</c:v>
                </c:pt>
                <c:pt idx="1663">
                  <c:v>2.677577796186127E-4</c:v>
                </c:pt>
                <c:pt idx="1664">
                  <c:v>2.5855360594422296E-3</c:v>
                </c:pt>
                <c:pt idx="1665">
                  <c:v>5.5643413576992836E-4</c:v>
                </c:pt>
                <c:pt idx="1666">
                  <c:v>1.0919496950071539E-3</c:v>
                </c:pt>
                <c:pt idx="1667">
                  <c:v>2.1336948063358397E-4</c:v>
                </c:pt>
                <c:pt idx="1668">
                  <c:v>2.3010434185974393E-4</c:v>
                </c:pt>
                <c:pt idx="1669">
                  <c:v>2.7612521023169268E-4</c:v>
                </c:pt>
                <c:pt idx="1670">
                  <c:v>8.576616378408669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69-5C4A-8120-A0E3E520D15A}"/>
            </c:ext>
          </c:extLst>
        </c:ser>
        <c:ser>
          <c:idx val="1"/>
          <c:order val="1"/>
          <c:tx>
            <c:strRef>
              <c:f>'Figure 6'!$I$2</c:f>
              <c:strCache>
                <c:ptCount val="1"/>
                <c:pt idx="0">
                  <c:v>well 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'!$D$3:$D$1673</c:f>
              <c:numCache>
                <c:formatCode>General</c:formatCode>
                <c:ptCount val="1671"/>
                <c:pt idx="0">
                  <c:v>0</c:v>
                </c:pt>
                <c:pt idx="1">
                  <c:v>1.9166666666666665E-2</c:v>
                </c:pt>
                <c:pt idx="2">
                  <c:v>3.833333333333333E-2</c:v>
                </c:pt>
                <c:pt idx="3">
                  <c:v>5.7499999999999996E-2</c:v>
                </c:pt>
                <c:pt idx="4">
                  <c:v>7.6666666666666661E-2</c:v>
                </c:pt>
                <c:pt idx="5">
                  <c:v>9.5833333333333326E-2</c:v>
                </c:pt>
                <c:pt idx="6">
                  <c:v>0.11499999999999999</c:v>
                </c:pt>
                <c:pt idx="7">
                  <c:v>0.13416666666666666</c:v>
                </c:pt>
                <c:pt idx="8">
                  <c:v>0.15333333333333332</c:v>
                </c:pt>
                <c:pt idx="9">
                  <c:v>0.17249999999999999</c:v>
                </c:pt>
                <c:pt idx="10">
                  <c:v>0.19166666666666665</c:v>
                </c:pt>
                <c:pt idx="11">
                  <c:v>0.21083333333333332</c:v>
                </c:pt>
                <c:pt idx="12">
                  <c:v>0.22999999999999998</c:v>
                </c:pt>
                <c:pt idx="13">
                  <c:v>0.24916666666666665</c:v>
                </c:pt>
                <c:pt idx="14">
                  <c:v>0.26833333333333331</c:v>
                </c:pt>
                <c:pt idx="15">
                  <c:v>0.28749999999999998</c:v>
                </c:pt>
                <c:pt idx="16">
                  <c:v>0.30666666666666664</c:v>
                </c:pt>
                <c:pt idx="17">
                  <c:v>0.32583333333333331</c:v>
                </c:pt>
                <c:pt idx="18">
                  <c:v>0.34499999999999997</c:v>
                </c:pt>
                <c:pt idx="19">
                  <c:v>0.36416666666666664</c:v>
                </c:pt>
                <c:pt idx="20">
                  <c:v>0.3833333333333333</c:v>
                </c:pt>
                <c:pt idx="21">
                  <c:v>0.40249999999999997</c:v>
                </c:pt>
                <c:pt idx="22">
                  <c:v>0.42166666666666663</c:v>
                </c:pt>
                <c:pt idx="23">
                  <c:v>0.4408333333333333</c:v>
                </c:pt>
                <c:pt idx="24">
                  <c:v>0.45999999999999996</c:v>
                </c:pt>
                <c:pt idx="25">
                  <c:v>0.47916666666666663</c:v>
                </c:pt>
                <c:pt idx="26">
                  <c:v>0.49833333333333329</c:v>
                </c:pt>
                <c:pt idx="27">
                  <c:v>0.51749999999999996</c:v>
                </c:pt>
                <c:pt idx="28">
                  <c:v>0.53666666666666663</c:v>
                </c:pt>
                <c:pt idx="29">
                  <c:v>0.55583333333333329</c:v>
                </c:pt>
                <c:pt idx="30">
                  <c:v>0.57499999999999996</c:v>
                </c:pt>
                <c:pt idx="31">
                  <c:v>0.59416666666666662</c:v>
                </c:pt>
                <c:pt idx="32">
                  <c:v>0.61333333333333329</c:v>
                </c:pt>
                <c:pt idx="33">
                  <c:v>0.63249999999999995</c:v>
                </c:pt>
                <c:pt idx="34">
                  <c:v>0.65166666666666662</c:v>
                </c:pt>
                <c:pt idx="35">
                  <c:v>0.67083333333333328</c:v>
                </c:pt>
                <c:pt idx="36">
                  <c:v>0.69</c:v>
                </c:pt>
                <c:pt idx="37">
                  <c:v>0.70916666666666661</c:v>
                </c:pt>
                <c:pt idx="38">
                  <c:v>0.72833333333333328</c:v>
                </c:pt>
                <c:pt idx="39">
                  <c:v>0.74749999999999994</c:v>
                </c:pt>
                <c:pt idx="40">
                  <c:v>0.76666666666666661</c:v>
                </c:pt>
                <c:pt idx="41">
                  <c:v>0.78583333333333327</c:v>
                </c:pt>
                <c:pt idx="42">
                  <c:v>0.80499999999999994</c:v>
                </c:pt>
                <c:pt idx="43">
                  <c:v>0.8241666666666666</c:v>
                </c:pt>
                <c:pt idx="44">
                  <c:v>0.84333333333333327</c:v>
                </c:pt>
                <c:pt idx="45">
                  <c:v>0.86249999999999993</c:v>
                </c:pt>
                <c:pt idx="46">
                  <c:v>0.8816666666666666</c:v>
                </c:pt>
                <c:pt idx="47">
                  <c:v>0.90083333333333326</c:v>
                </c:pt>
                <c:pt idx="48">
                  <c:v>0.91999999999999993</c:v>
                </c:pt>
                <c:pt idx="49">
                  <c:v>0.93916666666666659</c:v>
                </c:pt>
                <c:pt idx="50">
                  <c:v>0.95833333333333326</c:v>
                </c:pt>
                <c:pt idx="51">
                  <c:v>0.97749999999999992</c:v>
                </c:pt>
                <c:pt idx="52">
                  <c:v>0.99666666666666659</c:v>
                </c:pt>
                <c:pt idx="53">
                  <c:v>1.0158333333333331</c:v>
                </c:pt>
                <c:pt idx="54">
                  <c:v>1.0349999999999997</c:v>
                </c:pt>
                <c:pt idx="55">
                  <c:v>1.0541666666666663</c:v>
                </c:pt>
                <c:pt idx="56">
                  <c:v>1.0733333333333328</c:v>
                </c:pt>
                <c:pt idx="57">
                  <c:v>1.0924999999999994</c:v>
                </c:pt>
                <c:pt idx="58">
                  <c:v>1.1116666666666659</c:v>
                </c:pt>
                <c:pt idx="59">
                  <c:v>1.1308333333333325</c:v>
                </c:pt>
                <c:pt idx="60">
                  <c:v>1.149999999999999</c:v>
                </c:pt>
                <c:pt idx="61">
                  <c:v>1.1691666666666656</c:v>
                </c:pt>
                <c:pt idx="62">
                  <c:v>1.1883333333333321</c:v>
                </c:pt>
                <c:pt idx="63">
                  <c:v>1.2074999999999987</c:v>
                </c:pt>
                <c:pt idx="64">
                  <c:v>1.2266666666666652</c:v>
                </c:pt>
                <c:pt idx="65">
                  <c:v>1.2458333333333318</c:v>
                </c:pt>
                <c:pt idx="66">
                  <c:v>1.2649999999999983</c:v>
                </c:pt>
                <c:pt idx="67">
                  <c:v>1.2841666666666649</c:v>
                </c:pt>
                <c:pt idx="68">
                  <c:v>1.3033333333333315</c:v>
                </c:pt>
                <c:pt idx="69">
                  <c:v>1.322499999999998</c:v>
                </c:pt>
                <c:pt idx="70">
                  <c:v>1.3416666666666646</c:v>
                </c:pt>
                <c:pt idx="71">
                  <c:v>1.3608333333333311</c:v>
                </c:pt>
                <c:pt idx="72">
                  <c:v>1.3799999999999977</c:v>
                </c:pt>
                <c:pt idx="73">
                  <c:v>1.3991666666666642</c:v>
                </c:pt>
                <c:pt idx="74">
                  <c:v>1.4183333333333308</c:v>
                </c:pt>
                <c:pt idx="75">
                  <c:v>1.4374999999999973</c:v>
                </c:pt>
                <c:pt idx="76">
                  <c:v>1.4566666666666639</c:v>
                </c:pt>
                <c:pt idx="77">
                  <c:v>1.4758333333333304</c:v>
                </c:pt>
                <c:pt idx="78">
                  <c:v>1.494999999999997</c:v>
                </c:pt>
                <c:pt idx="79">
                  <c:v>1.5141666666666636</c:v>
                </c:pt>
                <c:pt idx="80">
                  <c:v>1.5333333333333301</c:v>
                </c:pt>
                <c:pt idx="81">
                  <c:v>1.5524999999999967</c:v>
                </c:pt>
                <c:pt idx="82">
                  <c:v>1.5716666666666632</c:v>
                </c:pt>
                <c:pt idx="83">
                  <c:v>1.5908333333333298</c:v>
                </c:pt>
                <c:pt idx="84">
                  <c:v>1.6099999999999963</c:v>
                </c:pt>
                <c:pt idx="85">
                  <c:v>1.6291666666666629</c:v>
                </c:pt>
                <c:pt idx="86">
                  <c:v>1.6483333333333294</c:v>
                </c:pt>
                <c:pt idx="87">
                  <c:v>1.667499999999996</c:v>
                </c:pt>
                <c:pt idx="88">
                  <c:v>1.6866666666666625</c:v>
                </c:pt>
                <c:pt idx="89">
                  <c:v>1.7058333333333291</c:v>
                </c:pt>
                <c:pt idx="90">
                  <c:v>1.7249999999999956</c:v>
                </c:pt>
                <c:pt idx="91">
                  <c:v>1.7441666666666622</c:v>
                </c:pt>
                <c:pt idx="92">
                  <c:v>1.7633333333333288</c:v>
                </c:pt>
                <c:pt idx="93">
                  <c:v>1.7824999999999953</c:v>
                </c:pt>
                <c:pt idx="94">
                  <c:v>1.8016666666666619</c:v>
                </c:pt>
                <c:pt idx="95">
                  <c:v>1.8208333333333284</c:v>
                </c:pt>
                <c:pt idx="96">
                  <c:v>1.839999999999995</c:v>
                </c:pt>
                <c:pt idx="97">
                  <c:v>1.8591666666666615</c:v>
                </c:pt>
                <c:pt idx="98">
                  <c:v>1.8783333333333281</c:v>
                </c:pt>
                <c:pt idx="99">
                  <c:v>1.8974999999999946</c:v>
                </c:pt>
                <c:pt idx="100">
                  <c:v>1.9166666666666612</c:v>
                </c:pt>
                <c:pt idx="101">
                  <c:v>1.9358333333333277</c:v>
                </c:pt>
                <c:pt idx="102">
                  <c:v>1.9549999999999943</c:v>
                </c:pt>
                <c:pt idx="103">
                  <c:v>1.9741666666666609</c:v>
                </c:pt>
                <c:pt idx="104">
                  <c:v>1.9933333333333274</c:v>
                </c:pt>
                <c:pt idx="105">
                  <c:v>2.012499999999994</c:v>
                </c:pt>
                <c:pt idx="106">
                  <c:v>2.0316666666666605</c:v>
                </c:pt>
                <c:pt idx="107">
                  <c:v>2.0508333333333271</c:v>
                </c:pt>
                <c:pt idx="108">
                  <c:v>2.0699999999999936</c:v>
                </c:pt>
                <c:pt idx="109">
                  <c:v>2.0891666666666602</c:v>
                </c:pt>
                <c:pt idx="110">
                  <c:v>2.1083333333333267</c:v>
                </c:pt>
                <c:pt idx="111">
                  <c:v>2.1274999999999933</c:v>
                </c:pt>
                <c:pt idx="112">
                  <c:v>2.1466666666666598</c:v>
                </c:pt>
                <c:pt idx="113">
                  <c:v>2.1658333333333264</c:v>
                </c:pt>
                <c:pt idx="114">
                  <c:v>2.1849999999999929</c:v>
                </c:pt>
                <c:pt idx="115">
                  <c:v>2.2041666666666595</c:v>
                </c:pt>
                <c:pt idx="116">
                  <c:v>2.2233333333333261</c:v>
                </c:pt>
                <c:pt idx="117">
                  <c:v>2.2424999999999926</c:v>
                </c:pt>
                <c:pt idx="118">
                  <c:v>2.2616666666666592</c:v>
                </c:pt>
                <c:pt idx="119">
                  <c:v>2.2808333333333257</c:v>
                </c:pt>
                <c:pt idx="120">
                  <c:v>2.2999999999999923</c:v>
                </c:pt>
                <c:pt idx="121">
                  <c:v>2.3191666666666588</c:v>
                </c:pt>
                <c:pt idx="122">
                  <c:v>2.3383333333333254</c:v>
                </c:pt>
                <c:pt idx="123">
                  <c:v>2.3574999999999919</c:v>
                </c:pt>
                <c:pt idx="124">
                  <c:v>2.3766666666666585</c:v>
                </c:pt>
                <c:pt idx="125">
                  <c:v>2.395833333333325</c:v>
                </c:pt>
                <c:pt idx="126">
                  <c:v>2.4149999999999916</c:v>
                </c:pt>
                <c:pt idx="127">
                  <c:v>2.4341666666666582</c:v>
                </c:pt>
                <c:pt idx="128">
                  <c:v>2.4533333333333247</c:v>
                </c:pt>
                <c:pt idx="129">
                  <c:v>2.4724999999999913</c:v>
                </c:pt>
                <c:pt idx="130">
                  <c:v>2.4916666666666578</c:v>
                </c:pt>
                <c:pt idx="131">
                  <c:v>2.5108333333333244</c:v>
                </c:pt>
                <c:pt idx="132">
                  <c:v>2.5299999999999909</c:v>
                </c:pt>
                <c:pt idx="133">
                  <c:v>2.5491666666666575</c:v>
                </c:pt>
                <c:pt idx="134">
                  <c:v>2.568333333333324</c:v>
                </c:pt>
                <c:pt idx="135">
                  <c:v>2.5874999999999906</c:v>
                </c:pt>
                <c:pt idx="136">
                  <c:v>2.6066666666666571</c:v>
                </c:pt>
                <c:pt idx="137">
                  <c:v>2.6258333333333237</c:v>
                </c:pt>
                <c:pt idx="138">
                  <c:v>2.6449999999999902</c:v>
                </c:pt>
                <c:pt idx="139">
                  <c:v>2.6641666666666568</c:v>
                </c:pt>
                <c:pt idx="140">
                  <c:v>2.6833333333333234</c:v>
                </c:pt>
                <c:pt idx="141">
                  <c:v>2.7024999999999899</c:v>
                </c:pt>
                <c:pt idx="142">
                  <c:v>2.7216666666666565</c:v>
                </c:pt>
                <c:pt idx="143">
                  <c:v>2.740833333333323</c:v>
                </c:pt>
                <c:pt idx="144">
                  <c:v>2.7599999999999896</c:v>
                </c:pt>
                <c:pt idx="145">
                  <c:v>2.7791666666666561</c:v>
                </c:pt>
                <c:pt idx="146">
                  <c:v>2.7983333333333227</c:v>
                </c:pt>
                <c:pt idx="147">
                  <c:v>2.8174999999999892</c:v>
                </c:pt>
                <c:pt idx="148">
                  <c:v>2.8366666666666558</c:v>
                </c:pt>
                <c:pt idx="149">
                  <c:v>2.8558333333333223</c:v>
                </c:pt>
                <c:pt idx="150">
                  <c:v>2.8749999999999889</c:v>
                </c:pt>
                <c:pt idx="151">
                  <c:v>2.8941666666666555</c:v>
                </c:pt>
                <c:pt idx="152">
                  <c:v>2.913333333333322</c:v>
                </c:pt>
                <c:pt idx="153">
                  <c:v>2.9324999999999886</c:v>
                </c:pt>
                <c:pt idx="154">
                  <c:v>2.9516666666666551</c:v>
                </c:pt>
                <c:pt idx="155">
                  <c:v>2.9708333333333217</c:v>
                </c:pt>
                <c:pt idx="156">
                  <c:v>2.9899999999999882</c:v>
                </c:pt>
                <c:pt idx="157">
                  <c:v>3.0091666666666548</c:v>
                </c:pt>
                <c:pt idx="158">
                  <c:v>3.0283333333333213</c:v>
                </c:pt>
                <c:pt idx="159">
                  <c:v>3.0474999999999879</c:v>
                </c:pt>
                <c:pt idx="160">
                  <c:v>3.0666666666666544</c:v>
                </c:pt>
                <c:pt idx="161">
                  <c:v>3.085833333333321</c:v>
                </c:pt>
                <c:pt idx="162">
                  <c:v>3.1049999999999875</c:v>
                </c:pt>
                <c:pt idx="163">
                  <c:v>3.1241666666666541</c:v>
                </c:pt>
                <c:pt idx="164">
                  <c:v>3.1433333333333207</c:v>
                </c:pt>
                <c:pt idx="165">
                  <c:v>3.1624999999999872</c:v>
                </c:pt>
                <c:pt idx="166">
                  <c:v>3.1816666666666538</c:v>
                </c:pt>
                <c:pt idx="167">
                  <c:v>3.2008333333333203</c:v>
                </c:pt>
                <c:pt idx="168">
                  <c:v>3.2199999999999869</c:v>
                </c:pt>
                <c:pt idx="169">
                  <c:v>3.2391666666666534</c:v>
                </c:pt>
                <c:pt idx="170">
                  <c:v>3.25833333333332</c:v>
                </c:pt>
                <c:pt idx="171">
                  <c:v>3.2774999999999865</c:v>
                </c:pt>
                <c:pt idx="172">
                  <c:v>3.2966666666666531</c:v>
                </c:pt>
                <c:pt idx="173">
                  <c:v>3.3158333333333196</c:v>
                </c:pt>
                <c:pt idx="174">
                  <c:v>3.3349999999999862</c:v>
                </c:pt>
                <c:pt idx="175">
                  <c:v>3.3541666666666528</c:v>
                </c:pt>
                <c:pt idx="176">
                  <c:v>3.3733333333333193</c:v>
                </c:pt>
                <c:pt idx="177">
                  <c:v>3.3924999999999859</c:v>
                </c:pt>
                <c:pt idx="178">
                  <c:v>3.4116666666666524</c:v>
                </c:pt>
                <c:pt idx="179">
                  <c:v>3.430833333333319</c:v>
                </c:pt>
                <c:pt idx="180">
                  <c:v>3.4499999999999855</c:v>
                </c:pt>
                <c:pt idx="181">
                  <c:v>3.4691666666666521</c:v>
                </c:pt>
                <c:pt idx="182">
                  <c:v>3.4883333333333186</c:v>
                </c:pt>
                <c:pt idx="183">
                  <c:v>3.5074999999999852</c:v>
                </c:pt>
                <c:pt idx="184">
                  <c:v>3.5266666666666517</c:v>
                </c:pt>
                <c:pt idx="185">
                  <c:v>3.5458333333333183</c:v>
                </c:pt>
                <c:pt idx="186">
                  <c:v>3.5649999999999848</c:v>
                </c:pt>
                <c:pt idx="187">
                  <c:v>3.5841666666666514</c:v>
                </c:pt>
                <c:pt idx="188">
                  <c:v>3.603333333333318</c:v>
                </c:pt>
                <c:pt idx="189">
                  <c:v>3.6224999999999845</c:v>
                </c:pt>
                <c:pt idx="190">
                  <c:v>3.6416666666666511</c:v>
                </c:pt>
                <c:pt idx="191">
                  <c:v>3.6608333333333176</c:v>
                </c:pt>
                <c:pt idx="192">
                  <c:v>3.6799999999999842</c:v>
                </c:pt>
                <c:pt idx="193">
                  <c:v>3.6991666666666507</c:v>
                </c:pt>
                <c:pt idx="194">
                  <c:v>3.7183333333333173</c:v>
                </c:pt>
                <c:pt idx="195">
                  <c:v>3.7374999999999838</c:v>
                </c:pt>
                <c:pt idx="196">
                  <c:v>3.7566666666666504</c:v>
                </c:pt>
                <c:pt idx="197">
                  <c:v>3.7758333333333169</c:v>
                </c:pt>
                <c:pt idx="198">
                  <c:v>3.7949999999999835</c:v>
                </c:pt>
                <c:pt idx="199">
                  <c:v>3.8141666666666501</c:v>
                </c:pt>
                <c:pt idx="200">
                  <c:v>3.8333333333333166</c:v>
                </c:pt>
                <c:pt idx="201">
                  <c:v>3.8524999999999832</c:v>
                </c:pt>
                <c:pt idx="202">
                  <c:v>3.8716666666666497</c:v>
                </c:pt>
                <c:pt idx="203">
                  <c:v>3.8908333333333163</c:v>
                </c:pt>
                <c:pt idx="204">
                  <c:v>3.9099999999999828</c:v>
                </c:pt>
                <c:pt idx="205">
                  <c:v>3.9291666666666494</c:v>
                </c:pt>
                <c:pt idx="206">
                  <c:v>3.9483333333333159</c:v>
                </c:pt>
                <c:pt idx="207">
                  <c:v>3.9674999999999825</c:v>
                </c:pt>
                <c:pt idx="208">
                  <c:v>3.986666666666649</c:v>
                </c:pt>
                <c:pt idx="209">
                  <c:v>4.0058333333333156</c:v>
                </c:pt>
                <c:pt idx="210">
                  <c:v>4.0249999999999826</c:v>
                </c:pt>
                <c:pt idx="211">
                  <c:v>4.0441666666666496</c:v>
                </c:pt>
                <c:pt idx="212">
                  <c:v>4.0633333333333166</c:v>
                </c:pt>
                <c:pt idx="213">
                  <c:v>4.0824999999999836</c:v>
                </c:pt>
                <c:pt idx="214">
                  <c:v>4.1016666666666506</c:v>
                </c:pt>
                <c:pt idx="215">
                  <c:v>4.1208333333333176</c:v>
                </c:pt>
                <c:pt idx="216">
                  <c:v>4.1399999999999846</c:v>
                </c:pt>
                <c:pt idx="217">
                  <c:v>4.1591666666666516</c:v>
                </c:pt>
                <c:pt idx="218">
                  <c:v>4.1783333333333186</c:v>
                </c:pt>
                <c:pt idx="219">
                  <c:v>4.1974999999999856</c:v>
                </c:pt>
                <c:pt idx="220">
                  <c:v>4.2166666666666526</c:v>
                </c:pt>
                <c:pt idx="221">
                  <c:v>4.2358333333333196</c:v>
                </c:pt>
                <c:pt idx="222">
                  <c:v>4.2549999999999866</c:v>
                </c:pt>
                <c:pt idx="223">
                  <c:v>4.2741666666666536</c:v>
                </c:pt>
                <c:pt idx="224">
                  <c:v>4.2933333333333206</c:v>
                </c:pt>
                <c:pt idx="225">
                  <c:v>4.3124999999999876</c:v>
                </c:pt>
                <c:pt idx="226">
                  <c:v>4.3316666666666546</c:v>
                </c:pt>
                <c:pt idx="227">
                  <c:v>4.3508333333333216</c:v>
                </c:pt>
                <c:pt idx="228">
                  <c:v>4.3699999999999886</c:v>
                </c:pt>
                <c:pt idx="229">
                  <c:v>4.3891666666666556</c:v>
                </c:pt>
                <c:pt idx="230">
                  <c:v>4.4083333333333226</c:v>
                </c:pt>
                <c:pt idx="231">
                  <c:v>4.4274999999999896</c:v>
                </c:pt>
                <c:pt idx="232">
                  <c:v>4.4466666666666566</c:v>
                </c:pt>
                <c:pt idx="233">
                  <c:v>4.4658333333333236</c:v>
                </c:pt>
                <c:pt idx="234">
                  <c:v>4.4849999999999905</c:v>
                </c:pt>
                <c:pt idx="235">
                  <c:v>4.5041666666666575</c:v>
                </c:pt>
                <c:pt idx="236">
                  <c:v>4.5233333333333245</c:v>
                </c:pt>
                <c:pt idx="237">
                  <c:v>4.5424999999999915</c:v>
                </c:pt>
                <c:pt idx="238">
                  <c:v>4.5616666666666585</c:v>
                </c:pt>
                <c:pt idx="239">
                  <c:v>4.5808333333333255</c:v>
                </c:pt>
                <c:pt idx="240">
                  <c:v>4.5999999999999925</c:v>
                </c:pt>
                <c:pt idx="241">
                  <c:v>4.6191666666666595</c:v>
                </c:pt>
                <c:pt idx="242">
                  <c:v>4.6383333333333265</c:v>
                </c:pt>
                <c:pt idx="243">
                  <c:v>4.6574999999999935</c:v>
                </c:pt>
                <c:pt idx="244">
                  <c:v>4.6766666666666605</c:v>
                </c:pt>
                <c:pt idx="245">
                  <c:v>4.6958333333333275</c:v>
                </c:pt>
                <c:pt idx="246">
                  <c:v>4.7149999999999945</c:v>
                </c:pt>
                <c:pt idx="247">
                  <c:v>4.7341666666666615</c:v>
                </c:pt>
                <c:pt idx="248">
                  <c:v>4.7533333333333285</c:v>
                </c:pt>
                <c:pt idx="249">
                  <c:v>4.7724999999999955</c:v>
                </c:pt>
                <c:pt idx="250">
                  <c:v>4.7916666666666625</c:v>
                </c:pt>
                <c:pt idx="251">
                  <c:v>4.8108333333333295</c:v>
                </c:pt>
                <c:pt idx="252">
                  <c:v>4.8299999999999965</c:v>
                </c:pt>
                <c:pt idx="253">
                  <c:v>4.8491666666666635</c:v>
                </c:pt>
                <c:pt idx="254">
                  <c:v>4.8683333333333305</c:v>
                </c:pt>
                <c:pt idx="255">
                  <c:v>4.8874999999999975</c:v>
                </c:pt>
                <c:pt idx="256">
                  <c:v>4.9066666666666645</c:v>
                </c:pt>
                <c:pt idx="257">
                  <c:v>4.9258333333333315</c:v>
                </c:pt>
                <c:pt idx="258">
                  <c:v>4.9449999999999985</c:v>
                </c:pt>
                <c:pt idx="259">
                  <c:v>4.9641666666666655</c:v>
                </c:pt>
                <c:pt idx="260">
                  <c:v>4.9833333333333325</c:v>
                </c:pt>
                <c:pt idx="261">
                  <c:v>5.0024999999999995</c:v>
                </c:pt>
                <c:pt idx="262">
                  <c:v>5.0216666666666665</c:v>
                </c:pt>
                <c:pt idx="263">
                  <c:v>5.0408333333333335</c:v>
                </c:pt>
                <c:pt idx="264">
                  <c:v>5.0600000000000005</c:v>
                </c:pt>
                <c:pt idx="265">
                  <c:v>5.0791666666666675</c:v>
                </c:pt>
                <c:pt idx="266">
                  <c:v>5.0983333333333345</c:v>
                </c:pt>
                <c:pt idx="267">
                  <c:v>5.1175000000000015</c:v>
                </c:pt>
                <c:pt idx="268">
                  <c:v>5.1366666666666685</c:v>
                </c:pt>
                <c:pt idx="269">
                  <c:v>5.1558333333333355</c:v>
                </c:pt>
                <c:pt idx="270">
                  <c:v>5.1750000000000025</c:v>
                </c:pt>
                <c:pt idx="271">
                  <c:v>5.1941666666666695</c:v>
                </c:pt>
                <c:pt idx="272">
                  <c:v>5.2133333333333365</c:v>
                </c:pt>
                <c:pt idx="273">
                  <c:v>5.2325000000000035</c:v>
                </c:pt>
                <c:pt idx="274">
                  <c:v>5.2516666666666705</c:v>
                </c:pt>
                <c:pt idx="275">
                  <c:v>5.2708333333333375</c:v>
                </c:pt>
                <c:pt idx="276">
                  <c:v>5.2900000000000045</c:v>
                </c:pt>
                <c:pt idx="277">
                  <c:v>5.3091666666666715</c:v>
                </c:pt>
                <c:pt idx="278">
                  <c:v>5.3283333333333385</c:v>
                </c:pt>
                <c:pt idx="279">
                  <c:v>5.3475000000000055</c:v>
                </c:pt>
                <c:pt idx="280">
                  <c:v>5.3666666666666725</c:v>
                </c:pt>
                <c:pt idx="281">
                  <c:v>5.3858333333333395</c:v>
                </c:pt>
                <c:pt idx="282">
                  <c:v>5.4050000000000065</c:v>
                </c:pt>
                <c:pt idx="283">
                  <c:v>5.4241666666666735</c:v>
                </c:pt>
                <c:pt idx="284">
                  <c:v>5.4433333333333405</c:v>
                </c:pt>
                <c:pt idx="285">
                  <c:v>5.4625000000000075</c:v>
                </c:pt>
                <c:pt idx="286">
                  <c:v>5.4816666666666745</c:v>
                </c:pt>
                <c:pt idx="287">
                  <c:v>5.5008333333333415</c:v>
                </c:pt>
                <c:pt idx="288">
                  <c:v>5.5200000000000085</c:v>
                </c:pt>
                <c:pt idx="289">
                  <c:v>5.5391666666666755</c:v>
                </c:pt>
                <c:pt idx="290">
                  <c:v>5.5583333333333425</c:v>
                </c:pt>
                <c:pt idx="291">
                  <c:v>5.5775000000000095</c:v>
                </c:pt>
                <c:pt idx="292">
                  <c:v>5.5966666666666764</c:v>
                </c:pt>
                <c:pt idx="293">
                  <c:v>5.6158333333333434</c:v>
                </c:pt>
                <c:pt idx="294">
                  <c:v>5.6350000000000104</c:v>
                </c:pt>
                <c:pt idx="295">
                  <c:v>5.6541666666666774</c:v>
                </c:pt>
                <c:pt idx="296">
                  <c:v>5.6733333333333444</c:v>
                </c:pt>
                <c:pt idx="297">
                  <c:v>5.6925000000000114</c:v>
                </c:pt>
                <c:pt idx="298">
                  <c:v>5.7116666666666784</c:v>
                </c:pt>
                <c:pt idx="299">
                  <c:v>5.7308333333333454</c:v>
                </c:pt>
                <c:pt idx="300">
                  <c:v>5.7500000000000124</c:v>
                </c:pt>
                <c:pt idx="301">
                  <c:v>5.7691666666666794</c:v>
                </c:pt>
                <c:pt idx="302">
                  <c:v>5.7883333333333464</c:v>
                </c:pt>
                <c:pt idx="303">
                  <c:v>5.8075000000000134</c:v>
                </c:pt>
                <c:pt idx="304">
                  <c:v>5.8266666666666804</c:v>
                </c:pt>
                <c:pt idx="305">
                  <c:v>5.8458333333333474</c:v>
                </c:pt>
                <c:pt idx="306">
                  <c:v>5.8650000000000144</c:v>
                </c:pt>
                <c:pt idx="307">
                  <c:v>5.8841666666666814</c:v>
                </c:pt>
                <c:pt idx="308">
                  <c:v>5.9033333333333484</c:v>
                </c:pt>
                <c:pt idx="309">
                  <c:v>5.9225000000000154</c:v>
                </c:pt>
                <c:pt idx="310">
                  <c:v>5.9416666666666824</c:v>
                </c:pt>
                <c:pt idx="311">
                  <c:v>5.9608333333333494</c:v>
                </c:pt>
                <c:pt idx="312">
                  <c:v>5.9800000000000164</c:v>
                </c:pt>
                <c:pt idx="313">
                  <c:v>5.9991666666666834</c:v>
                </c:pt>
                <c:pt idx="314">
                  <c:v>6.0183333333333504</c:v>
                </c:pt>
                <c:pt idx="315">
                  <c:v>6.0375000000000174</c:v>
                </c:pt>
                <c:pt idx="316">
                  <c:v>6.0566666666666844</c:v>
                </c:pt>
                <c:pt idx="317">
                  <c:v>6.0758333333333514</c:v>
                </c:pt>
                <c:pt idx="318">
                  <c:v>6.0950000000000184</c:v>
                </c:pt>
                <c:pt idx="319">
                  <c:v>6.1141666666666854</c:v>
                </c:pt>
                <c:pt idx="320">
                  <c:v>6.1333333333333524</c:v>
                </c:pt>
                <c:pt idx="321">
                  <c:v>6.1525000000000194</c:v>
                </c:pt>
                <c:pt idx="322">
                  <c:v>6.1716666666666864</c:v>
                </c:pt>
                <c:pt idx="323">
                  <c:v>6.1908333333333534</c:v>
                </c:pt>
                <c:pt idx="324">
                  <c:v>6.2100000000000204</c:v>
                </c:pt>
                <c:pt idx="325">
                  <c:v>6.2291666666666874</c:v>
                </c:pt>
                <c:pt idx="326">
                  <c:v>6.2483333333333544</c:v>
                </c:pt>
                <c:pt idx="327">
                  <c:v>6.2675000000000214</c:v>
                </c:pt>
                <c:pt idx="328">
                  <c:v>6.2866666666666884</c:v>
                </c:pt>
                <c:pt idx="329">
                  <c:v>6.3058333333333554</c:v>
                </c:pt>
                <c:pt idx="330">
                  <c:v>6.3250000000000224</c:v>
                </c:pt>
                <c:pt idx="331">
                  <c:v>6.3441666666666894</c:v>
                </c:pt>
                <c:pt idx="332">
                  <c:v>6.3633333333333564</c:v>
                </c:pt>
                <c:pt idx="333">
                  <c:v>6.3825000000000234</c:v>
                </c:pt>
                <c:pt idx="334">
                  <c:v>6.4016666666666904</c:v>
                </c:pt>
                <c:pt idx="335">
                  <c:v>6.4208333333333574</c:v>
                </c:pt>
                <c:pt idx="336">
                  <c:v>6.4400000000000244</c:v>
                </c:pt>
                <c:pt idx="337">
                  <c:v>6.4591666666666914</c:v>
                </c:pt>
                <c:pt idx="338">
                  <c:v>6.4783333333333584</c:v>
                </c:pt>
                <c:pt idx="339">
                  <c:v>6.4975000000000254</c:v>
                </c:pt>
                <c:pt idx="340">
                  <c:v>6.5166666666666924</c:v>
                </c:pt>
                <c:pt idx="341">
                  <c:v>6.5358333333333594</c:v>
                </c:pt>
                <c:pt idx="342">
                  <c:v>6.5550000000000264</c:v>
                </c:pt>
                <c:pt idx="343">
                  <c:v>6.5741666666666934</c:v>
                </c:pt>
                <c:pt idx="344">
                  <c:v>6.5933333333333604</c:v>
                </c:pt>
                <c:pt idx="345">
                  <c:v>6.6125000000000274</c:v>
                </c:pt>
                <c:pt idx="346">
                  <c:v>6.6316666666666944</c:v>
                </c:pt>
                <c:pt idx="347">
                  <c:v>6.6508333333333614</c:v>
                </c:pt>
                <c:pt idx="348">
                  <c:v>6.6700000000000284</c:v>
                </c:pt>
                <c:pt idx="349">
                  <c:v>6.6891666666666953</c:v>
                </c:pt>
                <c:pt idx="350">
                  <c:v>6.7083333333333623</c:v>
                </c:pt>
                <c:pt idx="351">
                  <c:v>6.7275000000000293</c:v>
                </c:pt>
                <c:pt idx="352">
                  <c:v>6.7466666666666963</c:v>
                </c:pt>
                <c:pt idx="353">
                  <c:v>6.7658333333333633</c:v>
                </c:pt>
                <c:pt idx="354">
                  <c:v>6.7850000000000303</c:v>
                </c:pt>
                <c:pt idx="355">
                  <c:v>6.8041666666666973</c:v>
                </c:pt>
                <c:pt idx="356">
                  <c:v>6.8233333333333643</c:v>
                </c:pt>
                <c:pt idx="357">
                  <c:v>6.8425000000000313</c:v>
                </c:pt>
                <c:pt idx="358">
                  <c:v>6.8616666666666983</c:v>
                </c:pt>
                <c:pt idx="359">
                  <c:v>6.8808333333333653</c:v>
                </c:pt>
                <c:pt idx="360">
                  <c:v>6.9000000000000323</c:v>
                </c:pt>
                <c:pt idx="361">
                  <c:v>6.9191666666666993</c:v>
                </c:pt>
                <c:pt idx="362">
                  <c:v>6.9383333333333663</c:v>
                </c:pt>
                <c:pt idx="363">
                  <c:v>6.9575000000000333</c:v>
                </c:pt>
                <c:pt idx="364">
                  <c:v>6.9766666666667003</c:v>
                </c:pt>
                <c:pt idx="365">
                  <c:v>6.9958333333333673</c:v>
                </c:pt>
                <c:pt idx="366">
                  <c:v>7.0150000000000343</c:v>
                </c:pt>
                <c:pt idx="367">
                  <c:v>7.0341666666667013</c:v>
                </c:pt>
                <c:pt idx="368">
                  <c:v>7.0533333333333683</c:v>
                </c:pt>
                <c:pt idx="369">
                  <c:v>7.0725000000000353</c:v>
                </c:pt>
                <c:pt idx="370">
                  <c:v>7.0916666666667023</c:v>
                </c:pt>
                <c:pt idx="371">
                  <c:v>7.1108333333333693</c:v>
                </c:pt>
                <c:pt idx="372">
                  <c:v>7.1300000000000363</c:v>
                </c:pt>
                <c:pt idx="373">
                  <c:v>7.1491666666667033</c:v>
                </c:pt>
                <c:pt idx="374">
                  <c:v>7.1683333333333703</c:v>
                </c:pt>
                <c:pt idx="375">
                  <c:v>7.1875000000000373</c:v>
                </c:pt>
                <c:pt idx="376">
                  <c:v>7.2066666666667043</c:v>
                </c:pt>
                <c:pt idx="377">
                  <c:v>7.2258333333333713</c:v>
                </c:pt>
                <c:pt idx="378">
                  <c:v>7.2450000000000383</c:v>
                </c:pt>
                <c:pt idx="379">
                  <c:v>7.2641666666667053</c:v>
                </c:pt>
                <c:pt idx="380">
                  <c:v>7.2833333333333723</c:v>
                </c:pt>
                <c:pt idx="381">
                  <c:v>7.3025000000000393</c:v>
                </c:pt>
                <c:pt idx="382">
                  <c:v>7.3216666666667063</c:v>
                </c:pt>
                <c:pt idx="383">
                  <c:v>7.3408333333333733</c:v>
                </c:pt>
                <c:pt idx="384">
                  <c:v>7.3600000000000403</c:v>
                </c:pt>
                <c:pt idx="385">
                  <c:v>7.3791666666667073</c:v>
                </c:pt>
                <c:pt idx="386">
                  <c:v>7.3983333333333743</c:v>
                </c:pt>
                <c:pt idx="387">
                  <c:v>7.4175000000000413</c:v>
                </c:pt>
                <c:pt idx="388">
                  <c:v>7.4366666666667083</c:v>
                </c:pt>
                <c:pt idx="389">
                  <c:v>7.4558333333333753</c:v>
                </c:pt>
                <c:pt idx="390">
                  <c:v>7.4750000000000423</c:v>
                </c:pt>
                <c:pt idx="391">
                  <c:v>7.4941666666667093</c:v>
                </c:pt>
                <c:pt idx="392">
                  <c:v>7.5133333333333763</c:v>
                </c:pt>
                <c:pt idx="393">
                  <c:v>7.5325000000000433</c:v>
                </c:pt>
                <c:pt idx="394">
                  <c:v>7.5516666666667103</c:v>
                </c:pt>
                <c:pt idx="395">
                  <c:v>7.5708333333333773</c:v>
                </c:pt>
                <c:pt idx="396">
                  <c:v>7.5900000000000443</c:v>
                </c:pt>
                <c:pt idx="397">
                  <c:v>7.6091666666667113</c:v>
                </c:pt>
                <c:pt idx="398">
                  <c:v>7.6283333333333783</c:v>
                </c:pt>
                <c:pt idx="399">
                  <c:v>7.6475000000000453</c:v>
                </c:pt>
                <c:pt idx="400">
                  <c:v>7.6666666666667123</c:v>
                </c:pt>
                <c:pt idx="401">
                  <c:v>7.6858333333333793</c:v>
                </c:pt>
                <c:pt idx="402">
                  <c:v>7.7050000000000463</c:v>
                </c:pt>
                <c:pt idx="403">
                  <c:v>7.7241666666667133</c:v>
                </c:pt>
                <c:pt idx="404">
                  <c:v>7.7433333333333803</c:v>
                </c:pt>
                <c:pt idx="405">
                  <c:v>7.7625000000000473</c:v>
                </c:pt>
                <c:pt idx="406">
                  <c:v>7.7816666666667142</c:v>
                </c:pt>
                <c:pt idx="407">
                  <c:v>7.8008333333333812</c:v>
                </c:pt>
                <c:pt idx="408">
                  <c:v>7.8200000000000482</c:v>
                </c:pt>
                <c:pt idx="409">
                  <c:v>7.8391666666667152</c:v>
                </c:pt>
                <c:pt idx="410">
                  <c:v>7.8583333333333822</c:v>
                </c:pt>
                <c:pt idx="411">
                  <c:v>7.8775000000000492</c:v>
                </c:pt>
                <c:pt idx="412">
                  <c:v>7.8966666666667162</c:v>
                </c:pt>
                <c:pt idx="413">
                  <c:v>7.9158333333333832</c:v>
                </c:pt>
                <c:pt idx="414">
                  <c:v>7.9350000000000502</c:v>
                </c:pt>
                <c:pt idx="415">
                  <c:v>7.9541666666667172</c:v>
                </c:pt>
                <c:pt idx="416">
                  <c:v>7.9733333333333842</c:v>
                </c:pt>
                <c:pt idx="417">
                  <c:v>7.9925000000000512</c:v>
                </c:pt>
                <c:pt idx="418">
                  <c:v>8.0116666666667182</c:v>
                </c:pt>
                <c:pt idx="419">
                  <c:v>8.0308333333333852</c:v>
                </c:pt>
                <c:pt idx="420">
                  <c:v>8.0500000000000522</c:v>
                </c:pt>
                <c:pt idx="421">
                  <c:v>8.0691666666667192</c:v>
                </c:pt>
                <c:pt idx="422">
                  <c:v>8.0883333333333862</c:v>
                </c:pt>
                <c:pt idx="423">
                  <c:v>8.1075000000000532</c:v>
                </c:pt>
                <c:pt idx="424">
                  <c:v>8.1266666666667202</c:v>
                </c:pt>
                <c:pt idx="425">
                  <c:v>8.1458333333333872</c:v>
                </c:pt>
                <c:pt idx="426">
                  <c:v>8.1650000000000542</c:v>
                </c:pt>
                <c:pt idx="427">
                  <c:v>8.1841666666667212</c:v>
                </c:pt>
                <c:pt idx="428">
                  <c:v>8.2033333333333882</c:v>
                </c:pt>
                <c:pt idx="429">
                  <c:v>8.2225000000000552</c:v>
                </c:pt>
                <c:pt idx="430">
                  <c:v>8.2416666666667222</c:v>
                </c:pt>
                <c:pt idx="431">
                  <c:v>8.2608333333333892</c:v>
                </c:pt>
                <c:pt idx="432">
                  <c:v>8.2800000000000562</c:v>
                </c:pt>
                <c:pt idx="433">
                  <c:v>8.2991666666667232</c:v>
                </c:pt>
                <c:pt idx="434">
                  <c:v>8.3183333333333902</c:v>
                </c:pt>
                <c:pt idx="435">
                  <c:v>8.3375000000000572</c:v>
                </c:pt>
                <c:pt idx="436">
                  <c:v>8.3566666666667242</c:v>
                </c:pt>
                <c:pt idx="437">
                  <c:v>8.3758333333333912</c:v>
                </c:pt>
                <c:pt idx="438">
                  <c:v>8.3950000000000582</c:v>
                </c:pt>
                <c:pt idx="439">
                  <c:v>8.4141666666667252</c:v>
                </c:pt>
                <c:pt idx="440">
                  <c:v>8.4333333333333922</c:v>
                </c:pt>
                <c:pt idx="441">
                  <c:v>8.4525000000000592</c:v>
                </c:pt>
                <c:pt idx="442">
                  <c:v>8.4716666666667262</c:v>
                </c:pt>
                <c:pt idx="443">
                  <c:v>8.4908333333333932</c:v>
                </c:pt>
                <c:pt idx="444">
                  <c:v>8.5100000000000602</c:v>
                </c:pt>
                <c:pt idx="445">
                  <c:v>8.5291666666667272</c:v>
                </c:pt>
                <c:pt idx="446">
                  <c:v>8.5483333333333942</c:v>
                </c:pt>
                <c:pt idx="447">
                  <c:v>8.5675000000000612</c:v>
                </c:pt>
                <c:pt idx="448">
                  <c:v>8.5866666666667282</c:v>
                </c:pt>
                <c:pt idx="449">
                  <c:v>8.6058333333333952</c:v>
                </c:pt>
                <c:pt idx="450">
                  <c:v>8.6250000000000622</c:v>
                </c:pt>
                <c:pt idx="451">
                  <c:v>8.6441666666667292</c:v>
                </c:pt>
                <c:pt idx="452">
                  <c:v>8.6633333333333962</c:v>
                </c:pt>
                <c:pt idx="453">
                  <c:v>8.6825000000000632</c:v>
                </c:pt>
                <c:pt idx="454">
                  <c:v>8.7016666666667302</c:v>
                </c:pt>
                <c:pt idx="455">
                  <c:v>8.7208333333333972</c:v>
                </c:pt>
                <c:pt idx="456">
                  <c:v>8.7400000000000642</c:v>
                </c:pt>
                <c:pt idx="457">
                  <c:v>8.7591666666667312</c:v>
                </c:pt>
                <c:pt idx="458">
                  <c:v>8.7783333333333982</c:v>
                </c:pt>
                <c:pt idx="459">
                  <c:v>8.7975000000000652</c:v>
                </c:pt>
                <c:pt idx="460">
                  <c:v>8.8166666666667322</c:v>
                </c:pt>
                <c:pt idx="461">
                  <c:v>8.8358333333333992</c:v>
                </c:pt>
                <c:pt idx="462">
                  <c:v>8.8550000000000662</c:v>
                </c:pt>
                <c:pt idx="463">
                  <c:v>8.8741666666667331</c:v>
                </c:pt>
                <c:pt idx="464">
                  <c:v>8.8933333333334001</c:v>
                </c:pt>
                <c:pt idx="465">
                  <c:v>8.9125000000000671</c:v>
                </c:pt>
                <c:pt idx="466">
                  <c:v>8.9316666666667341</c:v>
                </c:pt>
                <c:pt idx="467">
                  <c:v>8.9508333333334011</c:v>
                </c:pt>
                <c:pt idx="468">
                  <c:v>8.9700000000000681</c:v>
                </c:pt>
                <c:pt idx="469">
                  <c:v>8.9891666666667351</c:v>
                </c:pt>
                <c:pt idx="470">
                  <c:v>9.0083333333334021</c:v>
                </c:pt>
                <c:pt idx="471">
                  <c:v>9.0275000000000691</c:v>
                </c:pt>
                <c:pt idx="472">
                  <c:v>9.0466666666667361</c:v>
                </c:pt>
                <c:pt idx="473">
                  <c:v>9.0658333333334031</c:v>
                </c:pt>
                <c:pt idx="474">
                  <c:v>9.0850000000000701</c:v>
                </c:pt>
                <c:pt idx="475">
                  <c:v>9.1041666666667371</c:v>
                </c:pt>
                <c:pt idx="476">
                  <c:v>9.1233333333334041</c:v>
                </c:pt>
                <c:pt idx="477">
                  <c:v>9.1425000000000711</c:v>
                </c:pt>
                <c:pt idx="478">
                  <c:v>9.1616666666667381</c:v>
                </c:pt>
                <c:pt idx="479">
                  <c:v>9.1808333333334051</c:v>
                </c:pt>
                <c:pt idx="480">
                  <c:v>9.2000000000000721</c:v>
                </c:pt>
                <c:pt idx="481">
                  <c:v>9.2191666666667391</c:v>
                </c:pt>
                <c:pt idx="482">
                  <c:v>9.2383333333334061</c:v>
                </c:pt>
                <c:pt idx="483">
                  <c:v>9.2575000000000731</c:v>
                </c:pt>
                <c:pt idx="484">
                  <c:v>9.2766666666667401</c:v>
                </c:pt>
                <c:pt idx="485">
                  <c:v>9.2958333333334071</c:v>
                </c:pt>
                <c:pt idx="486">
                  <c:v>9.3150000000000741</c:v>
                </c:pt>
                <c:pt idx="487">
                  <c:v>9.3341666666667411</c:v>
                </c:pt>
                <c:pt idx="488">
                  <c:v>9.3533333333334081</c:v>
                </c:pt>
                <c:pt idx="489">
                  <c:v>9.3725000000000751</c:v>
                </c:pt>
                <c:pt idx="490">
                  <c:v>9.3916666666667421</c:v>
                </c:pt>
                <c:pt idx="491">
                  <c:v>9.4108333333334091</c:v>
                </c:pt>
                <c:pt idx="492">
                  <c:v>9.4300000000000761</c:v>
                </c:pt>
                <c:pt idx="493">
                  <c:v>9.4491666666667431</c:v>
                </c:pt>
                <c:pt idx="494">
                  <c:v>9.4683333333334101</c:v>
                </c:pt>
                <c:pt idx="495">
                  <c:v>9.4875000000000771</c:v>
                </c:pt>
                <c:pt idx="496">
                  <c:v>9.5066666666667441</c:v>
                </c:pt>
                <c:pt idx="497">
                  <c:v>9.5258333333334111</c:v>
                </c:pt>
                <c:pt idx="498">
                  <c:v>9.5450000000000781</c:v>
                </c:pt>
                <c:pt idx="499">
                  <c:v>9.5641666666667451</c:v>
                </c:pt>
                <c:pt idx="500">
                  <c:v>9.5833333333334121</c:v>
                </c:pt>
                <c:pt idx="501">
                  <c:v>9.6025000000000791</c:v>
                </c:pt>
                <c:pt idx="502">
                  <c:v>9.6216666666667461</c:v>
                </c:pt>
                <c:pt idx="503">
                  <c:v>9.6408333333334131</c:v>
                </c:pt>
                <c:pt idx="504">
                  <c:v>9.6600000000000801</c:v>
                </c:pt>
                <c:pt idx="505">
                  <c:v>9.6791666666667471</c:v>
                </c:pt>
                <c:pt idx="506">
                  <c:v>9.6983333333334141</c:v>
                </c:pt>
                <c:pt idx="507">
                  <c:v>9.7175000000000811</c:v>
                </c:pt>
                <c:pt idx="508">
                  <c:v>9.7366666666667481</c:v>
                </c:pt>
                <c:pt idx="509">
                  <c:v>9.7558333333334151</c:v>
                </c:pt>
                <c:pt idx="510">
                  <c:v>9.7750000000000821</c:v>
                </c:pt>
                <c:pt idx="511">
                  <c:v>9.7941666666667491</c:v>
                </c:pt>
                <c:pt idx="512">
                  <c:v>9.8133333333334161</c:v>
                </c:pt>
                <c:pt idx="513">
                  <c:v>9.8325000000000831</c:v>
                </c:pt>
                <c:pt idx="514">
                  <c:v>9.8516666666667501</c:v>
                </c:pt>
                <c:pt idx="515">
                  <c:v>9.8708333333334171</c:v>
                </c:pt>
                <c:pt idx="516">
                  <c:v>9.8900000000000841</c:v>
                </c:pt>
                <c:pt idx="517">
                  <c:v>9.9091666666667511</c:v>
                </c:pt>
                <c:pt idx="518">
                  <c:v>9.9283333333334181</c:v>
                </c:pt>
                <c:pt idx="519">
                  <c:v>9.9475000000000851</c:v>
                </c:pt>
                <c:pt idx="520">
                  <c:v>9.9666666666667521</c:v>
                </c:pt>
                <c:pt idx="521">
                  <c:v>9.985833333333419</c:v>
                </c:pt>
                <c:pt idx="522">
                  <c:v>10.005000000000086</c:v>
                </c:pt>
                <c:pt idx="523">
                  <c:v>10.024166666666753</c:v>
                </c:pt>
                <c:pt idx="524">
                  <c:v>10.04333333333342</c:v>
                </c:pt>
                <c:pt idx="525">
                  <c:v>10.062500000000087</c:v>
                </c:pt>
                <c:pt idx="526">
                  <c:v>10.081666666666754</c:v>
                </c:pt>
                <c:pt idx="527">
                  <c:v>10.100833333333421</c:v>
                </c:pt>
                <c:pt idx="528">
                  <c:v>10.120000000000088</c:v>
                </c:pt>
                <c:pt idx="529">
                  <c:v>10.139166666666755</c:v>
                </c:pt>
                <c:pt idx="530">
                  <c:v>10.158333333333422</c:v>
                </c:pt>
                <c:pt idx="531">
                  <c:v>10.177500000000089</c:v>
                </c:pt>
                <c:pt idx="532">
                  <c:v>10.196666666666756</c:v>
                </c:pt>
                <c:pt idx="533">
                  <c:v>10.215833333333423</c:v>
                </c:pt>
                <c:pt idx="534">
                  <c:v>10.23500000000009</c:v>
                </c:pt>
                <c:pt idx="535">
                  <c:v>10.254166666666757</c:v>
                </c:pt>
                <c:pt idx="536">
                  <c:v>10.273333333333424</c:v>
                </c:pt>
                <c:pt idx="537">
                  <c:v>10.292500000000091</c:v>
                </c:pt>
                <c:pt idx="538">
                  <c:v>10.311666666666758</c:v>
                </c:pt>
                <c:pt idx="539">
                  <c:v>10.330833333333425</c:v>
                </c:pt>
                <c:pt idx="540">
                  <c:v>10.350000000000092</c:v>
                </c:pt>
                <c:pt idx="541">
                  <c:v>10.369166666666759</c:v>
                </c:pt>
                <c:pt idx="542">
                  <c:v>10.388333333333426</c:v>
                </c:pt>
                <c:pt idx="543">
                  <c:v>10.407500000000093</c:v>
                </c:pt>
                <c:pt idx="544">
                  <c:v>10.42666666666676</c:v>
                </c:pt>
                <c:pt idx="545">
                  <c:v>10.445833333333427</c:v>
                </c:pt>
                <c:pt idx="546">
                  <c:v>10.465000000000094</c:v>
                </c:pt>
                <c:pt idx="547">
                  <c:v>10.484166666666761</c:v>
                </c:pt>
                <c:pt idx="548">
                  <c:v>10.503333333333428</c:v>
                </c:pt>
                <c:pt idx="549">
                  <c:v>10.522500000000095</c:v>
                </c:pt>
                <c:pt idx="550">
                  <c:v>10.541666666666762</c:v>
                </c:pt>
                <c:pt idx="551">
                  <c:v>10.560833333333429</c:v>
                </c:pt>
                <c:pt idx="552">
                  <c:v>10.580000000000096</c:v>
                </c:pt>
                <c:pt idx="553">
                  <c:v>10.599166666666763</c:v>
                </c:pt>
                <c:pt idx="554">
                  <c:v>10.61833333333343</c:v>
                </c:pt>
                <c:pt idx="555">
                  <c:v>10.637500000000097</c:v>
                </c:pt>
                <c:pt idx="556">
                  <c:v>10.656666666666764</c:v>
                </c:pt>
                <c:pt idx="557">
                  <c:v>10.675833333333431</c:v>
                </c:pt>
                <c:pt idx="558">
                  <c:v>10.695000000000098</c:v>
                </c:pt>
                <c:pt idx="559">
                  <c:v>10.714166666666765</c:v>
                </c:pt>
                <c:pt idx="560">
                  <c:v>10.733333333333432</c:v>
                </c:pt>
                <c:pt idx="561">
                  <c:v>10.752500000000099</c:v>
                </c:pt>
                <c:pt idx="562">
                  <c:v>10.771666666666766</c:v>
                </c:pt>
                <c:pt idx="563">
                  <c:v>10.790833333333433</c:v>
                </c:pt>
                <c:pt idx="564">
                  <c:v>10.8100000000001</c:v>
                </c:pt>
                <c:pt idx="565">
                  <c:v>10.829166666666767</c:v>
                </c:pt>
                <c:pt idx="566">
                  <c:v>10.848333333333434</c:v>
                </c:pt>
                <c:pt idx="567">
                  <c:v>10.867500000000101</c:v>
                </c:pt>
                <c:pt idx="568">
                  <c:v>10.886666666666768</c:v>
                </c:pt>
                <c:pt idx="569">
                  <c:v>10.905833333333435</c:v>
                </c:pt>
                <c:pt idx="570">
                  <c:v>10.925000000000102</c:v>
                </c:pt>
                <c:pt idx="571">
                  <c:v>10.944166666666769</c:v>
                </c:pt>
                <c:pt idx="572">
                  <c:v>10.963333333333436</c:v>
                </c:pt>
                <c:pt idx="573">
                  <c:v>10.982500000000103</c:v>
                </c:pt>
                <c:pt idx="574">
                  <c:v>11.00166666666677</c:v>
                </c:pt>
                <c:pt idx="575">
                  <c:v>11.020833333333437</c:v>
                </c:pt>
                <c:pt idx="576">
                  <c:v>11.040000000000104</c:v>
                </c:pt>
                <c:pt idx="577">
                  <c:v>11.059166666666771</c:v>
                </c:pt>
                <c:pt idx="578">
                  <c:v>11.078333333333438</c:v>
                </c:pt>
                <c:pt idx="579">
                  <c:v>11.097500000000105</c:v>
                </c:pt>
                <c:pt idx="580">
                  <c:v>11.116666666666772</c:v>
                </c:pt>
                <c:pt idx="581">
                  <c:v>11.135833333333439</c:v>
                </c:pt>
                <c:pt idx="582">
                  <c:v>11.155000000000106</c:v>
                </c:pt>
                <c:pt idx="583">
                  <c:v>11.174166666666773</c:v>
                </c:pt>
                <c:pt idx="584">
                  <c:v>11.19333333333344</c:v>
                </c:pt>
                <c:pt idx="585">
                  <c:v>11.212500000000107</c:v>
                </c:pt>
                <c:pt idx="586">
                  <c:v>11.231666666666774</c:v>
                </c:pt>
                <c:pt idx="587">
                  <c:v>11.250833333333441</c:v>
                </c:pt>
                <c:pt idx="588">
                  <c:v>11.270000000000108</c:v>
                </c:pt>
                <c:pt idx="589">
                  <c:v>11.289166666666775</c:v>
                </c:pt>
                <c:pt idx="590">
                  <c:v>11.308333333333442</c:v>
                </c:pt>
                <c:pt idx="591">
                  <c:v>11.327500000000109</c:v>
                </c:pt>
                <c:pt idx="592">
                  <c:v>11.346666666666776</c:v>
                </c:pt>
                <c:pt idx="593">
                  <c:v>11.365833333333443</c:v>
                </c:pt>
                <c:pt idx="594">
                  <c:v>11.38500000000011</c:v>
                </c:pt>
                <c:pt idx="595">
                  <c:v>11.404166666666777</c:v>
                </c:pt>
                <c:pt idx="596">
                  <c:v>11.423333333333444</c:v>
                </c:pt>
                <c:pt idx="597">
                  <c:v>11.442500000000111</c:v>
                </c:pt>
                <c:pt idx="598">
                  <c:v>11.461666666666778</c:v>
                </c:pt>
                <c:pt idx="599">
                  <c:v>11.480833333333445</c:v>
                </c:pt>
                <c:pt idx="600">
                  <c:v>11.500000000000112</c:v>
                </c:pt>
                <c:pt idx="601">
                  <c:v>11.519166666666779</c:v>
                </c:pt>
                <c:pt idx="602">
                  <c:v>11.538333333333446</c:v>
                </c:pt>
                <c:pt idx="603">
                  <c:v>11.557500000000113</c:v>
                </c:pt>
                <c:pt idx="604">
                  <c:v>11.57666666666678</c:v>
                </c:pt>
                <c:pt idx="605">
                  <c:v>11.595833333333447</c:v>
                </c:pt>
                <c:pt idx="606">
                  <c:v>11.615000000000114</c:v>
                </c:pt>
                <c:pt idx="607">
                  <c:v>11.634166666666781</c:v>
                </c:pt>
                <c:pt idx="608">
                  <c:v>11.653333333333448</c:v>
                </c:pt>
                <c:pt idx="609">
                  <c:v>11.672500000000115</c:v>
                </c:pt>
                <c:pt idx="610">
                  <c:v>11.691666666666782</c:v>
                </c:pt>
                <c:pt idx="611">
                  <c:v>11.710833333333449</c:v>
                </c:pt>
                <c:pt idx="612">
                  <c:v>11.730000000000116</c:v>
                </c:pt>
                <c:pt idx="613">
                  <c:v>11.749166666666783</c:v>
                </c:pt>
                <c:pt idx="614">
                  <c:v>11.76833333333345</c:v>
                </c:pt>
                <c:pt idx="615">
                  <c:v>11.787500000000117</c:v>
                </c:pt>
                <c:pt idx="616">
                  <c:v>11.806666666666784</c:v>
                </c:pt>
                <c:pt idx="617">
                  <c:v>11.825833333333451</c:v>
                </c:pt>
                <c:pt idx="618">
                  <c:v>11.845000000000118</c:v>
                </c:pt>
                <c:pt idx="619">
                  <c:v>11.864166666666785</c:v>
                </c:pt>
                <c:pt idx="620">
                  <c:v>11.883333333333452</c:v>
                </c:pt>
                <c:pt idx="621">
                  <c:v>11.902500000000119</c:v>
                </c:pt>
                <c:pt idx="622">
                  <c:v>11.921666666666786</c:v>
                </c:pt>
                <c:pt idx="623">
                  <c:v>11.940833333333453</c:v>
                </c:pt>
                <c:pt idx="624">
                  <c:v>11.96000000000012</c:v>
                </c:pt>
                <c:pt idx="625">
                  <c:v>11.979166666666787</c:v>
                </c:pt>
                <c:pt idx="626">
                  <c:v>11.998333333333454</c:v>
                </c:pt>
                <c:pt idx="627">
                  <c:v>12.017500000000121</c:v>
                </c:pt>
                <c:pt idx="628">
                  <c:v>12.036666666666788</c:v>
                </c:pt>
                <c:pt idx="629">
                  <c:v>12.055833333333455</c:v>
                </c:pt>
                <c:pt idx="630">
                  <c:v>12.075000000000122</c:v>
                </c:pt>
                <c:pt idx="631">
                  <c:v>12.094166666666789</c:v>
                </c:pt>
                <c:pt idx="632">
                  <c:v>12.113333333333456</c:v>
                </c:pt>
                <c:pt idx="633">
                  <c:v>12.132500000000123</c:v>
                </c:pt>
                <c:pt idx="634">
                  <c:v>12.15166666666679</c:v>
                </c:pt>
                <c:pt idx="635">
                  <c:v>12.170833333333457</c:v>
                </c:pt>
                <c:pt idx="636">
                  <c:v>12.190000000000124</c:v>
                </c:pt>
                <c:pt idx="637">
                  <c:v>12.209166666666791</c:v>
                </c:pt>
                <c:pt idx="638">
                  <c:v>12.228333333333458</c:v>
                </c:pt>
                <c:pt idx="639">
                  <c:v>12.247500000000125</c:v>
                </c:pt>
                <c:pt idx="640">
                  <c:v>12.266666666666792</c:v>
                </c:pt>
                <c:pt idx="641">
                  <c:v>12.285833333333459</c:v>
                </c:pt>
                <c:pt idx="642">
                  <c:v>12.305000000000126</c:v>
                </c:pt>
                <c:pt idx="643">
                  <c:v>12.324166666666793</c:v>
                </c:pt>
                <c:pt idx="644">
                  <c:v>12.34333333333346</c:v>
                </c:pt>
                <c:pt idx="645">
                  <c:v>12.362500000000127</c:v>
                </c:pt>
                <c:pt idx="646">
                  <c:v>12.381666666666794</c:v>
                </c:pt>
                <c:pt idx="647">
                  <c:v>12.400833333333461</c:v>
                </c:pt>
                <c:pt idx="648">
                  <c:v>12.420000000000128</c:v>
                </c:pt>
                <c:pt idx="649">
                  <c:v>12.439166666666795</c:v>
                </c:pt>
                <c:pt idx="650">
                  <c:v>12.458333333333462</c:v>
                </c:pt>
                <c:pt idx="651">
                  <c:v>12.477500000000129</c:v>
                </c:pt>
                <c:pt idx="652">
                  <c:v>12.496666666666796</c:v>
                </c:pt>
                <c:pt idx="653">
                  <c:v>12.515833333333463</c:v>
                </c:pt>
                <c:pt idx="654">
                  <c:v>12.53500000000013</c:v>
                </c:pt>
                <c:pt idx="655">
                  <c:v>12.554166666666797</c:v>
                </c:pt>
                <c:pt idx="656">
                  <c:v>12.573333333333464</c:v>
                </c:pt>
                <c:pt idx="657">
                  <c:v>12.592500000000131</c:v>
                </c:pt>
                <c:pt idx="658">
                  <c:v>12.611666666666798</c:v>
                </c:pt>
                <c:pt idx="659">
                  <c:v>12.630833333333465</c:v>
                </c:pt>
                <c:pt idx="660">
                  <c:v>12.650000000000132</c:v>
                </c:pt>
                <c:pt idx="661">
                  <c:v>12.669166666666799</c:v>
                </c:pt>
                <c:pt idx="662">
                  <c:v>12.688333333333466</c:v>
                </c:pt>
                <c:pt idx="663">
                  <c:v>12.707500000000133</c:v>
                </c:pt>
                <c:pt idx="664">
                  <c:v>12.7266666666668</c:v>
                </c:pt>
                <c:pt idx="665">
                  <c:v>12.745833333333467</c:v>
                </c:pt>
                <c:pt idx="666">
                  <c:v>12.765000000000134</c:v>
                </c:pt>
                <c:pt idx="667">
                  <c:v>12.784166666666801</c:v>
                </c:pt>
                <c:pt idx="668">
                  <c:v>12.803333333333468</c:v>
                </c:pt>
                <c:pt idx="669">
                  <c:v>12.822500000000135</c:v>
                </c:pt>
                <c:pt idx="670">
                  <c:v>12.841666666666802</c:v>
                </c:pt>
                <c:pt idx="671">
                  <c:v>12.860833333333469</c:v>
                </c:pt>
                <c:pt idx="672">
                  <c:v>12.880000000000136</c:v>
                </c:pt>
                <c:pt idx="673">
                  <c:v>12.899166666666803</c:v>
                </c:pt>
                <c:pt idx="674">
                  <c:v>12.91833333333347</c:v>
                </c:pt>
                <c:pt idx="675">
                  <c:v>12.937500000000137</c:v>
                </c:pt>
                <c:pt idx="676">
                  <c:v>12.956666666666804</c:v>
                </c:pt>
                <c:pt idx="677">
                  <c:v>12.975833333333471</c:v>
                </c:pt>
                <c:pt idx="678">
                  <c:v>12.995000000000138</c:v>
                </c:pt>
                <c:pt idx="679">
                  <c:v>13.014166666666805</c:v>
                </c:pt>
                <c:pt idx="680">
                  <c:v>13.033333333333472</c:v>
                </c:pt>
                <c:pt idx="681">
                  <c:v>13.052500000000139</c:v>
                </c:pt>
                <c:pt idx="682">
                  <c:v>13.071666666666806</c:v>
                </c:pt>
                <c:pt idx="683">
                  <c:v>13.090833333333473</c:v>
                </c:pt>
                <c:pt idx="684">
                  <c:v>13.11000000000014</c:v>
                </c:pt>
                <c:pt idx="685">
                  <c:v>13.129166666666807</c:v>
                </c:pt>
                <c:pt idx="686">
                  <c:v>13.148333333333474</c:v>
                </c:pt>
                <c:pt idx="687">
                  <c:v>13.167500000000141</c:v>
                </c:pt>
                <c:pt idx="688">
                  <c:v>13.186666666666808</c:v>
                </c:pt>
                <c:pt idx="689">
                  <c:v>13.205833333333475</c:v>
                </c:pt>
                <c:pt idx="690">
                  <c:v>13.225000000000142</c:v>
                </c:pt>
                <c:pt idx="691">
                  <c:v>13.244166666666809</c:v>
                </c:pt>
                <c:pt idx="692">
                  <c:v>13.263333333333476</c:v>
                </c:pt>
                <c:pt idx="693">
                  <c:v>13.282500000000143</c:v>
                </c:pt>
                <c:pt idx="694">
                  <c:v>13.30166666666681</c:v>
                </c:pt>
                <c:pt idx="695">
                  <c:v>13.320833333333477</c:v>
                </c:pt>
                <c:pt idx="696">
                  <c:v>13.340000000000144</c:v>
                </c:pt>
                <c:pt idx="697">
                  <c:v>13.359166666666811</c:v>
                </c:pt>
                <c:pt idx="698">
                  <c:v>13.378333333333478</c:v>
                </c:pt>
                <c:pt idx="699">
                  <c:v>13.397500000000145</c:v>
                </c:pt>
                <c:pt idx="700">
                  <c:v>13.416666666666812</c:v>
                </c:pt>
                <c:pt idx="701">
                  <c:v>13.435833333333479</c:v>
                </c:pt>
                <c:pt idx="702">
                  <c:v>13.455000000000146</c:v>
                </c:pt>
                <c:pt idx="703">
                  <c:v>13.474166666666813</c:v>
                </c:pt>
                <c:pt idx="704">
                  <c:v>13.49333333333348</c:v>
                </c:pt>
                <c:pt idx="705">
                  <c:v>13.512500000000147</c:v>
                </c:pt>
                <c:pt idx="706">
                  <c:v>13.531666666666814</c:v>
                </c:pt>
                <c:pt idx="707">
                  <c:v>13.550833333333481</c:v>
                </c:pt>
                <c:pt idx="708">
                  <c:v>13.570000000000148</c:v>
                </c:pt>
                <c:pt idx="709">
                  <c:v>13.589166666666815</c:v>
                </c:pt>
                <c:pt idx="710">
                  <c:v>13.608333333333482</c:v>
                </c:pt>
                <c:pt idx="711">
                  <c:v>13.627500000000149</c:v>
                </c:pt>
                <c:pt idx="712">
                  <c:v>13.646666666666816</c:v>
                </c:pt>
                <c:pt idx="713">
                  <c:v>13.665833333333483</c:v>
                </c:pt>
                <c:pt idx="714">
                  <c:v>13.68500000000015</c:v>
                </c:pt>
                <c:pt idx="715">
                  <c:v>13.704166666666817</c:v>
                </c:pt>
                <c:pt idx="716">
                  <c:v>13.723333333333484</c:v>
                </c:pt>
                <c:pt idx="717">
                  <c:v>13.742500000000151</c:v>
                </c:pt>
                <c:pt idx="718">
                  <c:v>13.761666666666818</c:v>
                </c:pt>
                <c:pt idx="719">
                  <c:v>13.780833333333485</c:v>
                </c:pt>
                <c:pt idx="720">
                  <c:v>13.800000000000152</c:v>
                </c:pt>
                <c:pt idx="721">
                  <c:v>13.819166666666819</c:v>
                </c:pt>
                <c:pt idx="722">
                  <c:v>13.838333333333486</c:v>
                </c:pt>
                <c:pt idx="723">
                  <c:v>13.857500000000153</c:v>
                </c:pt>
                <c:pt idx="724">
                  <c:v>13.87666666666682</c:v>
                </c:pt>
                <c:pt idx="725">
                  <c:v>13.895833333333487</c:v>
                </c:pt>
                <c:pt idx="726">
                  <c:v>13.915000000000154</c:v>
                </c:pt>
                <c:pt idx="727">
                  <c:v>13.934166666666821</c:v>
                </c:pt>
                <c:pt idx="728">
                  <c:v>13.953333333333488</c:v>
                </c:pt>
                <c:pt idx="729">
                  <c:v>13.972500000000155</c:v>
                </c:pt>
                <c:pt idx="730">
                  <c:v>13.991666666666822</c:v>
                </c:pt>
                <c:pt idx="731">
                  <c:v>14.010833333333489</c:v>
                </c:pt>
                <c:pt idx="732">
                  <c:v>14.030000000000156</c:v>
                </c:pt>
                <c:pt idx="733">
                  <c:v>14.049166666666823</c:v>
                </c:pt>
                <c:pt idx="734">
                  <c:v>14.06833333333349</c:v>
                </c:pt>
                <c:pt idx="735">
                  <c:v>14.087500000000157</c:v>
                </c:pt>
                <c:pt idx="736">
                  <c:v>14.106666666666824</c:v>
                </c:pt>
                <c:pt idx="737">
                  <c:v>14.125833333333491</c:v>
                </c:pt>
                <c:pt idx="738">
                  <c:v>14.145000000000158</c:v>
                </c:pt>
                <c:pt idx="739">
                  <c:v>14.164166666666825</c:v>
                </c:pt>
                <c:pt idx="740">
                  <c:v>14.183333333333492</c:v>
                </c:pt>
                <c:pt idx="741">
                  <c:v>14.202500000000159</c:v>
                </c:pt>
                <c:pt idx="742">
                  <c:v>14.221666666666826</c:v>
                </c:pt>
                <c:pt idx="743">
                  <c:v>14.240833333333493</c:v>
                </c:pt>
                <c:pt idx="744">
                  <c:v>14.26000000000016</c:v>
                </c:pt>
                <c:pt idx="745">
                  <c:v>14.279166666666827</c:v>
                </c:pt>
                <c:pt idx="746">
                  <c:v>14.298333333333494</c:v>
                </c:pt>
                <c:pt idx="747">
                  <c:v>14.317500000000161</c:v>
                </c:pt>
                <c:pt idx="748">
                  <c:v>14.336666666666828</c:v>
                </c:pt>
                <c:pt idx="749">
                  <c:v>14.355833333333495</c:v>
                </c:pt>
                <c:pt idx="750">
                  <c:v>14.375000000000162</c:v>
                </c:pt>
                <c:pt idx="751">
                  <c:v>14.394166666666829</c:v>
                </c:pt>
                <c:pt idx="752">
                  <c:v>14.413333333333496</c:v>
                </c:pt>
                <c:pt idx="753">
                  <c:v>14.432500000000163</c:v>
                </c:pt>
                <c:pt idx="754">
                  <c:v>14.45166666666683</c:v>
                </c:pt>
                <c:pt idx="755">
                  <c:v>14.470833333333497</c:v>
                </c:pt>
                <c:pt idx="756">
                  <c:v>14.490000000000164</c:v>
                </c:pt>
                <c:pt idx="757">
                  <c:v>14.509166666666831</c:v>
                </c:pt>
                <c:pt idx="758">
                  <c:v>14.528333333333498</c:v>
                </c:pt>
                <c:pt idx="759">
                  <c:v>14.547500000000165</c:v>
                </c:pt>
                <c:pt idx="760">
                  <c:v>14.566666666666832</c:v>
                </c:pt>
                <c:pt idx="761">
                  <c:v>14.585833333333499</c:v>
                </c:pt>
                <c:pt idx="762">
                  <c:v>14.605000000000166</c:v>
                </c:pt>
                <c:pt idx="763">
                  <c:v>14.624166666666833</c:v>
                </c:pt>
                <c:pt idx="764">
                  <c:v>14.6433333333335</c:v>
                </c:pt>
                <c:pt idx="765">
                  <c:v>14.662500000000167</c:v>
                </c:pt>
                <c:pt idx="766">
                  <c:v>14.681666666666834</c:v>
                </c:pt>
                <c:pt idx="767">
                  <c:v>14.700833333333501</c:v>
                </c:pt>
                <c:pt idx="768">
                  <c:v>14.720000000000168</c:v>
                </c:pt>
                <c:pt idx="769">
                  <c:v>14.739166666666835</c:v>
                </c:pt>
                <c:pt idx="770">
                  <c:v>14.758333333333502</c:v>
                </c:pt>
                <c:pt idx="771">
                  <c:v>14.777500000000169</c:v>
                </c:pt>
                <c:pt idx="772">
                  <c:v>14.796666666666836</c:v>
                </c:pt>
                <c:pt idx="773">
                  <c:v>14.815833333333503</c:v>
                </c:pt>
                <c:pt idx="774">
                  <c:v>14.83500000000017</c:v>
                </c:pt>
                <c:pt idx="775">
                  <c:v>14.854166666666837</c:v>
                </c:pt>
                <c:pt idx="776">
                  <c:v>14.873333333333504</c:v>
                </c:pt>
                <c:pt idx="777">
                  <c:v>14.892500000000171</c:v>
                </c:pt>
                <c:pt idx="778">
                  <c:v>14.911666666666838</c:v>
                </c:pt>
                <c:pt idx="779">
                  <c:v>14.930833333333505</c:v>
                </c:pt>
                <c:pt idx="780">
                  <c:v>14.950000000000172</c:v>
                </c:pt>
                <c:pt idx="781">
                  <c:v>14.969166666666839</c:v>
                </c:pt>
                <c:pt idx="782">
                  <c:v>14.988333333333506</c:v>
                </c:pt>
                <c:pt idx="783">
                  <c:v>15.007500000000173</c:v>
                </c:pt>
                <c:pt idx="784">
                  <c:v>15.02666666666684</c:v>
                </c:pt>
                <c:pt idx="785">
                  <c:v>15.045833333333507</c:v>
                </c:pt>
                <c:pt idx="786">
                  <c:v>15.065000000000174</c:v>
                </c:pt>
                <c:pt idx="787">
                  <c:v>15.084166666666841</c:v>
                </c:pt>
                <c:pt idx="788">
                  <c:v>15.103333333333508</c:v>
                </c:pt>
                <c:pt idx="789">
                  <c:v>15.122500000000175</c:v>
                </c:pt>
                <c:pt idx="790">
                  <c:v>15.141666666666842</c:v>
                </c:pt>
                <c:pt idx="791">
                  <c:v>15.160833333333509</c:v>
                </c:pt>
                <c:pt idx="792">
                  <c:v>15.180000000000176</c:v>
                </c:pt>
                <c:pt idx="793">
                  <c:v>15.199166666666843</c:v>
                </c:pt>
                <c:pt idx="794">
                  <c:v>15.21833333333351</c:v>
                </c:pt>
                <c:pt idx="795">
                  <c:v>15.237500000000177</c:v>
                </c:pt>
                <c:pt idx="796">
                  <c:v>15.256666666666844</c:v>
                </c:pt>
                <c:pt idx="797">
                  <c:v>15.275833333333511</c:v>
                </c:pt>
                <c:pt idx="798">
                  <c:v>15.295000000000178</c:v>
                </c:pt>
                <c:pt idx="799">
                  <c:v>15.314166666666845</c:v>
                </c:pt>
                <c:pt idx="800">
                  <c:v>15.333333333333512</c:v>
                </c:pt>
                <c:pt idx="801">
                  <c:v>15.352500000000179</c:v>
                </c:pt>
                <c:pt idx="802">
                  <c:v>15.371666666666846</c:v>
                </c:pt>
                <c:pt idx="803">
                  <c:v>15.390833333333513</c:v>
                </c:pt>
                <c:pt idx="804">
                  <c:v>15.41000000000018</c:v>
                </c:pt>
                <c:pt idx="805">
                  <c:v>15.429166666666847</c:v>
                </c:pt>
                <c:pt idx="806">
                  <c:v>15.448333333333514</c:v>
                </c:pt>
                <c:pt idx="807">
                  <c:v>15.467500000000181</c:v>
                </c:pt>
                <c:pt idx="808">
                  <c:v>15.486666666666848</c:v>
                </c:pt>
                <c:pt idx="809">
                  <c:v>15.505833333333515</c:v>
                </c:pt>
                <c:pt idx="810">
                  <c:v>15.525000000000182</c:v>
                </c:pt>
                <c:pt idx="811">
                  <c:v>15.544166666666849</c:v>
                </c:pt>
                <c:pt idx="812">
                  <c:v>15.563333333333516</c:v>
                </c:pt>
                <c:pt idx="813">
                  <c:v>15.582500000000183</c:v>
                </c:pt>
                <c:pt idx="814">
                  <c:v>15.60166666666685</c:v>
                </c:pt>
                <c:pt idx="815">
                  <c:v>15.620833333333517</c:v>
                </c:pt>
                <c:pt idx="816">
                  <c:v>15.640000000000184</c:v>
                </c:pt>
                <c:pt idx="817">
                  <c:v>15.659166666666851</c:v>
                </c:pt>
                <c:pt idx="818">
                  <c:v>15.678333333333518</c:v>
                </c:pt>
                <c:pt idx="819">
                  <c:v>15.697500000000185</c:v>
                </c:pt>
                <c:pt idx="820">
                  <c:v>15.716666666666852</c:v>
                </c:pt>
                <c:pt idx="821">
                  <c:v>15.735833333333519</c:v>
                </c:pt>
                <c:pt idx="822">
                  <c:v>15.755000000000186</c:v>
                </c:pt>
                <c:pt idx="823">
                  <c:v>15.774166666666853</c:v>
                </c:pt>
                <c:pt idx="824">
                  <c:v>15.79333333333352</c:v>
                </c:pt>
                <c:pt idx="825">
                  <c:v>15.812500000000187</c:v>
                </c:pt>
                <c:pt idx="826">
                  <c:v>15.831666666666854</c:v>
                </c:pt>
                <c:pt idx="827">
                  <c:v>15.850833333333521</c:v>
                </c:pt>
                <c:pt idx="828">
                  <c:v>15.870000000000188</c:v>
                </c:pt>
                <c:pt idx="829">
                  <c:v>15.889166666666855</c:v>
                </c:pt>
                <c:pt idx="830">
                  <c:v>15.908333333333522</c:v>
                </c:pt>
                <c:pt idx="831">
                  <c:v>15.927500000000189</c:v>
                </c:pt>
                <c:pt idx="832">
                  <c:v>15.946666666666856</c:v>
                </c:pt>
                <c:pt idx="833">
                  <c:v>15.965833333333523</c:v>
                </c:pt>
                <c:pt idx="834">
                  <c:v>15.98500000000019</c:v>
                </c:pt>
                <c:pt idx="835">
                  <c:v>16.004166666666855</c:v>
                </c:pt>
                <c:pt idx="836">
                  <c:v>16.023333333333522</c:v>
                </c:pt>
                <c:pt idx="837">
                  <c:v>16.042500000000189</c:v>
                </c:pt>
                <c:pt idx="838">
                  <c:v>16.061666666666856</c:v>
                </c:pt>
                <c:pt idx="839">
                  <c:v>16.080833333333523</c:v>
                </c:pt>
                <c:pt idx="840">
                  <c:v>16.10000000000019</c:v>
                </c:pt>
                <c:pt idx="841">
                  <c:v>16.119166666666857</c:v>
                </c:pt>
                <c:pt idx="842">
                  <c:v>16.138333333333524</c:v>
                </c:pt>
                <c:pt idx="843">
                  <c:v>16.157500000000191</c:v>
                </c:pt>
                <c:pt idx="844">
                  <c:v>16.176666666666858</c:v>
                </c:pt>
                <c:pt idx="845">
                  <c:v>16.195833333333525</c:v>
                </c:pt>
                <c:pt idx="846">
                  <c:v>16.215000000000192</c:v>
                </c:pt>
                <c:pt idx="847">
                  <c:v>16.234166666666859</c:v>
                </c:pt>
                <c:pt idx="848">
                  <c:v>16.253333333333526</c:v>
                </c:pt>
                <c:pt idx="849">
                  <c:v>16.272500000000193</c:v>
                </c:pt>
                <c:pt idx="850">
                  <c:v>16.29166666666686</c:v>
                </c:pt>
                <c:pt idx="851">
                  <c:v>16.310833333333527</c:v>
                </c:pt>
                <c:pt idx="852">
                  <c:v>16.330000000000194</c:v>
                </c:pt>
                <c:pt idx="853">
                  <c:v>16.349166666666861</c:v>
                </c:pt>
                <c:pt idx="854">
                  <c:v>16.368333333333528</c:v>
                </c:pt>
                <c:pt idx="855">
                  <c:v>16.387500000000195</c:v>
                </c:pt>
                <c:pt idx="856">
                  <c:v>16.406666666666862</c:v>
                </c:pt>
                <c:pt idx="857">
                  <c:v>16.425833333333529</c:v>
                </c:pt>
                <c:pt idx="858">
                  <c:v>16.445000000000196</c:v>
                </c:pt>
                <c:pt idx="859">
                  <c:v>16.464166666666863</c:v>
                </c:pt>
                <c:pt idx="860">
                  <c:v>16.48333333333353</c:v>
                </c:pt>
                <c:pt idx="861">
                  <c:v>16.502500000000197</c:v>
                </c:pt>
                <c:pt idx="862">
                  <c:v>16.521666666666864</c:v>
                </c:pt>
                <c:pt idx="863">
                  <c:v>16.540833333333531</c:v>
                </c:pt>
                <c:pt idx="864">
                  <c:v>16.560000000000198</c:v>
                </c:pt>
                <c:pt idx="865">
                  <c:v>16.579166666666865</c:v>
                </c:pt>
                <c:pt idx="866">
                  <c:v>16.598333333333532</c:v>
                </c:pt>
                <c:pt idx="867">
                  <c:v>16.617500000000199</c:v>
                </c:pt>
                <c:pt idx="868">
                  <c:v>16.636666666666866</c:v>
                </c:pt>
                <c:pt idx="869">
                  <c:v>16.655833333333533</c:v>
                </c:pt>
                <c:pt idx="870">
                  <c:v>16.6750000000002</c:v>
                </c:pt>
                <c:pt idx="871">
                  <c:v>16.694166666666867</c:v>
                </c:pt>
                <c:pt idx="872">
                  <c:v>16.713333333333534</c:v>
                </c:pt>
                <c:pt idx="873">
                  <c:v>16.732500000000201</c:v>
                </c:pt>
                <c:pt idx="874">
                  <c:v>16.751666666666868</c:v>
                </c:pt>
                <c:pt idx="875">
                  <c:v>16.770833333333535</c:v>
                </c:pt>
                <c:pt idx="876">
                  <c:v>16.790000000000202</c:v>
                </c:pt>
                <c:pt idx="877">
                  <c:v>16.809166666666869</c:v>
                </c:pt>
                <c:pt idx="878">
                  <c:v>16.828333333333536</c:v>
                </c:pt>
                <c:pt idx="879">
                  <c:v>16.847500000000203</c:v>
                </c:pt>
                <c:pt idx="880">
                  <c:v>16.86666666666687</c:v>
                </c:pt>
                <c:pt idx="881">
                  <c:v>16.885833333333537</c:v>
                </c:pt>
                <c:pt idx="882">
                  <c:v>16.905000000000204</c:v>
                </c:pt>
                <c:pt idx="883">
                  <c:v>16.924166666666871</c:v>
                </c:pt>
                <c:pt idx="884">
                  <c:v>16.943333333333538</c:v>
                </c:pt>
                <c:pt idx="885">
                  <c:v>16.962500000000205</c:v>
                </c:pt>
                <c:pt idx="886">
                  <c:v>16.981666666666872</c:v>
                </c:pt>
                <c:pt idx="887">
                  <c:v>17.000833333333539</c:v>
                </c:pt>
                <c:pt idx="888">
                  <c:v>17.020000000000206</c:v>
                </c:pt>
                <c:pt idx="889">
                  <c:v>17.039166666666873</c:v>
                </c:pt>
                <c:pt idx="890">
                  <c:v>17.05833333333354</c:v>
                </c:pt>
                <c:pt idx="891">
                  <c:v>17.077500000000207</c:v>
                </c:pt>
                <c:pt idx="892">
                  <c:v>17.096666666666874</c:v>
                </c:pt>
                <c:pt idx="893">
                  <c:v>17.115833333333541</c:v>
                </c:pt>
                <c:pt idx="894">
                  <c:v>17.135000000000208</c:v>
                </c:pt>
                <c:pt idx="895">
                  <c:v>17.154166666666875</c:v>
                </c:pt>
                <c:pt idx="896">
                  <c:v>17.173333333333542</c:v>
                </c:pt>
                <c:pt idx="897">
                  <c:v>17.192500000000209</c:v>
                </c:pt>
                <c:pt idx="898">
                  <c:v>17.211666666666876</c:v>
                </c:pt>
                <c:pt idx="899">
                  <c:v>17.230833333333543</c:v>
                </c:pt>
                <c:pt idx="900">
                  <c:v>17.25000000000021</c:v>
                </c:pt>
                <c:pt idx="901">
                  <c:v>17.269166666666877</c:v>
                </c:pt>
                <c:pt idx="902">
                  <c:v>17.288333333333544</c:v>
                </c:pt>
                <c:pt idx="903">
                  <c:v>17.307500000000211</c:v>
                </c:pt>
                <c:pt idx="904">
                  <c:v>17.326666666666878</c:v>
                </c:pt>
                <c:pt idx="905">
                  <c:v>17.345833333333545</c:v>
                </c:pt>
                <c:pt idx="906">
                  <c:v>17.365000000000212</c:v>
                </c:pt>
                <c:pt idx="907">
                  <c:v>17.384166666666879</c:v>
                </c:pt>
                <c:pt idx="908">
                  <c:v>17.403333333333546</c:v>
                </c:pt>
                <c:pt idx="909">
                  <c:v>17.422500000000213</c:v>
                </c:pt>
                <c:pt idx="910">
                  <c:v>17.44166666666688</c:v>
                </c:pt>
                <c:pt idx="911">
                  <c:v>17.460833333333547</c:v>
                </c:pt>
                <c:pt idx="912">
                  <c:v>17.480000000000214</c:v>
                </c:pt>
                <c:pt idx="913">
                  <c:v>17.499166666666881</c:v>
                </c:pt>
                <c:pt idx="914">
                  <c:v>17.518333333333548</c:v>
                </c:pt>
                <c:pt idx="915">
                  <c:v>17.537500000000215</c:v>
                </c:pt>
                <c:pt idx="916">
                  <c:v>17.556666666666882</c:v>
                </c:pt>
                <c:pt idx="917">
                  <c:v>17.575833333333549</c:v>
                </c:pt>
                <c:pt idx="918">
                  <c:v>17.595000000000216</c:v>
                </c:pt>
                <c:pt idx="919">
                  <c:v>17.614166666666883</c:v>
                </c:pt>
                <c:pt idx="920">
                  <c:v>17.63333333333355</c:v>
                </c:pt>
                <c:pt idx="921">
                  <c:v>17.652500000000217</c:v>
                </c:pt>
                <c:pt idx="922">
                  <c:v>17.671666666666884</c:v>
                </c:pt>
                <c:pt idx="923">
                  <c:v>17.690833333333551</c:v>
                </c:pt>
                <c:pt idx="924">
                  <c:v>17.710000000000218</c:v>
                </c:pt>
                <c:pt idx="925">
                  <c:v>17.729166666666885</c:v>
                </c:pt>
                <c:pt idx="926">
                  <c:v>17.748333333333552</c:v>
                </c:pt>
                <c:pt idx="927">
                  <c:v>17.767500000000219</c:v>
                </c:pt>
                <c:pt idx="928">
                  <c:v>17.786666666666886</c:v>
                </c:pt>
                <c:pt idx="929">
                  <c:v>17.805833333333553</c:v>
                </c:pt>
                <c:pt idx="930">
                  <c:v>17.82500000000022</c:v>
                </c:pt>
                <c:pt idx="931">
                  <c:v>17.844166666666887</c:v>
                </c:pt>
                <c:pt idx="932">
                  <c:v>17.863333333333554</c:v>
                </c:pt>
                <c:pt idx="933">
                  <c:v>17.882500000000221</c:v>
                </c:pt>
                <c:pt idx="934">
                  <c:v>17.901666666666888</c:v>
                </c:pt>
                <c:pt idx="935">
                  <c:v>17.920833333333555</c:v>
                </c:pt>
                <c:pt idx="936">
                  <c:v>17.940000000000222</c:v>
                </c:pt>
                <c:pt idx="937">
                  <c:v>17.959166666666889</c:v>
                </c:pt>
                <c:pt idx="938">
                  <c:v>17.978333333333556</c:v>
                </c:pt>
                <c:pt idx="939">
                  <c:v>17.997500000000223</c:v>
                </c:pt>
                <c:pt idx="940">
                  <c:v>18.01666666666689</c:v>
                </c:pt>
                <c:pt idx="941">
                  <c:v>18.035833333333557</c:v>
                </c:pt>
                <c:pt idx="942">
                  <c:v>18.055000000000224</c:v>
                </c:pt>
                <c:pt idx="943">
                  <c:v>18.074166666666891</c:v>
                </c:pt>
                <c:pt idx="944">
                  <c:v>18.093333333333558</c:v>
                </c:pt>
                <c:pt idx="945">
                  <c:v>18.112500000000225</c:v>
                </c:pt>
                <c:pt idx="946">
                  <c:v>18.131666666666892</c:v>
                </c:pt>
                <c:pt idx="947">
                  <c:v>18.150833333333559</c:v>
                </c:pt>
                <c:pt idx="948">
                  <c:v>18.170000000000226</c:v>
                </c:pt>
                <c:pt idx="949">
                  <c:v>18.189166666666893</c:v>
                </c:pt>
                <c:pt idx="950">
                  <c:v>18.20833333333356</c:v>
                </c:pt>
                <c:pt idx="951">
                  <c:v>18.227500000000227</c:v>
                </c:pt>
                <c:pt idx="952">
                  <c:v>18.246666666666894</c:v>
                </c:pt>
                <c:pt idx="953">
                  <c:v>18.265833333333561</c:v>
                </c:pt>
                <c:pt idx="954">
                  <c:v>18.285000000000228</c:v>
                </c:pt>
                <c:pt idx="955">
                  <c:v>18.304166666666895</c:v>
                </c:pt>
                <c:pt idx="956">
                  <c:v>18.323333333333562</c:v>
                </c:pt>
                <c:pt idx="957">
                  <c:v>18.342500000000229</c:v>
                </c:pt>
                <c:pt idx="958">
                  <c:v>18.361666666666896</c:v>
                </c:pt>
                <c:pt idx="959">
                  <c:v>18.380833333333563</c:v>
                </c:pt>
                <c:pt idx="960">
                  <c:v>18.40000000000023</c:v>
                </c:pt>
                <c:pt idx="961">
                  <c:v>18.419166666666897</c:v>
                </c:pt>
                <c:pt idx="962">
                  <c:v>18.438333333333564</c:v>
                </c:pt>
                <c:pt idx="963">
                  <c:v>18.457500000000231</c:v>
                </c:pt>
                <c:pt idx="964">
                  <c:v>18.476666666666897</c:v>
                </c:pt>
                <c:pt idx="965">
                  <c:v>18.495833333333564</c:v>
                </c:pt>
                <c:pt idx="966">
                  <c:v>18.515000000000231</c:v>
                </c:pt>
                <c:pt idx="967">
                  <c:v>18.534166666666898</c:v>
                </c:pt>
                <c:pt idx="968">
                  <c:v>18.553333333333565</c:v>
                </c:pt>
                <c:pt idx="969">
                  <c:v>18.572500000000232</c:v>
                </c:pt>
                <c:pt idx="970">
                  <c:v>18.591666666666899</c:v>
                </c:pt>
                <c:pt idx="971">
                  <c:v>18.610833333333566</c:v>
                </c:pt>
                <c:pt idx="972">
                  <c:v>18.630000000000233</c:v>
                </c:pt>
                <c:pt idx="973">
                  <c:v>18.6491666666669</c:v>
                </c:pt>
                <c:pt idx="974">
                  <c:v>18.668333333333567</c:v>
                </c:pt>
                <c:pt idx="975">
                  <c:v>18.687500000000234</c:v>
                </c:pt>
                <c:pt idx="976">
                  <c:v>18.706666666666901</c:v>
                </c:pt>
                <c:pt idx="977">
                  <c:v>18.725833333333568</c:v>
                </c:pt>
                <c:pt idx="978">
                  <c:v>18.745000000000235</c:v>
                </c:pt>
                <c:pt idx="979">
                  <c:v>18.764166666666902</c:v>
                </c:pt>
                <c:pt idx="980">
                  <c:v>18.783333333333569</c:v>
                </c:pt>
                <c:pt idx="981">
                  <c:v>18.802500000000236</c:v>
                </c:pt>
                <c:pt idx="982">
                  <c:v>18.821666666666903</c:v>
                </c:pt>
                <c:pt idx="983">
                  <c:v>18.84083333333357</c:v>
                </c:pt>
                <c:pt idx="984">
                  <c:v>18.860000000000237</c:v>
                </c:pt>
                <c:pt idx="985">
                  <c:v>18.879166666666904</c:v>
                </c:pt>
                <c:pt idx="986">
                  <c:v>18.898333333333571</c:v>
                </c:pt>
                <c:pt idx="987">
                  <c:v>18.917500000000238</c:v>
                </c:pt>
                <c:pt idx="988">
                  <c:v>18.936666666666905</c:v>
                </c:pt>
                <c:pt idx="989">
                  <c:v>18.955833333333572</c:v>
                </c:pt>
                <c:pt idx="990">
                  <c:v>18.975000000000239</c:v>
                </c:pt>
                <c:pt idx="991">
                  <c:v>18.994166666666906</c:v>
                </c:pt>
                <c:pt idx="992">
                  <c:v>19.013333333333573</c:v>
                </c:pt>
                <c:pt idx="993">
                  <c:v>19.03250000000024</c:v>
                </c:pt>
                <c:pt idx="994">
                  <c:v>19.051666666666907</c:v>
                </c:pt>
                <c:pt idx="995">
                  <c:v>19.070833333333574</c:v>
                </c:pt>
                <c:pt idx="996">
                  <c:v>19.090000000000241</c:v>
                </c:pt>
                <c:pt idx="997">
                  <c:v>19.109166666666908</c:v>
                </c:pt>
                <c:pt idx="998">
                  <c:v>19.128333333333575</c:v>
                </c:pt>
                <c:pt idx="999">
                  <c:v>19.147500000000242</c:v>
                </c:pt>
                <c:pt idx="1000">
                  <c:v>19.166666666666909</c:v>
                </c:pt>
                <c:pt idx="1001">
                  <c:v>19.185833333333576</c:v>
                </c:pt>
                <c:pt idx="1002">
                  <c:v>19.205000000000243</c:v>
                </c:pt>
                <c:pt idx="1003">
                  <c:v>19.22416666666691</c:v>
                </c:pt>
                <c:pt idx="1004">
                  <c:v>19.243333333333577</c:v>
                </c:pt>
                <c:pt idx="1005">
                  <c:v>19.262500000000244</c:v>
                </c:pt>
                <c:pt idx="1006">
                  <c:v>19.281666666666911</c:v>
                </c:pt>
                <c:pt idx="1007">
                  <c:v>19.300833333333578</c:v>
                </c:pt>
                <c:pt idx="1008">
                  <c:v>19.320000000000245</c:v>
                </c:pt>
                <c:pt idx="1009">
                  <c:v>19.339166666666912</c:v>
                </c:pt>
                <c:pt idx="1010">
                  <c:v>19.358333333333579</c:v>
                </c:pt>
                <c:pt idx="1011">
                  <c:v>19.377500000000246</c:v>
                </c:pt>
                <c:pt idx="1012">
                  <c:v>19.396666666666913</c:v>
                </c:pt>
                <c:pt idx="1013">
                  <c:v>19.41583333333358</c:v>
                </c:pt>
                <c:pt idx="1014">
                  <c:v>19.435000000000247</c:v>
                </c:pt>
                <c:pt idx="1015">
                  <c:v>19.454166666666914</c:v>
                </c:pt>
                <c:pt idx="1016">
                  <c:v>19.473333333333581</c:v>
                </c:pt>
                <c:pt idx="1017">
                  <c:v>19.492500000000248</c:v>
                </c:pt>
                <c:pt idx="1018">
                  <c:v>19.511666666666915</c:v>
                </c:pt>
                <c:pt idx="1019">
                  <c:v>19.530833333333582</c:v>
                </c:pt>
                <c:pt idx="1020">
                  <c:v>19.550000000000249</c:v>
                </c:pt>
                <c:pt idx="1021">
                  <c:v>19.569166666666916</c:v>
                </c:pt>
                <c:pt idx="1022">
                  <c:v>19.588333333333583</c:v>
                </c:pt>
                <c:pt idx="1023">
                  <c:v>19.60750000000025</c:v>
                </c:pt>
                <c:pt idx="1024">
                  <c:v>19.626666666666917</c:v>
                </c:pt>
                <c:pt idx="1025">
                  <c:v>19.645833333333584</c:v>
                </c:pt>
                <c:pt idx="1026">
                  <c:v>19.665000000000251</c:v>
                </c:pt>
                <c:pt idx="1027">
                  <c:v>19.684166666666918</c:v>
                </c:pt>
                <c:pt idx="1028">
                  <c:v>19.703333333333585</c:v>
                </c:pt>
                <c:pt idx="1029">
                  <c:v>19.722500000000252</c:v>
                </c:pt>
                <c:pt idx="1030">
                  <c:v>19.741666666666919</c:v>
                </c:pt>
                <c:pt idx="1031">
                  <c:v>19.760833333333586</c:v>
                </c:pt>
                <c:pt idx="1032">
                  <c:v>19.780000000000253</c:v>
                </c:pt>
                <c:pt idx="1033">
                  <c:v>19.79916666666692</c:v>
                </c:pt>
                <c:pt idx="1034">
                  <c:v>19.818333333333587</c:v>
                </c:pt>
                <c:pt idx="1035">
                  <c:v>19.837500000000254</c:v>
                </c:pt>
                <c:pt idx="1036">
                  <c:v>19.856666666666921</c:v>
                </c:pt>
                <c:pt idx="1037">
                  <c:v>19.875833333333588</c:v>
                </c:pt>
                <c:pt idx="1038">
                  <c:v>19.895000000000255</c:v>
                </c:pt>
                <c:pt idx="1039">
                  <c:v>19.914166666666922</c:v>
                </c:pt>
                <c:pt idx="1040">
                  <c:v>19.933333333333589</c:v>
                </c:pt>
                <c:pt idx="1041">
                  <c:v>19.952500000000256</c:v>
                </c:pt>
                <c:pt idx="1042">
                  <c:v>19.971666666666923</c:v>
                </c:pt>
                <c:pt idx="1043">
                  <c:v>19.99083333333359</c:v>
                </c:pt>
                <c:pt idx="1044">
                  <c:v>20.010000000000257</c:v>
                </c:pt>
                <c:pt idx="1045">
                  <c:v>20.029166666666924</c:v>
                </c:pt>
                <c:pt idx="1046">
                  <c:v>20.048333333333591</c:v>
                </c:pt>
                <c:pt idx="1047">
                  <c:v>20.067500000000258</c:v>
                </c:pt>
                <c:pt idx="1048">
                  <c:v>20.086666666666925</c:v>
                </c:pt>
                <c:pt idx="1049">
                  <c:v>20.105833333333592</c:v>
                </c:pt>
                <c:pt idx="1050">
                  <c:v>20.125000000000259</c:v>
                </c:pt>
                <c:pt idx="1051">
                  <c:v>20.144166666666926</c:v>
                </c:pt>
                <c:pt idx="1052">
                  <c:v>20.163333333333593</c:v>
                </c:pt>
                <c:pt idx="1053">
                  <c:v>20.18250000000026</c:v>
                </c:pt>
                <c:pt idx="1054">
                  <c:v>20.201666666666927</c:v>
                </c:pt>
                <c:pt idx="1055">
                  <c:v>20.220833333333594</c:v>
                </c:pt>
                <c:pt idx="1056">
                  <c:v>20.240000000000261</c:v>
                </c:pt>
                <c:pt idx="1057">
                  <c:v>20.259166666666928</c:v>
                </c:pt>
                <c:pt idx="1058">
                  <c:v>20.278333333333595</c:v>
                </c:pt>
                <c:pt idx="1059">
                  <c:v>20.297500000000262</c:v>
                </c:pt>
                <c:pt idx="1060">
                  <c:v>20.316666666666929</c:v>
                </c:pt>
                <c:pt idx="1061">
                  <c:v>20.335833333333596</c:v>
                </c:pt>
                <c:pt idx="1062">
                  <c:v>20.355000000000263</c:v>
                </c:pt>
                <c:pt idx="1063">
                  <c:v>20.37416666666693</c:v>
                </c:pt>
                <c:pt idx="1064">
                  <c:v>20.393333333333597</c:v>
                </c:pt>
                <c:pt idx="1065">
                  <c:v>20.412500000000264</c:v>
                </c:pt>
                <c:pt idx="1066">
                  <c:v>20.431666666666931</c:v>
                </c:pt>
                <c:pt idx="1067">
                  <c:v>20.450833333333598</c:v>
                </c:pt>
                <c:pt idx="1068">
                  <c:v>20.470000000000265</c:v>
                </c:pt>
                <c:pt idx="1069">
                  <c:v>20.489166666666932</c:v>
                </c:pt>
                <c:pt idx="1070">
                  <c:v>20.508333333333599</c:v>
                </c:pt>
                <c:pt idx="1071">
                  <c:v>20.527500000000266</c:v>
                </c:pt>
                <c:pt idx="1072">
                  <c:v>20.546666666666933</c:v>
                </c:pt>
                <c:pt idx="1073">
                  <c:v>20.5658333333336</c:v>
                </c:pt>
                <c:pt idx="1074">
                  <c:v>20.585000000000267</c:v>
                </c:pt>
                <c:pt idx="1075">
                  <c:v>20.604166666666934</c:v>
                </c:pt>
                <c:pt idx="1076">
                  <c:v>20.623333333333601</c:v>
                </c:pt>
                <c:pt idx="1077">
                  <c:v>20.642500000000268</c:v>
                </c:pt>
                <c:pt idx="1078">
                  <c:v>20.661666666666935</c:v>
                </c:pt>
                <c:pt idx="1079">
                  <c:v>20.680833333333602</c:v>
                </c:pt>
                <c:pt idx="1080">
                  <c:v>20.700000000000269</c:v>
                </c:pt>
                <c:pt idx="1081">
                  <c:v>20.719166666666936</c:v>
                </c:pt>
                <c:pt idx="1082">
                  <c:v>20.738333333333603</c:v>
                </c:pt>
                <c:pt idx="1083">
                  <c:v>20.75750000000027</c:v>
                </c:pt>
                <c:pt idx="1084">
                  <c:v>20.776666666666937</c:v>
                </c:pt>
                <c:pt idx="1085">
                  <c:v>20.795833333333604</c:v>
                </c:pt>
                <c:pt idx="1086">
                  <c:v>20.815000000000271</c:v>
                </c:pt>
                <c:pt idx="1087">
                  <c:v>20.834166666666938</c:v>
                </c:pt>
                <c:pt idx="1088">
                  <c:v>20.853333333333605</c:v>
                </c:pt>
                <c:pt idx="1089">
                  <c:v>20.872500000000272</c:v>
                </c:pt>
                <c:pt idx="1090">
                  <c:v>20.891666666666939</c:v>
                </c:pt>
                <c:pt idx="1091">
                  <c:v>20.910833333333606</c:v>
                </c:pt>
                <c:pt idx="1092">
                  <c:v>20.930000000000273</c:v>
                </c:pt>
                <c:pt idx="1093">
                  <c:v>20.94916666666694</c:v>
                </c:pt>
                <c:pt idx="1094">
                  <c:v>20.968333333333607</c:v>
                </c:pt>
                <c:pt idx="1095">
                  <c:v>20.987500000000274</c:v>
                </c:pt>
                <c:pt idx="1096">
                  <c:v>21.006666666666941</c:v>
                </c:pt>
                <c:pt idx="1097">
                  <c:v>21.025833333333608</c:v>
                </c:pt>
                <c:pt idx="1098">
                  <c:v>21.045000000000275</c:v>
                </c:pt>
                <c:pt idx="1099">
                  <c:v>21.064166666666942</c:v>
                </c:pt>
                <c:pt idx="1100">
                  <c:v>21.083333333333609</c:v>
                </c:pt>
                <c:pt idx="1101">
                  <c:v>21.102500000000276</c:v>
                </c:pt>
                <c:pt idx="1102">
                  <c:v>21.121666666666943</c:v>
                </c:pt>
                <c:pt idx="1103">
                  <c:v>21.14083333333361</c:v>
                </c:pt>
                <c:pt idx="1104">
                  <c:v>21.160000000000277</c:v>
                </c:pt>
                <c:pt idx="1105">
                  <c:v>21.179166666666944</c:v>
                </c:pt>
                <c:pt idx="1106">
                  <c:v>21.198333333333611</c:v>
                </c:pt>
                <c:pt idx="1107">
                  <c:v>21.217500000000278</c:v>
                </c:pt>
                <c:pt idx="1108">
                  <c:v>21.236666666666945</c:v>
                </c:pt>
                <c:pt idx="1109">
                  <c:v>21.255833333333612</c:v>
                </c:pt>
                <c:pt idx="1110">
                  <c:v>21.275000000000279</c:v>
                </c:pt>
                <c:pt idx="1111">
                  <c:v>21.294166666666946</c:v>
                </c:pt>
                <c:pt idx="1112">
                  <c:v>21.313333333333613</c:v>
                </c:pt>
                <c:pt idx="1113">
                  <c:v>21.33250000000028</c:v>
                </c:pt>
                <c:pt idx="1114">
                  <c:v>21.351666666666947</c:v>
                </c:pt>
                <c:pt idx="1115">
                  <c:v>21.370833333333614</c:v>
                </c:pt>
                <c:pt idx="1116">
                  <c:v>21.390000000000281</c:v>
                </c:pt>
                <c:pt idx="1117">
                  <c:v>21.409166666666948</c:v>
                </c:pt>
                <c:pt idx="1118">
                  <c:v>21.428333333333615</c:v>
                </c:pt>
                <c:pt idx="1119">
                  <c:v>21.447500000000282</c:v>
                </c:pt>
                <c:pt idx="1120">
                  <c:v>21.466666666666949</c:v>
                </c:pt>
                <c:pt idx="1121">
                  <c:v>21.485833333333616</c:v>
                </c:pt>
                <c:pt idx="1122">
                  <c:v>21.505000000000283</c:v>
                </c:pt>
                <c:pt idx="1123">
                  <c:v>21.52416666666695</c:v>
                </c:pt>
                <c:pt idx="1124">
                  <c:v>21.543333333333617</c:v>
                </c:pt>
                <c:pt idx="1125">
                  <c:v>21.562500000000284</c:v>
                </c:pt>
                <c:pt idx="1126">
                  <c:v>21.581666666666951</c:v>
                </c:pt>
                <c:pt idx="1127">
                  <c:v>21.600833333333618</c:v>
                </c:pt>
                <c:pt idx="1128">
                  <c:v>21.620000000000285</c:v>
                </c:pt>
                <c:pt idx="1129">
                  <c:v>21.639166666666952</c:v>
                </c:pt>
                <c:pt idx="1130">
                  <c:v>21.658333333333619</c:v>
                </c:pt>
                <c:pt idx="1131">
                  <c:v>21.677500000000286</c:v>
                </c:pt>
                <c:pt idx="1132">
                  <c:v>21.696666666666953</c:v>
                </c:pt>
                <c:pt idx="1133">
                  <c:v>21.71583333333362</c:v>
                </c:pt>
                <c:pt idx="1134">
                  <c:v>21.735000000000287</c:v>
                </c:pt>
                <c:pt idx="1135">
                  <c:v>21.754166666666954</c:v>
                </c:pt>
                <c:pt idx="1136">
                  <c:v>21.773333333333621</c:v>
                </c:pt>
                <c:pt idx="1137">
                  <c:v>21.792500000000288</c:v>
                </c:pt>
                <c:pt idx="1138">
                  <c:v>21.811666666666955</c:v>
                </c:pt>
                <c:pt idx="1139">
                  <c:v>21.830833333333622</c:v>
                </c:pt>
                <c:pt idx="1140">
                  <c:v>21.850000000000289</c:v>
                </c:pt>
                <c:pt idx="1141">
                  <c:v>21.869166666666956</c:v>
                </c:pt>
                <c:pt idx="1142">
                  <c:v>21.888333333333623</c:v>
                </c:pt>
                <c:pt idx="1143">
                  <c:v>21.90750000000029</c:v>
                </c:pt>
                <c:pt idx="1144">
                  <c:v>21.926666666666957</c:v>
                </c:pt>
                <c:pt idx="1145">
                  <c:v>21.945833333333624</c:v>
                </c:pt>
                <c:pt idx="1146">
                  <c:v>21.965000000000291</c:v>
                </c:pt>
                <c:pt idx="1147">
                  <c:v>21.984166666666958</c:v>
                </c:pt>
                <c:pt idx="1148">
                  <c:v>22.003333333333625</c:v>
                </c:pt>
                <c:pt idx="1149">
                  <c:v>22.022500000000292</c:v>
                </c:pt>
                <c:pt idx="1150">
                  <c:v>22.041666666666959</c:v>
                </c:pt>
                <c:pt idx="1151">
                  <c:v>22.060833333333626</c:v>
                </c:pt>
                <c:pt idx="1152">
                  <c:v>22.080000000000293</c:v>
                </c:pt>
                <c:pt idx="1153">
                  <c:v>22.09916666666696</c:v>
                </c:pt>
                <c:pt idx="1154">
                  <c:v>22.118333333333627</c:v>
                </c:pt>
                <c:pt idx="1155">
                  <c:v>22.137500000000294</c:v>
                </c:pt>
                <c:pt idx="1156">
                  <c:v>22.156666666666961</c:v>
                </c:pt>
                <c:pt idx="1157">
                  <c:v>22.175833333333628</c:v>
                </c:pt>
                <c:pt idx="1158">
                  <c:v>22.195000000000295</c:v>
                </c:pt>
                <c:pt idx="1159">
                  <c:v>22.214166666666962</c:v>
                </c:pt>
                <c:pt idx="1160">
                  <c:v>22.233333333333629</c:v>
                </c:pt>
                <c:pt idx="1161">
                  <c:v>22.252500000000296</c:v>
                </c:pt>
                <c:pt idx="1162">
                  <c:v>22.271666666666963</c:v>
                </c:pt>
                <c:pt idx="1163">
                  <c:v>22.29083333333363</c:v>
                </c:pt>
                <c:pt idx="1164">
                  <c:v>22.310000000000297</c:v>
                </c:pt>
                <c:pt idx="1165">
                  <c:v>22.329166666666964</c:v>
                </c:pt>
                <c:pt idx="1166">
                  <c:v>22.348333333333631</c:v>
                </c:pt>
                <c:pt idx="1167">
                  <c:v>22.367500000000298</c:v>
                </c:pt>
                <c:pt idx="1168">
                  <c:v>22.386666666666965</c:v>
                </c:pt>
                <c:pt idx="1169">
                  <c:v>22.405833333333632</c:v>
                </c:pt>
                <c:pt idx="1170">
                  <c:v>22.425000000000299</c:v>
                </c:pt>
                <c:pt idx="1171">
                  <c:v>22.444166666666966</c:v>
                </c:pt>
                <c:pt idx="1172">
                  <c:v>22.463333333333633</c:v>
                </c:pt>
                <c:pt idx="1173">
                  <c:v>22.4825000000003</c:v>
                </c:pt>
                <c:pt idx="1174">
                  <c:v>22.501666666666967</c:v>
                </c:pt>
                <c:pt idx="1175">
                  <c:v>22.520833333333634</c:v>
                </c:pt>
                <c:pt idx="1176">
                  <c:v>22.540000000000301</c:v>
                </c:pt>
                <c:pt idx="1177">
                  <c:v>22.559166666666968</c:v>
                </c:pt>
                <c:pt idx="1178">
                  <c:v>22.578333333333635</c:v>
                </c:pt>
                <c:pt idx="1179">
                  <c:v>22.597500000000302</c:v>
                </c:pt>
                <c:pt idx="1180">
                  <c:v>22.616666666666969</c:v>
                </c:pt>
                <c:pt idx="1181">
                  <c:v>22.635833333333636</c:v>
                </c:pt>
                <c:pt idx="1182">
                  <c:v>22.655000000000303</c:v>
                </c:pt>
                <c:pt idx="1183">
                  <c:v>22.67416666666697</c:v>
                </c:pt>
                <c:pt idx="1184">
                  <c:v>22.693333333333637</c:v>
                </c:pt>
                <c:pt idx="1185">
                  <c:v>22.712500000000304</c:v>
                </c:pt>
                <c:pt idx="1186">
                  <c:v>22.731666666666971</c:v>
                </c:pt>
                <c:pt idx="1187">
                  <c:v>22.750833333333638</c:v>
                </c:pt>
                <c:pt idx="1188">
                  <c:v>22.770000000000305</c:v>
                </c:pt>
                <c:pt idx="1189">
                  <c:v>22.789166666666972</c:v>
                </c:pt>
                <c:pt idx="1190">
                  <c:v>22.808333333333639</c:v>
                </c:pt>
                <c:pt idx="1191">
                  <c:v>22.827500000000306</c:v>
                </c:pt>
                <c:pt idx="1192">
                  <c:v>22.846666666666973</c:v>
                </c:pt>
                <c:pt idx="1193">
                  <c:v>22.86583333333364</c:v>
                </c:pt>
                <c:pt idx="1194">
                  <c:v>22.885000000000307</c:v>
                </c:pt>
                <c:pt idx="1195">
                  <c:v>22.904166666666974</c:v>
                </c:pt>
                <c:pt idx="1196">
                  <c:v>22.923333333333641</c:v>
                </c:pt>
                <c:pt idx="1197">
                  <c:v>22.942500000000308</c:v>
                </c:pt>
                <c:pt idx="1198">
                  <c:v>22.961666666666975</c:v>
                </c:pt>
                <c:pt idx="1199">
                  <c:v>22.980833333333642</c:v>
                </c:pt>
                <c:pt idx="1200">
                  <c:v>23.000000000000309</c:v>
                </c:pt>
                <c:pt idx="1201">
                  <c:v>23.019166666666976</c:v>
                </c:pt>
                <c:pt idx="1202">
                  <c:v>23.038333333333643</c:v>
                </c:pt>
                <c:pt idx="1203">
                  <c:v>23.05750000000031</c:v>
                </c:pt>
                <c:pt idx="1204">
                  <c:v>23.076666666666977</c:v>
                </c:pt>
                <c:pt idx="1205">
                  <c:v>23.095833333333644</c:v>
                </c:pt>
                <c:pt idx="1206">
                  <c:v>23.115000000000311</c:v>
                </c:pt>
                <c:pt idx="1207">
                  <c:v>23.134166666666978</c:v>
                </c:pt>
                <c:pt idx="1208">
                  <c:v>23.153333333333645</c:v>
                </c:pt>
                <c:pt idx="1209">
                  <c:v>23.172500000000312</c:v>
                </c:pt>
                <c:pt idx="1210">
                  <c:v>23.191666666666979</c:v>
                </c:pt>
                <c:pt idx="1211">
                  <c:v>23.210833333333646</c:v>
                </c:pt>
                <c:pt idx="1212">
                  <c:v>23.230000000000313</c:v>
                </c:pt>
                <c:pt idx="1213">
                  <c:v>23.24916666666698</c:v>
                </c:pt>
                <c:pt idx="1214">
                  <c:v>23.268333333333647</c:v>
                </c:pt>
                <c:pt idx="1215">
                  <c:v>23.287500000000314</c:v>
                </c:pt>
                <c:pt idx="1216">
                  <c:v>23.306666666666981</c:v>
                </c:pt>
                <c:pt idx="1217">
                  <c:v>23.325833333333648</c:v>
                </c:pt>
                <c:pt idx="1218">
                  <c:v>23.345000000000315</c:v>
                </c:pt>
                <c:pt idx="1219">
                  <c:v>23.364166666666982</c:v>
                </c:pt>
                <c:pt idx="1220">
                  <c:v>23.383333333333649</c:v>
                </c:pt>
                <c:pt idx="1221">
                  <c:v>23.402500000000316</c:v>
                </c:pt>
                <c:pt idx="1222">
                  <c:v>23.421666666666983</c:v>
                </c:pt>
                <c:pt idx="1223">
                  <c:v>23.44083333333365</c:v>
                </c:pt>
                <c:pt idx="1224">
                  <c:v>23.460000000000317</c:v>
                </c:pt>
                <c:pt idx="1225">
                  <c:v>23.479166666666984</c:v>
                </c:pt>
                <c:pt idx="1226">
                  <c:v>23.498333333333651</c:v>
                </c:pt>
                <c:pt idx="1227">
                  <c:v>23.517500000000318</c:v>
                </c:pt>
                <c:pt idx="1228">
                  <c:v>23.536666666666985</c:v>
                </c:pt>
                <c:pt idx="1229">
                  <c:v>23.555833333333652</c:v>
                </c:pt>
                <c:pt idx="1230">
                  <c:v>23.575000000000319</c:v>
                </c:pt>
                <c:pt idx="1231">
                  <c:v>23.594166666666986</c:v>
                </c:pt>
                <c:pt idx="1232">
                  <c:v>23.613333333333653</c:v>
                </c:pt>
                <c:pt idx="1233">
                  <c:v>23.63250000000032</c:v>
                </c:pt>
                <c:pt idx="1234">
                  <c:v>23.651666666666987</c:v>
                </c:pt>
                <c:pt idx="1235">
                  <c:v>23.670833333333654</c:v>
                </c:pt>
                <c:pt idx="1236">
                  <c:v>23.690000000000321</c:v>
                </c:pt>
                <c:pt idx="1237">
                  <c:v>23.709166666666988</c:v>
                </c:pt>
                <c:pt idx="1238">
                  <c:v>23.728333333333655</c:v>
                </c:pt>
                <c:pt idx="1239">
                  <c:v>23.747500000000322</c:v>
                </c:pt>
                <c:pt idx="1240">
                  <c:v>23.766666666666989</c:v>
                </c:pt>
                <c:pt idx="1241">
                  <c:v>23.785833333333656</c:v>
                </c:pt>
                <c:pt idx="1242">
                  <c:v>23.805000000000323</c:v>
                </c:pt>
                <c:pt idx="1243">
                  <c:v>23.82416666666699</c:v>
                </c:pt>
                <c:pt idx="1244">
                  <c:v>23.843333333333657</c:v>
                </c:pt>
                <c:pt idx="1245">
                  <c:v>23.862500000000324</c:v>
                </c:pt>
                <c:pt idx="1246">
                  <c:v>23.881666666666991</c:v>
                </c:pt>
                <c:pt idx="1247">
                  <c:v>23.900833333333658</c:v>
                </c:pt>
                <c:pt idx="1248">
                  <c:v>23.920000000000325</c:v>
                </c:pt>
                <c:pt idx="1249">
                  <c:v>23.939166666666992</c:v>
                </c:pt>
                <c:pt idx="1250">
                  <c:v>23.958333333333659</c:v>
                </c:pt>
                <c:pt idx="1251">
                  <c:v>23.977500000000326</c:v>
                </c:pt>
                <c:pt idx="1252">
                  <c:v>23.996666666666993</c:v>
                </c:pt>
                <c:pt idx="1253">
                  <c:v>24.01583333333366</c:v>
                </c:pt>
                <c:pt idx="1254">
                  <c:v>24.035000000000327</c:v>
                </c:pt>
                <c:pt idx="1255">
                  <c:v>24.054166666666994</c:v>
                </c:pt>
                <c:pt idx="1256">
                  <c:v>24.073333333333661</c:v>
                </c:pt>
                <c:pt idx="1257">
                  <c:v>24.092500000000328</c:v>
                </c:pt>
                <c:pt idx="1258">
                  <c:v>24.111666666666995</c:v>
                </c:pt>
                <c:pt idx="1259">
                  <c:v>24.130833333333662</c:v>
                </c:pt>
                <c:pt idx="1260">
                  <c:v>24.150000000000329</c:v>
                </c:pt>
                <c:pt idx="1261">
                  <c:v>24.169166666666996</c:v>
                </c:pt>
                <c:pt idx="1262">
                  <c:v>24.188333333333663</c:v>
                </c:pt>
                <c:pt idx="1263">
                  <c:v>24.20750000000033</c:v>
                </c:pt>
                <c:pt idx="1264">
                  <c:v>24.226666666666997</c:v>
                </c:pt>
                <c:pt idx="1265">
                  <c:v>24.245833333333664</c:v>
                </c:pt>
                <c:pt idx="1266">
                  <c:v>24.265000000000331</c:v>
                </c:pt>
                <c:pt idx="1267">
                  <c:v>24.284166666666998</c:v>
                </c:pt>
                <c:pt idx="1268">
                  <c:v>24.303333333333665</c:v>
                </c:pt>
                <c:pt idx="1269">
                  <c:v>24.322500000000332</c:v>
                </c:pt>
                <c:pt idx="1270">
                  <c:v>24.341666666666999</c:v>
                </c:pt>
                <c:pt idx="1271">
                  <c:v>24.360833333333666</c:v>
                </c:pt>
                <c:pt idx="1272">
                  <c:v>24.380000000000333</c:v>
                </c:pt>
                <c:pt idx="1273">
                  <c:v>24.399166666667</c:v>
                </c:pt>
                <c:pt idx="1274">
                  <c:v>24.418333333333667</c:v>
                </c:pt>
                <c:pt idx="1275">
                  <c:v>24.437500000000334</c:v>
                </c:pt>
                <c:pt idx="1276">
                  <c:v>24.456666666667001</c:v>
                </c:pt>
                <c:pt idx="1277">
                  <c:v>24.475833333333668</c:v>
                </c:pt>
                <c:pt idx="1278">
                  <c:v>24.495000000000335</c:v>
                </c:pt>
                <c:pt idx="1279">
                  <c:v>24.514166666667002</c:v>
                </c:pt>
                <c:pt idx="1280">
                  <c:v>24.533333333333669</c:v>
                </c:pt>
                <c:pt idx="1281">
                  <c:v>24.552500000000336</c:v>
                </c:pt>
                <c:pt idx="1282">
                  <c:v>24.571666666667003</c:v>
                </c:pt>
                <c:pt idx="1283">
                  <c:v>24.59083333333367</c:v>
                </c:pt>
                <c:pt idx="1284">
                  <c:v>24.610000000000337</c:v>
                </c:pt>
                <c:pt idx="1285">
                  <c:v>24.629166666667004</c:v>
                </c:pt>
                <c:pt idx="1286">
                  <c:v>24.648333333333671</c:v>
                </c:pt>
                <c:pt idx="1287">
                  <c:v>24.667500000000338</c:v>
                </c:pt>
                <c:pt idx="1288">
                  <c:v>24.686666666667005</c:v>
                </c:pt>
                <c:pt idx="1289">
                  <c:v>24.705833333333672</c:v>
                </c:pt>
                <c:pt idx="1290">
                  <c:v>24.725000000000339</c:v>
                </c:pt>
                <c:pt idx="1291">
                  <c:v>24.744166666667006</c:v>
                </c:pt>
                <c:pt idx="1292">
                  <c:v>24.763333333333673</c:v>
                </c:pt>
                <c:pt idx="1293">
                  <c:v>24.78250000000034</c:v>
                </c:pt>
                <c:pt idx="1294">
                  <c:v>24.801666666667007</c:v>
                </c:pt>
                <c:pt idx="1295">
                  <c:v>24.820833333333674</c:v>
                </c:pt>
                <c:pt idx="1296">
                  <c:v>24.840000000000341</c:v>
                </c:pt>
                <c:pt idx="1297">
                  <c:v>24.859166666667008</c:v>
                </c:pt>
                <c:pt idx="1298">
                  <c:v>24.878333333333675</c:v>
                </c:pt>
                <c:pt idx="1299">
                  <c:v>24.897500000000342</c:v>
                </c:pt>
                <c:pt idx="1300">
                  <c:v>24.916666666667009</c:v>
                </c:pt>
                <c:pt idx="1301">
                  <c:v>24.935833333333676</c:v>
                </c:pt>
                <c:pt idx="1302">
                  <c:v>24.955000000000343</c:v>
                </c:pt>
                <c:pt idx="1303">
                  <c:v>24.97416666666701</c:v>
                </c:pt>
                <c:pt idx="1304">
                  <c:v>24.993333333333677</c:v>
                </c:pt>
                <c:pt idx="1305">
                  <c:v>25.012500000000344</c:v>
                </c:pt>
                <c:pt idx="1306">
                  <c:v>25.031666666667011</c:v>
                </c:pt>
                <c:pt idx="1307">
                  <c:v>25.050833333333678</c:v>
                </c:pt>
                <c:pt idx="1308">
                  <c:v>25.070000000000345</c:v>
                </c:pt>
                <c:pt idx="1309">
                  <c:v>25.089166666667012</c:v>
                </c:pt>
                <c:pt idx="1310">
                  <c:v>25.108333333333679</c:v>
                </c:pt>
                <c:pt idx="1311">
                  <c:v>25.127500000000346</c:v>
                </c:pt>
                <c:pt idx="1312">
                  <c:v>25.146666666667013</c:v>
                </c:pt>
                <c:pt idx="1313">
                  <c:v>25.16583333333368</c:v>
                </c:pt>
                <c:pt idx="1314">
                  <c:v>25.185000000000347</c:v>
                </c:pt>
                <c:pt idx="1315">
                  <c:v>25.204166666667014</c:v>
                </c:pt>
                <c:pt idx="1316">
                  <c:v>25.223333333333681</c:v>
                </c:pt>
                <c:pt idx="1317">
                  <c:v>25.242500000000348</c:v>
                </c:pt>
                <c:pt idx="1318">
                  <c:v>25.261666666667015</c:v>
                </c:pt>
                <c:pt idx="1319">
                  <c:v>25.280833333333682</c:v>
                </c:pt>
                <c:pt idx="1320">
                  <c:v>25.300000000000349</c:v>
                </c:pt>
                <c:pt idx="1321">
                  <c:v>25.319166666667016</c:v>
                </c:pt>
                <c:pt idx="1322">
                  <c:v>25.338333333333683</c:v>
                </c:pt>
                <c:pt idx="1323">
                  <c:v>25.35750000000035</c:v>
                </c:pt>
                <c:pt idx="1324">
                  <c:v>25.376666666667017</c:v>
                </c:pt>
                <c:pt idx="1325">
                  <c:v>25.395833333333684</c:v>
                </c:pt>
                <c:pt idx="1326">
                  <c:v>25.415000000000351</c:v>
                </c:pt>
                <c:pt idx="1327">
                  <c:v>25.434166666667018</c:v>
                </c:pt>
                <c:pt idx="1328">
                  <c:v>25.453333333333685</c:v>
                </c:pt>
                <c:pt idx="1329">
                  <c:v>25.472500000000352</c:v>
                </c:pt>
                <c:pt idx="1330">
                  <c:v>25.491666666667019</c:v>
                </c:pt>
                <c:pt idx="1331">
                  <c:v>25.510833333333686</c:v>
                </c:pt>
                <c:pt idx="1332">
                  <c:v>25.530000000000353</c:v>
                </c:pt>
                <c:pt idx="1333">
                  <c:v>25.54916666666702</c:v>
                </c:pt>
                <c:pt idx="1334">
                  <c:v>25.568333333333687</c:v>
                </c:pt>
                <c:pt idx="1335">
                  <c:v>25.587500000000354</c:v>
                </c:pt>
                <c:pt idx="1336">
                  <c:v>25.606666666667021</c:v>
                </c:pt>
                <c:pt idx="1337">
                  <c:v>25.625833333333688</c:v>
                </c:pt>
                <c:pt idx="1338">
                  <c:v>25.645000000000355</c:v>
                </c:pt>
                <c:pt idx="1339">
                  <c:v>25.664166666667022</c:v>
                </c:pt>
                <c:pt idx="1340">
                  <c:v>25.683333333333689</c:v>
                </c:pt>
                <c:pt idx="1341">
                  <c:v>25.702500000000356</c:v>
                </c:pt>
                <c:pt idx="1342">
                  <c:v>25.721666666667023</c:v>
                </c:pt>
                <c:pt idx="1343">
                  <c:v>25.74083333333369</c:v>
                </c:pt>
                <c:pt idx="1344">
                  <c:v>25.760000000000357</c:v>
                </c:pt>
                <c:pt idx="1345">
                  <c:v>25.779166666667024</c:v>
                </c:pt>
                <c:pt idx="1346">
                  <c:v>25.798333333333691</c:v>
                </c:pt>
                <c:pt idx="1347">
                  <c:v>25.817500000000358</c:v>
                </c:pt>
                <c:pt idx="1348">
                  <c:v>25.836666666667025</c:v>
                </c:pt>
                <c:pt idx="1349">
                  <c:v>25.855833333333692</c:v>
                </c:pt>
                <c:pt idx="1350">
                  <c:v>25.875000000000359</c:v>
                </c:pt>
                <c:pt idx="1351">
                  <c:v>25.894166666667026</c:v>
                </c:pt>
                <c:pt idx="1352">
                  <c:v>25.913333333333693</c:v>
                </c:pt>
                <c:pt idx="1353">
                  <c:v>25.93250000000036</c:v>
                </c:pt>
                <c:pt idx="1354">
                  <c:v>25.951666666667027</c:v>
                </c:pt>
                <c:pt idx="1355">
                  <c:v>25.970833333333694</c:v>
                </c:pt>
                <c:pt idx="1356">
                  <c:v>25.990000000000361</c:v>
                </c:pt>
                <c:pt idx="1357">
                  <c:v>26.009166666667028</c:v>
                </c:pt>
                <c:pt idx="1358">
                  <c:v>26.028333333333695</c:v>
                </c:pt>
                <c:pt idx="1359">
                  <c:v>26.047500000000362</c:v>
                </c:pt>
                <c:pt idx="1360">
                  <c:v>26.066666666667029</c:v>
                </c:pt>
                <c:pt idx="1361">
                  <c:v>26.085833333333696</c:v>
                </c:pt>
                <c:pt idx="1362">
                  <c:v>26.105000000000363</c:v>
                </c:pt>
                <c:pt idx="1363">
                  <c:v>26.12416666666703</c:v>
                </c:pt>
                <c:pt idx="1364">
                  <c:v>26.143333333333697</c:v>
                </c:pt>
                <c:pt idx="1365">
                  <c:v>26.162500000000364</c:v>
                </c:pt>
                <c:pt idx="1366">
                  <c:v>26.181666666667031</c:v>
                </c:pt>
                <c:pt idx="1367">
                  <c:v>26.200833333333698</c:v>
                </c:pt>
                <c:pt idx="1368">
                  <c:v>26.220000000000365</c:v>
                </c:pt>
                <c:pt idx="1369">
                  <c:v>26.239166666667032</c:v>
                </c:pt>
                <c:pt idx="1370">
                  <c:v>26.258333333333699</c:v>
                </c:pt>
                <c:pt idx="1371">
                  <c:v>26.277500000000366</c:v>
                </c:pt>
                <c:pt idx="1372">
                  <c:v>26.296666666667033</c:v>
                </c:pt>
                <c:pt idx="1373">
                  <c:v>26.3158333333337</c:v>
                </c:pt>
                <c:pt idx="1374">
                  <c:v>26.335000000000367</c:v>
                </c:pt>
                <c:pt idx="1375">
                  <c:v>26.354166666667034</c:v>
                </c:pt>
                <c:pt idx="1376">
                  <c:v>26.373333333333701</c:v>
                </c:pt>
                <c:pt idx="1377">
                  <c:v>26.392500000000368</c:v>
                </c:pt>
                <c:pt idx="1378">
                  <c:v>26.411666666667035</c:v>
                </c:pt>
                <c:pt idx="1379">
                  <c:v>26.430833333333702</c:v>
                </c:pt>
                <c:pt idx="1380">
                  <c:v>26.450000000000369</c:v>
                </c:pt>
                <c:pt idx="1381">
                  <c:v>26.469166666667036</c:v>
                </c:pt>
                <c:pt idx="1382">
                  <c:v>26.488333333333703</c:v>
                </c:pt>
                <c:pt idx="1383">
                  <c:v>26.50750000000037</c:v>
                </c:pt>
                <c:pt idx="1384">
                  <c:v>26.526666666667037</c:v>
                </c:pt>
                <c:pt idx="1385">
                  <c:v>26.545833333333704</c:v>
                </c:pt>
                <c:pt idx="1386">
                  <c:v>26.565000000000371</c:v>
                </c:pt>
                <c:pt idx="1387">
                  <c:v>26.584166666667038</c:v>
                </c:pt>
                <c:pt idx="1388">
                  <c:v>26.603333333333705</c:v>
                </c:pt>
                <c:pt idx="1389">
                  <c:v>26.622500000000372</c:v>
                </c:pt>
                <c:pt idx="1390">
                  <c:v>26.641666666667039</c:v>
                </c:pt>
                <c:pt idx="1391">
                  <c:v>26.660833333333706</c:v>
                </c:pt>
                <c:pt idx="1392">
                  <c:v>26.680000000000373</c:v>
                </c:pt>
                <c:pt idx="1393">
                  <c:v>26.69916666666704</c:v>
                </c:pt>
                <c:pt idx="1394">
                  <c:v>26.718333333333707</c:v>
                </c:pt>
                <c:pt idx="1395">
                  <c:v>26.737500000000374</c:v>
                </c:pt>
                <c:pt idx="1396">
                  <c:v>26.756666666667041</c:v>
                </c:pt>
                <c:pt idx="1397">
                  <c:v>26.775833333333708</c:v>
                </c:pt>
                <c:pt idx="1398">
                  <c:v>26.795000000000375</c:v>
                </c:pt>
                <c:pt idx="1399">
                  <c:v>26.814166666667042</c:v>
                </c:pt>
                <c:pt idx="1400">
                  <c:v>26.833333333333709</c:v>
                </c:pt>
                <c:pt idx="1401">
                  <c:v>26.852500000000376</c:v>
                </c:pt>
                <c:pt idx="1402">
                  <c:v>26.871666666667043</c:v>
                </c:pt>
                <c:pt idx="1403">
                  <c:v>26.89083333333371</c:v>
                </c:pt>
                <c:pt idx="1404">
                  <c:v>26.910000000000377</c:v>
                </c:pt>
                <c:pt idx="1405">
                  <c:v>26.929166666667044</c:v>
                </c:pt>
                <c:pt idx="1406">
                  <c:v>26.948333333333711</c:v>
                </c:pt>
                <c:pt idx="1407">
                  <c:v>26.967500000000378</c:v>
                </c:pt>
                <c:pt idx="1408">
                  <c:v>26.986666666667045</c:v>
                </c:pt>
                <c:pt idx="1409">
                  <c:v>27.005833333333712</c:v>
                </c:pt>
                <c:pt idx="1410">
                  <c:v>27.025000000000379</c:v>
                </c:pt>
                <c:pt idx="1411">
                  <c:v>27.044166666667046</c:v>
                </c:pt>
                <c:pt idx="1412">
                  <c:v>27.063333333333713</c:v>
                </c:pt>
                <c:pt idx="1413">
                  <c:v>27.08250000000038</c:v>
                </c:pt>
                <c:pt idx="1414">
                  <c:v>27.101666666667047</c:v>
                </c:pt>
                <c:pt idx="1415">
                  <c:v>27.120833333333714</c:v>
                </c:pt>
                <c:pt idx="1416">
                  <c:v>27.140000000000381</c:v>
                </c:pt>
                <c:pt idx="1417">
                  <c:v>27.159166666667048</c:v>
                </c:pt>
                <c:pt idx="1418">
                  <c:v>27.178333333333715</c:v>
                </c:pt>
                <c:pt idx="1419">
                  <c:v>27.197500000000382</c:v>
                </c:pt>
                <c:pt idx="1420">
                  <c:v>27.216666666667049</c:v>
                </c:pt>
                <c:pt idx="1421">
                  <c:v>27.235833333333716</c:v>
                </c:pt>
                <c:pt idx="1422">
                  <c:v>27.255000000000383</c:v>
                </c:pt>
                <c:pt idx="1423">
                  <c:v>27.27416666666705</c:v>
                </c:pt>
                <c:pt idx="1424">
                  <c:v>27.293333333333717</c:v>
                </c:pt>
                <c:pt idx="1425">
                  <c:v>27.312500000000384</c:v>
                </c:pt>
                <c:pt idx="1426">
                  <c:v>27.331666666667051</c:v>
                </c:pt>
                <c:pt idx="1427">
                  <c:v>27.350833333333718</c:v>
                </c:pt>
                <c:pt idx="1428">
                  <c:v>27.370000000000385</c:v>
                </c:pt>
                <c:pt idx="1429">
                  <c:v>27.389166666667052</c:v>
                </c:pt>
                <c:pt idx="1430">
                  <c:v>27.408333333333719</c:v>
                </c:pt>
                <c:pt idx="1431">
                  <c:v>27.427500000000386</c:v>
                </c:pt>
                <c:pt idx="1432">
                  <c:v>27.446666666667053</c:v>
                </c:pt>
                <c:pt idx="1433">
                  <c:v>27.46583333333372</c:v>
                </c:pt>
                <c:pt idx="1434">
                  <c:v>27.485000000000387</c:v>
                </c:pt>
                <c:pt idx="1435">
                  <c:v>27.504166666667054</c:v>
                </c:pt>
                <c:pt idx="1436">
                  <c:v>27.523333333333721</c:v>
                </c:pt>
                <c:pt idx="1437">
                  <c:v>27.542500000000388</c:v>
                </c:pt>
                <c:pt idx="1438">
                  <c:v>27.561666666667055</c:v>
                </c:pt>
                <c:pt idx="1439">
                  <c:v>27.580833333333722</c:v>
                </c:pt>
                <c:pt idx="1440">
                  <c:v>27.600000000000389</c:v>
                </c:pt>
                <c:pt idx="1441">
                  <c:v>27.619166666667056</c:v>
                </c:pt>
                <c:pt idx="1442">
                  <c:v>27.638333333333723</c:v>
                </c:pt>
                <c:pt idx="1443">
                  <c:v>27.65750000000039</c:v>
                </c:pt>
                <c:pt idx="1444">
                  <c:v>27.676666666667057</c:v>
                </c:pt>
                <c:pt idx="1445">
                  <c:v>27.695833333333724</c:v>
                </c:pt>
                <c:pt idx="1446">
                  <c:v>27.715000000000391</c:v>
                </c:pt>
                <c:pt idx="1447">
                  <c:v>27.734166666667058</c:v>
                </c:pt>
                <c:pt idx="1448">
                  <c:v>27.753333333333725</c:v>
                </c:pt>
                <c:pt idx="1449">
                  <c:v>27.772500000000392</c:v>
                </c:pt>
                <c:pt idx="1450">
                  <c:v>27.791666666667059</c:v>
                </c:pt>
                <c:pt idx="1451">
                  <c:v>27.810833333333726</c:v>
                </c:pt>
                <c:pt idx="1452">
                  <c:v>27.830000000000393</c:v>
                </c:pt>
                <c:pt idx="1453">
                  <c:v>27.84916666666706</c:v>
                </c:pt>
                <c:pt idx="1454">
                  <c:v>27.868333333333727</c:v>
                </c:pt>
                <c:pt idx="1455">
                  <c:v>27.887500000000394</c:v>
                </c:pt>
                <c:pt idx="1456">
                  <c:v>27.906666666667061</c:v>
                </c:pt>
                <c:pt idx="1457">
                  <c:v>27.925833333333728</c:v>
                </c:pt>
                <c:pt idx="1458">
                  <c:v>27.945000000000395</c:v>
                </c:pt>
                <c:pt idx="1459">
                  <c:v>27.964166666667062</c:v>
                </c:pt>
                <c:pt idx="1460">
                  <c:v>27.983333333333729</c:v>
                </c:pt>
                <c:pt idx="1461">
                  <c:v>28.002500000000396</c:v>
                </c:pt>
                <c:pt idx="1462">
                  <c:v>28.021666666667063</c:v>
                </c:pt>
                <c:pt idx="1463">
                  <c:v>28.04083333333373</c:v>
                </c:pt>
                <c:pt idx="1464">
                  <c:v>28.060000000000397</c:v>
                </c:pt>
                <c:pt idx="1465">
                  <c:v>28.079166666667064</c:v>
                </c:pt>
                <c:pt idx="1466">
                  <c:v>28.098333333333731</c:v>
                </c:pt>
                <c:pt idx="1467">
                  <c:v>28.117500000000398</c:v>
                </c:pt>
                <c:pt idx="1468">
                  <c:v>28.136666666667065</c:v>
                </c:pt>
                <c:pt idx="1469">
                  <c:v>28.155833333333732</c:v>
                </c:pt>
                <c:pt idx="1470">
                  <c:v>28.175000000000399</c:v>
                </c:pt>
                <c:pt idx="1471">
                  <c:v>28.194166666667066</c:v>
                </c:pt>
                <c:pt idx="1472">
                  <c:v>28.213333333333733</c:v>
                </c:pt>
                <c:pt idx="1473">
                  <c:v>28.2325000000004</c:v>
                </c:pt>
                <c:pt idx="1474">
                  <c:v>28.251666666667067</c:v>
                </c:pt>
                <c:pt idx="1475">
                  <c:v>28.270833333333734</c:v>
                </c:pt>
                <c:pt idx="1476">
                  <c:v>28.290000000000401</c:v>
                </c:pt>
                <c:pt idx="1477">
                  <c:v>28.309166666667068</c:v>
                </c:pt>
                <c:pt idx="1478">
                  <c:v>28.328333333333735</c:v>
                </c:pt>
                <c:pt idx="1479">
                  <c:v>28.347500000000402</c:v>
                </c:pt>
                <c:pt idx="1480">
                  <c:v>28.366666666667069</c:v>
                </c:pt>
                <c:pt idx="1481">
                  <c:v>28.385833333333736</c:v>
                </c:pt>
                <c:pt idx="1482">
                  <c:v>28.405000000000403</c:v>
                </c:pt>
                <c:pt idx="1483">
                  <c:v>28.42416666666707</c:v>
                </c:pt>
                <c:pt idx="1484">
                  <c:v>28.443333333333737</c:v>
                </c:pt>
                <c:pt idx="1485">
                  <c:v>28.462500000000404</c:v>
                </c:pt>
                <c:pt idx="1486">
                  <c:v>28.481666666667071</c:v>
                </c:pt>
                <c:pt idx="1487">
                  <c:v>28.500833333333738</c:v>
                </c:pt>
                <c:pt idx="1488">
                  <c:v>28.520000000000405</c:v>
                </c:pt>
                <c:pt idx="1489">
                  <c:v>28.539166666667072</c:v>
                </c:pt>
                <c:pt idx="1490">
                  <c:v>28.558333333333739</c:v>
                </c:pt>
                <c:pt idx="1491">
                  <c:v>28.577500000000406</c:v>
                </c:pt>
                <c:pt idx="1492">
                  <c:v>28.596666666667073</c:v>
                </c:pt>
                <c:pt idx="1493">
                  <c:v>28.61583333333374</c:v>
                </c:pt>
                <c:pt idx="1494">
                  <c:v>28.635000000000407</c:v>
                </c:pt>
                <c:pt idx="1495">
                  <c:v>28.654166666667074</c:v>
                </c:pt>
                <c:pt idx="1496">
                  <c:v>28.673333333333741</c:v>
                </c:pt>
                <c:pt idx="1497">
                  <c:v>28.692500000000408</c:v>
                </c:pt>
                <c:pt idx="1498">
                  <c:v>28.711666666667075</c:v>
                </c:pt>
                <c:pt idx="1499">
                  <c:v>28.730833333333742</c:v>
                </c:pt>
                <c:pt idx="1500">
                  <c:v>28.750000000000409</c:v>
                </c:pt>
                <c:pt idx="1501">
                  <c:v>28.769166666667076</c:v>
                </c:pt>
                <c:pt idx="1502">
                  <c:v>28.788333333333743</c:v>
                </c:pt>
                <c:pt idx="1503">
                  <c:v>28.80750000000041</c:v>
                </c:pt>
                <c:pt idx="1504">
                  <c:v>28.826666666667077</c:v>
                </c:pt>
                <c:pt idx="1505">
                  <c:v>28.845833333333744</c:v>
                </c:pt>
                <c:pt idx="1506">
                  <c:v>28.865000000000411</c:v>
                </c:pt>
                <c:pt idx="1507">
                  <c:v>28.884166666667078</c:v>
                </c:pt>
                <c:pt idx="1508">
                  <c:v>28.903333333333745</c:v>
                </c:pt>
                <c:pt idx="1509">
                  <c:v>28.922500000000412</c:v>
                </c:pt>
                <c:pt idx="1510">
                  <c:v>28.941666666667079</c:v>
                </c:pt>
                <c:pt idx="1511">
                  <c:v>28.960833333333746</c:v>
                </c:pt>
                <c:pt idx="1512">
                  <c:v>28.980000000000413</c:v>
                </c:pt>
                <c:pt idx="1513">
                  <c:v>28.99916666666708</c:v>
                </c:pt>
                <c:pt idx="1514">
                  <c:v>29.018333333333747</c:v>
                </c:pt>
                <c:pt idx="1515">
                  <c:v>29.037500000000414</c:v>
                </c:pt>
                <c:pt idx="1516">
                  <c:v>29.056666666667081</c:v>
                </c:pt>
                <c:pt idx="1517">
                  <c:v>29.075833333333748</c:v>
                </c:pt>
                <c:pt idx="1518">
                  <c:v>29.095000000000415</c:v>
                </c:pt>
                <c:pt idx="1519">
                  <c:v>29.114166666667082</c:v>
                </c:pt>
                <c:pt idx="1520">
                  <c:v>29.133333333333749</c:v>
                </c:pt>
                <c:pt idx="1521">
                  <c:v>29.152500000000416</c:v>
                </c:pt>
                <c:pt idx="1522">
                  <c:v>29.171666666667083</c:v>
                </c:pt>
                <c:pt idx="1523">
                  <c:v>29.19083333333375</c:v>
                </c:pt>
                <c:pt idx="1524">
                  <c:v>29.210000000000417</c:v>
                </c:pt>
                <c:pt idx="1525">
                  <c:v>29.229166666667084</c:v>
                </c:pt>
                <c:pt idx="1526">
                  <c:v>29.248333333333751</c:v>
                </c:pt>
                <c:pt idx="1527">
                  <c:v>29.267500000000418</c:v>
                </c:pt>
                <c:pt idx="1528">
                  <c:v>29.286666666667085</c:v>
                </c:pt>
                <c:pt idx="1529">
                  <c:v>29.305833333333752</c:v>
                </c:pt>
                <c:pt idx="1530">
                  <c:v>29.325000000000419</c:v>
                </c:pt>
                <c:pt idx="1531">
                  <c:v>29.344166666667086</c:v>
                </c:pt>
                <c:pt idx="1532">
                  <c:v>29.363333333333753</c:v>
                </c:pt>
                <c:pt idx="1533">
                  <c:v>29.38250000000042</c:v>
                </c:pt>
                <c:pt idx="1534">
                  <c:v>29.401666666667087</c:v>
                </c:pt>
                <c:pt idx="1535">
                  <c:v>29.420833333333754</c:v>
                </c:pt>
                <c:pt idx="1536">
                  <c:v>29.44000000000042</c:v>
                </c:pt>
                <c:pt idx="1537">
                  <c:v>29.459166666667087</c:v>
                </c:pt>
                <c:pt idx="1538">
                  <c:v>29.478333333333754</c:v>
                </c:pt>
                <c:pt idx="1539">
                  <c:v>29.497500000000421</c:v>
                </c:pt>
                <c:pt idx="1540">
                  <c:v>29.516666666667088</c:v>
                </c:pt>
                <c:pt idx="1541">
                  <c:v>29.535833333333755</c:v>
                </c:pt>
                <c:pt idx="1542">
                  <c:v>29.555000000000422</c:v>
                </c:pt>
                <c:pt idx="1543">
                  <c:v>29.574166666667089</c:v>
                </c:pt>
                <c:pt idx="1544">
                  <c:v>29.593333333333756</c:v>
                </c:pt>
                <c:pt idx="1545">
                  <c:v>29.612500000000423</c:v>
                </c:pt>
                <c:pt idx="1546">
                  <c:v>29.63166666666709</c:v>
                </c:pt>
                <c:pt idx="1547">
                  <c:v>29.650833333333757</c:v>
                </c:pt>
                <c:pt idx="1548">
                  <c:v>29.670000000000424</c:v>
                </c:pt>
                <c:pt idx="1549">
                  <c:v>29.689166666667091</c:v>
                </c:pt>
                <c:pt idx="1550">
                  <c:v>29.708333333333758</c:v>
                </c:pt>
                <c:pt idx="1551">
                  <c:v>29.727500000000425</c:v>
                </c:pt>
                <c:pt idx="1552">
                  <c:v>29.746666666667092</c:v>
                </c:pt>
                <c:pt idx="1553">
                  <c:v>29.765833333333759</c:v>
                </c:pt>
                <c:pt idx="1554">
                  <c:v>29.785000000000426</c:v>
                </c:pt>
                <c:pt idx="1555">
                  <c:v>29.804166666667093</c:v>
                </c:pt>
                <c:pt idx="1556">
                  <c:v>29.82333333333376</c:v>
                </c:pt>
                <c:pt idx="1557">
                  <c:v>29.842500000000427</c:v>
                </c:pt>
                <c:pt idx="1558">
                  <c:v>29.861666666667094</c:v>
                </c:pt>
                <c:pt idx="1559">
                  <c:v>29.880833333333761</c:v>
                </c:pt>
                <c:pt idx="1560">
                  <c:v>29.900000000000428</c:v>
                </c:pt>
                <c:pt idx="1561">
                  <c:v>29.919166666667095</c:v>
                </c:pt>
                <c:pt idx="1562">
                  <c:v>29.938333333333762</c:v>
                </c:pt>
                <c:pt idx="1563">
                  <c:v>29.957500000000429</c:v>
                </c:pt>
                <c:pt idx="1564">
                  <c:v>29.976666666667096</c:v>
                </c:pt>
                <c:pt idx="1565">
                  <c:v>29.995833333333763</c:v>
                </c:pt>
                <c:pt idx="1566">
                  <c:v>30.01500000000043</c:v>
                </c:pt>
                <c:pt idx="1567">
                  <c:v>30.034166666667097</c:v>
                </c:pt>
                <c:pt idx="1568">
                  <c:v>30.053333333333764</c:v>
                </c:pt>
                <c:pt idx="1569">
                  <c:v>30.072500000000431</c:v>
                </c:pt>
                <c:pt idx="1570">
                  <c:v>30.091666666667098</c:v>
                </c:pt>
                <c:pt idx="1571">
                  <c:v>30.110833333333765</c:v>
                </c:pt>
                <c:pt idx="1572">
                  <c:v>30.130000000000432</c:v>
                </c:pt>
                <c:pt idx="1573">
                  <c:v>30.149166666667099</c:v>
                </c:pt>
                <c:pt idx="1574">
                  <c:v>30.168333333333766</c:v>
                </c:pt>
                <c:pt idx="1575">
                  <c:v>30.187500000000433</c:v>
                </c:pt>
                <c:pt idx="1576">
                  <c:v>30.2066666666671</c:v>
                </c:pt>
                <c:pt idx="1577">
                  <c:v>30.225833333333767</c:v>
                </c:pt>
                <c:pt idx="1578">
                  <c:v>30.245000000000434</c:v>
                </c:pt>
                <c:pt idx="1579">
                  <c:v>30.264166666667101</c:v>
                </c:pt>
                <c:pt idx="1580">
                  <c:v>30.283333333333768</c:v>
                </c:pt>
                <c:pt idx="1581">
                  <c:v>30.302500000000435</c:v>
                </c:pt>
                <c:pt idx="1582">
                  <c:v>30.321666666667102</c:v>
                </c:pt>
                <c:pt idx="1583">
                  <c:v>30.340833333333769</c:v>
                </c:pt>
                <c:pt idx="1584">
                  <c:v>30.360000000000436</c:v>
                </c:pt>
                <c:pt idx="1585">
                  <c:v>30.379166666667103</c:v>
                </c:pt>
                <c:pt idx="1586">
                  <c:v>30.39833333333377</c:v>
                </c:pt>
                <c:pt idx="1587">
                  <c:v>30.417500000000437</c:v>
                </c:pt>
                <c:pt idx="1588">
                  <c:v>30.436666666667104</c:v>
                </c:pt>
                <c:pt idx="1589">
                  <c:v>30.455833333333771</c:v>
                </c:pt>
                <c:pt idx="1590">
                  <c:v>30.475000000000438</c:v>
                </c:pt>
                <c:pt idx="1591">
                  <c:v>30.494166666667105</c:v>
                </c:pt>
                <c:pt idx="1592">
                  <c:v>30.513333333333772</c:v>
                </c:pt>
                <c:pt idx="1593">
                  <c:v>30.532500000000439</c:v>
                </c:pt>
                <c:pt idx="1594">
                  <c:v>30.551666666667106</c:v>
                </c:pt>
                <c:pt idx="1595">
                  <c:v>30.570833333333773</c:v>
                </c:pt>
                <c:pt idx="1596">
                  <c:v>30.59000000000044</c:v>
                </c:pt>
                <c:pt idx="1597">
                  <c:v>30.609166666667107</c:v>
                </c:pt>
                <c:pt idx="1598">
                  <c:v>30.628333333333774</c:v>
                </c:pt>
                <c:pt idx="1599">
                  <c:v>30.647500000000441</c:v>
                </c:pt>
                <c:pt idx="1600">
                  <c:v>30.666666666667108</c:v>
                </c:pt>
                <c:pt idx="1601">
                  <c:v>30.685833333333775</c:v>
                </c:pt>
                <c:pt idx="1602">
                  <c:v>30.705000000000442</c:v>
                </c:pt>
                <c:pt idx="1603">
                  <c:v>30.724166666667109</c:v>
                </c:pt>
                <c:pt idx="1604">
                  <c:v>30.743333333333776</c:v>
                </c:pt>
                <c:pt idx="1605">
                  <c:v>30.762500000000443</c:v>
                </c:pt>
                <c:pt idx="1606">
                  <c:v>30.78166666666711</c:v>
                </c:pt>
                <c:pt idx="1607">
                  <c:v>30.800833333333777</c:v>
                </c:pt>
                <c:pt idx="1608">
                  <c:v>30.820000000000444</c:v>
                </c:pt>
                <c:pt idx="1609">
                  <c:v>30.839166666667111</c:v>
                </c:pt>
                <c:pt idx="1610">
                  <c:v>30.858333333333778</c:v>
                </c:pt>
                <c:pt idx="1611">
                  <c:v>30.877500000000445</c:v>
                </c:pt>
                <c:pt idx="1612">
                  <c:v>30.896666666667112</c:v>
                </c:pt>
                <c:pt idx="1613">
                  <c:v>30.915833333333779</c:v>
                </c:pt>
                <c:pt idx="1614">
                  <c:v>30.935000000000446</c:v>
                </c:pt>
                <c:pt idx="1615">
                  <c:v>30.954166666667113</c:v>
                </c:pt>
                <c:pt idx="1616">
                  <c:v>30.97333333333378</c:v>
                </c:pt>
                <c:pt idx="1617">
                  <c:v>30.992500000000447</c:v>
                </c:pt>
                <c:pt idx="1618">
                  <c:v>31.011666666667114</c:v>
                </c:pt>
                <c:pt idx="1619">
                  <c:v>31.030833333333781</c:v>
                </c:pt>
                <c:pt idx="1620">
                  <c:v>31.050000000000448</c:v>
                </c:pt>
                <c:pt idx="1621">
                  <c:v>31.069166666667115</c:v>
                </c:pt>
                <c:pt idx="1622">
                  <c:v>31.088333333333782</c:v>
                </c:pt>
                <c:pt idx="1623">
                  <c:v>31.107500000000449</c:v>
                </c:pt>
                <c:pt idx="1624">
                  <c:v>31.126666666667116</c:v>
                </c:pt>
                <c:pt idx="1625">
                  <c:v>31.145833333333783</c:v>
                </c:pt>
                <c:pt idx="1626">
                  <c:v>31.16500000000045</c:v>
                </c:pt>
                <c:pt idx="1627">
                  <c:v>31.184166666667117</c:v>
                </c:pt>
                <c:pt idx="1628">
                  <c:v>31.203333333333784</c:v>
                </c:pt>
                <c:pt idx="1629">
                  <c:v>31.222500000000451</c:v>
                </c:pt>
                <c:pt idx="1630">
                  <c:v>31.241666666667118</c:v>
                </c:pt>
                <c:pt idx="1631">
                  <c:v>31.260833333333785</c:v>
                </c:pt>
                <c:pt idx="1632">
                  <c:v>31.280000000000452</c:v>
                </c:pt>
                <c:pt idx="1633">
                  <c:v>31.299166666667119</c:v>
                </c:pt>
                <c:pt idx="1634">
                  <c:v>31.318333333333786</c:v>
                </c:pt>
                <c:pt idx="1635">
                  <c:v>31.337500000000453</c:v>
                </c:pt>
                <c:pt idx="1636">
                  <c:v>31.35666666666712</c:v>
                </c:pt>
                <c:pt idx="1637">
                  <c:v>31.375833333333787</c:v>
                </c:pt>
                <c:pt idx="1638">
                  <c:v>31.395000000000454</c:v>
                </c:pt>
                <c:pt idx="1639">
                  <c:v>31.414166666667121</c:v>
                </c:pt>
                <c:pt idx="1640">
                  <c:v>31.433333333333788</c:v>
                </c:pt>
                <c:pt idx="1641">
                  <c:v>31.452500000000455</c:v>
                </c:pt>
                <c:pt idx="1642">
                  <c:v>31.471666666667122</c:v>
                </c:pt>
                <c:pt idx="1643">
                  <c:v>31.490833333333789</c:v>
                </c:pt>
                <c:pt idx="1644">
                  <c:v>31.510000000000456</c:v>
                </c:pt>
                <c:pt idx="1645">
                  <c:v>31.529166666667123</c:v>
                </c:pt>
                <c:pt idx="1646">
                  <c:v>31.54833333333379</c:v>
                </c:pt>
                <c:pt idx="1647">
                  <c:v>31.567500000000457</c:v>
                </c:pt>
                <c:pt idx="1648">
                  <c:v>31.586666666667124</c:v>
                </c:pt>
                <c:pt idx="1649">
                  <c:v>31.605833333333791</c:v>
                </c:pt>
                <c:pt idx="1650">
                  <c:v>31.625000000000458</c:v>
                </c:pt>
                <c:pt idx="1651">
                  <c:v>31.644166666667125</c:v>
                </c:pt>
                <c:pt idx="1652">
                  <c:v>31.663333333333792</c:v>
                </c:pt>
                <c:pt idx="1653">
                  <c:v>31.682500000000459</c:v>
                </c:pt>
                <c:pt idx="1654">
                  <c:v>31.701666666667126</c:v>
                </c:pt>
                <c:pt idx="1655">
                  <c:v>31.720833333333793</c:v>
                </c:pt>
                <c:pt idx="1656">
                  <c:v>31.74000000000046</c:v>
                </c:pt>
                <c:pt idx="1657">
                  <c:v>31.759166666667127</c:v>
                </c:pt>
                <c:pt idx="1658">
                  <c:v>31.778333333333794</c:v>
                </c:pt>
                <c:pt idx="1659">
                  <c:v>31.797500000000461</c:v>
                </c:pt>
                <c:pt idx="1660">
                  <c:v>31.816666666667128</c:v>
                </c:pt>
                <c:pt idx="1661">
                  <c:v>31.835833333333795</c:v>
                </c:pt>
                <c:pt idx="1662">
                  <c:v>31.855000000000462</c:v>
                </c:pt>
                <c:pt idx="1663">
                  <c:v>31.874166666667129</c:v>
                </c:pt>
                <c:pt idx="1664">
                  <c:v>31.893333333333796</c:v>
                </c:pt>
                <c:pt idx="1665">
                  <c:v>31.912500000000463</c:v>
                </c:pt>
                <c:pt idx="1666">
                  <c:v>31.93166666666713</c:v>
                </c:pt>
                <c:pt idx="1667">
                  <c:v>31.950833333333797</c:v>
                </c:pt>
                <c:pt idx="1668">
                  <c:v>31.970000000000464</c:v>
                </c:pt>
                <c:pt idx="1669">
                  <c:v>31.989166666667131</c:v>
                </c:pt>
                <c:pt idx="1670">
                  <c:v>32.008333333333795</c:v>
                </c:pt>
              </c:numCache>
            </c:numRef>
          </c:xVal>
          <c:yVal>
            <c:numRef>
              <c:f>'Figure 6'!$I$3:$I$1673</c:f>
              <c:numCache>
                <c:formatCode>General</c:formatCode>
                <c:ptCount val="1671"/>
                <c:pt idx="0">
                  <c:v>1.2353612002428236</c:v>
                </c:pt>
                <c:pt idx="1">
                  <c:v>1.2270791778683547</c:v>
                </c:pt>
                <c:pt idx="2">
                  <c:v>1.2243763189084496</c:v>
                </c:pt>
                <c:pt idx="3">
                  <c:v>1.2230501835631487</c:v>
                </c:pt>
                <c:pt idx="4">
                  <c:v>1.2219715693926516</c:v>
                </c:pt>
                <c:pt idx="5">
                  <c:v>1.2232940912901453</c:v>
                </c:pt>
                <c:pt idx="6">
                  <c:v>1.2205659381955887</c:v>
                </c:pt>
                <c:pt idx="7">
                  <c:v>1.217769129592692</c:v>
                </c:pt>
                <c:pt idx="8">
                  <c:v>1.2197818200213915</c:v>
                </c:pt>
                <c:pt idx="9">
                  <c:v>1.21775828924927</c:v>
                </c:pt>
                <c:pt idx="10">
                  <c:v>1.2165279102708639</c:v>
                </c:pt>
                <c:pt idx="11">
                  <c:v>1.297283048593646</c:v>
                </c:pt>
                <c:pt idx="12">
                  <c:v>1.24934704998121</c:v>
                </c:pt>
                <c:pt idx="13">
                  <c:v>1.2215415691035758</c:v>
                </c:pt>
                <c:pt idx="14">
                  <c:v>1.2330323331309803</c:v>
                </c:pt>
                <c:pt idx="15">
                  <c:v>1.2124844621744284</c:v>
                </c:pt>
                <c:pt idx="16">
                  <c:v>1.2149831613332176</c:v>
                </c:pt>
                <c:pt idx="17">
                  <c:v>1.2116840834850982</c:v>
                </c:pt>
                <c:pt idx="18">
                  <c:v>1.2229869482265199</c:v>
                </c:pt>
                <c:pt idx="19">
                  <c:v>1.2790134564796345</c:v>
                </c:pt>
                <c:pt idx="20">
                  <c:v>1.2113895874887983</c:v>
                </c:pt>
                <c:pt idx="21">
                  <c:v>1.2378942271557829</c:v>
                </c:pt>
                <c:pt idx="22">
                  <c:v>1.2213735437805335</c:v>
                </c:pt>
                <c:pt idx="23">
                  <c:v>1.2119063105252508</c:v>
                </c:pt>
                <c:pt idx="24">
                  <c:v>1.2308859451334084</c:v>
                </c:pt>
                <c:pt idx="25">
                  <c:v>1.2693095423929697</c:v>
                </c:pt>
                <c:pt idx="26">
                  <c:v>1.2117039574480386</c:v>
                </c:pt>
                <c:pt idx="27">
                  <c:v>1.2187483739484866</c:v>
                </c:pt>
                <c:pt idx="28">
                  <c:v>1.2335671234064693</c:v>
                </c:pt>
                <c:pt idx="29">
                  <c:v>1.2212832075853497</c:v>
                </c:pt>
                <c:pt idx="30">
                  <c:v>1.2146669846500737</c:v>
                </c:pt>
                <c:pt idx="31">
                  <c:v>1.2100038302546758</c:v>
                </c:pt>
                <c:pt idx="32">
                  <c:v>1.2097581158037753</c:v>
                </c:pt>
                <c:pt idx="33">
                  <c:v>1.2093100482756627</c:v>
                </c:pt>
                <c:pt idx="34">
                  <c:v>1.2087589974850403</c:v>
                </c:pt>
                <c:pt idx="35">
                  <c:v>1.2082422744485879</c:v>
                </c:pt>
                <c:pt idx="36">
                  <c:v>1.2095196282484895</c:v>
                </c:pt>
                <c:pt idx="37">
                  <c:v>1.2084247535628594</c:v>
                </c:pt>
                <c:pt idx="38">
                  <c:v>1.2069558870291677</c:v>
                </c:pt>
                <c:pt idx="39">
                  <c:v>1.2095467291070447</c:v>
                </c:pt>
                <c:pt idx="40">
                  <c:v>1.2087535773133293</c:v>
                </c:pt>
                <c:pt idx="41">
                  <c:v>1.2096027375480589</c:v>
                </c:pt>
                <c:pt idx="42">
                  <c:v>1.2118810163905991</c:v>
                </c:pt>
                <c:pt idx="43">
                  <c:v>1.2070245425375075</c:v>
                </c:pt>
                <c:pt idx="44">
                  <c:v>1.2107156794727256</c:v>
                </c:pt>
                <c:pt idx="45">
                  <c:v>1.2061699621310669</c:v>
                </c:pt>
                <c:pt idx="46">
                  <c:v>1.206648743965542</c:v>
                </c:pt>
                <c:pt idx="47">
                  <c:v>1.2095828635851182</c:v>
                </c:pt>
                <c:pt idx="48">
                  <c:v>1.2089179891885642</c:v>
                </c:pt>
                <c:pt idx="49">
                  <c:v>1.2116082010811435</c:v>
                </c:pt>
                <c:pt idx="50">
                  <c:v>1.2093931575752319</c:v>
                </c:pt>
                <c:pt idx="51">
                  <c:v>1.2078845431156591</c:v>
                </c:pt>
                <c:pt idx="52">
                  <c:v>1.209499754285549</c:v>
                </c:pt>
                <c:pt idx="53">
                  <c:v>1.2052069782904056</c:v>
                </c:pt>
                <c:pt idx="54">
                  <c:v>1.3668021709594427</c:v>
                </c:pt>
                <c:pt idx="55">
                  <c:v>1.3849760067065591</c:v>
                </c:pt>
                <c:pt idx="56">
                  <c:v>1.2588576446101811</c:v>
                </c:pt>
                <c:pt idx="57">
                  <c:v>1.3042064145925476</c:v>
                </c:pt>
                <c:pt idx="58">
                  <c:v>1.276899589512329</c:v>
                </c:pt>
                <c:pt idx="59">
                  <c:v>1.2555784407250021</c:v>
                </c:pt>
                <c:pt idx="60">
                  <c:v>1.2335291822044923</c:v>
                </c:pt>
                <c:pt idx="61">
                  <c:v>1.2183888358916544</c:v>
                </c:pt>
                <c:pt idx="62">
                  <c:v>1.2116425288353134</c:v>
                </c:pt>
                <c:pt idx="63">
                  <c:v>1.2124790420027172</c:v>
                </c:pt>
                <c:pt idx="64">
                  <c:v>1.2090878212355101</c:v>
                </c:pt>
                <c:pt idx="65">
                  <c:v>1.2086704680137599</c:v>
                </c:pt>
                <c:pt idx="66">
                  <c:v>1.2064265169253894</c:v>
                </c:pt>
                <c:pt idx="67">
                  <c:v>1.2072973578469632</c:v>
                </c:pt>
                <c:pt idx="68">
                  <c:v>1.2068456768710432</c:v>
                </c:pt>
                <c:pt idx="69">
                  <c:v>1.2598766368918566</c:v>
                </c:pt>
                <c:pt idx="70">
                  <c:v>1.4467677709363165</c:v>
                </c:pt>
                <c:pt idx="71">
                  <c:v>1.335990301506085</c:v>
                </c:pt>
                <c:pt idx="72">
                  <c:v>1.3197225594773507</c:v>
                </c:pt>
                <c:pt idx="73">
                  <c:v>1.2781679096927123</c:v>
                </c:pt>
                <c:pt idx="74">
                  <c:v>1.2624223108721417</c:v>
                </c:pt>
                <c:pt idx="75">
                  <c:v>1.2375545630618912</c:v>
                </c:pt>
                <c:pt idx="76">
                  <c:v>1.2266925389529673</c:v>
                </c:pt>
                <c:pt idx="77">
                  <c:v>1.2121881594542248</c:v>
                </c:pt>
                <c:pt idx="78">
                  <c:v>1.2118629491515625</c:v>
                </c:pt>
                <c:pt idx="79">
                  <c:v>1.29186468360651</c:v>
                </c:pt>
                <c:pt idx="80">
                  <c:v>1.2419268349087964</c:v>
                </c:pt>
                <c:pt idx="81">
                  <c:v>1.220332870812014</c:v>
                </c:pt>
                <c:pt idx="82">
                  <c:v>1.2205117364784783</c:v>
                </c:pt>
                <c:pt idx="83">
                  <c:v>1.210368788483219</c:v>
                </c:pt>
                <c:pt idx="84">
                  <c:v>1.2046089526782875</c:v>
                </c:pt>
                <c:pt idx="85">
                  <c:v>1.5275807244240163</c:v>
                </c:pt>
                <c:pt idx="86">
                  <c:v>1.5885088746278146</c:v>
                </c:pt>
                <c:pt idx="87">
                  <c:v>1.3316577775850604</c:v>
                </c:pt>
                <c:pt idx="88">
                  <c:v>1.5639645303963228</c:v>
                </c:pt>
                <c:pt idx="89">
                  <c:v>1.4180227936287688</c:v>
                </c:pt>
                <c:pt idx="90">
                  <c:v>1.2702255514121354</c:v>
                </c:pt>
                <c:pt idx="91">
                  <c:v>1.2677539531119011</c:v>
                </c:pt>
                <c:pt idx="92">
                  <c:v>1.2271153123464285</c:v>
                </c:pt>
                <c:pt idx="93">
                  <c:v>1.2841355187465671</c:v>
                </c:pt>
                <c:pt idx="94">
                  <c:v>1.4384351602925447</c:v>
                </c:pt>
                <c:pt idx="95">
                  <c:v>1.5585985604023935</c:v>
                </c:pt>
                <c:pt idx="96">
                  <c:v>1.6422643309340039</c:v>
                </c:pt>
                <c:pt idx="97">
                  <c:v>1.3716026363715201</c:v>
                </c:pt>
                <c:pt idx="98">
                  <c:v>1.6417367675541295</c:v>
                </c:pt>
                <c:pt idx="99">
                  <c:v>1.6253841095019224</c:v>
                </c:pt>
                <c:pt idx="100">
                  <c:v>2.2000000000000002</c:v>
                </c:pt>
                <c:pt idx="101">
                  <c:v>1.7279698927528691</c:v>
                </c:pt>
                <c:pt idx="102">
                  <c:v>1.9533153383632524</c:v>
                </c:pt>
                <c:pt idx="103">
                  <c:v>1.8657795652299596</c:v>
                </c:pt>
                <c:pt idx="104">
                  <c:v>1.5505785129939582</c:v>
                </c:pt>
                <c:pt idx="105">
                  <c:v>1.3755485213771572</c:v>
                </c:pt>
                <c:pt idx="106">
                  <c:v>1.4574382823114502</c:v>
                </c:pt>
                <c:pt idx="107">
                  <c:v>1.7625794958517618</c:v>
                </c:pt>
                <c:pt idx="108">
                  <c:v>1.441374700083832</c:v>
                </c:pt>
                <c:pt idx="109">
                  <c:v>1.7763774463041655</c:v>
                </c:pt>
                <c:pt idx="110">
                  <c:v>1.7595586534848089</c:v>
                </c:pt>
                <c:pt idx="111">
                  <c:v>1.3471323678200791</c:v>
                </c:pt>
                <c:pt idx="112">
                  <c:v>1.3462741739658313</c:v>
                </c:pt>
                <c:pt idx="113">
                  <c:v>1.795584728124187</c:v>
                </c:pt>
                <c:pt idx="114">
                  <c:v>1.6439752984707887</c:v>
                </c:pt>
                <c:pt idx="115">
                  <c:v>1.5443507356979735</c:v>
                </c:pt>
                <c:pt idx="116">
                  <c:v>1.6206577197698955</c:v>
                </c:pt>
                <c:pt idx="117">
                  <c:v>1.5427572052149279</c:v>
                </c:pt>
                <c:pt idx="118">
                  <c:v>1.4689995085710981</c:v>
                </c:pt>
                <c:pt idx="119">
                  <c:v>1.5349629982944526</c:v>
                </c:pt>
                <c:pt idx="120">
                  <c:v>1.7448663747000839</c:v>
                </c:pt>
                <c:pt idx="121">
                  <c:v>2.047163804816003</c:v>
                </c:pt>
                <c:pt idx="122">
                  <c:v>1.4569486601335528</c:v>
                </c:pt>
                <c:pt idx="123">
                  <c:v>1.7073100049142889</c:v>
                </c:pt>
                <c:pt idx="124">
                  <c:v>1.702160841788801</c:v>
                </c:pt>
                <c:pt idx="125">
                  <c:v>1.5141441187523488</c:v>
                </c:pt>
                <c:pt idx="126">
                  <c:v>1.4115222010233284</c:v>
                </c:pt>
                <c:pt idx="127">
                  <c:v>1.3780725146705981</c:v>
                </c:pt>
                <c:pt idx="128">
                  <c:v>1.4759246812939033</c:v>
                </c:pt>
                <c:pt idx="129">
                  <c:v>1.5710721822333997</c:v>
                </c:pt>
                <c:pt idx="130">
                  <c:v>1.4696661896915559</c:v>
                </c:pt>
                <c:pt idx="131">
                  <c:v>1.2930806087936866</c:v>
                </c:pt>
                <c:pt idx="132">
                  <c:v>1.4626290000867226</c:v>
                </c:pt>
                <c:pt idx="133">
                  <c:v>1.3951135345301071</c:v>
                </c:pt>
                <c:pt idx="134">
                  <c:v>1.299732966207036</c:v>
                </c:pt>
                <c:pt idx="135">
                  <c:v>1.2455800306420373</c:v>
                </c:pt>
                <c:pt idx="136">
                  <c:v>1.274614083774174</c:v>
                </c:pt>
                <c:pt idx="137">
                  <c:v>1.4546685745671089</c:v>
                </c:pt>
                <c:pt idx="138">
                  <c:v>1.4233490156968172</c:v>
                </c:pt>
                <c:pt idx="139">
                  <c:v>1.3944179458271904</c:v>
                </c:pt>
                <c:pt idx="140">
                  <c:v>1.4571528199346688</c:v>
                </c:pt>
                <c:pt idx="141">
                  <c:v>1.8266170178937935</c:v>
                </c:pt>
                <c:pt idx="142">
                  <c:v>1.5773975226201833</c:v>
                </c:pt>
                <c:pt idx="143">
                  <c:v>1.551725782672795</c:v>
                </c:pt>
                <c:pt idx="144">
                  <c:v>1.5627052438354581</c:v>
                </c:pt>
                <c:pt idx="145">
                  <c:v>1.5871682854912843</c:v>
                </c:pt>
                <c:pt idx="146">
                  <c:v>1.7222895527996993</c:v>
                </c:pt>
                <c:pt idx="147">
                  <c:v>1.6371007140172866</c:v>
                </c:pt>
                <c:pt idx="148">
                  <c:v>1.4483468476281327</c:v>
                </c:pt>
                <c:pt idx="149">
                  <c:v>1.3076554505246725</c:v>
                </c:pt>
                <c:pt idx="150">
                  <c:v>1.6527957245685543</c:v>
                </c:pt>
                <c:pt idx="151">
                  <c:v>1.3815034833636863</c:v>
                </c:pt>
                <c:pt idx="152">
                  <c:v>1.3824086520394299</c:v>
                </c:pt>
                <c:pt idx="153">
                  <c:v>1.4841037204058622</c:v>
                </c:pt>
                <c:pt idx="154">
                  <c:v>1.5446253577313329</c:v>
                </c:pt>
                <c:pt idx="155">
                  <c:v>1.4251539328765934</c:v>
                </c:pt>
                <c:pt idx="156">
                  <c:v>1.4106441332061399</c:v>
                </c:pt>
                <c:pt idx="157">
                  <c:v>1.3453473246032435</c:v>
                </c:pt>
                <c:pt idx="158">
                  <c:v>1.3793426415748851</c:v>
                </c:pt>
                <c:pt idx="159">
                  <c:v>1.3287507588240395</c:v>
                </c:pt>
                <c:pt idx="160">
                  <c:v>1.2982008643367156</c:v>
                </c:pt>
                <c:pt idx="161">
                  <c:v>1.334844838551152</c:v>
                </c:pt>
                <c:pt idx="162">
                  <c:v>1.4234827132656895</c:v>
                </c:pt>
                <c:pt idx="163">
                  <c:v>1.3400698840805942</c:v>
                </c:pt>
                <c:pt idx="164">
                  <c:v>1.3882750845546785</c:v>
                </c:pt>
                <c:pt idx="165">
                  <c:v>1.4026457664845489</c:v>
                </c:pt>
                <c:pt idx="166">
                  <c:v>1.4208412829185095</c:v>
                </c:pt>
                <c:pt idx="167">
                  <c:v>1.3178544069609457</c:v>
                </c:pt>
                <c:pt idx="168">
                  <c:v>1.383514367068482</c:v>
                </c:pt>
                <c:pt idx="169">
                  <c:v>1.3090068800046251</c:v>
                </c:pt>
                <c:pt idx="170">
                  <c:v>1.3978091665943977</c:v>
                </c:pt>
                <c:pt idx="171">
                  <c:v>1.3415586245772266</c:v>
                </c:pt>
                <c:pt idx="172">
                  <c:v>1.3391014800682217</c:v>
                </c:pt>
                <c:pt idx="173">
                  <c:v>1.5042035238343017</c:v>
                </c:pt>
                <c:pt idx="174">
                  <c:v>1.2805401381782442</c:v>
                </c:pt>
                <c:pt idx="175">
                  <c:v>1.4559856762928916</c:v>
                </c:pt>
                <c:pt idx="176">
                  <c:v>1.6025398924637932</c:v>
                </c:pt>
                <c:pt idx="177">
                  <c:v>1.3875343277541698</c:v>
                </c:pt>
                <c:pt idx="178">
                  <c:v>1.2783377417396582</c:v>
                </c:pt>
                <c:pt idx="179">
                  <c:v>1.3535534645737577</c:v>
                </c:pt>
                <c:pt idx="180">
                  <c:v>1.3444024080016188</c:v>
                </c:pt>
                <c:pt idx="181">
                  <c:v>1.330497860838898</c:v>
                </c:pt>
                <c:pt idx="182">
                  <c:v>1.3031838088630647</c:v>
                </c:pt>
                <c:pt idx="183">
                  <c:v>1.4566668112045789</c:v>
                </c:pt>
                <c:pt idx="184">
                  <c:v>1.6210371317896684</c:v>
                </c:pt>
                <c:pt idx="185">
                  <c:v>1.5375755210591737</c:v>
                </c:pt>
                <c:pt idx="186">
                  <c:v>1.7568756684878444</c:v>
                </c:pt>
                <c:pt idx="187">
                  <c:v>1.8656820021391609</c:v>
                </c:pt>
                <c:pt idx="188">
                  <c:v>1.7059856762928916</c:v>
                </c:pt>
                <c:pt idx="189">
                  <c:v>1.6520242534616829</c:v>
                </c:pt>
                <c:pt idx="190">
                  <c:v>1.8005893533373802</c:v>
                </c:pt>
                <c:pt idx="191">
                  <c:v>1.6714393085306276</c:v>
                </c:pt>
                <c:pt idx="192">
                  <c:v>1.4077967363339403</c:v>
                </c:pt>
                <c:pt idx="193">
                  <c:v>1.3262141184632728</c:v>
                </c:pt>
                <c:pt idx="194">
                  <c:v>1.3146691527187579</c:v>
                </c:pt>
                <c:pt idx="195">
                  <c:v>1.49425570202064</c:v>
                </c:pt>
                <c:pt idx="196">
                  <c:v>1.4886620848148469</c:v>
                </c:pt>
                <c:pt idx="197">
                  <c:v>1.3358800913479605</c:v>
                </c:pt>
                <c:pt idx="198">
                  <c:v>1.3742783944728703</c:v>
                </c:pt>
                <c:pt idx="199">
                  <c:v>1.2829485011418496</c:v>
                </c:pt>
                <c:pt idx="200">
                  <c:v>1.2408337669470701</c:v>
                </c:pt>
                <c:pt idx="201">
                  <c:v>1.2262336310814326</c:v>
                </c:pt>
                <c:pt idx="202">
                  <c:v>1.2201847194519122</c:v>
                </c:pt>
                <c:pt idx="203">
                  <c:v>1.219259676813228</c:v>
                </c:pt>
                <c:pt idx="204">
                  <c:v>1.2163544647761106</c:v>
                </c:pt>
                <c:pt idx="205">
                  <c:v>1.2165351371664788</c:v>
                </c:pt>
                <c:pt idx="206">
                  <c:v>1.2153878674876419</c:v>
                </c:pt>
                <c:pt idx="207">
                  <c:v>1.2153716069725089</c:v>
                </c:pt>
                <c:pt idx="208">
                  <c:v>1.2132035382880928</c:v>
                </c:pt>
                <c:pt idx="209">
                  <c:v>1.2102694186685168</c:v>
                </c:pt>
                <c:pt idx="210">
                  <c:v>1.2161900529008758</c:v>
                </c:pt>
                <c:pt idx="211">
                  <c:v>1.2106000491428901</c:v>
                </c:pt>
                <c:pt idx="212">
                  <c:v>1.2124645882114877</c:v>
                </c:pt>
                <c:pt idx="213">
                  <c:v>1.2145079929465499</c:v>
                </c:pt>
                <c:pt idx="214">
                  <c:v>1.2048293729945365</c:v>
                </c:pt>
                <c:pt idx="215">
                  <c:v>1.2054617263608245</c:v>
                </c:pt>
                <c:pt idx="216">
                  <c:v>1.2056875668487843</c:v>
                </c:pt>
                <c:pt idx="217">
                  <c:v>1.2042042465238632</c:v>
                </c:pt>
                <c:pt idx="218">
                  <c:v>1.2058086173503308</c:v>
                </c:pt>
                <c:pt idx="219">
                  <c:v>1.2042024397999596</c:v>
                </c:pt>
                <c:pt idx="220">
                  <c:v>1.2033821871476889</c:v>
                </c:pt>
                <c:pt idx="221">
                  <c:v>1.2053533229266036</c:v>
                </c:pt>
                <c:pt idx="222">
                  <c:v>1.2030425230537969</c:v>
                </c:pt>
                <c:pt idx="223">
                  <c:v>1.2045258433787183</c:v>
                </c:pt>
                <c:pt idx="224">
                  <c:v>1.204216893591189</c:v>
                </c:pt>
                <c:pt idx="225">
                  <c:v>1.204368658399098</c:v>
                </c:pt>
                <c:pt idx="226">
                  <c:v>1.2039260110426964</c:v>
                </c:pt>
                <c:pt idx="227">
                  <c:v>1.2022258838493336</c:v>
                </c:pt>
                <c:pt idx="228">
                  <c:v>1.2040199606856878</c:v>
                </c:pt>
                <c:pt idx="229">
                  <c:v>1.202585421906166</c:v>
                </c:pt>
                <c:pt idx="230">
                  <c:v>1.2021030266238835</c:v>
                </c:pt>
                <c:pt idx="231">
                  <c:v>1.2032593299222385</c:v>
                </c:pt>
                <c:pt idx="232">
                  <c:v>1.2048185326511143</c:v>
                </c:pt>
                <c:pt idx="233">
                  <c:v>1.2032737837134679</c:v>
                </c:pt>
                <c:pt idx="234">
                  <c:v>1.2020524383545803</c:v>
                </c:pt>
                <c:pt idx="235">
                  <c:v>1.2026251698320469</c:v>
                </c:pt>
                <c:pt idx="236">
                  <c:v>1.2045619778567918</c:v>
                </c:pt>
                <c:pt idx="237">
                  <c:v>1.2040416413725319</c:v>
                </c:pt>
                <c:pt idx="238">
                  <c:v>1.202003656809181</c:v>
                </c:pt>
                <c:pt idx="239">
                  <c:v>1.2034526493799322</c:v>
                </c:pt>
                <c:pt idx="240">
                  <c:v>1.2043090365102767</c:v>
                </c:pt>
                <c:pt idx="241">
                  <c:v>1.2019259676813228</c:v>
                </c:pt>
                <c:pt idx="242">
                  <c:v>1.2040488682681467</c:v>
                </c:pt>
                <c:pt idx="243">
                  <c:v>1.2038139941606683</c:v>
                </c:pt>
                <c:pt idx="244">
                  <c:v>1.2041102968808719</c:v>
                </c:pt>
                <c:pt idx="245">
                  <c:v>1.2035429855751163</c:v>
                </c:pt>
                <c:pt idx="246">
                  <c:v>1.2039205908709854</c:v>
                </c:pt>
                <c:pt idx="247">
                  <c:v>1.2033334056022895</c:v>
                </c:pt>
                <c:pt idx="248">
                  <c:v>1.2015375220420317</c:v>
                </c:pt>
                <c:pt idx="249">
                  <c:v>1.203720044517677</c:v>
                </c:pt>
                <c:pt idx="250">
                  <c:v>1.2044337004596306</c:v>
                </c:pt>
                <c:pt idx="251">
                  <c:v>1.2048673141965136</c:v>
                </c:pt>
                <c:pt idx="252">
                  <c:v>1.2032213887202612</c:v>
                </c:pt>
                <c:pt idx="253">
                  <c:v>1.203781473130402</c:v>
                </c:pt>
                <c:pt idx="254">
                  <c:v>1.2043072297863728</c:v>
                </c:pt>
                <c:pt idx="255">
                  <c:v>1.2032629433700459</c:v>
                </c:pt>
                <c:pt idx="256">
                  <c:v>1.2045402971699477</c:v>
                </c:pt>
                <c:pt idx="257">
                  <c:v>1.2026251698320469</c:v>
                </c:pt>
                <c:pt idx="258">
                  <c:v>1.2030967247709075</c:v>
                </c:pt>
                <c:pt idx="259">
                  <c:v>1.2022042031624895</c:v>
                </c:pt>
                <c:pt idx="260">
                  <c:v>1.2031581533836324</c:v>
                </c:pt>
                <c:pt idx="261">
                  <c:v>1.2037778596825948</c:v>
                </c:pt>
                <c:pt idx="262">
                  <c:v>1.2025041193305004</c:v>
                </c:pt>
                <c:pt idx="263">
                  <c:v>1.2023740352094354</c:v>
                </c:pt>
                <c:pt idx="264">
                  <c:v>1.2033948342150145</c:v>
                </c:pt>
                <c:pt idx="265">
                  <c:v>1.2030623970167373</c:v>
                </c:pt>
                <c:pt idx="266">
                  <c:v>1.2039784060359031</c:v>
                </c:pt>
                <c:pt idx="267">
                  <c:v>1.2035086578209464</c:v>
                </c:pt>
                <c:pt idx="268">
                  <c:v>1.2044174399444973</c:v>
                </c:pt>
                <c:pt idx="269">
                  <c:v>1.203008195299627</c:v>
                </c:pt>
                <c:pt idx="270">
                  <c:v>1.2016766397826149</c:v>
                </c:pt>
                <c:pt idx="271">
                  <c:v>1.2030389096059897</c:v>
                </c:pt>
                <c:pt idx="272">
                  <c:v>1.2043108432341803</c:v>
                </c:pt>
                <c:pt idx="273">
                  <c:v>1.3159212123840083</c:v>
                </c:pt>
                <c:pt idx="274">
                  <c:v>1.2433378862775706</c:v>
                </c:pt>
                <c:pt idx="275">
                  <c:v>1.2174384991183187</c:v>
                </c:pt>
                <c:pt idx="276">
                  <c:v>1.2332111987974446</c:v>
                </c:pt>
                <c:pt idx="277">
                  <c:v>1.223612074697193</c:v>
                </c:pt>
                <c:pt idx="278">
                  <c:v>1.212497109241754</c:v>
                </c:pt>
                <c:pt idx="279">
                  <c:v>1.206361474864857</c:v>
                </c:pt>
                <c:pt idx="280">
                  <c:v>1.2028799179024658</c:v>
                </c:pt>
                <c:pt idx="281">
                  <c:v>1.2043144566819877</c:v>
                </c:pt>
                <c:pt idx="282">
                  <c:v>1.2019566819876852</c:v>
                </c:pt>
                <c:pt idx="283">
                  <c:v>1.2024210100309312</c:v>
                </c:pt>
                <c:pt idx="284">
                  <c:v>1.2018699592403086</c:v>
                </c:pt>
                <c:pt idx="285">
                  <c:v>1.2017904633885468</c:v>
                </c:pt>
                <c:pt idx="286">
                  <c:v>1.2027715144682449</c:v>
                </c:pt>
                <c:pt idx="287">
                  <c:v>1.2013640765472784</c:v>
                </c:pt>
                <c:pt idx="288">
                  <c:v>1.2024300436504494</c:v>
                </c:pt>
                <c:pt idx="289">
                  <c:v>1.2022222704015262</c:v>
                </c:pt>
                <c:pt idx="290">
                  <c:v>1.2028799179024658</c:v>
                </c:pt>
                <c:pt idx="291">
                  <c:v>1.2028419767004885</c:v>
                </c:pt>
                <c:pt idx="292">
                  <c:v>1.2097057208105686</c:v>
                </c:pt>
                <c:pt idx="293">
                  <c:v>1.3880691180296592</c:v>
                </c:pt>
                <c:pt idx="294">
                  <c:v>1.7878465296447257</c:v>
                </c:pt>
                <c:pt idx="295">
                  <c:v>1.579374078570809</c:v>
                </c:pt>
                <c:pt idx="296">
                  <c:v>1.408130980256121</c:v>
                </c:pt>
                <c:pt idx="297">
                  <c:v>1.4494615962767032</c:v>
                </c:pt>
                <c:pt idx="298">
                  <c:v>1.5246773191108027</c:v>
                </c:pt>
                <c:pt idx="299">
                  <c:v>1.3247615124447143</c:v>
                </c:pt>
                <c:pt idx="300">
                  <c:v>1.4199053999364033</c:v>
                </c:pt>
                <c:pt idx="301">
                  <c:v>1.3848061746596132</c:v>
                </c:pt>
                <c:pt idx="302">
                  <c:v>1.37860369149828</c:v>
                </c:pt>
                <c:pt idx="303">
                  <c:v>1.563095496198653</c:v>
                </c:pt>
                <c:pt idx="304">
                  <c:v>1.5847906368340414</c:v>
                </c:pt>
                <c:pt idx="305">
                  <c:v>1.6331873500419158</c:v>
                </c:pt>
                <c:pt idx="306">
                  <c:v>1.5293097591998381</c:v>
                </c:pt>
                <c:pt idx="307">
                  <c:v>1.4839808631804121</c:v>
                </c:pt>
                <c:pt idx="308">
                  <c:v>1.6338269303038186</c:v>
                </c:pt>
                <c:pt idx="309">
                  <c:v>1.3008549417512212</c:v>
                </c:pt>
                <c:pt idx="310">
                  <c:v>1.4234790998178821</c:v>
                </c:pt>
                <c:pt idx="311">
                  <c:v>1.6129610759402191</c:v>
                </c:pt>
                <c:pt idx="312">
                  <c:v>1.6483764779001531</c:v>
                </c:pt>
                <c:pt idx="313">
                  <c:v>1.7056062642731187</c:v>
                </c:pt>
                <c:pt idx="314">
                  <c:v>1.5859198392738414</c:v>
                </c:pt>
                <c:pt idx="315">
                  <c:v>1.3869796635157401</c:v>
                </c:pt>
                <c:pt idx="316">
                  <c:v>1.5461682999450754</c:v>
                </c:pt>
                <c:pt idx="317">
                  <c:v>1.8896518081692826</c:v>
                </c:pt>
                <c:pt idx="318">
                  <c:v>1.630246003526725</c:v>
                </c:pt>
                <c:pt idx="319">
                  <c:v>1.5228001329748793</c:v>
                </c:pt>
                <c:pt idx="320">
                  <c:v>1.6770925476252418</c:v>
                </c:pt>
                <c:pt idx="321">
                  <c:v>1.4776501026219178</c:v>
                </c:pt>
                <c:pt idx="322">
                  <c:v>1.7622470586534846</c:v>
                </c:pt>
                <c:pt idx="323">
                  <c:v>1.6640461943167693</c:v>
                </c:pt>
                <c:pt idx="324">
                  <c:v>1.4924851125950336</c:v>
                </c:pt>
                <c:pt idx="325">
                  <c:v>1.434854233515451</c:v>
                </c:pt>
                <c:pt idx="326">
                  <c:v>1.3760688578614171</c:v>
                </c:pt>
                <c:pt idx="327">
                  <c:v>1.4847559477350909</c:v>
                </c:pt>
                <c:pt idx="328">
                  <c:v>1.4564030295146417</c:v>
                </c:pt>
                <c:pt idx="329">
                  <c:v>1.389357312172983</c:v>
                </c:pt>
                <c:pt idx="330">
                  <c:v>1.6332704593414851</c:v>
                </c:pt>
                <c:pt idx="331">
                  <c:v>1.4644610181250541</c:v>
                </c:pt>
                <c:pt idx="332">
                  <c:v>1.3324491226548723</c:v>
                </c:pt>
                <c:pt idx="333">
                  <c:v>1.3265592027288757</c:v>
                </c:pt>
                <c:pt idx="334">
                  <c:v>1.4028354724944352</c:v>
                </c:pt>
                <c:pt idx="335">
                  <c:v>1.5892460179805163</c:v>
                </c:pt>
                <c:pt idx="336">
                  <c:v>1.4758650594050819</c:v>
                </c:pt>
                <c:pt idx="337">
                  <c:v>1.2775012285722545</c:v>
                </c:pt>
                <c:pt idx="338">
                  <c:v>1.5171758014627237</c:v>
                </c:pt>
                <c:pt idx="339">
                  <c:v>1.6435434914578093</c:v>
                </c:pt>
                <c:pt idx="340">
                  <c:v>1.414532203046859</c:v>
                </c:pt>
                <c:pt idx="341">
                  <c:v>1.3354627381262105</c:v>
                </c:pt>
                <c:pt idx="342">
                  <c:v>1.3361637470008383</c:v>
                </c:pt>
                <c:pt idx="343">
                  <c:v>1.2919116584280057</c:v>
                </c:pt>
                <c:pt idx="344">
                  <c:v>1.3957820223744688</c:v>
                </c:pt>
                <c:pt idx="345">
                  <c:v>1.3624118318735003</c:v>
                </c:pt>
                <c:pt idx="346">
                  <c:v>1.3500664874396553</c:v>
                </c:pt>
                <c:pt idx="347">
                  <c:v>1.3562039285404561</c:v>
                </c:pt>
                <c:pt idx="348">
                  <c:v>1.4101328303413985</c:v>
                </c:pt>
                <c:pt idx="349">
                  <c:v>1.3500682941635591</c:v>
                </c:pt>
                <c:pt idx="350">
                  <c:v>1.2830008961350561</c:v>
                </c:pt>
                <c:pt idx="351">
                  <c:v>1.2925259445552568</c:v>
                </c:pt>
                <c:pt idx="352">
                  <c:v>1.2361832596189981</c:v>
                </c:pt>
                <c:pt idx="353">
                  <c:v>1.309843393172029</c:v>
                </c:pt>
                <c:pt idx="354">
                  <c:v>1.4331071315005925</c:v>
                </c:pt>
                <c:pt idx="355">
                  <c:v>1.3250289075824588</c:v>
                </c:pt>
                <c:pt idx="356">
                  <c:v>1.3085118376550169</c:v>
                </c:pt>
                <c:pt idx="357">
                  <c:v>1.4085176191715085</c:v>
                </c:pt>
                <c:pt idx="358">
                  <c:v>1.3870681929870203</c:v>
                </c:pt>
                <c:pt idx="359">
                  <c:v>1.3521749342352498</c:v>
                </c:pt>
                <c:pt idx="360">
                  <c:v>1.5393894718584684</c:v>
                </c:pt>
                <c:pt idx="361">
                  <c:v>1.7413830110137889</c:v>
                </c:pt>
                <c:pt idx="362">
                  <c:v>1.5294326164252883</c:v>
                </c:pt>
                <c:pt idx="363">
                  <c:v>1.3749017142196398</c:v>
                </c:pt>
                <c:pt idx="364">
                  <c:v>1.6712008209753417</c:v>
                </c:pt>
                <c:pt idx="365">
                  <c:v>1.5849947966351574</c:v>
                </c:pt>
                <c:pt idx="366">
                  <c:v>1.3722801578354002</c:v>
                </c:pt>
                <c:pt idx="367">
                  <c:v>1.255878356893013</c:v>
                </c:pt>
                <c:pt idx="368">
                  <c:v>1.3391665221287543</c:v>
                </c:pt>
                <c:pt idx="369">
                  <c:v>1.3139844043592634</c:v>
                </c:pt>
                <c:pt idx="370">
                  <c:v>1.2412800277512792</c:v>
                </c:pt>
                <c:pt idx="371">
                  <c:v>1.3023978839649639</c:v>
                </c:pt>
                <c:pt idx="372">
                  <c:v>1.385252435463822</c:v>
                </c:pt>
                <c:pt idx="373">
                  <c:v>1.6444522735813603</c:v>
                </c:pt>
                <c:pt idx="374">
                  <c:v>1.284102997716301</c:v>
                </c:pt>
                <c:pt idx="375">
                  <c:v>1.4399257075130807</c:v>
                </c:pt>
                <c:pt idx="376">
                  <c:v>1.3175219697626688</c:v>
                </c:pt>
                <c:pt idx="377">
                  <c:v>1.2972143930853062</c:v>
                </c:pt>
                <c:pt idx="378">
                  <c:v>1.3059282224727546</c:v>
                </c:pt>
                <c:pt idx="379">
                  <c:v>1.3214985690746681</c:v>
                </c:pt>
                <c:pt idx="380">
                  <c:v>1.2959731737634781</c:v>
                </c:pt>
                <c:pt idx="381">
                  <c:v>1.2769483710577283</c:v>
                </c:pt>
                <c:pt idx="382">
                  <c:v>1.3183602896539761</c:v>
                </c:pt>
                <c:pt idx="383">
                  <c:v>1.2913154395397912</c:v>
                </c:pt>
                <c:pt idx="384">
                  <c:v>1.2567654583297199</c:v>
                </c:pt>
                <c:pt idx="385">
                  <c:v>1.2276880438238948</c:v>
                </c:pt>
                <c:pt idx="386">
                  <c:v>1.25959840141069</c:v>
                </c:pt>
                <c:pt idx="387">
                  <c:v>1.5425656924811377</c:v>
                </c:pt>
                <c:pt idx="388">
                  <c:v>1.4842030902205647</c:v>
                </c:pt>
                <c:pt idx="389">
                  <c:v>1.3047592721070735</c:v>
                </c:pt>
                <c:pt idx="390">
                  <c:v>1.4053901800942386</c:v>
                </c:pt>
                <c:pt idx="391">
                  <c:v>1.3512932529702542</c:v>
                </c:pt>
                <c:pt idx="392">
                  <c:v>1.396864249992773</c:v>
                </c:pt>
                <c:pt idx="393">
                  <c:v>1.3018377995548231</c:v>
                </c:pt>
                <c:pt idx="394">
                  <c:v>1.3842262162865318</c:v>
                </c:pt>
                <c:pt idx="395">
                  <c:v>1.3141379758910763</c:v>
                </c:pt>
                <c:pt idx="396">
                  <c:v>1.2662128176220622</c:v>
                </c:pt>
                <c:pt idx="397">
                  <c:v>1.2618134449166016</c:v>
                </c:pt>
                <c:pt idx="398">
                  <c:v>1.2521348249645881</c:v>
                </c:pt>
                <c:pt idx="399">
                  <c:v>1.2526461278293295</c:v>
                </c:pt>
                <c:pt idx="400">
                  <c:v>1.2426531379180759</c:v>
                </c:pt>
                <c:pt idx="401">
                  <c:v>1.2389457404677247</c:v>
                </c:pt>
                <c:pt idx="402">
                  <c:v>1.2366746885207989</c:v>
                </c:pt>
                <c:pt idx="403">
                  <c:v>1.2359664527505565</c:v>
                </c:pt>
                <c:pt idx="404">
                  <c:v>1.2313972479981499</c:v>
                </c:pt>
                <c:pt idx="405">
                  <c:v>1.2281433382476223</c:v>
                </c:pt>
                <c:pt idx="406">
                  <c:v>1.2250610672679443</c:v>
                </c:pt>
                <c:pt idx="407">
                  <c:v>1.2227629144624634</c:v>
                </c:pt>
                <c:pt idx="408">
                  <c:v>1.2186508108576879</c:v>
                </c:pt>
                <c:pt idx="409">
                  <c:v>1.2173138351689647</c:v>
                </c:pt>
                <c:pt idx="410">
                  <c:v>1.2204232070071979</c:v>
                </c:pt>
                <c:pt idx="411">
                  <c:v>1.2163779521868585</c:v>
                </c:pt>
                <c:pt idx="412">
                  <c:v>1.2176878270170266</c:v>
                </c:pt>
                <c:pt idx="413">
                  <c:v>1.2143273205561818</c:v>
                </c:pt>
                <c:pt idx="414">
                  <c:v>1.2070371896048333</c:v>
                </c:pt>
                <c:pt idx="415">
                  <c:v>1.2082296273812621</c:v>
                </c:pt>
                <c:pt idx="416">
                  <c:v>1.2048474402335732</c:v>
                </c:pt>
                <c:pt idx="417">
                  <c:v>1.209008325383748</c:v>
                </c:pt>
                <c:pt idx="418">
                  <c:v>1.2091944179458272</c:v>
                </c:pt>
                <c:pt idx="419">
                  <c:v>1.2064229034775822</c:v>
                </c:pt>
                <c:pt idx="420">
                  <c:v>1.2043614315034834</c:v>
                </c:pt>
                <c:pt idx="421">
                  <c:v>1.2056207180643481</c:v>
                </c:pt>
                <c:pt idx="422">
                  <c:v>1.2056893735726881</c:v>
                </c:pt>
                <c:pt idx="423">
                  <c:v>1.2034237417974734</c:v>
                </c:pt>
                <c:pt idx="424">
                  <c:v>1.2056080709970225</c:v>
                </c:pt>
                <c:pt idx="425">
                  <c:v>1.20373630503281</c:v>
                </c:pt>
                <c:pt idx="426">
                  <c:v>1.2022927326337698</c:v>
                </c:pt>
                <c:pt idx="427">
                  <c:v>1.2038139941606683</c:v>
                </c:pt>
                <c:pt idx="428">
                  <c:v>1.2046739947388199</c:v>
                </c:pt>
                <c:pt idx="429">
                  <c:v>1.2048311797184401</c:v>
                </c:pt>
                <c:pt idx="430">
                  <c:v>1.2035538259185383</c:v>
                </c:pt>
                <c:pt idx="431">
                  <c:v>1.2036206747029745</c:v>
                </c:pt>
                <c:pt idx="432">
                  <c:v>1.2046721880149163</c:v>
                </c:pt>
                <c:pt idx="433">
                  <c:v>1.2055900037579856</c:v>
                </c:pt>
                <c:pt idx="434">
                  <c:v>1.2052593732836123</c:v>
                </c:pt>
                <c:pt idx="435">
                  <c:v>1.20999118318735</c:v>
                </c:pt>
                <c:pt idx="436">
                  <c:v>1.2048257595467291</c:v>
                </c:pt>
                <c:pt idx="437">
                  <c:v>1.2041102968808719</c:v>
                </c:pt>
                <c:pt idx="438">
                  <c:v>1.2033370190500967</c:v>
                </c:pt>
                <c:pt idx="439">
                  <c:v>1.2029015985893099</c:v>
                </c:pt>
                <c:pt idx="440">
                  <c:v>1.2061284074812824</c:v>
                </c:pt>
                <c:pt idx="441">
                  <c:v>1.2040163472378804</c:v>
                </c:pt>
                <c:pt idx="442">
                  <c:v>1.203714624345966</c:v>
                </c:pt>
                <c:pt idx="443">
                  <c:v>1.2038790362212008</c:v>
                </c:pt>
                <c:pt idx="444">
                  <c:v>1.2043216835776023</c:v>
                </c:pt>
                <c:pt idx="445">
                  <c:v>1.2073786604226289</c:v>
                </c:pt>
                <c:pt idx="446">
                  <c:v>1.2053533229266036</c:v>
                </c:pt>
                <c:pt idx="447">
                  <c:v>1.2039440782817332</c:v>
                </c:pt>
                <c:pt idx="448">
                  <c:v>1.2044608013181857</c:v>
                </c:pt>
                <c:pt idx="449">
                  <c:v>1.2080272743040499</c:v>
                </c:pt>
                <c:pt idx="450">
                  <c:v>1.2054364322261728</c:v>
                </c:pt>
                <c:pt idx="451">
                  <c:v>1.2041753389414043</c:v>
                </c:pt>
                <c:pt idx="452">
                  <c:v>1.2046179862978059</c:v>
                </c:pt>
                <c:pt idx="453">
                  <c:v>1.2036260948746855</c:v>
                </c:pt>
                <c:pt idx="454">
                  <c:v>1.2064138698580638</c:v>
                </c:pt>
                <c:pt idx="455">
                  <c:v>1.2028997918654063</c:v>
                </c:pt>
                <c:pt idx="456">
                  <c:v>1.2035755066053826</c:v>
                </c:pt>
                <c:pt idx="457">
                  <c:v>1.2034923973058134</c:v>
                </c:pt>
                <c:pt idx="458">
                  <c:v>1.2045059694157778</c:v>
                </c:pt>
                <c:pt idx="459">
                  <c:v>1.2042656751365883</c:v>
                </c:pt>
                <c:pt idx="460">
                  <c:v>1.2037507588240395</c:v>
                </c:pt>
                <c:pt idx="461">
                  <c:v>1.2055339953169715</c:v>
                </c:pt>
                <c:pt idx="462">
                  <c:v>1.2031039516665221</c:v>
                </c:pt>
                <c:pt idx="463">
                  <c:v>1.2073786604226289</c:v>
                </c:pt>
                <c:pt idx="464">
                  <c:v>1.2035610528141532</c:v>
                </c:pt>
                <c:pt idx="465">
                  <c:v>1.2072991645708668</c:v>
                </c:pt>
                <c:pt idx="466">
                  <c:v>1.2047589107622929</c:v>
                </c:pt>
                <c:pt idx="467">
                  <c:v>1.2041337842916195</c:v>
                </c:pt>
                <c:pt idx="468">
                  <c:v>1.2046324400890354</c:v>
                </c:pt>
                <c:pt idx="469">
                  <c:v>1.2027353799901714</c:v>
                </c:pt>
                <c:pt idx="470">
                  <c:v>1.2029792877171681</c:v>
                </c:pt>
                <c:pt idx="471">
                  <c:v>1.2053189951724337</c:v>
                </c:pt>
                <c:pt idx="472">
                  <c:v>1.2084717283843551</c:v>
                </c:pt>
                <c:pt idx="473">
                  <c:v>1.207581013499841</c:v>
                </c:pt>
                <c:pt idx="474">
                  <c:v>1.2059621888821437</c:v>
                </c:pt>
                <c:pt idx="475">
                  <c:v>1.2051076084757031</c:v>
                </c:pt>
                <c:pt idx="476">
                  <c:v>1.2037001705547365</c:v>
                </c:pt>
                <c:pt idx="477">
                  <c:v>1.2027462203335935</c:v>
                </c:pt>
                <c:pt idx="478">
                  <c:v>1.202731766542364</c:v>
                </c:pt>
                <c:pt idx="479">
                  <c:v>1.2032430694071055</c:v>
                </c:pt>
                <c:pt idx="480">
                  <c:v>1.202370421761628</c:v>
                </c:pt>
                <c:pt idx="481">
                  <c:v>1.202099413176076</c:v>
                </c:pt>
                <c:pt idx="482">
                  <c:v>1.2030804642557742</c:v>
                </c:pt>
                <c:pt idx="483">
                  <c:v>1.2032448761310091</c:v>
                </c:pt>
                <c:pt idx="484">
                  <c:v>1.2033044980198306</c:v>
                </c:pt>
                <c:pt idx="485">
                  <c:v>1.2027480270574971</c:v>
                </c:pt>
                <c:pt idx="486">
                  <c:v>1.2327306102390656</c:v>
                </c:pt>
                <c:pt idx="487">
                  <c:v>1.3645004047061544</c:v>
                </c:pt>
                <c:pt idx="488">
                  <c:v>1.2467327204925851</c:v>
                </c:pt>
                <c:pt idx="489">
                  <c:v>1.2391878414708177</c:v>
                </c:pt>
                <c:pt idx="490">
                  <c:v>1.2528322203914086</c:v>
                </c:pt>
                <c:pt idx="491">
                  <c:v>1.2392998583528458</c:v>
                </c:pt>
                <c:pt idx="492">
                  <c:v>1.2370233862342093</c:v>
                </c:pt>
                <c:pt idx="493">
                  <c:v>1.3410364813690629</c:v>
                </c:pt>
                <c:pt idx="494">
                  <c:v>1.5560944410718931</c:v>
                </c:pt>
                <c:pt idx="495">
                  <c:v>1.639091723759142</c:v>
                </c:pt>
                <c:pt idx="496">
                  <c:v>1.5993636718411239</c:v>
                </c:pt>
                <c:pt idx="497">
                  <c:v>1.3857312172982972</c:v>
                </c:pt>
                <c:pt idx="498">
                  <c:v>1.2647132367820078</c:v>
                </c:pt>
                <c:pt idx="499">
                  <c:v>1.2881500592605439</c:v>
                </c:pt>
                <c:pt idx="500">
                  <c:v>1.2772374468823171</c:v>
                </c:pt>
                <c:pt idx="501">
                  <c:v>1.3917042465238632</c:v>
                </c:pt>
                <c:pt idx="502">
                  <c:v>1.3853843263087908</c:v>
                </c:pt>
                <c:pt idx="503">
                  <c:v>1.363141748330587</c:v>
                </c:pt>
                <c:pt idx="504">
                  <c:v>1.3635048998352266</c:v>
                </c:pt>
                <c:pt idx="505">
                  <c:v>1.4693283323215678</c:v>
                </c:pt>
                <c:pt idx="506">
                  <c:v>1.405348625444454</c:v>
                </c:pt>
                <c:pt idx="507">
                  <c:v>1.4105501835631487</c:v>
                </c:pt>
                <c:pt idx="508">
                  <c:v>1.4046855577718036</c:v>
                </c:pt>
                <c:pt idx="509">
                  <c:v>1.4050631630676726</c:v>
                </c:pt>
                <c:pt idx="510">
                  <c:v>1.349526276992455</c:v>
                </c:pt>
                <c:pt idx="511">
                  <c:v>1.4331306189113404</c:v>
                </c:pt>
                <c:pt idx="512">
                  <c:v>1.5980483768392448</c:v>
                </c:pt>
                <c:pt idx="513">
                  <c:v>1.4311197352065446</c:v>
                </c:pt>
                <c:pt idx="514">
                  <c:v>1.3246513022865898</c:v>
                </c:pt>
                <c:pt idx="515">
                  <c:v>1.4560434914578093</c:v>
                </c:pt>
                <c:pt idx="516">
                  <c:v>1.524337655016911</c:v>
                </c:pt>
                <c:pt idx="517">
                  <c:v>1.4701250975630908</c:v>
                </c:pt>
                <c:pt idx="518">
                  <c:v>1.4938184748359493</c:v>
                </c:pt>
                <c:pt idx="519">
                  <c:v>1.6008289249270082</c:v>
                </c:pt>
                <c:pt idx="520">
                  <c:v>1.6405642037406412</c:v>
                </c:pt>
                <c:pt idx="521">
                  <c:v>1.383615543607088</c:v>
                </c:pt>
                <c:pt idx="522">
                  <c:v>1.4511237822680889</c:v>
                </c:pt>
                <c:pt idx="523">
                  <c:v>1.5308274072789292</c:v>
                </c:pt>
                <c:pt idx="524">
                  <c:v>1.3188101639059924</c:v>
                </c:pt>
                <c:pt idx="525">
                  <c:v>1.3489643858584106</c:v>
                </c:pt>
                <c:pt idx="526">
                  <c:v>1.4365091926112219</c:v>
                </c:pt>
                <c:pt idx="527">
                  <c:v>1.6858786459688375</c:v>
                </c:pt>
                <c:pt idx="528">
                  <c:v>1.4083766947070215</c:v>
                </c:pt>
                <c:pt idx="529">
                  <c:v>1.5298174486167722</c:v>
                </c:pt>
                <c:pt idx="530">
                  <c:v>1.5740695371896047</c:v>
                </c:pt>
                <c:pt idx="531">
                  <c:v>1.4364477639984967</c:v>
                </c:pt>
                <c:pt idx="532">
                  <c:v>1.3409154308675164</c:v>
                </c:pt>
                <c:pt idx="533">
                  <c:v>1.3664191454918624</c:v>
                </c:pt>
                <c:pt idx="534">
                  <c:v>1.4376004538490446</c:v>
                </c:pt>
                <c:pt idx="535">
                  <c:v>1.291102246119157</c:v>
                </c:pt>
                <c:pt idx="536">
                  <c:v>1.307133307316509</c:v>
                </c:pt>
                <c:pt idx="537">
                  <c:v>1.3062823403578758</c:v>
                </c:pt>
                <c:pt idx="538">
                  <c:v>1.308974358974359</c:v>
                </c:pt>
                <c:pt idx="539">
                  <c:v>1.2685886595554012</c:v>
                </c:pt>
                <c:pt idx="540">
                  <c:v>1.3262123117393692</c:v>
                </c:pt>
                <c:pt idx="541">
                  <c:v>1.3537034226577631</c:v>
                </c:pt>
                <c:pt idx="542">
                  <c:v>1.3853481918307171</c:v>
                </c:pt>
                <c:pt idx="543">
                  <c:v>1.3404420692047523</c:v>
                </c:pt>
                <c:pt idx="544">
                  <c:v>1.29714754430087</c:v>
                </c:pt>
                <c:pt idx="545">
                  <c:v>1.2619471424854738</c:v>
                </c:pt>
                <c:pt idx="546">
                  <c:v>1.3464602665279102</c:v>
                </c:pt>
                <c:pt idx="547">
                  <c:v>1.3036481369063104</c:v>
                </c:pt>
                <c:pt idx="548">
                  <c:v>1.2746086636024629</c:v>
                </c:pt>
                <c:pt idx="549">
                  <c:v>1.2878935044662214</c:v>
                </c:pt>
                <c:pt idx="550">
                  <c:v>1.3619691845170987</c:v>
                </c:pt>
                <c:pt idx="551">
                  <c:v>1.3074964588211486</c:v>
                </c:pt>
                <c:pt idx="552">
                  <c:v>1.2997383863787471</c:v>
                </c:pt>
                <c:pt idx="553">
                  <c:v>1.2869323273494637</c:v>
                </c:pt>
                <c:pt idx="554">
                  <c:v>1.2548936923655074</c:v>
                </c:pt>
                <c:pt idx="555">
                  <c:v>1.249336209637788</c:v>
                </c:pt>
                <c:pt idx="556">
                  <c:v>1.3069237273436822</c:v>
                </c:pt>
                <c:pt idx="557">
                  <c:v>1.3121523863209319</c:v>
                </c:pt>
                <c:pt idx="558">
                  <c:v>1.2446784754141011</c:v>
                </c:pt>
                <c:pt idx="559">
                  <c:v>1.2538132714711068</c:v>
                </c:pt>
                <c:pt idx="560">
                  <c:v>1.3488577891480935</c:v>
                </c:pt>
                <c:pt idx="561">
                  <c:v>1.5466344347122249</c:v>
                </c:pt>
                <c:pt idx="562">
                  <c:v>1.3982355534356661</c:v>
                </c:pt>
                <c:pt idx="563">
                  <c:v>1.3712828462405688</c:v>
                </c:pt>
                <c:pt idx="564">
                  <c:v>1.3753443615760412</c:v>
                </c:pt>
                <c:pt idx="565">
                  <c:v>1.3396742115456883</c:v>
                </c:pt>
                <c:pt idx="566">
                  <c:v>1.2965748128234036</c:v>
                </c:pt>
                <c:pt idx="567">
                  <c:v>1.2428030960020813</c:v>
                </c:pt>
                <c:pt idx="568">
                  <c:v>1.2235054779868759</c:v>
                </c:pt>
                <c:pt idx="569">
                  <c:v>1.2570093660567165</c:v>
                </c:pt>
                <c:pt idx="570">
                  <c:v>1.2819439626514033</c:v>
                </c:pt>
                <c:pt idx="571">
                  <c:v>1.3013445639291186</c:v>
                </c:pt>
                <c:pt idx="572">
                  <c:v>1.2608811753823026</c:v>
                </c:pt>
                <c:pt idx="573">
                  <c:v>1.2756782441534413</c:v>
                </c:pt>
                <c:pt idx="574">
                  <c:v>1.4770340097707628</c:v>
                </c:pt>
                <c:pt idx="575">
                  <c:v>1.5619699072066602</c:v>
                </c:pt>
                <c:pt idx="576">
                  <c:v>1.2650583210476107</c:v>
                </c:pt>
                <c:pt idx="577">
                  <c:v>1.3961433671552048</c:v>
                </c:pt>
                <c:pt idx="578">
                  <c:v>1.3162030613129823</c:v>
                </c:pt>
                <c:pt idx="579">
                  <c:v>1.2414769606567801</c:v>
                </c:pt>
                <c:pt idx="580">
                  <c:v>1.2371137224293931</c:v>
                </c:pt>
                <c:pt idx="581">
                  <c:v>1.3270415980111583</c:v>
                </c:pt>
                <c:pt idx="582">
                  <c:v>1.4348903679935245</c:v>
                </c:pt>
                <c:pt idx="583">
                  <c:v>1.2664422715578296</c:v>
                </c:pt>
                <c:pt idx="584">
                  <c:v>1.3438116092851153</c:v>
                </c:pt>
                <c:pt idx="585">
                  <c:v>1.344902870522938</c:v>
                </c:pt>
                <c:pt idx="586">
                  <c:v>1.2948819125256554</c:v>
                </c:pt>
                <c:pt idx="587">
                  <c:v>1.5362837134680425</c:v>
                </c:pt>
                <c:pt idx="588">
                  <c:v>1.7323096435695082</c:v>
                </c:pt>
                <c:pt idx="589">
                  <c:v>1.4878906137079755</c:v>
                </c:pt>
                <c:pt idx="590">
                  <c:v>1.6220796114820917</c:v>
                </c:pt>
                <c:pt idx="591">
                  <c:v>1.4914697337611655</c:v>
                </c:pt>
                <c:pt idx="592">
                  <c:v>1.4400088168126499</c:v>
                </c:pt>
                <c:pt idx="593">
                  <c:v>1.3930918104818892</c:v>
                </c:pt>
                <c:pt idx="594">
                  <c:v>1.3308339114849825</c:v>
                </c:pt>
                <c:pt idx="595">
                  <c:v>1.2897237157806491</c:v>
                </c:pt>
                <c:pt idx="596">
                  <c:v>1.2604222675107679</c:v>
                </c:pt>
                <c:pt idx="597">
                  <c:v>1.245480660827335</c:v>
                </c:pt>
                <c:pt idx="598">
                  <c:v>1.2358417888012025</c:v>
                </c:pt>
                <c:pt idx="599">
                  <c:v>1.2249291764229757</c:v>
                </c:pt>
                <c:pt idx="600">
                  <c:v>1.2255272020350938</c:v>
                </c:pt>
                <c:pt idx="601">
                  <c:v>1.2202840892666145</c:v>
                </c:pt>
                <c:pt idx="602">
                  <c:v>1.2183111467637961</c:v>
                </c:pt>
                <c:pt idx="603">
                  <c:v>1.2200474084352324</c:v>
                </c:pt>
                <c:pt idx="604">
                  <c:v>1.2132468996617811</c:v>
                </c:pt>
                <c:pt idx="605">
                  <c:v>1.2151078252825716</c:v>
                </c:pt>
                <c:pt idx="606">
                  <c:v>1.2160220275778335</c:v>
                </c:pt>
                <c:pt idx="607">
                  <c:v>1.2150897580435347</c:v>
                </c:pt>
                <c:pt idx="608">
                  <c:v>1.2120942098112335</c:v>
                </c:pt>
                <c:pt idx="609">
                  <c:v>1.2105024860520914</c:v>
                </c:pt>
                <c:pt idx="610">
                  <c:v>1.2116063943572399</c:v>
                </c:pt>
                <c:pt idx="611">
                  <c:v>1.2084337871823778</c:v>
                </c:pt>
                <c:pt idx="612">
                  <c:v>1.2072630300927933</c:v>
                </c:pt>
                <c:pt idx="613">
                  <c:v>1.2077038707252912</c:v>
                </c:pt>
                <c:pt idx="614">
                  <c:v>1.2084482409736073</c:v>
                </c:pt>
                <c:pt idx="615">
                  <c:v>1.2094654265313791</c:v>
                </c:pt>
                <c:pt idx="616">
                  <c:v>1.2079513919000953</c:v>
                </c:pt>
                <c:pt idx="617">
                  <c:v>1.2073840805943399</c:v>
                </c:pt>
                <c:pt idx="618">
                  <c:v>1.2073587864596884</c:v>
                </c:pt>
                <c:pt idx="619">
                  <c:v>1.2061753823027779</c:v>
                </c:pt>
                <c:pt idx="620">
                  <c:v>1.2065999624201427</c:v>
                </c:pt>
                <c:pt idx="621">
                  <c:v>1.2060308443904835</c:v>
                </c:pt>
                <c:pt idx="622">
                  <c:v>1.2040434480964357</c:v>
                </c:pt>
                <c:pt idx="623">
                  <c:v>1.2040886161940276</c:v>
                </c:pt>
                <c:pt idx="624">
                  <c:v>1.203223195444165</c:v>
                </c:pt>
                <c:pt idx="625">
                  <c:v>1.2051184488191251</c:v>
                </c:pt>
                <c:pt idx="626">
                  <c:v>1.2041934061804411</c:v>
                </c:pt>
                <c:pt idx="627">
                  <c:v>1.2042801289278178</c:v>
                </c:pt>
                <c:pt idx="628">
                  <c:v>1.2060073569797358</c:v>
                </c:pt>
                <c:pt idx="629">
                  <c:v>1.205367776717833</c:v>
                </c:pt>
                <c:pt idx="630">
                  <c:v>1.206135634376897</c:v>
                </c:pt>
                <c:pt idx="631">
                  <c:v>1.2057526089093169</c:v>
                </c:pt>
                <c:pt idx="632">
                  <c:v>1.2049757176307345</c:v>
                </c:pt>
                <c:pt idx="633">
                  <c:v>1.2036080276356489</c:v>
                </c:pt>
                <c:pt idx="634">
                  <c:v>1.2037760529586909</c:v>
                </c:pt>
                <c:pt idx="635">
                  <c:v>1.2042710953082993</c:v>
                </c:pt>
                <c:pt idx="636">
                  <c:v>1.2052684069031305</c:v>
                </c:pt>
                <c:pt idx="637">
                  <c:v>1.206627063278698</c:v>
                </c:pt>
                <c:pt idx="638">
                  <c:v>1.2058736594108634</c:v>
                </c:pt>
                <c:pt idx="639">
                  <c:v>1.2045710114763102</c:v>
                </c:pt>
                <c:pt idx="640">
                  <c:v>1.2038754227733934</c:v>
                </c:pt>
                <c:pt idx="641">
                  <c:v>1.2024137831353163</c:v>
                </c:pt>
                <c:pt idx="642">
                  <c:v>1.2079008036307923</c:v>
                </c:pt>
                <c:pt idx="643">
                  <c:v>1.2080507617147977</c:v>
                </c:pt>
                <c:pt idx="644">
                  <c:v>1.2041500448067528</c:v>
                </c:pt>
                <c:pt idx="645">
                  <c:v>1.2158811031133465</c:v>
                </c:pt>
                <c:pt idx="646">
                  <c:v>1.2096786199520133</c:v>
                </c:pt>
                <c:pt idx="647">
                  <c:v>1.2163129101263261</c:v>
                </c:pt>
                <c:pt idx="648">
                  <c:v>1.2042223137629</c:v>
                </c:pt>
                <c:pt idx="649">
                  <c:v>1.2050570202064002</c:v>
                </c:pt>
                <c:pt idx="650">
                  <c:v>1.2158359350157546</c:v>
                </c:pt>
                <c:pt idx="651">
                  <c:v>1.2113371924955916</c:v>
                </c:pt>
                <c:pt idx="652">
                  <c:v>1.2029612204781313</c:v>
                </c:pt>
                <c:pt idx="653">
                  <c:v>1.2041717254935969</c:v>
                </c:pt>
                <c:pt idx="654">
                  <c:v>1.2050190790044228</c:v>
                </c:pt>
                <c:pt idx="655">
                  <c:v>1.2065746682854912</c:v>
                </c:pt>
                <c:pt idx="656">
                  <c:v>1.2108114358396207</c:v>
                </c:pt>
                <c:pt idx="657">
                  <c:v>1.2125007226895614</c:v>
                </c:pt>
                <c:pt idx="658">
                  <c:v>1.2048257595467291</c:v>
                </c:pt>
                <c:pt idx="659">
                  <c:v>1.2117057641719422</c:v>
                </c:pt>
                <c:pt idx="660">
                  <c:v>1.2055520625560083</c:v>
                </c:pt>
                <c:pt idx="661">
                  <c:v>1.20238126210505</c:v>
                </c:pt>
                <c:pt idx="662">
                  <c:v>1.2109523603041077</c:v>
                </c:pt>
                <c:pt idx="663">
                  <c:v>1.206587315352817</c:v>
                </c:pt>
                <c:pt idx="664">
                  <c:v>1.208992064868615</c:v>
                </c:pt>
                <c:pt idx="665">
                  <c:v>1.205633365131674</c:v>
                </c:pt>
                <c:pt idx="666">
                  <c:v>1.2029558003064202</c:v>
                </c:pt>
                <c:pt idx="667">
                  <c:v>1.2043831121903275</c:v>
                </c:pt>
                <c:pt idx="668">
                  <c:v>1.2041554649784638</c:v>
                </c:pt>
                <c:pt idx="669">
                  <c:v>1.2080381146474719</c:v>
                </c:pt>
                <c:pt idx="670">
                  <c:v>1.2028708842829474</c:v>
                </c:pt>
                <c:pt idx="671">
                  <c:v>1.203505044373139</c:v>
                </c:pt>
                <c:pt idx="672">
                  <c:v>1.2071835342410313</c:v>
                </c:pt>
                <c:pt idx="673">
                  <c:v>1.2069197525510942</c:v>
                </c:pt>
                <c:pt idx="674">
                  <c:v>1.2042548347931661</c:v>
                </c:pt>
                <c:pt idx="675">
                  <c:v>1.2036152545312635</c:v>
                </c:pt>
                <c:pt idx="676">
                  <c:v>1.2023668083138206</c:v>
                </c:pt>
                <c:pt idx="677">
                  <c:v>1.2057580290810279</c:v>
                </c:pt>
                <c:pt idx="678">
                  <c:v>1.2131150088168126</c:v>
                </c:pt>
                <c:pt idx="679">
                  <c:v>1.2048131124794033</c:v>
                </c:pt>
                <c:pt idx="680">
                  <c:v>1.2055629028994304</c:v>
                </c:pt>
                <c:pt idx="681">
                  <c:v>1.2044047928771717</c:v>
                </c:pt>
                <c:pt idx="682">
                  <c:v>1.2045240366548144</c:v>
                </c:pt>
                <c:pt idx="683">
                  <c:v>1.2047047090451826</c:v>
                </c:pt>
                <c:pt idx="684">
                  <c:v>1.2074942907524644</c:v>
                </c:pt>
                <c:pt idx="685">
                  <c:v>1.2036676495244703</c:v>
                </c:pt>
                <c:pt idx="686">
                  <c:v>1.2030352961581823</c:v>
                </c:pt>
                <c:pt idx="687">
                  <c:v>1.2019693290550111</c:v>
                </c:pt>
                <c:pt idx="688">
                  <c:v>1.2071058451131731</c:v>
                </c:pt>
                <c:pt idx="689">
                  <c:v>1.2056080709970225</c:v>
                </c:pt>
                <c:pt idx="690">
                  <c:v>1.2036441621137224</c:v>
                </c:pt>
                <c:pt idx="691">
                  <c:v>1.231644769172954</c:v>
                </c:pt>
                <c:pt idx="692">
                  <c:v>1.2267648079091145</c:v>
                </c:pt>
                <c:pt idx="693">
                  <c:v>1.30875393865811</c:v>
                </c:pt>
                <c:pt idx="694">
                  <c:v>1.455638785303385</c:v>
                </c:pt>
                <c:pt idx="695">
                  <c:v>1.542869222096956</c:v>
                </c:pt>
                <c:pt idx="696">
                  <c:v>1.5346233342005609</c:v>
                </c:pt>
                <c:pt idx="697">
                  <c:v>1.4526974387881941</c:v>
                </c:pt>
                <c:pt idx="698">
                  <c:v>1.3449516520683376</c:v>
                </c:pt>
                <c:pt idx="699">
                  <c:v>1.2783287081201398</c:v>
                </c:pt>
                <c:pt idx="700">
                  <c:v>1.220739383690342</c:v>
                </c:pt>
                <c:pt idx="701">
                  <c:v>1.2533362963605352</c:v>
                </c:pt>
                <c:pt idx="702">
                  <c:v>1.2529550776168588</c:v>
                </c:pt>
                <c:pt idx="703">
                  <c:v>1.3349568554331801</c:v>
                </c:pt>
                <c:pt idx="704">
                  <c:v>1.3650370017055473</c:v>
                </c:pt>
                <c:pt idx="705">
                  <c:v>1.3074296100367127</c:v>
                </c:pt>
                <c:pt idx="706">
                  <c:v>1.3261039083051485</c:v>
                </c:pt>
                <c:pt idx="707">
                  <c:v>1.324869915878935</c:v>
                </c:pt>
                <c:pt idx="708">
                  <c:v>1.3581479634608158</c:v>
                </c:pt>
                <c:pt idx="709">
                  <c:v>1.3316035758679501</c:v>
                </c:pt>
                <c:pt idx="710">
                  <c:v>1.3451088370479576</c:v>
                </c:pt>
                <c:pt idx="711">
                  <c:v>1.4054750961177116</c:v>
                </c:pt>
                <c:pt idx="712">
                  <c:v>1.5048539444396265</c:v>
                </c:pt>
                <c:pt idx="713">
                  <c:v>1.3836191570548955</c:v>
                </c:pt>
                <c:pt idx="714">
                  <c:v>1.5261118578903246</c:v>
                </c:pt>
                <c:pt idx="715">
                  <c:v>1.5365709825687277</c:v>
                </c:pt>
                <c:pt idx="716">
                  <c:v>1.3926437429537768</c:v>
                </c:pt>
                <c:pt idx="717">
                  <c:v>1.5950130806810625</c:v>
                </c:pt>
                <c:pt idx="718">
                  <c:v>1.3005875466134766</c:v>
                </c:pt>
                <c:pt idx="719">
                  <c:v>1.38147096233342</c:v>
                </c:pt>
                <c:pt idx="720">
                  <c:v>1.3707336021738501</c:v>
                </c:pt>
                <c:pt idx="721">
                  <c:v>1.3076373832856358</c:v>
                </c:pt>
                <c:pt idx="722">
                  <c:v>1.2558765501691094</c:v>
                </c:pt>
                <c:pt idx="723">
                  <c:v>1.5382964038967422</c:v>
                </c:pt>
                <c:pt idx="724">
                  <c:v>1.7602596623594366</c:v>
                </c:pt>
                <c:pt idx="725">
                  <c:v>1.4738469488046713</c:v>
                </c:pt>
                <c:pt idx="726">
                  <c:v>1.4064615673691208</c:v>
                </c:pt>
                <c:pt idx="727">
                  <c:v>1.4889367068482062</c:v>
                </c:pt>
                <c:pt idx="728">
                  <c:v>1.3920059694157776</c:v>
                </c:pt>
                <c:pt idx="729">
                  <c:v>1.2653437834243921</c:v>
                </c:pt>
                <c:pt idx="730">
                  <c:v>1.2769303038186917</c:v>
                </c:pt>
                <c:pt idx="731">
                  <c:v>1.344740265371607</c:v>
                </c:pt>
                <c:pt idx="732">
                  <c:v>1.3543231289567252</c:v>
                </c:pt>
                <c:pt idx="733">
                  <c:v>1.3187252478825195</c:v>
                </c:pt>
                <c:pt idx="734">
                  <c:v>1.3022334720897291</c:v>
                </c:pt>
                <c:pt idx="735">
                  <c:v>1.3063401555227936</c:v>
                </c:pt>
                <c:pt idx="736">
                  <c:v>1.3111568814500043</c:v>
                </c:pt>
                <c:pt idx="737">
                  <c:v>1.3219267626398403</c:v>
                </c:pt>
                <c:pt idx="738">
                  <c:v>1.463134882779753</c:v>
                </c:pt>
                <c:pt idx="739">
                  <c:v>1.3716243170583644</c:v>
                </c:pt>
                <c:pt idx="740">
                  <c:v>1.2995161593385944</c:v>
                </c:pt>
                <c:pt idx="741">
                  <c:v>1.3492101003093111</c:v>
                </c:pt>
                <c:pt idx="742">
                  <c:v>1.3355837886277571</c:v>
                </c:pt>
                <c:pt idx="743">
                  <c:v>1.264147732200156</c:v>
                </c:pt>
                <c:pt idx="744">
                  <c:v>1.301985950914925</c:v>
                </c:pt>
                <c:pt idx="745">
                  <c:v>1.5789242043187928</c:v>
                </c:pt>
                <c:pt idx="746">
                  <c:v>1.5264153875061428</c:v>
                </c:pt>
                <c:pt idx="747">
                  <c:v>1.3194822651981615</c:v>
                </c:pt>
                <c:pt idx="748">
                  <c:v>1.4952927615413523</c:v>
                </c:pt>
                <c:pt idx="749">
                  <c:v>1.4761848495360332</c:v>
                </c:pt>
                <c:pt idx="750">
                  <c:v>1.3398621108316711</c:v>
                </c:pt>
                <c:pt idx="751">
                  <c:v>1.2650529008758997</c:v>
                </c:pt>
                <c:pt idx="752">
                  <c:v>1.2403062035671957</c:v>
                </c:pt>
                <c:pt idx="753">
                  <c:v>1.2196607695198449</c:v>
                </c:pt>
                <c:pt idx="754">
                  <c:v>1.3893916399271529</c:v>
                </c:pt>
                <c:pt idx="755">
                  <c:v>1.4476331916861791</c:v>
                </c:pt>
                <c:pt idx="756">
                  <c:v>1.3433599283091955</c:v>
                </c:pt>
                <c:pt idx="757">
                  <c:v>1.3106961668545658</c:v>
                </c:pt>
                <c:pt idx="758">
                  <c:v>1.3727228051918017</c:v>
                </c:pt>
                <c:pt idx="759">
                  <c:v>1.3299721041829271</c:v>
                </c:pt>
                <c:pt idx="760">
                  <c:v>1.2595947879628826</c:v>
                </c:pt>
                <c:pt idx="761">
                  <c:v>1.2373196889544127</c:v>
                </c:pt>
                <c:pt idx="762">
                  <c:v>1.2360947301477176</c:v>
                </c:pt>
                <c:pt idx="763">
                  <c:v>1.2303674153730524</c:v>
                </c:pt>
                <c:pt idx="764">
                  <c:v>1.2415456161651202</c:v>
                </c:pt>
                <c:pt idx="765">
                  <c:v>1.2240854363599571</c:v>
                </c:pt>
                <c:pt idx="766">
                  <c:v>1.2342627121093863</c:v>
                </c:pt>
                <c:pt idx="767">
                  <c:v>1.231458676610875</c:v>
                </c:pt>
                <c:pt idx="768">
                  <c:v>1.3480537970109558</c:v>
                </c:pt>
                <c:pt idx="769">
                  <c:v>1.3183115081085768</c:v>
                </c:pt>
                <c:pt idx="770">
                  <c:v>1.2430632642442112</c:v>
                </c:pt>
                <c:pt idx="771">
                  <c:v>1.2610383603619228</c:v>
                </c:pt>
                <c:pt idx="772">
                  <c:v>1.2667710953082993</c:v>
                </c:pt>
                <c:pt idx="773">
                  <c:v>1.2630203364842598</c:v>
                </c:pt>
                <c:pt idx="774">
                  <c:v>1.2477480993264534</c:v>
                </c:pt>
                <c:pt idx="775">
                  <c:v>1.2279536322377358</c:v>
                </c:pt>
                <c:pt idx="776">
                  <c:v>1.2173517763709421</c:v>
                </c:pt>
                <c:pt idx="777">
                  <c:v>1.2389439337438208</c:v>
                </c:pt>
                <c:pt idx="778">
                  <c:v>1.3018052785245569</c:v>
                </c:pt>
                <c:pt idx="779">
                  <c:v>1.3719748214956782</c:v>
                </c:pt>
                <c:pt idx="780">
                  <c:v>1.4004343364264447</c:v>
                </c:pt>
                <c:pt idx="781">
                  <c:v>1.2447146098921746</c:v>
                </c:pt>
                <c:pt idx="782">
                  <c:v>1.3176990287052293</c:v>
                </c:pt>
                <c:pt idx="783">
                  <c:v>1.3413129101263261</c:v>
                </c:pt>
                <c:pt idx="784">
                  <c:v>1.3351953429884658</c:v>
                </c:pt>
                <c:pt idx="785">
                  <c:v>1.2527183967854767</c:v>
                </c:pt>
                <c:pt idx="786">
                  <c:v>1.2181539617841759</c:v>
                </c:pt>
                <c:pt idx="787">
                  <c:v>1.3923113057554997</c:v>
                </c:pt>
                <c:pt idx="788">
                  <c:v>1.4732669904315903</c:v>
                </c:pt>
                <c:pt idx="789">
                  <c:v>1.248839360564276</c:v>
                </c:pt>
                <c:pt idx="790">
                  <c:v>1.3399650940941807</c:v>
                </c:pt>
                <c:pt idx="791">
                  <c:v>1.3534342207961148</c:v>
                </c:pt>
                <c:pt idx="792">
                  <c:v>1.3163186916428178</c:v>
                </c:pt>
                <c:pt idx="793">
                  <c:v>1.2842872835544763</c:v>
                </c:pt>
                <c:pt idx="794">
                  <c:v>1.2625325210302663</c:v>
                </c:pt>
                <c:pt idx="795">
                  <c:v>1.2829069464920648</c:v>
                </c:pt>
                <c:pt idx="796">
                  <c:v>1.2419557424912555</c:v>
                </c:pt>
                <c:pt idx="797">
                  <c:v>1.2363350244269071</c:v>
                </c:pt>
                <c:pt idx="798">
                  <c:v>1.2334840141069001</c:v>
                </c:pt>
                <c:pt idx="799">
                  <c:v>1.2309672477090741</c:v>
                </c:pt>
                <c:pt idx="800">
                  <c:v>1.2272616569826265</c:v>
                </c:pt>
                <c:pt idx="801">
                  <c:v>1.2200690891220767</c:v>
                </c:pt>
                <c:pt idx="802">
                  <c:v>1.2205713583672997</c:v>
                </c:pt>
                <c:pt idx="803">
                  <c:v>1.2175920706501315</c:v>
                </c:pt>
                <c:pt idx="804">
                  <c:v>1.2176444656433383</c:v>
                </c:pt>
                <c:pt idx="805">
                  <c:v>1.3182789870783105</c:v>
                </c:pt>
                <c:pt idx="806">
                  <c:v>1.2130590003757986</c:v>
                </c:pt>
                <c:pt idx="807">
                  <c:v>1.2121086636024629</c:v>
                </c:pt>
                <c:pt idx="808">
                  <c:v>1.2110517301188102</c:v>
                </c:pt>
                <c:pt idx="809">
                  <c:v>1.2094744601508975</c:v>
                </c:pt>
                <c:pt idx="810">
                  <c:v>1.2103742086549301</c:v>
                </c:pt>
                <c:pt idx="811">
                  <c:v>1.2074256352441244</c:v>
                </c:pt>
                <c:pt idx="812">
                  <c:v>1.2105313936345503</c:v>
                </c:pt>
                <c:pt idx="813">
                  <c:v>1.2081772323880553</c:v>
                </c:pt>
                <c:pt idx="814">
                  <c:v>1.2078014338160898</c:v>
                </c:pt>
                <c:pt idx="815">
                  <c:v>1.2062277772959846</c:v>
                </c:pt>
                <c:pt idx="816">
                  <c:v>1.2089559303905413</c:v>
                </c:pt>
                <c:pt idx="817">
                  <c:v>1.2067661810192813</c:v>
                </c:pt>
                <c:pt idx="818">
                  <c:v>1.2070028618506634</c:v>
                </c:pt>
                <c:pt idx="819">
                  <c:v>1.208992064868615</c:v>
                </c:pt>
                <c:pt idx="820">
                  <c:v>1.2067950886017402</c:v>
                </c:pt>
                <c:pt idx="821">
                  <c:v>1.2056171046165409</c:v>
                </c:pt>
                <c:pt idx="822">
                  <c:v>1.2052340791489606</c:v>
                </c:pt>
                <c:pt idx="823">
                  <c:v>1.2070534501199663</c:v>
                </c:pt>
                <c:pt idx="824">
                  <c:v>1.2048673141965136</c:v>
                </c:pt>
                <c:pt idx="825">
                  <c:v>1.2039314312144076</c:v>
                </c:pt>
                <c:pt idx="826">
                  <c:v>1.2058321047610787</c:v>
                </c:pt>
                <c:pt idx="827">
                  <c:v>1.2059766426733731</c:v>
                </c:pt>
                <c:pt idx="828">
                  <c:v>1.205001011765386</c:v>
                </c:pt>
                <c:pt idx="829">
                  <c:v>1.2046848350822421</c:v>
                </c:pt>
                <c:pt idx="830">
                  <c:v>1.2036134478073599</c:v>
                </c:pt>
                <c:pt idx="831">
                  <c:v>1.2056550458185182</c:v>
                </c:pt>
                <c:pt idx="832">
                  <c:v>1.2039115572514669</c:v>
                </c:pt>
                <c:pt idx="833">
                  <c:v>1.2048456335096696</c:v>
                </c:pt>
                <c:pt idx="834">
                  <c:v>1.2043433642644465</c:v>
                </c:pt>
                <c:pt idx="835">
                  <c:v>1.2053009279333968</c:v>
                </c:pt>
                <c:pt idx="836">
                  <c:v>1.2029088254849247</c:v>
                </c:pt>
                <c:pt idx="837">
                  <c:v>1.2042638684126845</c:v>
                </c:pt>
                <c:pt idx="838">
                  <c:v>1.2064771051946925</c:v>
                </c:pt>
                <c:pt idx="839">
                  <c:v>1.2035646662619606</c:v>
                </c:pt>
                <c:pt idx="840">
                  <c:v>1.2030063885757234</c:v>
                </c:pt>
                <c:pt idx="841">
                  <c:v>1.203143699592403</c:v>
                </c:pt>
                <c:pt idx="842">
                  <c:v>1.2028636573873326</c:v>
                </c:pt>
                <c:pt idx="843">
                  <c:v>1.2058050039025237</c:v>
                </c:pt>
                <c:pt idx="844">
                  <c:v>1.2039151706992743</c:v>
                </c:pt>
                <c:pt idx="845">
                  <c:v>1.2049088688462983</c:v>
                </c:pt>
                <c:pt idx="846">
                  <c:v>1.2032123551007428</c:v>
                </c:pt>
                <c:pt idx="847">
                  <c:v>1.2050985748561847</c:v>
                </c:pt>
                <c:pt idx="848">
                  <c:v>1.2029268927239614</c:v>
                </c:pt>
                <c:pt idx="849">
                  <c:v>1.2025492874280923</c:v>
                </c:pt>
                <c:pt idx="850">
                  <c:v>1.2033388257740005</c:v>
                </c:pt>
                <c:pt idx="851">
                  <c:v>1.2036658428005664</c:v>
                </c:pt>
                <c:pt idx="852">
                  <c:v>1.2049630705634087</c:v>
                </c:pt>
                <c:pt idx="853">
                  <c:v>1.2019946231896625</c:v>
                </c:pt>
                <c:pt idx="854">
                  <c:v>1.2024860520914635</c:v>
                </c:pt>
                <c:pt idx="855">
                  <c:v>1.2034237417974734</c:v>
                </c:pt>
                <c:pt idx="856">
                  <c:v>1.2040597086115687</c:v>
                </c:pt>
                <c:pt idx="857">
                  <c:v>1.2045330702743329</c:v>
                </c:pt>
                <c:pt idx="858">
                  <c:v>1.2032773971612754</c:v>
                </c:pt>
                <c:pt idx="859">
                  <c:v>1.2035700864336716</c:v>
                </c:pt>
                <c:pt idx="860">
                  <c:v>1.2051600034689098</c:v>
                </c:pt>
                <c:pt idx="861">
                  <c:v>1.2066613910328678</c:v>
                </c:pt>
                <c:pt idx="862">
                  <c:v>1.2040976498135461</c:v>
                </c:pt>
                <c:pt idx="863">
                  <c:v>1.204238574278033</c:v>
                </c:pt>
                <c:pt idx="864">
                  <c:v>1.2048131124794033</c:v>
                </c:pt>
                <c:pt idx="865">
                  <c:v>1.2023053797010956</c:v>
                </c:pt>
                <c:pt idx="866">
                  <c:v>1.2047643309340039</c:v>
                </c:pt>
                <c:pt idx="867">
                  <c:v>1.2063108865955539</c:v>
                </c:pt>
                <c:pt idx="868">
                  <c:v>1.2015935304830456</c:v>
                </c:pt>
                <c:pt idx="869">
                  <c:v>1.2021861359234527</c:v>
                </c:pt>
                <c:pt idx="870">
                  <c:v>1.2043668516751944</c:v>
                </c:pt>
                <c:pt idx="871">
                  <c:v>1.2045511375133697</c:v>
                </c:pt>
                <c:pt idx="872">
                  <c:v>1.2020000433613736</c:v>
                </c:pt>
                <c:pt idx="873">
                  <c:v>1.2051021883039921</c:v>
                </c:pt>
                <c:pt idx="874">
                  <c:v>1.2149307663400108</c:v>
                </c:pt>
                <c:pt idx="875">
                  <c:v>1.2046794149105309</c:v>
                </c:pt>
                <c:pt idx="876">
                  <c:v>1.2021626485127048</c:v>
                </c:pt>
                <c:pt idx="877">
                  <c:v>1.2041861792848263</c:v>
                </c:pt>
                <c:pt idx="878">
                  <c:v>1.2036821033156997</c:v>
                </c:pt>
                <c:pt idx="879">
                  <c:v>1.2034436157604138</c:v>
                </c:pt>
                <c:pt idx="880">
                  <c:v>1.2016712196109038</c:v>
                </c:pt>
                <c:pt idx="881">
                  <c:v>1.2068962651403463</c:v>
                </c:pt>
                <c:pt idx="882">
                  <c:v>1.2044228601162084</c:v>
                </c:pt>
                <c:pt idx="883">
                  <c:v>1.2031346659728845</c:v>
                </c:pt>
                <c:pt idx="884">
                  <c:v>1.204148238082849</c:v>
                </c:pt>
                <c:pt idx="885">
                  <c:v>1.2030334894342787</c:v>
                </c:pt>
                <c:pt idx="886">
                  <c:v>1.2023270603879397</c:v>
                </c:pt>
                <c:pt idx="887">
                  <c:v>1.2024661781285231</c:v>
                </c:pt>
                <c:pt idx="888">
                  <c:v>1.2051220622669325</c:v>
                </c:pt>
                <c:pt idx="889">
                  <c:v>1.2042620616887809</c:v>
                </c:pt>
                <c:pt idx="890">
                  <c:v>1.2047318099037376</c:v>
                </c:pt>
                <c:pt idx="891">
                  <c:v>1.2176625328823749</c:v>
                </c:pt>
                <c:pt idx="892">
                  <c:v>1.2104103431330038</c:v>
                </c:pt>
                <c:pt idx="893">
                  <c:v>1.3108605787298007</c:v>
                </c:pt>
                <c:pt idx="894">
                  <c:v>1.2935250628739918</c:v>
                </c:pt>
                <c:pt idx="895">
                  <c:v>1.2998666637759084</c:v>
                </c:pt>
                <c:pt idx="896">
                  <c:v>1.3369695458618795</c:v>
                </c:pt>
                <c:pt idx="897">
                  <c:v>1.3325304252305379</c:v>
                </c:pt>
                <c:pt idx="898">
                  <c:v>1.3114098227965194</c:v>
                </c:pt>
                <c:pt idx="899">
                  <c:v>1.2942730465701153</c:v>
                </c:pt>
                <c:pt idx="900">
                  <c:v>1.2827606018558668</c:v>
                </c:pt>
                <c:pt idx="901">
                  <c:v>1.3194063827942069</c:v>
                </c:pt>
                <c:pt idx="902">
                  <c:v>1.2887155638423957</c:v>
                </c:pt>
                <c:pt idx="903">
                  <c:v>1.23958170728182</c:v>
                </c:pt>
                <c:pt idx="904">
                  <c:v>1.2461256612609488</c:v>
                </c:pt>
                <c:pt idx="905">
                  <c:v>1.2626951261815973</c:v>
                </c:pt>
                <c:pt idx="906">
                  <c:v>1.3873464284681871</c:v>
                </c:pt>
                <c:pt idx="907">
                  <c:v>1.6484812678865666</c:v>
                </c:pt>
                <c:pt idx="908">
                  <c:v>1.5692257104038387</c:v>
                </c:pt>
                <c:pt idx="909">
                  <c:v>1.3305412222125863</c:v>
                </c:pt>
                <c:pt idx="910">
                  <c:v>1.381120457896106</c:v>
                </c:pt>
                <c:pt idx="911">
                  <c:v>1.3217334431821466</c:v>
                </c:pt>
                <c:pt idx="912">
                  <c:v>1.3349333680224322</c:v>
                </c:pt>
                <c:pt idx="913">
                  <c:v>1.3364347555863902</c:v>
                </c:pt>
                <c:pt idx="914">
                  <c:v>1.5750144537912294</c:v>
                </c:pt>
                <c:pt idx="915">
                  <c:v>1.732941996935796</c:v>
                </c:pt>
                <c:pt idx="916">
                  <c:v>1.7464309976006707</c:v>
                </c:pt>
                <c:pt idx="917">
                  <c:v>1.6386075217529557</c:v>
                </c:pt>
                <c:pt idx="918">
                  <c:v>1.5110763015639002</c:v>
                </c:pt>
                <c:pt idx="919">
                  <c:v>1.6915770531610441</c:v>
                </c:pt>
                <c:pt idx="920">
                  <c:v>1.5819432399618418</c:v>
                </c:pt>
                <c:pt idx="921">
                  <c:v>1.3882371433527014</c:v>
                </c:pt>
                <c:pt idx="922">
                  <c:v>1.4203354002254791</c:v>
                </c:pt>
                <c:pt idx="923">
                  <c:v>1.2860614864278901</c:v>
                </c:pt>
                <c:pt idx="924">
                  <c:v>1.4805300205243834</c:v>
                </c:pt>
                <c:pt idx="925">
                  <c:v>1.5038060445754922</c:v>
                </c:pt>
                <c:pt idx="926">
                  <c:v>1.3749956638626311</c:v>
                </c:pt>
                <c:pt idx="927">
                  <c:v>1.42614401757581</c:v>
                </c:pt>
                <c:pt idx="928">
                  <c:v>1.4304982221836786</c:v>
                </c:pt>
                <c:pt idx="929">
                  <c:v>1.4882393114213857</c:v>
                </c:pt>
                <c:pt idx="930">
                  <c:v>1.507406845315526</c:v>
                </c:pt>
                <c:pt idx="931">
                  <c:v>1.2920616165120111</c:v>
                </c:pt>
                <c:pt idx="932">
                  <c:v>1.4706400138756395</c:v>
                </c:pt>
                <c:pt idx="933">
                  <c:v>1.4772453964674934</c:v>
                </c:pt>
                <c:pt idx="934">
                  <c:v>1.3820509207065013</c:v>
                </c:pt>
                <c:pt idx="935">
                  <c:v>1.268850634521435</c:v>
                </c:pt>
                <c:pt idx="936">
                  <c:v>1.2476957043332466</c:v>
                </c:pt>
                <c:pt idx="937">
                  <c:v>1.2326023328419045</c:v>
                </c:pt>
                <c:pt idx="938">
                  <c:v>1.2243582516694129</c:v>
                </c:pt>
                <c:pt idx="939">
                  <c:v>1.4231394357239904</c:v>
                </c:pt>
                <c:pt idx="940">
                  <c:v>1.4180842222414938</c:v>
                </c:pt>
                <c:pt idx="941">
                  <c:v>1.5258625299916166</c:v>
                </c:pt>
                <c:pt idx="942">
                  <c:v>1.4132132945971727</c:v>
                </c:pt>
                <c:pt idx="943">
                  <c:v>1.3444981643685139</c:v>
                </c:pt>
                <c:pt idx="944">
                  <c:v>1.4779644725811578</c:v>
                </c:pt>
                <c:pt idx="945">
                  <c:v>1.4884940594918046</c:v>
                </c:pt>
                <c:pt idx="946">
                  <c:v>1.3809867603272337</c:v>
                </c:pt>
                <c:pt idx="947">
                  <c:v>1.3103745699997109</c:v>
                </c:pt>
                <c:pt idx="948">
                  <c:v>1.2625523949932067</c:v>
                </c:pt>
                <c:pt idx="949">
                  <c:v>1.236380192524499</c:v>
                </c:pt>
                <c:pt idx="950">
                  <c:v>1.2261613621252854</c:v>
                </c:pt>
                <c:pt idx="951">
                  <c:v>1.2304667851877547</c:v>
                </c:pt>
                <c:pt idx="952">
                  <c:v>1.2358490156968172</c:v>
                </c:pt>
                <c:pt idx="953">
                  <c:v>1.2400767496314282</c:v>
                </c:pt>
                <c:pt idx="954">
                  <c:v>1.2210862746798485</c:v>
                </c:pt>
                <c:pt idx="955">
                  <c:v>1.2489784783048594</c:v>
                </c:pt>
                <c:pt idx="956">
                  <c:v>1.261607478391582</c:v>
                </c:pt>
                <c:pt idx="957">
                  <c:v>1.2478420489694446</c:v>
                </c:pt>
                <c:pt idx="958">
                  <c:v>1.2411842713843841</c:v>
                </c:pt>
                <c:pt idx="959">
                  <c:v>1.2384940594918046</c:v>
                </c:pt>
                <c:pt idx="960">
                  <c:v>1.2779601364437891</c:v>
                </c:pt>
                <c:pt idx="961">
                  <c:v>1.2677142051860202</c:v>
                </c:pt>
                <c:pt idx="962">
                  <c:v>1.2188531639349001</c:v>
                </c:pt>
                <c:pt idx="963">
                  <c:v>1.2362934697771224</c:v>
                </c:pt>
                <c:pt idx="964">
                  <c:v>1.2427886422108518</c:v>
                </c:pt>
                <c:pt idx="965">
                  <c:v>1.2365680918104818</c:v>
                </c:pt>
                <c:pt idx="966">
                  <c:v>1.2349330066776516</c:v>
                </c:pt>
                <c:pt idx="967">
                  <c:v>1.2398057410458763</c:v>
                </c:pt>
                <c:pt idx="968">
                  <c:v>1.2257205214927875</c:v>
                </c:pt>
                <c:pt idx="969">
                  <c:v>1.2234097216199808</c:v>
                </c:pt>
                <c:pt idx="970">
                  <c:v>1.2268840516867574</c:v>
                </c:pt>
                <c:pt idx="971">
                  <c:v>1.2415130951348539</c:v>
                </c:pt>
                <c:pt idx="972">
                  <c:v>1.2790911456074927</c:v>
                </c:pt>
                <c:pt idx="973">
                  <c:v>1.2865511086057873</c:v>
                </c:pt>
                <c:pt idx="974">
                  <c:v>1.2358905703466019</c:v>
                </c:pt>
                <c:pt idx="975">
                  <c:v>1.2336773335645939</c:v>
                </c:pt>
                <c:pt idx="976">
                  <c:v>1.2597302922556586</c:v>
                </c:pt>
                <c:pt idx="977">
                  <c:v>1.2521565056514323</c:v>
                </c:pt>
                <c:pt idx="978">
                  <c:v>1.2282553551296505</c:v>
                </c:pt>
                <c:pt idx="979">
                  <c:v>1.2180672390367993</c:v>
                </c:pt>
                <c:pt idx="980">
                  <c:v>1.2164592547625241</c:v>
                </c:pt>
                <c:pt idx="981">
                  <c:v>1.2111492932096088</c:v>
                </c:pt>
                <c:pt idx="982">
                  <c:v>1.2395275055647095</c:v>
                </c:pt>
                <c:pt idx="983">
                  <c:v>1.3271951695429711</c:v>
                </c:pt>
                <c:pt idx="984">
                  <c:v>1.2860542595322753</c:v>
                </c:pt>
                <c:pt idx="985">
                  <c:v>1.2156534559014829</c:v>
                </c:pt>
                <c:pt idx="986">
                  <c:v>1.2606697886855722</c:v>
                </c:pt>
                <c:pt idx="987">
                  <c:v>1.2667476078975515</c:v>
                </c:pt>
                <c:pt idx="988">
                  <c:v>1.2502413783135315</c:v>
                </c:pt>
                <c:pt idx="989">
                  <c:v>1.2474861243604196</c:v>
                </c:pt>
                <c:pt idx="990">
                  <c:v>1.3094007458156274</c:v>
                </c:pt>
                <c:pt idx="991">
                  <c:v>1.4584536611453183</c:v>
                </c:pt>
                <c:pt idx="992">
                  <c:v>1.2412402798253981</c:v>
                </c:pt>
                <c:pt idx="993">
                  <c:v>1.2836892579423582</c:v>
                </c:pt>
                <c:pt idx="994">
                  <c:v>1.2581927702136269</c:v>
                </c:pt>
                <c:pt idx="995">
                  <c:v>1.2628234035787587</c:v>
                </c:pt>
                <c:pt idx="996">
                  <c:v>1.2954654843465441</c:v>
                </c:pt>
                <c:pt idx="997">
                  <c:v>1.2508068828953833</c:v>
                </c:pt>
                <c:pt idx="998">
                  <c:v>1.2503100338218713</c:v>
                </c:pt>
                <c:pt idx="999">
                  <c:v>1.2462467117624954</c:v>
                </c:pt>
                <c:pt idx="1000">
                  <c:v>1.2373305292978347</c:v>
                </c:pt>
                <c:pt idx="1001">
                  <c:v>1.2300765328245598</c:v>
                </c:pt>
                <c:pt idx="1002">
                  <c:v>1.2420785997167056</c:v>
                </c:pt>
                <c:pt idx="1003">
                  <c:v>1.2207881652357413</c:v>
                </c:pt>
                <c:pt idx="1004">
                  <c:v>1.2228442170381291</c:v>
                </c:pt>
                <c:pt idx="1005">
                  <c:v>1.2165116497557309</c:v>
                </c:pt>
                <c:pt idx="1006">
                  <c:v>1.2168043390281271</c:v>
                </c:pt>
                <c:pt idx="1007">
                  <c:v>1.2144935391553204</c:v>
                </c:pt>
                <c:pt idx="1008">
                  <c:v>1.2233428728355447</c:v>
                </c:pt>
                <c:pt idx="1009">
                  <c:v>1.2133860174023645</c:v>
                </c:pt>
                <c:pt idx="1010">
                  <c:v>1.2116696296938687</c:v>
                </c:pt>
                <c:pt idx="1011">
                  <c:v>1.2093552163732546</c:v>
                </c:pt>
                <c:pt idx="1012">
                  <c:v>1.2091853843263087</c:v>
                </c:pt>
                <c:pt idx="1013">
                  <c:v>1.2074545428265833</c:v>
                </c:pt>
                <c:pt idx="1014">
                  <c:v>1.2088547538519354</c:v>
                </c:pt>
                <c:pt idx="1015">
                  <c:v>1.2092034515653456</c:v>
                </c:pt>
                <c:pt idx="1016">
                  <c:v>1.2114293354146792</c:v>
                </c:pt>
                <c:pt idx="1017">
                  <c:v>1.2068294163559101</c:v>
                </c:pt>
                <c:pt idx="1018">
                  <c:v>1.2056152978926371</c:v>
                </c:pt>
                <c:pt idx="1019">
                  <c:v>1.2058339114849825</c:v>
                </c:pt>
                <c:pt idx="1020">
                  <c:v>1.2060452981817129</c:v>
                </c:pt>
                <c:pt idx="1021">
                  <c:v>1.2061808024744889</c:v>
                </c:pt>
                <c:pt idx="1022">
                  <c:v>1.2063343740063017</c:v>
                </c:pt>
                <c:pt idx="1023">
                  <c:v>1.2027408001618825</c:v>
                </c:pt>
                <c:pt idx="1024">
                  <c:v>1.2029196658283468</c:v>
                </c:pt>
                <c:pt idx="1025">
                  <c:v>1.2057489954615095</c:v>
                </c:pt>
                <c:pt idx="1026">
                  <c:v>1.206507819501055</c:v>
                </c:pt>
                <c:pt idx="1027">
                  <c:v>1.2040289943052063</c:v>
                </c:pt>
                <c:pt idx="1028">
                  <c:v>1.2044698349377041</c:v>
                </c:pt>
                <c:pt idx="1029">
                  <c:v>1.2052196253577312</c:v>
                </c:pt>
                <c:pt idx="1030">
                  <c:v>1.2063813488277975</c:v>
                </c:pt>
                <c:pt idx="1031">
                  <c:v>1.2051256757147399</c:v>
                </c:pt>
                <c:pt idx="1032">
                  <c:v>1.2057544156332205</c:v>
                </c:pt>
                <c:pt idx="1033">
                  <c:v>1.2047986586881738</c:v>
                </c:pt>
                <c:pt idx="1034">
                  <c:v>1.2029034053132137</c:v>
                </c:pt>
                <c:pt idx="1035">
                  <c:v>1.2040308010291099</c:v>
                </c:pt>
                <c:pt idx="1036">
                  <c:v>1.2066469372416384</c:v>
                </c:pt>
                <c:pt idx="1037">
                  <c:v>1.2027100858555198</c:v>
                </c:pt>
                <c:pt idx="1038">
                  <c:v>1.2036802965917959</c:v>
                </c:pt>
                <c:pt idx="1039">
                  <c:v>1.2033207585349637</c:v>
                </c:pt>
                <c:pt idx="1040">
                  <c:v>1.2032250021680686</c:v>
                </c:pt>
                <c:pt idx="1041">
                  <c:v>1.2015519758332611</c:v>
                </c:pt>
                <c:pt idx="1042">
                  <c:v>1.2012954210389384</c:v>
                </c:pt>
                <c:pt idx="1043">
                  <c:v>1.2020000433613736</c:v>
                </c:pt>
                <c:pt idx="1044">
                  <c:v>1.20286727083514</c:v>
                </c:pt>
                <c:pt idx="1045">
                  <c:v>1.2011436562310294</c:v>
                </c:pt>
                <c:pt idx="1046">
                  <c:v>1.2011888243286213</c:v>
                </c:pt>
                <c:pt idx="1047">
                  <c:v>1.2022168502298152</c:v>
                </c:pt>
                <c:pt idx="1048">
                  <c:v>1.2024589512329082</c:v>
                </c:pt>
                <c:pt idx="1049">
                  <c:v>1.2018699592403086</c:v>
                </c:pt>
                <c:pt idx="1050">
                  <c:v>1.2016856734021333</c:v>
                </c:pt>
                <c:pt idx="1051">
                  <c:v>1.2046179862978059</c:v>
                </c:pt>
                <c:pt idx="1052">
                  <c:v>1.2036730696961813</c:v>
                </c:pt>
                <c:pt idx="1053">
                  <c:v>1.2019946231896625</c:v>
                </c:pt>
                <c:pt idx="1054">
                  <c:v>1.2</c:v>
                </c:pt>
                <c:pt idx="1055">
                  <c:v>1.201360463099471</c:v>
                </c:pt>
                <c:pt idx="1056">
                  <c:v>1.2013622698233746</c:v>
                </c:pt>
                <c:pt idx="1057">
                  <c:v>1.2029124389327319</c:v>
                </c:pt>
                <c:pt idx="1058">
                  <c:v>1.202088572832654</c:v>
                </c:pt>
                <c:pt idx="1059">
                  <c:v>1.2026125227647211</c:v>
                </c:pt>
                <c:pt idx="1060">
                  <c:v>1.2068041222212587</c:v>
                </c:pt>
                <c:pt idx="1061">
                  <c:v>1.2062729453935768</c:v>
                </c:pt>
                <c:pt idx="1062">
                  <c:v>1.2033930274911109</c:v>
                </c:pt>
                <c:pt idx="1063">
                  <c:v>1.2028166825658371</c:v>
                </c:pt>
                <c:pt idx="1064">
                  <c:v>1.2023794553811464</c:v>
                </c:pt>
                <c:pt idx="1065">
                  <c:v>1.2029630272020351</c:v>
                </c:pt>
                <c:pt idx="1066">
                  <c:v>1.2018265978666203</c:v>
                </c:pt>
                <c:pt idx="1067">
                  <c:v>1.2014218917121962</c:v>
                </c:pt>
                <c:pt idx="1068">
                  <c:v>1.20199823663747</c:v>
                </c:pt>
                <c:pt idx="1069">
                  <c:v>1.2055430289364899</c:v>
                </c:pt>
                <c:pt idx="1070">
                  <c:v>1.2065096262249588</c:v>
                </c:pt>
                <c:pt idx="1071">
                  <c:v>1.2043252970254097</c:v>
                </c:pt>
                <c:pt idx="1072">
                  <c:v>1.2102423178099615</c:v>
                </c:pt>
                <c:pt idx="1073">
                  <c:v>1.2067210129216892</c:v>
                </c:pt>
                <c:pt idx="1074">
                  <c:v>1.20999118318735</c:v>
                </c:pt>
                <c:pt idx="1075">
                  <c:v>1.2038971034602375</c:v>
                </c:pt>
                <c:pt idx="1076">
                  <c:v>1.2074635764461017</c:v>
                </c:pt>
                <c:pt idx="1077">
                  <c:v>1.221975182840459</c:v>
                </c:pt>
                <c:pt idx="1078">
                  <c:v>1.2069016853120573</c:v>
                </c:pt>
                <c:pt idx="1079">
                  <c:v>1.2024788251958489</c:v>
                </c:pt>
                <c:pt idx="1080">
                  <c:v>1.2071112652848841</c:v>
                </c:pt>
                <c:pt idx="1081">
                  <c:v>1.2055918104818895</c:v>
                </c:pt>
                <c:pt idx="1082">
                  <c:v>1.2010442864163269</c:v>
                </c:pt>
                <c:pt idx="1083">
                  <c:v>1.2025041193305004</c:v>
                </c:pt>
                <c:pt idx="1084">
                  <c:v>1.2055773566906598</c:v>
                </c:pt>
                <c:pt idx="1085">
                  <c:v>1.2037001705547365</c:v>
                </c:pt>
                <c:pt idx="1086">
                  <c:v>1.2018555054490792</c:v>
                </c:pt>
                <c:pt idx="1087">
                  <c:v>1.2019024802705749</c:v>
                </c:pt>
                <c:pt idx="1088">
                  <c:v>1.2162388344462751</c:v>
                </c:pt>
                <c:pt idx="1089">
                  <c:v>1.203488783858006</c:v>
                </c:pt>
                <c:pt idx="1090">
                  <c:v>1.2071058451131731</c:v>
                </c:pt>
                <c:pt idx="1091">
                  <c:v>1.2060976931749197</c:v>
                </c:pt>
                <c:pt idx="1092">
                  <c:v>1.2136046309947099</c:v>
                </c:pt>
                <c:pt idx="1093">
                  <c:v>1.225825311479201</c:v>
                </c:pt>
                <c:pt idx="1094">
                  <c:v>1.2361073772150435</c:v>
                </c:pt>
                <c:pt idx="1095">
                  <c:v>1.2410325065764749</c:v>
                </c:pt>
                <c:pt idx="1096">
                  <c:v>1.2574068453155263</c:v>
                </c:pt>
                <c:pt idx="1097">
                  <c:v>1.2722346283930275</c:v>
                </c:pt>
                <c:pt idx="1098">
                  <c:v>1.2881880004625212</c:v>
                </c:pt>
                <c:pt idx="1099">
                  <c:v>1.2975125025294134</c:v>
                </c:pt>
                <c:pt idx="1100">
                  <c:v>1.2800721966871911</c:v>
                </c:pt>
                <c:pt idx="1101">
                  <c:v>1.2508899921949528</c:v>
                </c:pt>
                <c:pt idx="1102">
                  <c:v>1.2557392391524296</c:v>
                </c:pt>
                <c:pt idx="1103">
                  <c:v>1.2946090972161997</c:v>
                </c:pt>
                <c:pt idx="1104">
                  <c:v>1.4000892521608417</c:v>
                </c:pt>
                <c:pt idx="1105">
                  <c:v>1.4492953776775648</c:v>
                </c:pt>
                <c:pt idx="1106">
                  <c:v>1.2720485358309483</c:v>
                </c:pt>
                <c:pt idx="1107">
                  <c:v>1.3405143381608995</c:v>
                </c:pt>
                <c:pt idx="1108">
                  <c:v>1.2841373254704709</c:v>
                </c:pt>
                <c:pt idx="1109">
                  <c:v>1.2575965513254126</c:v>
                </c:pt>
                <c:pt idx="1110">
                  <c:v>1.2491013355303096</c:v>
                </c:pt>
                <c:pt idx="1111">
                  <c:v>1.5756955887029167</c:v>
                </c:pt>
                <c:pt idx="1112">
                  <c:v>1.9297646922787846</c:v>
                </c:pt>
                <c:pt idx="1113">
                  <c:v>1.5636953285346746</c:v>
                </c:pt>
                <c:pt idx="1114">
                  <c:v>1.4211935940797271</c:v>
                </c:pt>
                <c:pt idx="1115">
                  <c:v>1.3718375104789986</c:v>
                </c:pt>
                <c:pt idx="1116">
                  <c:v>1.5421808602896538</c:v>
                </c:pt>
                <c:pt idx="1117">
                  <c:v>1.4233110744948398</c:v>
                </c:pt>
                <c:pt idx="1118">
                  <c:v>1.4759409418090363</c:v>
                </c:pt>
                <c:pt idx="1119">
                  <c:v>1.3938741219321826</c:v>
                </c:pt>
                <c:pt idx="1120">
                  <c:v>1.4571221056283061</c:v>
                </c:pt>
                <c:pt idx="1121">
                  <c:v>1.5617874280923885</c:v>
                </c:pt>
                <c:pt idx="1122">
                  <c:v>1.3004827566270631</c:v>
                </c:pt>
                <c:pt idx="1123">
                  <c:v>1.4314738530916657</c:v>
                </c:pt>
                <c:pt idx="1124">
                  <c:v>1.2940562397016737</c:v>
                </c:pt>
                <c:pt idx="1125">
                  <c:v>1.3264291186078108</c:v>
                </c:pt>
                <c:pt idx="1126">
                  <c:v>1.2682056340878212</c:v>
                </c:pt>
                <c:pt idx="1127">
                  <c:v>1.3526826236521838</c:v>
                </c:pt>
                <c:pt idx="1128">
                  <c:v>1.3854656288844562</c:v>
                </c:pt>
                <c:pt idx="1129">
                  <c:v>1.3816877692018616</c:v>
                </c:pt>
                <c:pt idx="1130">
                  <c:v>1.3345991241002515</c:v>
                </c:pt>
                <c:pt idx="1131">
                  <c:v>1.3091243170583644</c:v>
                </c:pt>
                <c:pt idx="1132">
                  <c:v>1.430772844217038</c:v>
                </c:pt>
                <c:pt idx="1133">
                  <c:v>1.3398801780707079</c:v>
                </c:pt>
                <c:pt idx="1134">
                  <c:v>1.285750729916457</c:v>
                </c:pt>
                <c:pt idx="1135">
                  <c:v>1.2998504032607752</c:v>
                </c:pt>
                <c:pt idx="1136">
                  <c:v>1.3130521348249646</c:v>
                </c:pt>
                <c:pt idx="1137">
                  <c:v>1.3190865926632556</c:v>
                </c:pt>
                <c:pt idx="1138">
                  <c:v>1.2818409793888936</c:v>
                </c:pt>
                <c:pt idx="1139">
                  <c:v>1.2586390310178359</c:v>
                </c:pt>
                <c:pt idx="1140">
                  <c:v>1.2839548463561992</c:v>
                </c:pt>
                <c:pt idx="1141">
                  <c:v>1.2126290000867226</c:v>
                </c:pt>
                <c:pt idx="1142">
                  <c:v>1.2946271644552365</c:v>
                </c:pt>
                <c:pt idx="1143">
                  <c:v>1.3140313791807592</c:v>
                </c:pt>
                <c:pt idx="1144">
                  <c:v>1.2152794640534212</c:v>
                </c:pt>
                <c:pt idx="1145">
                  <c:v>1.3049652386320931</c:v>
                </c:pt>
                <c:pt idx="1146">
                  <c:v>1.2883054375162604</c:v>
                </c:pt>
                <c:pt idx="1147">
                  <c:v>1.2568431474575781</c:v>
                </c:pt>
                <c:pt idx="1148">
                  <c:v>1.2455511230595784</c:v>
                </c:pt>
                <c:pt idx="1149">
                  <c:v>1.2487707050559362</c:v>
                </c:pt>
                <c:pt idx="1150">
                  <c:v>1.2260475385193537</c:v>
                </c:pt>
                <c:pt idx="1151">
                  <c:v>1.2155721533258173</c:v>
                </c:pt>
                <c:pt idx="1152">
                  <c:v>1.2145856820744081</c:v>
                </c:pt>
                <c:pt idx="1153">
                  <c:v>1.2096641661607839</c:v>
                </c:pt>
                <c:pt idx="1154">
                  <c:v>1.2108258896308501</c:v>
                </c:pt>
                <c:pt idx="1155">
                  <c:v>1.2069269794467088</c:v>
                </c:pt>
                <c:pt idx="1156">
                  <c:v>1.220269635475385</c:v>
                </c:pt>
                <c:pt idx="1157">
                  <c:v>1.2391047321712485</c:v>
                </c:pt>
                <c:pt idx="1158">
                  <c:v>1.2263655219264011</c:v>
                </c:pt>
                <c:pt idx="1159">
                  <c:v>1.2214964010059839</c:v>
                </c:pt>
                <c:pt idx="1160">
                  <c:v>1.2290719943341137</c:v>
                </c:pt>
                <c:pt idx="1161">
                  <c:v>1.2192163154395397</c:v>
                </c:pt>
                <c:pt idx="1162">
                  <c:v>1.2126037059520711</c:v>
                </c:pt>
                <c:pt idx="1163">
                  <c:v>1.2085891654380942</c:v>
                </c:pt>
                <c:pt idx="1164">
                  <c:v>1.2189507270256987</c:v>
                </c:pt>
                <c:pt idx="1165">
                  <c:v>1.2206942155927498</c:v>
                </c:pt>
                <c:pt idx="1166">
                  <c:v>1.2155595062584916</c:v>
                </c:pt>
                <c:pt idx="1167">
                  <c:v>1.2177040875321596</c:v>
                </c:pt>
                <c:pt idx="1168">
                  <c:v>1.2134347989477638</c:v>
                </c:pt>
                <c:pt idx="1169">
                  <c:v>1.2108222761830427</c:v>
                </c:pt>
                <c:pt idx="1170">
                  <c:v>1.2163129101263261</c:v>
                </c:pt>
                <c:pt idx="1171">
                  <c:v>1.2137365218396785</c:v>
                </c:pt>
                <c:pt idx="1172">
                  <c:v>1.2096750065042059</c:v>
                </c:pt>
                <c:pt idx="1173">
                  <c:v>1.2078447951897782</c:v>
                </c:pt>
                <c:pt idx="1174">
                  <c:v>1.2257873702772237</c:v>
                </c:pt>
                <c:pt idx="1175">
                  <c:v>1.2174312722227039</c:v>
                </c:pt>
                <c:pt idx="1176">
                  <c:v>1.2117328650304975</c:v>
                </c:pt>
                <c:pt idx="1177">
                  <c:v>1.2190374497730754</c:v>
                </c:pt>
                <c:pt idx="1178">
                  <c:v>1.2067426936085335</c:v>
                </c:pt>
                <c:pt idx="1179">
                  <c:v>1.2110697973578468</c:v>
                </c:pt>
                <c:pt idx="1180">
                  <c:v>1.2064373572688116</c:v>
                </c:pt>
                <c:pt idx="1181">
                  <c:v>1.2054346255022692</c:v>
                </c:pt>
                <c:pt idx="1182">
                  <c:v>1.2174619865290666</c:v>
                </c:pt>
                <c:pt idx="1183">
                  <c:v>1.2183978695111728</c:v>
                </c:pt>
                <c:pt idx="1184">
                  <c:v>1.2205424507848408</c:v>
                </c:pt>
                <c:pt idx="1185">
                  <c:v>1.209353409649351</c:v>
                </c:pt>
                <c:pt idx="1186">
                  <c:v>1.2094527794640533</c:v>
                </c:pt>
                <c:pt idx="1187">
                  <c:v>1.2102694186685168</c:v>
                </c:pt>
                <c:pt idx="1188">
                  <c:v>1.2972125863614026</c:v>
                </c:pt>
                <c:pt idx="1189">
                  <c:v>1.2827913161622293</c:v>
                </c:pt>
                <c:pt idx="1190">
                  <c:v>1.2149000520336484</c:v>
                </c:pt>
                <c:pt idx="1191">
                  <c:v>1.2495259156476743</c:v>
                </c:pt>
                <c:pt idx="1192">
                  <c:v>1.2356954441650043</c:v>
                </c:pt>
                <c:pt idx="1193">
                  <c:v>1.2461907033214812</c:v>
                </c:pt>
                <c:pt idx="1194">
                  <c:v>1.2907553551296505</c:v>
                </c:pt>
                <c:pt idx="1195">
                  <c:v>1.2853369901425142</c:v>
                </c:pt>
                <c:pt idx="1196">
                  <c:v>1.240851834186107</c:v>
                </c:pt>
                <c:pt idx="1197">
                  <c:v>1.2406440609371838</c:v>
                </c:pt>
                <c:pt idx="1198">
                  <c:v>1.2386205301650621</c:v>
                </c:pt>
                <c:pt idx="1199">
                  <c:v>1.2307612811840545</c:v>
                </c:pt>
                <c:pt idx="1200">
                  <c:v>1.2241378313531639</c:v>
                </c:pt>
                <c:pt idx="1201">
                  <c:v>1.2264956060474661</c:v>
                </c:pt>
                <c:pt idx="1202">
                  <c:v>1.214845850316538</c:v>
                </c:pt>
                <c:pt idx="1203">
                  <c:v>1.2139244211256612</c:v>
                </c:pt>
                <c:pt idx="1204">
                  <c:v>1.2211856444945508</c:v>
                </c:pt>
                <c:pt idx="1205">
                  <c:v>1.2125133697568873</c:v>
                </c:pt>
                <c:pt idx="1206">
                  <c:v>1.3774726823345762</c:v>
                </c:pt>
                <c:pt idx="1207">
                  <c:v>1.2989217471742838</c:v>
                </c:pt>
                <c:pt idx="1208">
                  <c:v>1.2070191223657964</c:v>
                </c:pt>
                <c:pt idx="1209">
                  <c:v>1.2101284942040296</c:v>
                </c:pt>
                <c:pt idx="1210">
                  <c:v>1.2059061804411297</c:v>
                </c:pt>
                <c:pt idx="1211">
                  <c:v>1.2039332379383112</c:v>
                </c:pt>
                <c:pt idx="1212">
                  <c:v>1.2048384066140547</c:v>
                </c:pt>
                <c:pt idx="1213">
                  <c:v>1.2044463475269562</c:v>
                </c:pt>
                <c:pt idx="1214">
                  <c:v>1.2031852542421877</c:v>
                </c:pt>
                <c:pt idx="1215">
                  <c:v>1.2040163472378804</c:v>
                </c:pt>
                <c:pt idx="1216">
                  <c:v>1.203725464689388</c:v>
                </c:pt>
                <c:pt idx="1217">
                  <c:v>1.2034418090365102</c:v>
                </c:pt>
                <c:pt idx="1218">
                  <c:v>1.2069414332379382</c:v>
                </c:pt>
                <c:pt idx="1219">
                  <c:v>1.2072630300927933</c:v>
                </c:pt>
                <c:pt idx="1220">
                  <c:v>1.2041717254935969</c:v>
                </c:pt>
                <c:pt idx="1221">
                  <c:v>1.205492440667187</c:v>
                </c:pt>
                <c:pt idx="1222">
                  <c:v>1.2038429017431271</c:v>
                </c:pt>
                <c:pt idx="1223">
                  <c:v>1.2048131124794033</c:v>
                </c:pt>
                <c:pt idx="1224">
                  <c:v>1.2030551701211227</c:v>
                </c:pt>
                <c:pt idx="1225">
                  <c:v>1.2016621859913854</c:v>
                </c:pt>
                <c:pt idx="1226">
                  <c:v>1.2030172289191454</c:v>
                </c:pt>
                <c:pt idx="1227">
                  <c:v>1.2024246234787384</c:v>
                </c:pt>
                <c:pt idx="1228">
                  <c:v>1.2030316827103749</c:v>
                </c:pt>
                <c:pt idx="1229">
                  <c:v>1.2022529847078889</c:v>
                </c:pt>
                <c:pt idx="1230">
                  <c:v>1.202009076980892</c:v>
                </c:pt>
                <c:pt idx="1231">
                  <c:v>1.203002775127916</c:v>
                </c:pt>
                <c:pt idx="1232">
                  <c:v>1.2021283207585349</c:v>
                </c:pt>
                <c:pt idx="1233">
                  <c:v>1.2031599601075362</c:v>
                </c:pt>
                <c:pt idx="1234">
                  <c:v>1.2065981556962391</c:v>
                </c:pt>
                <c:pt idx="1235">
                  <c:v>1.2099424016419507</c:v>
                </c:pt>
                <c:pt idx="1236">
                  <c:v>1.2095991241002515</c:v>
                </c:pt>
                <c:pt idx="1237">
                  <c:v>1.2066957187870377</c:v>
                </c:pt>
                <c:pt idx="1238">
                  <c:v>1.2038483219148381</c:v>
                </c:pt>
                <c:pt idx="1239">
                  <c:v>1.2017525221865695</c:v>
                </c:pt>
                <c:pt idx="1240">
                  <c:v>1.2029503801347092</c:v>
                </c:pt>
                <c:pt idx="1241">
                  <c:v>1.2035140779926574</c:v>
                </c:pt>
                <c:pt idx="1242">
                  <c:v>1.2024715983002341</c:v>
                </c:pt>
                <c:pt idx="1243">
                  <c:v>1.2041699187696933</c:v>
                </c:pt>
                <c:pt idx="1244">
                  <c:v>1.2044499609747636</c:v>
                </c:pt>
                <c:pt idx="1245">
                  <c:v>1.2062350041915995</c:v>
                </c:pt>
                <c:pt idx="1246">
                  <c:v>1.202218656953719</c:v>
                </c:pt>
                <c:pt idx="1247">
                  <c:v>1.2082476946202989</c:v>
                </c:pt>
                <c:pt idx="1248">
                  <c:v>1.2044860954528371</c:v>
                </c:pt>
                <c:pt idx="1249">
                  <c:v>1.2039151706992743</c:v>
                </c:pt>
                <c:pt idx="1250">
                  <c:v>1.2008401266152111</c:v>
                </c:pt>
                <c:pt idx="1251">
                  <c:v>1.2033550862891336</c:v>
                </c:pt>
                <c:pt idx="1252">
                  <c:v>1.2038284479518977</c:v>
                </c:pt>
                <c:pt idx="1253">
                  <c:v>1.2023252536640361</c:v>
                </c:pt>
                <c:pt idx="1254">
                  <c:v>1.2023975226201833</c:v>
                </c:pt>
                <c:pt idx="1255">
                  <c:v>1.2029395397912872</c:v>
                </c:pt>
                <c:pt idx="1256">
                  <c:v>1.2014760934293065</c:v>
                </c:pt>
                <c:pt idx="1257">
                  <c:v>1.2042602549648773</c:v>
                </c:pt>
                <c:pt idx="1258">
                  <c:v>1.2032701702656607</c:v>
                </c:pt>
                <c:pt idx="1259">
                  <c:v>1.2036098343595525</c:v>
                </c:pt>
                <c:pt idx="1260">
                  <c:v>1.2028437834243921</c:v>
                </c:pt>
                <c:pt idx="1261">
                  <c:v>1.2040434480964357</c:v>
                </c:pt>
                <c:pt idx="1262">
                  <c:v>1.2054942473910906</c:v>
                </c:pt>
                <c:pt idx="1263">
                  <c:v>1.2042042465238632</c:v>
                </c:pt>
                <c:pt idx="1264">
                  <c:v>1.2041030699852571</c:v>
                </c:pt>
                <c:pt idx="1265">
                  <c:v>1.2019548752637816</c:v>
                </c:pt>
                <c:pt idx="1266">
                  <c:v>1.2023288671118435</c:v>
                </c:pt>
                <c:pt idx="1267">
                  <c:v>1.2073696268031104</c:v>
                </c:pt>
                <c:pt idx="1268">
                  <c:v>1.2026323967276615</c:v>
                </c:pt>
                <c:pt idx="1269">
                  <c:v>1.2041084901569681</c:v>
                </c:pt>
                <c:pt idx="1270">
                  <c:v>1.2036152545312635</c:v>
                </c:pt>
                <c:pt idx="1271">
                  <c:v>1.2022132367820078</c:v>
                </c:pt>
                <c:pt idx="1272">
                  <c:v>1.2057779030439684</c:v>
                </c:pt>
                <c:pt idx="1273">
                  <c:v>1.2060507183534241</c:v>
                </c:pt>
                <c:pt idx="1274">
                  <c:v>1.2041392044633308</c:v>
                </c:pt>
                <c:pt idx="1275">
                  <c:v>1.2051979446708871</c:v>
                </c:pt>
                <c:pt idx="1276">
                  <c:v>1.204227733934611</c:v>
                </c:pt>
                <c:pt idx="1277">
                  <c:v>1.2048275662706327</c:v>
                </c:pt>
                <c:pt idx="1278">
                  <c:v>1.2198324082906946</c:v>
                </c:pt>
                <c:pt idx="1279">
                  <c:v>1.2036857167635071</c:v>
                </c:pt>
                <c:pt idx="1280">
                  <c:v>1.2036315150463965</c:v>
                </c:pt>
                <c:pt idx="1281">
                  <c:v>1.2034905905819095</c:v>
                </c:pt>
                <c:pt idx="1282">
                  <c:v>1.2096569392651693</c:v>
                </c:pt>
                <c:pt idx="1283">
                  <c:v>1.2090842077877026</c:v>
                </c:pt>
                <c:pt idx="1284">
                  <c:v>1.2065656346659728</c:v>
                </c:pt>
                <c:pt idx="1285">
                  <c:v>1.2044626080420895</c:v>
                </c:pt>
                <c:pt idx="1286">
                  <c:v>1.2048185326511143</c:v>
                </c:pt>
                <c:pt idx="1287">
                  <c:v>1.2051148353713179</c:v>
                </c:pt>
                <c:pt idx="1288">
                  <c:v>1.2020343711155435</c:v>
                </c:pt>
                <c:pt idx="1289">
                  <c:v>1.209494334113838</c:v>
                </c:pt>
                <c:pt idx="1290">
                  <c:v>1.2034869771341021</c:v>
                </c:pt>
                <c:pt idx="1291">
                  <c:v>1.2062801722891914</c:v>
                </c:pt>
                <c:pt idx="1292">
                  <c:v>1.20486550747261</c:v>
                </c:pt>
                <c:pt idx="1293">
                  <c:v>1.2206635012863873</c:v>
                </c:pt>
                <c:pt idx="1294">
                  <c:v>1.229657372878906</c:v>
                </c:pt>
                <c:pt idx="1295">
                  <c:v>1.2574953747868065</c:v>
                </c:pt>
                <c:pt idx="1296">
                  <c:v>1.2643103373514872</c:v>
                </c:pt>
                <c:pt idx="1297">
                  <c:v>1.2707458878963951</c:v>
                </c:pt>
                <c:pt idx="1298">
                  <c:v>1.2612931084323418</c:v>
                </c:pt>
                <c:pt idx="1299">
                  <c:v>1.2366837221403173</c:v>
                </c:pt>
                <c:pt idx="1300">
                  <c:v>1.2242317809961552</c:v>
                </c:pt>
                <c:pt idx="1301">
                  <c:v>1.220986904865146</c:v>
                </c:pt>
                <c:pt idx="1302">
                  <c:v>1.2442954499465209</c:v>
                </c:pt>
                <c:pt idx="1303">
                  <c:v>1.3542074986268897</c:v>
                </c:pt>
                <c:pt idx="1304">
                  <c:v>1.4485726881160927</c:v>
                </c:pt>
                <c:pt idx="1305">
                  <c:v>1.3225591160061283</c:v>
                </c:pt>
                <c:pt idx="1306">
                  <c:v>1.252530497499494</c:v>
                </c:pt>
                <c:pt idx="1307">
                  <c:v>1.2771579510305553</c:v>
                </c:pt>
                <c:pt idx="1308">
                  <c:v>1.2742997138149337</c:v>
                </c:pt>
                <c:pt idx="1309">
                  <c:v>1.2536922209695602</c:v>
                </c:pt>
                <c:pt idx="1310">
                  <c:v>1.364485950914925</c:v>
                </c:pt>
                <c:pt idx="1311">
                  <c:v>1.4472610065620211</c:v>
                </c:pt>
                <c:pt idx="1312">
                  <c:v>1.2673185326511143</c:v>
                </c:pt>
                <c:pt idx="1313">
                  <c:v>1.2944302315497354</c:v>
                </c:pt>
                <c:pt idx="1314">
                  <c:v>1.3811511722024685</c:v>
                </c:pt>
                <c:pt idx="1315">
                  <c:v>1.3531397247998149</c:v>
                </c:pt>
                <c:pt idx="1316">
                  <c:v>1.4149459428208018</c:v>
                </c:pt>
                <c:pt idx="1317">
                  <c:v>1.4380485213771572</c:v>
                </c:pt>
                <c:pt idx="1318">
                  <c:v>1.293647920099442</c:v>
                </c:pt>
                <c:pt idx="1319">
                  <c:v>1.3351555950625849</c:v>
                </c:pt>
                <c:pt idx="1320">
                  <c:v>1.4014858497383862</c:v>
                </c:pt>
                <c:pt idx="1321">
                  <c:v>1.539029933801636</c:v>
                </c:pt>
                <c:pt idx="1322">
                  <c:v>1.5923337091319052</c:v>
                </c:pt>
                <c:pt idx="1323">
                  <c:v>1.3657325904084641</c:v>
                </c:pt>
                <c:pt idx="1324">
                  <c:v>1.6087279218338968</c:v>
                </c:pt>
                <c:pt idx="1325">
                  <c:v>1.4323212066024917</c:v>
                </c:pt>
                <c:pt idx="1326">
                  <c:v>1.3418169860954527</c:v>
                </c:pt>
                <c:pt idx="1327">
                  <c:v>1.2859151417916919</c:v>
                </c:pt>
                <c:pt idx="1328">
                  <c:v>1.2479594860231837</c:v>
                </c:pt>
                <c:pt idx="1329">
                  <c:v>1.3542201456942156</c:v>
                </c:pt>
                <c:pt idx="1330">
                  <c:v>1.4589089555690458</c:v>
                </c:pt>
                <c:pt idx="1331">
                  <c:v>1.3440519035643048</c:v>
                </c:pt>
                <c:pt idx="1332">
                  <c:v>1.3171353308472811</c:v>
                </c:pt>
                <c:pt idx="1333">
                  <c:v>1.374267554129448</c:v>
                </c:pt>
                <c:pt idx="1334">
                  <c:v>1.4126893446651057</c:v>
                </c:pt>
                <c:pt idx="1335">
                  <c:v>1.3488415286329603</c:v>
                </c:pt>
                <c:pt idx="1336">
                  <c:v>1.2661062209117451</c:v>
                </c:pt>
                <c:pt idx="1337">
                  <c:v>1.2348932587517705</c:v>
                </c:pt>
                <c:pt idx="1338">
                  <c:v>1.2245913190529876</c:v>
                </c:pt>
                <c:pt idx="1339">
                  <c:v>1.226824429797936</c:v>
                </c:pt>
                <c:pt idx="1340">
                  <c:v>1.2199516520683376</c:v>
                </c:pt>
                <c:pt idx="1341">
                  <c:v>1.2184412308848611</c:v>
                </c:pt>
                <c:pt idx="1342">
                  <c:v>1.2152288757841181</c:v>
                </c:pt>
                <c:pt idx="1343">
                  <c:v>1.227371867140751</c:v>
                </c:pt>
                <c:pt idx="1344">
                  <c:v>1.2394245223021998</c:v>
                </c:pt>
                <c:pt idx="1345">
                  <c:v>1.2407091029977162</c:v>
                </c:pt>
                <c:pt idx="1346">
                  <c:v>1.2348769982366374</c:v>
                </c:pt>
                <c:pt idx="1347">
                  <c:v>1.2243528314977019</c:v>
                </c:pt>
                <c:pt idx="1348">
                  <c:v>1.2157871534703553</c:v>
                </c:pt>
                <c:pt idx="1349">
                  <c:v>1.2068348365276211</c:v>
                </c:pt>
                <c:pt idx="1350">
                  <c:v>1.2032828173329864</c:v>
                </c:pt>
                <c:pt idx="1351">
                  <c:v>1.2042873558234324</c:v>
                </c:pt>
                <c:pt idx="1352">
                  <c:v>1.2047950452403664</c:v>
                </c:pt>
                <c:pt idx="1353">
                  <c:v>1.2032069349290317</c:v>
                </c:pt>
                <c:pt idx="1354">
                  <c:v>1.2114546295493307</c:v>
                </c:pt>
                <c:pt idx="1355">
                  <c:v>1.2195975341832161</c:v>
                </c:pt>
                <c:pt idx="1356">
                  <c:v>1.223763839505102</c:v>
                </c:pt>
                <c:pt idx="1357">
                  <c:v>1.2176751799497008</c:v>
                </c:pt>
                <c:pt idx="1358">
                  <c:v>1.2139045471627208</c:v>
                </c:pt>
                <c:pt idx="1359">
                  <c:v>1.2126253866389154</c:v>
                </c:pt>
                <c:pt idx="1360">
                  <c:v>1.2084410140779926</c:v>
                </c:pt>
                <c:pt idx="1361">
                  <c:v>1.2139316480212758</c:v>
                </c:pt>
                <c:pt idx="1362">
                  <c:v>1.2180365247304368</c:v>
                </c:pt>
                <c:pt idx="1363">
                  <c:v>1.2135504292775994</c:v>
                </c:pt>
                <c:pt idx="1364">
                  <c:v>1.2142604717717458</c:v>
                </c:pt>
                <c:pt idx="1365">
                  <c:v>1.2120255543028935</c:v>
                </c:pt>
                <c:pt idx="1366">
                  <c:v>1.2158540022547915</c:v>
                </c:pt>
                <c:pt idx="1367">
                  <c:v>1.2140255976642673</c:v>
                </c:pt>
                <c:pt idx="1368">
                  <c:v>1.2135648830688288</c:v>
                </c:pt>
                <c:pt idx="1369">
                  <c:v>1.2135883704795767</c:v>
                </c:pt>
                <c:pt idx="1370">
                  <c:v>1.2087860983435954</c:v>
                </c:pt>
                <c:pt idx="1371">
                  <c:v>1.2136443789205908</c:v>
                </c:pt>
                <c:pt idx="1372">
                  <c:v>1.2139298412973722</c:v>
                </c:pt>
                <c:pt idx="1373">
                  <c:v>1.2146995056803398</c:v>
                </c:pt>
                <c:pt idx="1374">
                  <c:v>1.2240095539560025</c:v>
                </c:pt>
                <c:pt idx="1375">
                  <c:v>1.2197113577891481</c:v>
                </c:pt>
                <c:pt idx="1376">
                  <c:v>1.2059242476801664</c:v>
                </c:pt>
                <c:pt idx="1377">
                  <c:v>1.2122062266932616</c:v>
                </c:pt>
                <c:pt idx="1378">
                  <c:v>1.2114166883473534</c:v>
                </c:pt>
                <c:pt idx="1379">
                  <c:v>1.2205713583672997</c:v>
                </c:pt>
                <c:pt idx="1380">
                  <c:v>1.2090318127944959</c:v>
                </c:pt>
                <c:pt idx="1381">
                  <c:v>1.2075719798803226</c:v>
                </c:pt>
                <c:pt idx="1382">
                  <c:v>1.2093353424103142</c:v>
                </c:pt>
                <c:pt idx="1383">
                  <c:v>1.2115214783337669</c:v>
                </c:pt>
                <c:pt idx="1384">
                  <c:v>1.2128259329922237</c:v>
                </c:pt>
                <c:pt idx="1385">
                  <c:v>1.2124682016592951</c:v>
                </c:pt>
                <c:pt idx="1386">
                  <c:v>1.2091962246697308</c:v>
                </c:pt>
                <c:pt idx="1387">
                  <c:v>1.2036423553898188</c:v>
                </c:pt>
                <c:pt idx="1388">
                  <c:v>1.2068095423929697</c:v>
                </c:pt>
                <c:pt idx="1389">
                  <c:v>1.2110282427080623</c:v>
                </c:pt>
                <c:pt idx="1390">
                  <c:v>1.2097797964906194</c:v>
                </c:pt>
                <c:pt idx="1391">
                  <c:v>1.2047643309340039</c:v>
                </c:pt>
                <c:pt idx="1392">
                  <c:v>1.2049666840112161</c:v>
                </c:pt>
                <c:pt idx="1393">
                  <c:v>1.2095286618680079</c:v>
                </c:pt>
                <c:pt idx="1394">
                  <c:v>1.2060597519729424</c:v>
                </c:pt>
                <c:pt idx="1395">
                  <c:v>1.2094256786054982</c:v>
                </c:pt>
                <c:pt idx="1396">
                  <c:v>1.2085385771687913</c:v>
                </c:pt>
                <c:pt idx="1397">
                  <c:v>1.228360145116064</c:v>
                </c:pt>
                <c:pt idx="1398">
                  <c:v>1.2338345185442141</c:v>
                </c:pt>
                <c:pt idx="1399">
                  <c:v>1.2406278004220506</c:v>
                </c:pt>
                <c:pt idx="1400">
                  <c:v>1.2276735900326654</c:v>
                </c:pt>
                <c:pt idx="1401">
                  <c:v>1.2226490908565317</c:v>
                </c:pt>
                <c:pt idx="1402">
                  <c:v>1.2167519440349204</c:v>
                </c:pt>
                <c:pt idx="1403">
                  <c:v>1.2166001792270111</c:v>
                </c:pt>
                <c:pt idx="1404">
                  <c:v>1.213631731853265</c:v>
                </c:pt>
                <c:pt idx="1405">
                  <c:v>1.2179516087069637</c:v>
                </c:pt>
                <c:pt idx="1406">
                  <c:v>1.2106795449946521</c:v>
                </c:pt>
                <c:pt idx="1407">
                  <c:v>1.2123254704709046</c:v>
                </c:pt>
                <c:pt idx="1408">
                  <c:v>1.2088746278148759</c:v>
                </c:pt>
                <c:pt idx="1409">
                  <c:v>1.2063343740063017</c:v>
                </c:pt>
                <c:pt idx="1410">
                  <c:v>1.2053280287919521</c:v>
                </c:pt>
                <c:pt idx="1411">
                  <c:v>1.2049215159136242</c:v>
                </c:pt>
                <c:pt idx="1412">
                  <c:v>1.2072431561298529</c:v>
                </c:pt>
                <c:pt idx="1413">
                  <c:v>1.2064247102014858</c:v>
                </c:pt>
                <c:pt idx="1414">
                  <c:v>1.2033370190500967</c:v>
                </c:pt>
                <c:pt idx="1415">
                  <c:v>1.2031328592489809</c:v>
                </c:pt>
                <c:pt idx="1416">
                  <c:v>1.2031184054577515</c:v>
                </c:pt>
                <c:pt idx="1417">
                  <c:v>1.2033550862891336</c:v>
                </c:pt>
                <c:pt idx="1418">
                  <c:v>1.2042638684126845</c:v>
                </c:pt>
                <c:pt idx="1419">
                  <c:v>1.2032304223397796</c:v>
                </c:pt>
                <c:pt idx="1420">
                  <c:v>1.207145593039054</c:v>
                </c:pt>
                <c:pt idx="1421">
                  <c:v>1.2050335327956523</c:v>
                </c:pt>
                <c:pt idx="1422">
                  <c:v>1.2040109270661694</c:v>
                </c:pt>
                <c:pt idx="1423">
                  <c:v>1.202851010320007</c:v>
                </c:pt>
                <c:pt idx="1424">
                  <c:v>1.2059061804411297</c:v>
                </c:pt>
                <c:pt idx="1425">
                  <c:v>1.2072160552712976</c:v>
                </c:pt>
                <c:pt idx="1426">
                  <c:v>1.2065782817332986</c:v>
                </c:pt>
                <c:pt idx="1427">
                  <c:v>1.2052304657011534</c:v>
                </c:pt>
                <c:pt idx="1428">
                  <c:v>1.2047932385164628</c:v>
                </c:pt>
                <c:pt idx="1429">
                  <c:v>1.2048799612638394</c:v>
                </c:pt>
                <c:pt idx="1430">
                  <c:v>1.204283742375625</c:v>
                </c:pt>
                <c:pt idx="1431">
                  <c:v>1.2042855490995288</c:v>
                </c:pt>
                <c:pt idx="1432">
                  <c:v>1.2045240366548144</c:v>
                </c:pt>
                <c:pt idx="1433">
                  <c:v>1.2039404648339258</c:v>
                </c:pt>
                <c:pt idx="1434">
                  <c:v>1.2058465585523082</c:v>
                </c:pt>
                <c:pt idx="1435">
                  <c:v>1.2036947503830255</c:v>
                </c:pt>
                <c:pt idx="1436">
                  <c:v>1.2028329430809701</c:v>
                </c:pt>
                <c:pt idx="1437">
                  <c:v>1.2042241204868036</c:v>
                </c:pt>
                <c:pt idx="1438">
                  <c:v>1.2027859682594744</c:v>
                </c:pt>
                <c:pt idx="1439">
                  <c:v>1.203149119764114</c:v>
                </c:pt>
                <c:pt idx="1440">
                  <c:v>1.205864625791345</c:v>
                </c:pt>
                <c:pt idx="1441">
                  <c:v>1.204352397883965</c:v>
                </c:pt>
                <c:pt idx="1442">
                  <c:v>1.2034363888647992</c:v>
                </c:pt>
                <c:pt idx="1443">
                  <c:v>1.2075322319544417</c:v>
                </c:pt>
                <c:pt idx="1444">
                  <c:v>1.2036152545312635</c:v>
                </c:pt>
                <c:pt idx="1445">
                  <c:v>1.202883531350273</c:v>
                </c:pt>
                <c:pt idx="1446">
                  <c:v>1.204730003179834</c:v>
                </c:pt>
                <c:pt idx="1447">
                  <c:v>1.205147356401584</c:v>
                </c:pt>
                <c:pt idx="1448">
                  <c:v>1.2033171450871563</c:v>
                </c:pt>
                <c:pt idx="1449">
                  <c:v>1.2023107998728066</c:v>
                </c:pt>
                <c:pt idx="1450">
                  <c:v>1.2040434480964357</c:v>
                </c:pt>
                <c:pt idx="1451">
                  <c:v>1.2029810944410719</c:v>
                </c:pt>
                <c:pt idx="1452">
                  <c:v>1.2028130691180297</c:v>
                </c:pt>
                <c:pt idx="1453">
                  <c:v>1.2039332379383112</c:v>
                </c:pt>
                <c:pt idx="1454">
                  <c:v>1.2029305061717688</c:v>
                </c:pt>
                <c:pt idx="1455">
                  <c:v>1.2049197091897204</c:v>
                </c:pt>
                <c:pt idx="1456">
                  <c:v>1.2038483219148381</c:v>
                </c:pt>
                <c:pt idx="1457">
                  <c:v>1.2044409273552452</c:v>
                </c:pt>
                <c:pt idx="1458">
                  <c:v>1.2028654641112364</c:v>
                </c:pt>
                <c:pt idx="1459">
                  <c:v>1.2023884890006649</c:v>
                </c:pt>
                <c:pt idx="1460">
                  <c:v>1.2034147081779549</c:v>
                </c:pt>
                <c:pt idx="1461">
                  <c:v>1.2031346659728845</c:v>
                </c:pt>
                <c:pt idx="1462">
                  <c:v>1.2020163038765068</c:v>
                </c:pt>
                <c:pt idx="1463">
                  <c:v>1.2027118925794236</c:v>
                </c:pt>
                <c:pt idx="1464">
                  <c:v>1.2029792877171681</c:v>
                </c:pt>
                <c:pt idx="1465">
                  <c:v>1.2032575231983349</c:v>
                </c:pt>
                <c:pt idx="1466">
                  <c:v>1.2022584048795999</c:v>
                </c:pt>
                <c:pt idx="1467">
                  <c:v>1.2025510941519959</c:v>
                </c:pt>
                <c:pt idx="1468">
                  <c:v>1.2031093718382331</c:v>
                </c:pt>
                <c:pt idx="1469">
                  <c:v>1.2032611366461423</c:v>
                </c:pt>
                <c:pt idx="1470">
                  <c:v>1.2041988263521521</c:v>
                </c:pt>
                <c:pt idx="1471">
                  <c:v>1.2067445003324371</c:v>
                </c:pt>
                <c:pt idx="1472">
                  <c:v>1.2013460093082415</c:v>
                </c:pt>
                <c:pt idx="1473">
                  <c:v>1.2047516838666781</c:v>
                </c:pt>
                <c:pt idx="1474">
                  <c:v>1.2026540774145058</c:v>
                </c:pt>
                <c:pt idx="1475">
                  <c:v>1.2026089093169137</c:v>
                </c:pt>
                <c:pt idx="1476">
                  <c:v>1.2028401699765847</c:v>
                </c:pt>
                <c:pt idx="1477">
                  <c:v>1.2030696239123522</c:v>
                </c:pt>
                <c:pt idx="1478">
                  <c:v>1.2022818922903478</c:v>
                </c:pt>
                <c:pt idx="1479">
                  <c:v>1.2029594137542277</c:v>
                </c:pt>
                <c:pt idx="1480">
                  <c:v>1.2029539935825166</c:v>
                </c:pt>
                <c:pt idx="1481">
                  <c:v>1.2056351718555778</c:v>
                </c:pt>
                <c:pt idx="1482">
                  <c:v>1.2021337409302459</c:v>
                </c:pt>
                <c:pt idx="1483">
                  <c:v>1.2032502963027201</c:v>
                </c:pt>
                <c:pt idx="1484">
                  <c:v>1.2083615182262306</c:v>
                </c:pt>
                <c:pt idx="1485">
                  <c:v>1.2051455496776804</c:v>
                </c:pt>
                <c:pt idx="1486">
                  <c:v>1.205221432081635</c:v>
                </c:pt>
                <c:pt idx="1487">
                  <c:v>1.2041879860087301</c:v>
                </c:pt>
                <c:pt idx="1488">
                  <c:v>1.2091257624374874</c:v>
                </c:pt>
                <c:pt idx="1489">
                  <c:v>1.20573454167028</c:v>
                </c:pt>
                <c:pt idx="1490">
                  <c:v>1.2049450033243718</c:v>
                </c:pt>
                <c:pt idx="1491">
                  <c:v>1.2037073974503512</c:v>
                </c:pt>
                <c:pt idx="1492">
                  <c:v>1.2025944555256842</c:v>
                </c:pt>
                <c:pt idx="1493">
                  <c:v>1.213254126557396</c:v>
                </c:pt>
                <c:pt idx="1494">
                  <c:v>1.2159443384499753</c:v>
                </c:pt>
                <c:pt idx="1495">
                  <c:v>1.2308353568641055</c:v>
                </c:pt>
                <c:pt idx="1496">
                  <c:v>1.237142630011852</c:v>
                </c:pt>
                <c:pt idx="1497">
                  <c:v>1.2362067470297458</c:v>
                </c:pt>
                <c:pt idx="1498">
                  <c:v>1.2346240568901223</c:v>
                </c:pt>
                <c:pt idx="1499">
                  <c:v>1.2292364062093486</c:v>
                </c:pt>
                <c:pt idx="1500">
                  <c:v>1.2303656086491486</c:v>
                </c:pt>
                <c:pt idx="1501">
                  <c:v>1.2241757725551412</c:v>
                </c:pt>
                <c:pt idx="1502">
                  <c:v>1.2389601942589541</c:v>
                </c:pt>
                <c:pt idx="1503">
                  <c:v>1.3686052814153151</c:v>
                </c:pt>
                <c:pt idx="1504">
                  <c:v>1.2946398115225624</c:v>
                </c:pt>
                <c:pt idx="1505">
                  <c:v>1.2246690081808458</c:v>
                </c:pt>
                <c:pt idx="1506">
                  <c:v>1.2699455092070651</c:v>
                </c:pt>
                <c:pt idx="1507">
                  <c:v>1.2654865146127829</c:v>
                </c:pt>
                <c:pt idx="1508">
                  <c:v>1.2491627641430347</c:v>
                </c:pt>
                <c:pt idx="1509">
                  <c:v>1.368979273263377</c:v>
                </c:pt>
                <c:pt idx="1510">
                  <c:v>1.3448522822536351</c:v>
                </c:pt>
                <c:pt idx="1511">
                  <c:v>1.2224340907119937</c:v>
                </c:pt>
                <c:pt idx="1512">
                  <c:v>1.2938954412742463</c:v>
                </c:pt>
                <c:pt idx="1513">
                  <c:v>1.3692322146098921</c:v>
                </c:pt>
                <c:pt idx="1514">
                  <c:v>1.2644476483681668</c:v>
                </c:pt>
                <c:pt idx="1515">
                  <c:v>1.2649878588153671</c:v>
                </c:pt>
                <c:pt idx="1516">
                  <c:v>1.3052940623825628</c:v>
                </c:pt>
                <c:pt idx="1517">
                  <c:v>1.4100388806984072</c:v>
                </c:pt>
                <c:pt idx="1518">
                  <c:v>1.5882974879310843</c:v>
                </c:pt>
                <c:pt idx="1519">
                  <c:v>1.3082408290694649</c:v>
                </c:pt>
                <c:pt idx="1520">
                  <c:v>1.5478503598994016</c:v>
                </c:pt>
                <c:pt idx="1521">
                  <c:v>1.3263026479345532</c:v>
                </c:pt>
                <c:pt idx="1522">
                  <c:v>1.3200441563322058</c:v>
                </c:pt>
                <c:pt idx="1523">
                  <c:v>1.3161976411412712</c:v>
                </c:pt>
                <c:pt idx="1524">
                  <c:v>1.276612320411644</c:v>
                </c:pt>
                <c:pt idx="1525">
                  <c:v>1.2365608649148672</c:v>
                </c:pt>
                <c:pt idx="1526">
                  <c:v>1.2346439308530628</c:v>
                </c:pt>
                <c:pt idx="1527">
                  <c:v>1.2516253288237504</c:v>
                </c:pt>
                <c:pt idx="1528">
                  <c:v>1.2607962593588298</c:v>
                </c:pt>
                <c:pt idx="1529">
                  <c:v>1.2309401468505188</c:v>
                </c:pt>
                <c:pt idx="1530">
                  <c:v>1.2186074494839996</c:v>
                </c:pt>
                <c:pt idx="1531">
                  <c:v>1.217200011563033</c:v>
                </c:pt>
                <c:pt idx="1532">
                  <c:v>1.2309491804700372</c:v>
                </c:pt>
                <c:pt idx="1533">
                  <c:v>1.2165134564796345</c:v>
                </c:pt>
                <c:pt idx="1534">
                  <c:v>1.2182298441881305</c:v>
                </c:pt>
                <c:pt idx="1535">
                  <c:v>1.2186779117162432</c:v>
                </c:pt>
                <c:pt idx="1536">
                  <c:v>1.2191946347526956</c:v>
                </c:pt>
                <c:pt idx="1537">
                  <c:v>1.2229580406440608</c:v>
                </c:pt>
                <c:pt idx="1538">
                  <c:v>1.3404529095481745</c:v>
                </c:pt>
                <c:pt idx="1539">
                  <c:v>1.3223061746596132</c:v>
                </c:pt>
                <c:pt idx="1540">
                  <c:v>1.2560156679096925</c:v>
                </c:pt>
                <c:pt idx="1541">
                  <c:v>1.282392030179516</c:v>
                </c:pt>
                <c:pt idx="1542">
                  <c:v>1.2506533113635707</c:v>
                </c:pt>
                <c:pt idx="1543">
                  <c:v>1.2277910270864048</c:v>
                </c:pt>
                <c:pt idx="1544">
                  <c:v>1.2209489636631687</c:v>
                </c:pt>
                <c:pt idx="1545">
                  <c:v>1.2154366490330413</c:v>
                </c:pt>
                <c:pt idx="1546">
                  <c:v>1.2213175353395196</c:v>
                </c:pt>
                <c:pt idx="1547">
                  <c:v>1.2170916081288121</c:v>
                </c:pt>
                <c:pt idx="1548">
                  <c:v>1.2141972364351168</c:v>
                </c:pt>
                <c:pt idx="1549">
                  <c:v>1.2096045442719625</c:v>
                </c:pt>
                <c:pt idx="1550">
                  <c:v>1.2080597953343162</c:v>
                </c:pt>
                <c:pt idx="1551">
                  <c:v>1.2082675685832394</c:v>
                </c:pt>
                <c:pt idx="1552">
                  <c:v>1.2069052987598647</c:v>
                </c:pt>
                <c:pt idx="1553">
                  <c:v>1.206231390743792</c:v>
                </c:pt>
                <c:pt idx="1554">
                  <c:v>1.2067083658543636</c:v>
                </c:pt>
                <c:pt idx="1555">
                  <c:v>1.2048618940248026</c:v>
                </c:pt>
                <c:pt idx="1556">
                  <c:v>1.2042873558234324</c:v>
                </c:pt>
                <c:pt idx="1557">
                  <c:v>1.2059730292255657</c:v>
                </c:pt>
                <c:pt idx="1558">
                  <c:v>1.2080850894689676</c:v>
                </c:pt>
                <c:pt idx="1559">
                  <c:v>1.2065566010464543</c:v>
                </c:pt>
                <c:pt idx="1560">
                  <c:v>1.207010088746278</c:v>
                </c:pt>
                <c:pt idx="1561">
                  <c:v>1.2070263492614113</c:v>
                </c:pt>
                <c:pt idx="1562">
                  <c:v>1.2057544156332205</c:v>
                </c:pt>
                <c:pt idx="1563">
                  <c:v>1.2047173561125082</c:v>
                </c:pt>
                <c:pt idx="1564">
                  <c:v>1.2042566415170699</c:v>
                </c:pt>
                <c:pt idx="1565">
                  <c:v>1.2033063047437342</c:v>
                </c:pt>
                <c:pt idx="1566">
                  <c:v>1.2027444136096899</c:v>
                </c:pt>
                <c:pt idx="1567">
                  <c:v>1.20222407712543</c:v>
                </c:pt>
                <c:pt idx="1568">
                  <c:v>1.2038013470933426</c:v>
                </c:pt>
                <c:pt idx="1569">
                  <c:v>1.2051636169167173</c:v>
                </c:pt>
                <c:pt idx="1570">
                  <c:v>1.2036333217703004</c:v>
                </c:pt>
                <c:pt idx="1571">
                  <c:v>1.2049486167721792</c:v>
                </c:pt>
                <c:pt idx="1572">
                  <c:v>1.2320151475732084</c:v>
                </c:pt>
                <c:pt idx="1573">
                  <c:v>1.2080074003411094</c:v>
                </c:pt>
                <c:pt idx="1574">
                  <c:v>1.2124248402856068</c:v>
                </c:pt>
                <c:pt idx="1575">
                  <c:v>1.2030931113231</c:v>
                </c:pt>
                <c:pt idx="1576">
                  <c:v>1.2041988263521521</c:v>
                </c:pt>
                <c:pt idx="1577">
                  <c:v>1.2072594166449859</c:v>
                </c:pt>
                <c:pt idx="1578">
                  <c:v>1.2103182002139161</c:v>
                </c:pt>
                <c:pt idx="1579">
                  <c:v>1.2034652964472581</c:v>
                </c:pt>
                <c:pt idx="1580">
                  <c:v>1.2026396236232764</c:v>
                </c:pt>
                <c:pt idx="1581">
                  <c:v>1.2013803370624114</c:v>
                </c:pt>
                <c:pt idx="1582">
                  <c:v>1.2029503801347092</c:v>
                </c:pt>
                <c:pt idx="1583">
                  <c:v>1.204730003179834</c:v>
                </c:pt>
                <c:pt idx="1584">
                  <c:v>1.2096388720261324</c:v>
                </c:pt>
                <c:pt idx="1585">
                  <c:v>1.2103868557222559</c:v>
                </c:pt>
                <c:pt idx="1586">
                  <c:v>1.2103236203856271</c:v>
                </c:pt>
                <c:pt idx="1587">
                  <c:v>1.2058284913132715</c:v>
                </c:pt>
                <c:pt idx="1588">
                  <c:v>1.2051834908796577</c:v>
                </c:pt>
                <c:pt idx="1589">
                  <c:v>1.2043957592576533</c:v>
                </c:pt>
                <c:pt idx="1590">
                  <c:v>1.2052069782904056</c:v>
                </c:pt>
                <c:pt idx="1591">
                  <c:v>1.2050172722805192</c:v>
                </c:pt>
                <c:pt idx="1592">
                  <c:v>1.2080345011996647</c:v>
                </c:pt>
                <c:pt idx="1593">
                  <c:v>1.2200004336137369</c:v>
                </c:pt>
                <c:pt idx="1594">
                  <c:v>1.2633762610932846</c:v>
                </c:pt>
                <c:pt idx="1595">
                  <c:v>1.2176986673604486</c:v>
                </c:pt>
                <c:pt idx="1596">
                  <c:v>1.2126633278408927</c:v>
                </c:pt>
                <c:pt idx="1597">
                  <c:v>1.2154276154135228</c:v>
                </c:pt>
                <c:pt idx="1598">
                  <c:v>1.2105458474257798</c:v>
                </c:pt>
                <c:pt idx="1599">
                  <c:v>1.2093967710230393</c:v>
                </c:pt>
                <c:pt idx="1600">
                  <c:v>1.2058122307981383</c:v>
                </c:pt>
                <c:pt idx="1601">
                  <c:v>1.2086216864683605</c:v>
                </c:pt>
                <c:pt idx="1602">
                  <c:v>1.2100038302546758</c:v>
                </c:pt>
                <c:pt idx="1603">
                  <c:v>1.2081537449773074</c:v>
                </c:pt>
                <c:pt idx="1604">
                  <c:v>1.2066053825918537</c:v>
                </c:pt>
                <c:pt idx="1605">
                  <c:v>1.2040398346486283</c:v>
                </c:pt>
                <c:pt idx="1606">
                  <c:v>1.2091998381175382</c:v>
                </c:pt>
                <c:pt idx="1607">
                  <c:v>1.2061067267944381</c:v>
                </c:pt>
                <c:pt idx="1608">
                  <c:v>1.2041121036047755</c:v>
                </c:pt>
                <c:pt idx="1609">
                  <c:v>1.2034056745584367</c:v>
                </c:pt>
                <c:pt idx="1610">
                  <c:v>1.2061247940334749</c:v>
                </c:pt>
                <c:pt idx="1611">
                  <c:v>1.2133245887896396</c:v>
                </c:pt>
                <c:pt idx="1612">
                  <c:v>1.2090263926227849</c:v>
                </c:pt>
                <c:pt idx="1613">
                  <c:v>1.204137397739427</c:v>
                </c:pt>
                <c:pt idx="1614">
                  <c:v>1.204870927644321</c:v>
                </c:pt>
                <c:pt idx="1615">
                  <c:v>1.202991934784494</c:v>
                </c:pt>
                <c:pt idx="1616">
                  <c:v>1.2014652530858845</c:v>
                </c:pt>
                <c:pt idx="1617">
                  <c:v>1.2021644552366084</c:v>
                </c:pt>
                <c:pt idx="1618">
                  <c:v>1.2016314716850229</c:v>
                </c:pt>
                <c:pt idx="1619">
                  <c:v>1.2029630272020351</c:v>
                </c:pt>
                <c:pt idx="1620">
                  <c:v>1.2034020611106293</c:v>
                </c:pt>
                <c:pt idx="1621">
                  <c:v>1.2065746682854912</c:v>
                </c:pt>
                <c:pt idx="1622">
                  <c:v>1.2039260110426964</c:v>
                </c:pt>
                <c:pt idx="1623">
                  <c:v>1.2074310554158356</c:v>
                </c:pt>
                <c:pt idx="1624">
                  <c:v>1.2077129043448096</c:v>
                </c:pt>
                <c:pt idx="1625">
                  <c:v>1.2096316451305176</c:v>
                </c:pt>
                <c:pt idx="1626">
                  <c:v>1.2048835747116469</c:v>
                </c:pt>
                <c:pt idx="1627">
                  <c:v>1.2060236174948689</c:v>
                </c:pt>
                <c:pt idx="1628">
                  <c:v>1.2053605498222184</c:v>
                </c:pt>
                <c:pt idx="1629">
                  <c:v>1.2046613476714942</c:v>
                </c:pt>
                <c:pt idx="1630">
                  <c:v>1.2070877778741362</c:v>
                </c:pt>
                <c:pt idx="1631">
                  <c:v>1.2036568091810482</c:v>
                </c:pt>
                <c:pt idx="1632">
                  <c:v>1.2026233631081433</c:v>
                </c:pt>
                <c:pt idx="1633">
                  <c:v>1.2091871910502123</c:v>
                </c:pt>
                <c:pt idx="1634">
                  <c:v>1.2064012227907379</c:v>
                </c:pt>
                <c:pt idx="1635">
                  <c:v>1.202872691006851</c:v>
                </c:pt>
                <c:pt idx="1636">
                  <c:v>1.2043180701297951</c:v>
                </c:pt>
                <c:pt idx="1637">
                  <c:v>1.2100959731737635</c:v>
                </c:pt>
                <c:pt idx="1638">
                  <c:v>1.2027480270574971</c:v>
                </c:pt>
                <c:pt idx="1639">
                  <c:v>1.2060127771514468</c:v>
                </c:pt>
                <c:pt idx="1640">
                  <c:v>1.206005550255832</c:v>
                </c:pt>
                <c:pt idx="1641">
                  <c:v>1.2049106755702019</c:v>
                </c:pt>
                <c:pt idx="1642">
                  <c:v>1.2031003382187146</c:v>
                </c:pt>
                <c:pt idx="1643">
                  <c:v>1.2025384470846703</c:v>
                </c:pt>
                <c:pt idx="1644">
                  <c:v>1.2063578614170496</c:v>
                </c:pt>
                <c:pt idx="1645">
                  <c:v>1.2090300060705923</c:v>
                </c:pt>
                <c:pt idx="1646">
                  <c:v>1.2119135374208654</c:v>
                </c:pt>
                <c:pt idx="1647">
                  <c:v>1.2090480733096292</c:v>
                </c:pt>
                <c:pt idx="1648">
                  <c:v>1.2016242447894083</c:v>
                </c:pt>
                <c:pt idx="1649">
                  <c:v>1.2011418495071255</c:v>
                </c:pt>
                <c:pt idx="1650">
                  <c:v>1.2040579018876651</c:v>
                </c:pt>
                <c:pt idx="1651">
                  <c:v>1.2035628595380568</c:v>
                </c:pt>
                <c:pt idx="1652">
                  <c:v>1.2021734888561268</c:v>
                </c:pt>
                <c:pt idx="1653">
                  <c:v>1.2032069349290317</c:v>
                </c:pt>
                <c:pt idx="1654">
                  <c:v>1.2020614719740987</c:v>
                </c:pt>
                <c:pt idx="1655">
                  <c:v>1.2017055473650737</c:v>
                </c:pt>
                <c:pt idx="1656">
                  <c:v>1.2026576908623132</c:v>
                </c:pt>
                <c:pt idx="1657">
                  <c:v>1.2011942445003323</c:v>
                </c:pt>
                <c:pt idx="1658">
                  <c:v>1.2010659671031712</c:v>
                </c:pt>
                <c:pt idx="1659">
                  <c:v>1.2014110513687739</c:v>
                </c:pt>
                <c:pt idx="1660">
                  <c:v>1.2029720608215535</c:v>
                </c:pt>
                <c:pt idx="1661">
                  <c:v>1.2029756742693607</c:v>
                </c:pt>
                <c:pt idx="1662">
                  <c:v>1.2015375220420317</c:v>
                </c:pt>
                <c:pt idx="1663">
                  <c:v>1.2020524383545803</c:v>
                </c:pt>
                <c:pt idx="1664">
                  <c:v>1.2168766079842741</c:v>
                </c:pt>
                <c:pt idx="1665">
                  <c:v>1.2051039950278957</c:v>
                </c:pt>
                <c:pt idx="1666">
                  <c:v>1.2067950886017402</c:v>
                </c:pt>
                <c:pt idx="1667">
                  <c:v>1.2024734050241377</c:v>
                </c:pt>
                <c:pt idx="1668">
                  <c:v>1.2024553377851011</c:v>
                </c:pt>
                <c:pt idx="1669">
                  <c:v>1.2031165987338479</c:v>
                </c:pt>
                <c:pt idx="1670">
                  <c:v>1.2022439510883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69-5C4A-8120-A0E3E520D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165920"/>
        <c:axId val="688164280"/>
      </c:scatterChart>
      <c:valAx>
        <c:axId val="68816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88164280"/>
        <c:crosses val="autoZero"/>
        <c:crossBetween val="midCat"/>
      </c:valAx>
      <c:valAx>
        <c:axId val="688164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88165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7674</xdr:colOff>
      <xdr:row>6</xdr:row>
      <xdr:rowOff>19050</xdr:rowOff>
    </xdr:from>
    <xdr:to>
      <xdr:col>22</xdr:col>
      <xdr:colOff>704849</xdr:colOff>
      <xdr:row>32</xdr:row>
      <xdr:rowOff>52387</xdr:rowOff>
    </xdr:to>
    <xdr:graphicFrame macro="">
      <xdr:nvGraphicFramePr>
        <xdr:cNvPr id="2" name="Diagramm 2">
          <a:extLst>
            <a:ext uri="{FF2B5EF4-FFF2-40B4-BE49-F238E27FC236}">
              <a16:creationId xmlns:a16="http://schemas.microsoft.com/office/drawing/2014/main" id="{CDC5397C-E308-1147-9252-2C0032490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34</xdr:row>
      <xdr:rowOff>0</xdr:rowOff>
    </xdr:from>
    <xdr:to>
      <xdr:col>16</xdr:col>
      <xdr:colOff>457200</xdr:colOff>
      <xdr:row>57</xdr:row>
      <xdr:rowOff>9525</xdr:rowOff>
    </xdr:to>
    <xdr:pic>
      <xdr:nvPicPr>
        <xdr:cNvPr id="3" name="Grafik 3">
          <a:extLst>
            <a:ext uri="{FF2B5EF4-FFF2-40B4-BE49-F238E27FC236}">
              <a16:creationId xmlns:a16="http://schemas.microsoft.com/office/drawing/2014/main" id="{2992DC2B-66F0-644A-AE60-65CB84F122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80500" y="6477000"/>
          <a:ext cx="4584700" cy="4391025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34</xdr:row>
      <xdr:rowOff>0</xdr:rowOff>
    </xdr:from>
    <xdr:to>
      <xdr:col>22</xdr:col>
      <xdr:colOff>514350</xdr:colOff>
      <xdr:row>56</xdr:row>
      <xdr:rowOff>38100</xdr:rowOff>
    </xdr:to>
    <xdr:pic>
      <xdr:nvPicPr>
        <xdr:cNvPr id="4" name="Grafik 4">
          <a:extLst>
            <a:ext uri="{FF2B5EF4-FFF2-40B4-BE49-F238E27FC236}">
              <a16:creationId xmlns:a16="http://schemas.microsoft.com/office/drawing/2014/main" id="{41C410A9-1F10-184E-BEAF-C521498507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033500" y="6477000"/>
          <a:ext cx="4641850" cy="4229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CC1B7-3CA7-704D-967C-9E3E4090DE08}">
  <dimension ref="A1:M1673"/>
  <sheetViews>
    <sheetView tabSelected="1" zoomScale="75" workbookViewId="0">
      <selection activeCell="K5" sqref="K5"/>
    </sheetView>
  </sheetViews>
  <sheetFormatPr baseColWidth="10" defaultColWidth="10.875" defaultRowHeight="15" x14ac:dyDescent="0.25"/>
  <cols>
    <col min="1" max="16384" width="10.875" style="1"/>
  </cols>
  <sheetData>
    <row r="1" spans="1:12" x14ac:dyDescent="0.25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B2" s="1" t="s">
        <v>0</v>
      </c>
      <c r="C2" s="1" t="s">
        <v>1</v>
      </c>
      <c r="E2" s="1" t="s">
        <v>0</v>
      </c>
      <c r="F2" s="1" t="s">
        <v>1</v>
      </c>
      <c r="H2" s="1" t="s">
        <v>0</v>
      </c>
      <c r="I2" s="1" t="s">
        <v>1</v>
      </c>
    </row>
    <row r="3" spans="1:12" x14ac:dyDescent="0.25">
      <c r="A3" s="1">
        <v>1</v>
      </c>
      <c r="B3" s="1">
        <v>111.56</v>
      </c>
      <c r="C3" s="1">
        <v>94.947999999999993</v>
      </c>
      <c r="D3" s="1">
        <v>0</v>
      </c>
      <c r="E3" s="1">
        <f>B3-MIN(B:B)</f>
        <v>39.650000000000006</v>
      </c>
      <c r="F3" s="1">
        <f>C3-MIN(C:C)</f>
        <v>19.571999999999989</v>
      </c>
      <c r="G3" s="1">
        <f>D3</f>
        <v>0</v>
      </c>
      <c r="H3" s="1">
        <f>E3/MAX(E:E)</f>
        <v>1.6588431190434353E-2</v>
      </c>
      <c r="I3" s="1">
        <f>F3/MAX(F:F)+1.2</f>
        <v>1.2353612002428236</v>
      </c>
      <c r="K3" s="1" t="s">
        <v>2</v>
      </c>
    </row>
    <row r="4" spans="1:12" x14ac:dyDescent="0.25">
      <c r="A4" s="1">
        <v>2</v>
      </c>
      <c r="B4" s="1">
        <v>108.41</v>
      </c>
      <c r="C4" s="1">
        <v>90.364000000000004</v>
      </c>
      <c r="D4" s="1">
        <f>D3+1.15/60</f>
        <v>1.9166666666666665E-2</v>
      </c>
      <c r="E4" s="1">
        <f t="shared" ref="E4:F67" si="0">B4-MIN(B:B)</f>
        <v>36.5</v>
      </c>
      <c r="F4" s="1">
        <f t="shared" si="0"/>
        <v>14.988</v>
      </c>
      <c r="G4" s="1">
        <f t="shared" ref="G4:G67" si="1">D4</f>
        <v>1.9166666666666665E-2</v>
      </c>
      <c r="H4" s="1">
        <f t="shared" ref="H4:H67" si="2">E4/MAX(E:E)</f>
        <v>1.5270560868873993E-2</v>
      </c>
      <c r="I4" s="1">
        <f t="shared" ref="I4:I67" si="3">F4/MAX(F:F)+1.2</f>
        <v>1.2270791778683547</v>
      </c>
    </row>
    <row r="5" spans="1:12" x14ac:dyDescent="0.25">
      <c r="A5" s="1">
        <v>3</v>
      </c>
      <c r="B5" s="1">
        <v>95.77</v>
      </c>
      <c r="C5" s="1">
        <v>88.867999999999995</v>
      </c>
      <c r="D5" s="1">
        <f t="shared" ref="D5:D68" si="4">D4+1.15/60</f>
        <v>3.833333333333333E-2</v>
      </c>
      <c r="E5" s="1">
        <f t="shared" si="0"/>
        <v>23.86</v>
      </c>
      <c r="F5" s="1">
        <f t="shared" si="0"/>
        <v>13.49199999999999</v>
      </c>
      <c r="G5" s="1">
        <f t="shared" si="1"/>
        <v>3.833333333333333E-2</v>
      </c>
      <c r="H5" s="1">
        <f t="shared" si="2"/>
        <v>9.9823447214063971E-3</v>
      </c>
      <c r="I5" s="1">
        <f t="shared" si="3"/>
        <v>1.2243763189084496</v>
      </c>
    </row>
    <row r="6" spans="1:12" x14ac:dyDescent="0.25">
      <c r="A6" s="1">
        <v>4</v>
      </c>
      <c r="B6" s="1">
        <v>92.17</v>
      </c>
      <c r="C6" s="1">
        <v>88.134</v>
      </c>
      <c r="D6" s="1">
        <f t="shared" si="4"/>
        <v>5.7499999999999996E-2</v>
      </c>
      <c r="E6" s="1">
        <f t="shared" si="0"/>
        <v>20.260000000000005</v>
      </c>
      <c r="F6" s="1">
        <f t="shared" si="0"/>
        <v>12.757999999999996</v>
      </c>
      <c r="G6" s="1">
        <f t="shared" si="1"/>
        <v>5.7499999999999996E-2</v>
      </c>
      <c r="H6" s="1">
        <f t="shared" si="2"/>
        <v>8.4762072110517034E-3</v>
      </c>
      <c r="I6" s="1">
        <f t="shared" si="3"/>
        <v>1.2230501835631487</v>
      </c>
    </row>
    <row r="7" spans="1:12" x14ac:dyDescent="0.25">
      <c r="A7" s="1">
        <v>5</v>
      </c>
      <c r="B7" s="1">
        <v>103.74</v>
      </c>
      <c r="C7" s="1">
        <v>87.537000000000006</v>
      </c>
      <c r="D7" s="1">
        <f t="shared" si="4"/>
        <v>7.6666666666666661E-2</v>
      </c>
      <c r="E7" s="1">
        <f t="shared" si="0"/>
        <v>31.83</v>
      </c>
      <c r="F7" s="1">
        <f t="shared" si="0"/>
        <v>12.161000000000001</v>
      </c>
      <c r="G7" s="1">
        <f t="shared" si="1"/>
        <v>7.6666666666666661E-2</v>
      </c>
      <c r="H7" s="1">
        <f t="shared" si="2"/>
        <v>1.3316765820719429E-2</v>
      </c>
      <c r="I7" s="1">
        <f t="shared" si="3"/>
        <v>1.2219715693926516</v>
      </c>
    </row>
    <row r="8" spans="1:12" x14ac:dyDescent="0.25">
      <c r="A8" s="1">
        <v>6</v>
      </c>
      <c r="B8" s="1">
        <v>85.09</v>
      </c>
      <c r="C8" s="1">
        <v>88.269000000000005</v>
      </c>
      <c r="D8" s="1">
        <f t="shared" si="4"/>
        <v>9.5833333333333326E-2</v>
      </c>
      <c r="E8" s="1">
        <f t="shared" si="0"/>
        <v>13.180000000000007</v>
      </c>
      <c r="F8" s="1">
        <f t="shared" si="0"/>
        <v>12.893000000000001</v>
      </c>
      <c r="G8" s="1">
        <f t="shared" si="1"/>
        <v>9.5833333333333326E-2</v>
      </c>
      <c r="H8" s="1">
        <f t="shared" si="2"/>
        <v>5.5141367740208034E-3</v>
      </c>
      <c r="I8" s="1">
        <f t="shared" si="3"/>
        <v>1.2232940912901453</v>
      </c>
    </row>
    <row r="9" spans="1:12" x14ac:dyDescent="0.25">
      <c r="A9" s="1">
        <v>7</v>
      </c>
      <c r="B9" s="1">
        <v>91.49</v>
      </c>
      <c r="C9" s="1">
        <v>86.759</v>
      </c>
      <c r="D9" s="1">
        <f t="shared" si="4"/>
        <v>0.11499999999999999</v>
      </c>
      <c r="E9" s="1">
        <f t="shared" si="0"/>
        <v>19.579999999999998</v>
      </c>
      <c r="F9" s="1">
        <f t="shared" si="0"/>
        <v>11.382999999999996</v>
      </c>
      <c r="G9" s="1">
        <f t="shared" si="1"/>
        <v>0.11499999999999999</v>
      </c>
      <c r="H9" s="1">
        <f t="shared" si="2"/>
        <v>8.1917145702069243E-3</v>
      </c>
      <c r="I9" s="1">
        <f t="shared" si="3"/>
        <v>1.2205659381955887</v>
      </c>
    </row>
    <row r="10" spans="1:12" x14ac:dyDescent="0.25">
      <c r="A10" s="1">
        <v>8</v>
      </c>
      <c r="B10" s="1">
        <v>96.72</v>
      </c>
      <c r="C10" s="1">
        <v>85.210999999999999</v>
      </c>
      <c r="D10" s="1">
        <f t="shared" si="4"/>
        <v>0.13416666666666666</v>
      </c>
      <c r="E10" s="1">
        <f t="shared" si="0"/>
        <v>24.810000000000002</v>
      </c>
      <c r="F10" s="1">
        <f t="shared" si="0"/>
        <v>9.8349999999999937</v>
      </c>
      <c r="G10" s="1">
        <f t="shared" si="1"/>
        <v>0.13416666666666666</v>
      </c>
      <c r="H10" s="1">
        <f t="shared" si="2"/>
        <v>1.0379797675527776E-2</v>
      </c>
      <c r="I10" s="1">
        <f t="shared" si="3"/>
        <v>1.217769129592692</v>
      </c>
    </row>
    <row r="11" spans="1:12" x14ac:dyDescent="0.25">
      <c r="A11" s="1">
        <v>9</v>
      </c>
      <c r="B11" s="1">
        <v>82.56</v>
      </c>
      <c r="C11" s="1">
        <v>86.325000000000003</v>
      </c>
      <c r="D11" s="1">
        <f t="shared" si="4"/>
        <v>0.15333333333333332</v>
      </c>
      <c r="E11" s="1">
        <f t="shared" si="0"/>
        <v>10.650000000000006</v>
      </c>
      <c r="F11" s="1">
        <f t="shared" si="0"/>
        <v>10.948999999999998</v>
      </c>
      <c r="G11" s="1">
        <f t="shared" si="1"/>
        <v>0.15333333333333332</v>
      </c>
      <c r="H11" s="1">
        <f t="shared" si="2"/>
        <v>4.4556568014659757E-3</v>
      </c>
      <c r="I11" s="1">
        <f t="shared" si="3"/>
        <v>1.2197818200213915</v>
      </c>
    </row>
    <row r="12" spans="1:12" x14ac:dyDescent="0.25">
      <c r="A12" s="1">
        <v>10</v>
      </c>
      <c r="B12" s="1">
        <v>133.49</v>
      </c>
      <c r="C12" s="1">
        <v>85.204999999999998</v>
      </c>
      <c r="D12" s="1">
        <f t="shared" si="4"/>
        <v>0.17249999999999999</v>
      </c>
      <c r="E12" s="1">
        <f t="shared" si="0"/>
        <v>61.580000000000013</v>
      </c>
      <c r="F12" s="1">
        <f t="shared" si="0"/>
        <v>9.8289999999999935</v>
      </c>
      <c r="G12" s="1">
        <f t="shared" si="1"/>
        <v>0.17249999999999999</v>
      </c>
      <c r="H12" s="1">
        <f t="shared" si="2"/>
        <v>2.5763318857678377E-2</v>
      </c>
      <c r="I12" s="1">
        <f t="shared" si="3"/>
        <v>1.21775828924927</v>
      </c>
    </row>
    <row r="13" spans="1:12" x14ac:dyDescent="0.25">
      <c r="A13" s="1">
        <v>11</v>
      </c>
      <c r="B13" s="1">
        <v>116.3</v>
      </c>
      <c r="C13" s="1">
        <v>84.524000000000001</v>
      </c>
      <c r="D13" s="1">
        <f t="shared" si="4"/>
        <v>0.19166666666666665</v>
      </c>
      <c r="E13" s="1">
        <f t="shared" si="0"/>
        <v>44.39</v>
      </c>
      <c r="F13" s="1">
        <f t="shared" si="0"/>
        <v>9.1479999999999961</v>
      </c>
      <c r="G13" s="1">
        <f t="shared" si="1"/>
        <v>0.19166666666666665</v>
      </c>
      <c r="H13" s="1">
        <f t="shared" si="2"/>
        <v>1.8571512245734702E-2</v>
      </c>
      <c r="I13" s="1">
        <f t="shared" si="3"/>
        <v>1.2165279102708639</v>
      </c>
    </row>
    <row r="14" spans="1:12" x14ac:dyDescent="0.25">
      <c r="A14" s="1">
        <v>12</v>
      </c>
      <c r="B14" s="1">
        <v>91.57</v>
      </c>
      <c r="C14" s="1">
        <v>129.221</v>
      </c>
      <c r="D14" s="1">
        <f t="shared" si="4"/>
        <v>0.21083333333333332</v>
      </c>
      <c r="E14" s="1">
        <f t="shared" si="0"/>
        <v>19.659999999999997</v>
      </c>
      <c r="F14" s="1">
        <f t="shared" si="0"/>
        <v>53.844999999999999</v>
      </c>
      <c r="G14" s="1">
        <f t="shared" si="1"/>
        <v>0.21083333333333332</v>
      </c>
      <c r="H14" s="1">
        <f t="shared" si="2"/>
        <v>8.225184292659251E-3</v>
      </c>
      <c r="I14" s="1">
        <f t="shared" si="3"/>
        <v>1.297283048593646</v>
      </c>
    </row>
    <row r="15" spans="1:12" x14ac:dyDescent="0.25">
      <c r="A15" s="1">
        <v>13</v>
      </c>
      <c r="B15" s="1">
        <v>113.8</v>
      </c>
      <c r="C15" s="1">
        <v>102.68899999999999</v>
      </c>
      <c r="D15" s="1">
        <f t="shared" si="4"/>
        <v>0.22999999999999998</v>
      </c>
      <c r="E15" s="1">
        <f t="shared" si="0"/>
        <v>41.89</v>
      </c>
      <c r="F15" s="1">
        <f t="shared" si="0"/>
        <v>27.312999999999988</v>
      </c>
      <c r="G15" s="1">
        <f t="shared" si="1"/>
        <v>0.22999999999999998</v>
      </c>
      <c r="H15" s="1">
        <f t="shared" si="2"/>
        <v>1.7525583419099496E-2</v>
      </c>
      <c r="I15" s="1">
        <f t="shared" si="3"/>
        <v>1.24934704998121</v>
      </c>
    </row>
    <row r="16" spans="1:12" x14ac:dyDescent="0.25">
      <c r="A16" s="1">
        <v>14</v>
      </c>
      <c r="B16" s="1">
        <v>106.75</v>
      </c>
      <c r="C16" s="1">
        <v>87.299000000000007</v>
      </c>
      <c r="D16" s="1">
        <f t="shared" si="4"/>
        <v>0.24916666666666665</v>
      </c>
      <c r="E16" s="1">
        <f t="shared" si="0"/>
        <v>34.840000000000003</v>
      </c>
      <c r="F16" s="1">
        <f t="shared" si="0"/>
        <v>11.923000000000002</v>
      </c>
      <c r="G16" s="1">
        <f t="shared" si="1"/>
        <v>0.24916666666666665</v>
      </c>
      <c r="H16" s="1">
        <f t="shared" si="2"/>
        <v>1.4576064127988219E-2</v>
      </c>
      <c r="I16" s="1">
        <f t="shared" si="3"/>
        <v>1.2215415691035758</v>
      </c>
    </row>
    <row r="17" spans="1:9" x14ac:dyDescent="0.25">
      <c r="A17" s="1">
        <v>15</v>
      </c>
      <c r="B17" s="1">
        <v>104.41</v>
      </c>
      <c r="C17" s="1">
        <v>93.659000000000006</v>
      </c>
      <c r="D17" s="1">
        <f t="shared" si="4"/>
        <v>0.26833333333333331</v>
      </c>
      <c r="E17" s="1">
        <f t="shared" si="0"/>
        <v>32.5</v>
      </c>
      <c r="F17" s="1">
        <f t="shared" si="0"/>
        <v>18.283000000000001</v>
      </c>
      <c r="G17" s="1">
        <f t="shared" si="1"/>
        <v>0.26833333333333331</v>
      </c>
      <c r="H17" s="1">
        <f t="shared" si="2"/>
        <v>1.3597074746257666E-2</v>
      </c>
      <c r="I17" s="1">
        <f t="shared" si="3"/>
        <v>1.2330323331309803</v>
      </c>
    </row>
    <row r="18" spans="1:9" x14ac:dyDescent="0.25">
      <c r="A18" s="1">
        <v>16</v>
      </c>
      <c r="B18" s="1">
        <v>95.51</v>
      </c>
      <c r="C18" s="1">
        <v>82.286000000000001</v>
      </c>
      <c r="D18" s="1">
        <f t="shared" si="4"/>
        <v>0.28749999999999998</v>
      </c>
      <c r="E18" s="1">
        <f t="shared" si="0"/>
        <v>23.600000000000009</v>
      </c>
      <c r="F18" s="1">
        <f t="shared" si="0"/>
        <v>6.9099999999999966</v>
      </c>
      <c r="G18" s="1">
        <f t="shared" si="1"/>
        <v>0.28749999999999998</v>
      </c>
      <c r="H18" s="1">
        <f t="shared" si="2"/>
        <v>9.8735681234363385E-3</v>
      </c>
      <c r="I18" s="1">
        <f t="shared" si="3"/>
        <v>1.2124844621744284</v>
      </c>
    </row>
    <row r="19" spans="1:9" x14ac:dyDescent="0.25">
      <c r="A19" s="1">
        <v>17</v>
      </c>
      <c r="B19" s="1">
        <v>101.36</v>
      </c>
      <c r="C19" s="1">
        <v>83.668999999999997</v>
      </c>
      <c r="D19" s="1">
        <f t="shared" si="4"/>
        <v>0.30666666666666664</v>
      </c>
      <c r="E19" s="1">
        <f t="shared" si="0"/>
        <v>29.450000000000003</v>
      </c>
      <c r="F19" s="1">
        <f t="shared" si="0"/>
        <v>8.2929999999999922</v>
      </c>
      <c r="G19" s="1">
        <f t="shared" si="1"/>
        <v>0.30666666666666664</v>
      </c>
      <c r="H19" s="1">
        <f t="shared" si="2"/>
        <v>1.2321041577762716E-2</v>
      </c>
      <c r="I19" s="1">
        <f t="shared" si="3"/>
        <v>1.2149831613332176</v>
      </c>
    </row>
    <row r="20" spans="1:9" x14ac:dyDescent="0.25">
      <c r="A20" s="1">
        <v>18</v>
      </c>
      <c r="B20" s="1">
        <v>86.88</v>
      </c>
      <c r="C20" s="1">
        <v>81.843000000000004</v>
      </c>
      <c r="D20" s="1">
        <f t="shared" si="4"/>
        <v>0.32583333333333331</v>
      </c>
      <c r="E20" s="1">
        <f t="shared" si="0"/>
        <v>14.969999999999999</v>
      </c>
      <c r="F20" s="1">
        <f t="shared" si="0"/>
        <v>6.4669999999999987</v>
      </c>
      <c r="G20" s="1">
        <f t="shared" si="1"/>
        <v>0.32583333333333331</v>
      </c>
      <c r="H20" s="1">
        <f t="shared" si="2"/>
        <v>6.2630218138916074E-3</v>
      </c>
      <c r="I20" s="1">
        <f t="shared" si="3"/>
        <v>1.2116840834850982</v>
      </c>
    </row>
    <row r="21" spans="1:9" x14ac:dyDescent="0.25">
      <c r="A21" s="1">
        <v>19</v>
      </c>
      <c r="B21" s="1">
        <v>77.81</v>
      </c>
      <c r="C21" s="1">
        <v>88.099000000000004</v>
      </c>
      <c r="D21" s="1">
        <f t="shared" si="4"/>
        <v>0.34499999999999997</v>
      </c>
      <c r="E21" s="1">
        <f t="shared" si="0"/>
        <v>5.9000000000000057</v>
      </c>
      <c r="F21" s="1">
        <f t="shared" si="0"/>
        <v>12.722999999999999</v>
      </c>
      <c r="G21" s="1">
        <f t="shared" si="1"/>
        <v>0.34499999999999997</v>
      </c>
      <c r="H21" s="1">
        <f t="shared" si="2"/>
        <v>2.4683920308590864E-3</v>
      </c>
      <c r="I21" s="1">
        <f t="shared" si="3"/>
        <v>1.2229869482265199</v>
      </c>
    </row>
    <row r="22" spans="1:9" x14ac:dyDescent="0.25">
      <c r="A22" s="1">
        <v>20</v>
      </c>
      <c r="B22" s="1">
        <v>77.08</v>
      </c>
      <c r="C22" s="1">
        <v>119.10899999999999</v>
      </c>
      <c r="D22" s="1">
        <f t="shared" si="4"/>
        <v>0.36416666666666664</v>
      </c>
      <c r="E22" s="1">
        <f t="shared" si="0"/>
        <v>5.1700000000000017</v>
      </c>
      <c r="F22" s="1">
        <f t="shared" si="0"/>
        <v>43.73299999999999</v>
      </c>
      <c r="G22" s="1">
        <f t="shared" si="1"/>
        <v>0.36416666666666664</v>
      </c>
      <c r="H22" s="1">
        <f t="shared" si="2"/>
        <v>2.1629808134816047E-3</v>
      </c>
      <c r="I22" s="1">
        <f t="shared" si="3"/>
        <v>1.2790134564796345</v>
      </c>
    </row>
    <row r="23" spans="1:9" x14ac:dyDescent="0.25">
      <c r="A23" s="1">
        <v>21</v>
      </c>
      <c r="B23" s="1">
        <v>80.58</v>
      </c>
      <c r="C23" s="1">
        <v>81.680000000000007</v>
      </c>
      <c r="D23" s="1">
        <f t="shared" si="4"/>
        <v>0.3833333333333333</v>
      </c>
      <c r="E23" s="1">
        <f t="shared" si="0"/>
        <v>8.6700000000000017</v>
      </c>
      <c r="F23" s="1">
        <f t="shared" si="0"/>
        <v>6.304000000000002</v>
      </c>
      <c r="G23" s="1">
        <f t="shared" si="1"/>
        <v>0.3833333333333333</v>
      </c>
      <c r="H23" s="1">
        <f t="shared" si="2"/>
        <v>3.6272811707708918E-3</v>
      </c>
      <c r="I23" s="1">
        <f t="shared" si="3"/>
        <v>1.2113895874887983</v>
      </c>
    </row>
    <row r="24" spans="1:9" x14ac:dyDescent="0.25">
      <c r="A24" s="1">
        <v>22</v>
      </c>
      <c r="B24" s="1">
        <v>77.61</v>
      </c>
      <c r="C24" s="1">
        <v>96.35</v>
      </c>
      <c r="D24" s="1">
        <f t="shared" si="4"/>
        <v>0.40249999999999997</v>
      </c>
      <c r="E24" s="1">
        <f t="shared" si="0"/>
        <v>5.7000000000000028</v>
      </c>
      <c r="F24" s="1">
        <f t="shared" si="0"/>
        <v>20.97399999999999</v>
      </c>
      <c r="G24" s="1">
        <f t="shared" si="1"/>
        <v>0.40249999999999997</v>
      </c>
      <c r="H24" s="1">
        <f t="shared" si="2"/>
        <v>2.3847177247282685E-3</v>
      </c>
      <c r="I24" s="1">
        <f t="shared" si="3"/>
        <v>1.2378942271557829</v>
      </c>
    </row>
    <row r="25" spans="1:9" x14ac:dyDescent="0.25">
      <c r="A25" s="1">
        <v>23</v>
      </c>
      <c r="B25" s="1">
        <v>77.569999999999993</v>
      </c>
      <c r="C25" s="1">
        <v>87.206000000000003</v>
      </c>
      <c r="D25" s="1">
        <f t="shared" si="4"/>
        <v>0.42166666666666663</v>
      </c>
      <c r="E25" s="1">
        <f t="shared" si="0"/>
        <v>5.6599999999999966</v>
      </c>
      <c r="F25" s="1">
        <f t="shared" si="0"/>
        <v>11.829999999999998</v>
      </c>
      <c r="G25" s="1">
        <f t="shared" si="1"/>
        <v>0.42166666666666663</v>
      </c>
      <c r="H25" s="1">
        <f t="shared" si="2"/>
        <v>2.3679828635021025E-3</v>
      </c>
      <c r="I25" s="1">
        <f t="shared" si="3"/>
        <v>1.2213735437805335</v>
      </c>
    </row>
    <row r="26" spans="1:9" x14ac:dyDescent="0.25">
      <c r="A26" s="1">
        <v>24</v>
      </c>
      <c r="B26" s="1">
        <v>75.84</v>
      </c>
      <c r="C26" s="1">
        <v>81.965999999999994</v>
      </c>
      <c r="D26" s="1">
        <f t="shared" si="4"/>
        <v>0.4408333333333333</v>
      </c>
      <c r="E26" s="1">
        <f t="shared" si="0"/>
        <v>3.9300000000000068</v>
      </c>
      <c r="F26" s="1">
        <f t="shared" si="0"/>
        <v>6.5899999999999892</v>
      </c>
      <c r="G26" s="1">
        <f t="shared" si="1"/>
        <v>0.4408333333333333</v>
      </c>
      <c r="H26" s="1">
        <f t="shared" si="2"/>
        <v>1.6442001154705452E-3</v>
      </c>
      <c r="I26" s="1">
        <f t="shared" si="3"/>
        <v>1.2119063105252508</v>
      </c>
    </row>
    <row r="27" spans="1:9" x14ac:dyDescent="0.25">
      <c r="A27" s="1">
        <v>25</v>
      </c>
      <c r="B27" s="1">
        <v>75.33</v>
      </c>
      <c r="C27" s="1">
        <v>92.471000000000004</v>
      </c>
      <c r="D27" s="1">
        <f t="shared" si="4"/>
        <v>0.45999999999999996</v>
      </c>
      <c r="E27" s="1">
        <f t="shared" si="0"/>
        <v>3.4200000000000017</v>
      </c>
      <c r="F27" s="1">
        <f t="shared" si="0"/>
        <v>17.094999999999999</v>
      </c>
      <c r="G27" s="1">
        <f t="shared" si="1"/>
        <v>0.45999999999999996</v>
      </c>
      <c r="H27" s="1">
        <f t="shared" si="2"/>
        <v>1.4308306348369611E-3</v>
      </c>
      <c r="I27" s="1">
        <f t="shared" si="3"/>
        <v>1.2308859451334084</v>
      </c>
    </row>
    <row r="28" spans="1:9" x14ac:dyDescent="0.25">
      <c r="A28" s="1">
        <v>26</v>
      </c>
      <c r="B28" s="1">
        <v>77.09</v>
      </c>
      <c r="C28" s="1">
        <v>113.738</v>
      </c>
      <c r="D28" s="1">
        <f t="shared" si="4"/>
        <v>0.47916666666666663</v>
      </c>
      <c r="E28" s="1">
        <f t="shared" si="0"/>
        <v>5.1800000000000068</v>
      </c>
      <c r="F28" s="1">
        <f t="shared" si="0"/>
        <v>38.361999999999995</v>
      </c>
      <c r="G28" s="1">
        <f t="shared" si="1"/>
        <v>0.47916666666666663</v>
      </c>
      <c r="H28" s="1">
        <f t="shared" si="2"/>
        <v>2.1671645287881475E-3</v>
      </c>
      <c r="I28" s="1">
        <f t="shared" si="3"/>
        <v>1.2693095423929697</v>
      </c>
    </row>
    <row r="29" spans="1:9" x14ac:dyDescent="0.25">
      <c r="A29" s="1">
        <v>27</v>
      </c>
      <c r="B29" s="1">
        <v>76.59</v>
      </c>
      <c r="C29" s="1">
        <v>81.853999999999999</v>
      </c>
      <c r="D29" s="1">
        <f t="shared" si="4"/>
        <v>0.49833333333333329</v>
      </c>
      <c r="E29" s="1">
        <f t="shared" si="0"/>
        <v>4.6800000000000068</v>
      </c>
      <c r="F29" s="1">
        <f t="shared" si="0"/>
        <v>6.4779999999999944</v>
      </c>
      <c r="G29" s="1">
        <f t="shared" si="1"/>
        <v>0.49833333333333329</v>
      </c>
      <c r="H29" s="1">
        <f t="shared" si="2"/>
        <v>1.9579787634611068E-3</v>
      </c>
      <c r="I29" s="1">
        <f t="shared" si="3"/>
        <v>1.2117039574480386</v>
      </c>
    </row>
    <row r="30" spans="1:9" x14ac:dyDescent="0.25">
      <c r="A30" s="1">
        <v>28</v>
      </c>
      <c r="B30" s="1">
        <v>76.069999999999993</v>
      </c>
      <c r="C30" s="1">
        <v>85.753</v>
      </c>
      <c r="D30" s="1">
        <f t="shared" si="4"/>
        <v>0.51749999999999996</v>
      </c>
      <c r="E30" s="1">
        <f t="shared" si="0"/>
        <v>4.1599999999999966</v>
      </c>
      <c r="F30" s="1">
        <f t="shared" si="0"/>
        <v>10.376999999999995</v>
      </c>
      <c r="G30" s="1">
        <f t="shared" si="1"/>
        <v>0.51749999999999996</v>
      </c>
      <c r="H30" s="1">
        <f t="shared" si="2"/>
        <v>1.7404255675209797E-3</v>
      </c>
      <c r="I30" s="1">
        <f t="shared" si="3"/>
        <v>1.2187483739484866</v>
      </c>
    </row>
    <row r="31" spans="1:9" x14ac:dyDescent="0.25">
      <c r="A31" s="1">
        <v>29</v>
      </c>
      <c r="B31" s="1">
        <v>76.58</v>
      </c>
      <c r="C31" s="1">
        <v>93.954999999999998</v>
      </c>
      <c r="D31" s="1">
        <f t="shared" si="4"/>
        <v>0.53666666666666663</v>
      </c>
      <c r="E31" s="1">
        <f t="shared" si="0"/>
        <v>4.6700000000000017</v>
      </c>
      <c r="F31" s="1">
        <f t="shared" si="0"/>
        <v>18.578999999999994</v>
      </c>
      <c r="G31" s="1">
        <f t="shared" si="1"/>
        <v>0.53666666666666663</v>
      </c>
      <c r="H31" s="1">
        <f t="shared" si="2"/>
        <v>1.9537950481545636E-3</v>
      </c>
      <c r="I31" s="1">
        <f t="shared" si="3"/>
        <v>1.2335671234064693</v>
      </c>
    </row>
    <row r="32" spans="1:9" x14ac:dyDescent="0.25">
      <c r="A32" s="1">
        <v>30</v>
      </c>
      <c r="B32" s="1">
        <v>75.84</v>
      </c>
      <c r="C32" s="1">
        <v>87.156000000000006</v>
      </c>
      <c r="D32" s="1">
        <f t="shared" si="4"/>
        <v>0.55583333333333329</v>
      </c>
      <c r="E32" s="1">
        <f t="shared" si="0"/>
        <v>3.9300000000000068</v>
      </c>
      <c r="F32" s="1">
        <f t="shared" si="0"/>
        <v>11.780000000000001</v>
      </c>
      <c r="G32" s="1">
        <f t="shared" si="1"/>
        <v>0.55583333333333329</v>
      </c>
      <c r="H32" s="1">
        <f t="shared" si="2"/>
        <v>1.6442001154705452E-3</v>
      </c>
      <c r="I32" s="1">
        <f t="shared" si="3"/>
        <v>1.2212832075853497</v>
      </c>
    </row>
    <row r="33" spans="1:9" x14ac:dyDescent="0.25">
      <c r="A33" s="1">
        <v>31</v>
      </c>
      <c r="B33" s="1">
        <v>79.510000000000005</v>
      </c>
      <c r="C33" s="1">
        <v>83.494</v>
      </c>
      <c r="D33" s="1">
        <f t="shared" si="4"/>
        <v>0.57499999999999996</v>
      </c>
      <c r="E33" s="1">
        <f t="shared" si="0"/>
        <v>7.6000000000000085</v>
      </c>
      <c r="F33" s="1">
        <f t="shared" si="0"/>
        <v>8.117999999999995</v>
      </c>
      <c r="G33" s="1">
        <f t="shared" si="1"/>
        <v>0.57499999999999996</v>
      </c>
      <c r="H33" s="1">
        <f t="shared" si="2"/>
        <v>3.1796236329710266E-3</v>
      </c>
      <c r="I33" s="1">
        <f t="shared" si="3"/>
        <v>1.2146669846500737</v>
      </c>
    </row>
    <row r="34" spans="1:9" x14ac:dyDescent="0.25">
      <c r="A34" s="1">
        <v>32</v>
      </c>
      <c r="B34" s="1">
        <v>77.349999999999994</v>
      </c>
      <c r="C34" s="1">
        <v>80.912999999999997</v>
      </c>
      <c r="D34" s="1">
        <f t="shared" si="4"/>
        <v>0.59416666666666662</v>
      </c>
      <c r="E34" s="1">
        <f t="shared" si="0"/>
        <v>5.4399999999999977</v>
      </c>
      <c r="F34" s="1">
        <f t="shared" si="0"/>
        <v>5.5369999999999919</v>
      </c>
      <c r="G34" s="1">
        <f t="shared" si="1"/>
        <v>0.59416666666666662</v>
      </c>
      <c r="H34" s="1">
        <f t="shared" si="2"/>
        <v>2.2759411267582051E-3</v>
      </c>
      <c r="I34" s="1">
        <f t="shared" si="3"/>
        <v>1.2100038302546758</v>
      </c>
    </row>
    <row r="35" spans="1:9" x14ac:dyDescent="0.25">
      <c r="A35" s="1">
        <v>33</v>
      </c>
      <c r="B35" s="1">
        <v>78.290000000000006</v>
      </c>
      <c r="C35" s="1">
        <v>80.777000000000001</v>
      </c>
      <c r="D35" s="1">
        <f t="shared" si="4"/>
        <v>0.61333333333333329</v>
      </c>
      <c r="E35" s="1">
        <f t="shared" si="0"/>
        <v>6.3800000000000097</v>
      </c>
      <c r="F35" s="1">
        <f t="shared" si="0"/>
        <v>5.4009999999999962</v>
      </c>
      <c r="G35" s="1">
        <f t="shared" si="1"/>
        <v>0.61333333333333329</v>
      </c>
      <c r="H35" s="1">
        <f t="shared" si="2"/>
        <v>2.6692103655730471E-3</v>
      </c>
      <c r="I35" s="1">
        <f t="shared" si="3"/>
        <v>1.2097581158037753</v>
      </c>
    </row>
    <row r="36" spans="1:9" x14ac:dyDescent="0.25">
      <c r="A36" s="1">
        <v>34</v>
      </c>
      <c r="B36" s="1">
        <v>77.790000000000006</v>
      </c>
      <c r="C36" s="1">
        <v>80.528999999999996</v>
      </c>
      <c r="D36" s="1">
        <f t="shared" si="4"/>
        <v>0.63249999999999995</v>
      </c>
      <c r="E36" s="1">
        <f t="shared" si="0"/>
        <v>5.8800000000000097</v>
      </c>
      <c r="F36" s="1">
        <f t="shared" si="0"/>
        <v>5.1529999999999916</v>
      </c>
      <c r="G36" s="1">
        <f t="shared" si="1"/>
        <v>0.63249999999999995</v>
      </c>
      <c r="H36" s="1">
        <f t="shared" si="2"/>
        <v>2.4600246002460064E-3</v>
      </c>
      <c r="I36" s="1">
        <f t="shared" si="3"/>
        <v>1.2093100482756627</v>
      </c>
    </row>
    <row r="37" spans="1:9" x14ac:dyDescent="0.25">
      <c r="A37" s="1">
        <v>35</v>
      </c>
      <c r="B37" s="1">
        <v>78.62</v>
      </c>
      <c r="C37" s="1">
        <v>80.224000000000004</v>
      </c>
      <c r="D37" s="1">
        <f t="shared" si="4"/>
        <v>0.65166666666666662</v>
      </c>
      <c r="E37" s="1">
        <f t="shared" si="0"/>
        <v>6.710000000000008</v>
      </c>
      <c r="F37" s="1">
        <f t="shared" si="0"/>
        <v>4.847999999999999</v>
      </c>
      <c r="G37" s="1">
        <f t="shared" si="1"/>
        <v>0.65166666666666662</v>
      </c>
      <c r="H37" s="1">
        <f t="shared" si="2"/>
        <v>2.8072729706888934E-3</v>
      </c>
      <c r="I37" s="1">
        <f t="shared" si="3"/>
        <v>1.2087589974850403</v>
      </c>
    </row>
    <row r="38" spans="1:9" x14ac:dyDescent="0.25">
      <c r="A38" s="1">
        <v>36</v>
      </c>
      <c r="B38" s="1">
        <v>77.19</v>
      </c>
      <c r="C38" s="1">
        <v>79.938000000000002</v>
      </c>
      <c r="D38" s="1">
        <f t="shared" si="4"/>
        <v>0.67083333333333328</v>
      </c>
      <c r="E38" s="1">
        <f t="shared" si="0"/>
        <v>5.2800000000000011</v>
      </c>
      <c r="F38" s="1">
        <f t="shared" si="0"/>
        <v>4.5619999999999976</v>
      </c>
      <c r="G38" s="1">
        <f t="shared" si="1"/>
        <v>0.67083333333333328</v>
      </c>
      <c r="H38" s="1">
        <f t="shared" si="2"/>
        <v>2.2090016818535536E-3</v>
      </c>
      <c r="I38" s="1">
        <f t="shared" si="3"/>
        <v>1.2082422744485879</v>
      </c>
    </row>
    <row r="39" spans="1:9" x14ac:dyDescent="0.25">
      <c r="A39" s="1">
        <v>37</v>
      </c>
      <c r="B39" s="1">
        <v>77.739999999999995</v>
      </c>
      <c r="C39" s="1">
        <v>80.644999999999996</v>
      </c>
      <c r="D39" s="1">
        <f t="shared" si="4"/>
        <v>0.69</v>
      </c>
      <c r="E39" s="1">
        <f t="shared" si="0"/>
        <v>5.8299999999999983</v>
      </c>
      <c r="F39" s="1">
        <f t="shared" si="0"/>
        <v>5.2689999999999912</v>
      </c>
      <c r="G39" s="1">
        <f t="shared" si="1"/>
        <v>0.69</v>
      </c>
      <c r="H39" s="1">
        <f t="shared" si="2"/>
        <v>2.4391060237132973E-3</v>
      </c>
      <c r="I39" s="1">
        <f t="shared" si="3"/>
        <v>1.2095196282484895</v>
      </c>
    </row>
    <row r="40" spans="1:9" x14ac:dyDescent="0.25">
      <c r="A40" s="1">
        <v>38</v>
      </c>
      <c r="B40" s="1">
        <v>76.16</v>
      </c>
      <c r="C40" s="1">
        <v>80.039000000000001</v>
      </c>
      <c r="D40" s="1">
        <f t="shared" si="4"/>
        <v>0.70916666666666661</v>
      </c>
      <c r="E40" s="1">
        <f t="shared" si="0"/>
        <v>4.25</v>
      </c>
      <c r="F40" s="1">
        <f t="shared" si="0"/>
        <v>4.6629999999999967</v>
      </c>
      <c r="G40" s="1">
        <f t="shared" si="1"/>
        <v>0.70916666666666661</v>
      </c>
      <c r="H40" s="1">
        <f t="shared" si="2"/>
        <v>1.7780790052798485E-3</v>
      </c>
      <c r="I40" s="1">
        <f t="shared" si="3"/>
        <v>1.2084247535628594</v>
      </c>
    </row>
    <row r="41" spans="1:9" x14ac:dyDescent="0.25">
      <c r="A41" s="1">
        <v>39</v>
      </c>
      <c r="B41" s="1">
        <v>75.81</v>
      </c>
      <c r="C41" s="1">
        <v>79.225999999999999</v>
      </c>
      <c r="D41" s="1">
        <f t="shared" si="4"/>
        <v>0.72833333333333328</v>
      </c>
      <c r="E41" s="1">
        <f t="shared" si="0"/>
        <v>3.9000000000000057</v>
      </c>
      <c r="F41" s="1">
        <f t="shared" si="0"/>
        <v>3.8499999999999943</v>
      </c>
      <c r="G41" s="1">
        <f t="shared" si="1"/>
        <v>0.72833333333333328</v>
      </c>
      <c r="H41" s="1">
        <f t="shared" si="2"/>
        <v>1.6316489695509223E-3</v>
      </c>
      <c r="I41" s="1">
        <f t="shared" si="3"/>
        <v>1.2069558870291677</v>
      </c>
    </row>
    <row r="42" spans="1:9" x14ac:dyDescent="0.25">
      <c r="A42" s="1">
        <v>40</v>
      </c>
      <c r="B42" s="1">
        <v>76.44</v>
      </c>
      <c r="C42" s="1">
        <v>80.66</v>
      </c>
      <c r="D42" s="1">
        <f t="shared" si="4"/>
        <v>0.74749999999999994</v>
      </c>
      <c r="E42" s="1">
        <f t="shared" si="0"/>
        <v>4.5300000000000011</v>
      </c>
      <c r="F42" s="1">
        <f t="shared" si="0"/>
        <v>5.2839999999999918</v>
      </c>
      <c r="G42" s="1">
        <f t="shared" si="1"/>
        <v>0.74749999999999994</v>
      </c>
      <c r="H42" s="1">
        <f t="shared" si="2"/>
        <v>1.895223033862992E-3</v>
      </c>
      <c r="I42" s="1">
        <f t="shared" si="3"/>
        <v>1.2095467291070447</v>
      </c>
    </row>
    <row r="43" spans="1:9" x14ac:dyDescent="0.25">
      <c r="A43" s="1">
        <v>41</v>
      </c>
      <c r="B43" s="1">
        <v>79.05</v>
      </c>
      <c r="C43" s="1">
        <v>80.221000000000004</v>
      </c>
      <c r="D43" s="1">
        <f t="shared" si="4"/>
        <v>0.76666666666666661</v>
      </c>
      <c r="E43" s="1">
        <f t="shared" si="0"/>
        <v>7.1400000000000006</v>
      </c>
      <c r="F43" s="1">
        <f t="shared" si="0"/>
        <v>4.8449999999999989</v>
      </c>
      <c r="G43" s="1">
        <f t="shared" si="1"/>
        <v>0.76666666666666661</v>
      </c>
      <c r="H43" s="1">
        <f t="shared" si="2"/>
        <v>2.9871727288701458E-3</v>
      </c>
      <c r="I43" s="1">
        <f t="shared" si="3"/>
        <v>1.2087535773133293</v>
      </c>
    </row>
    <row r="44" spans="1:9" x14ac:dyDescent="0.25">
      <c r="A44" s="1">
        <v>42</v>
      </c>
      <c r="B44" s="1">
        <v>85.48</v>
      </c>
      <c r="C44" s="1">
        <v>80.691000000000003</v>
      </c>
      <c r="D44" s="1">
        <f t="shared" si="4"/>
        <v>0.78583333333333327</v>
      </c>
      <c r="E44" s="1">
        <f t="shared" si="0"/>
        <v>13.570000000000007</v>
      </c>
      <c r="F44" s="1">
        <f t="shared" si="0"/>
        <v>5.3149999999999977</v>
      </c>
      <c r="G44" s="1">
        <f t="shared" si="1"/>
        <v>0.78583333333333327</v>
      </c>
      <c r="H44" s="1">
        <f t="shared" si="2"/>
        <v>5.6773016709758956E-3</v>
      </c>
      <c r="I44" s="1">
        <f t="shared" si="3"/>
        <v>1.2096027375480589</v>
      </c>
    </row>
    <row r="45" spans="1:9" x14ac:dyDescent="0.25">
      <c r="A45" s="1">
        <v>43</v>
      </c>
      <c r="B45" s="1">
        <v>76.83</v>
      </c>
      <c r="C45" s="1">
        <v>81.951999999999998</v>
      </c>
      <c r="D45" s="1">
        <f t="shared" si="4"/>
        <v>0.80499999999999994</v>
      </c>
      <c r="E45" s="1">
        <f t="shared" si="0"/>
        <v>4.9200000000000017</v>
      </c>
      <c r="F45" s="1">
        <f t="shared" si="0"/>
        <v>6.5759999999999934</v>
      </c>
      <c r="G45" s="1">
        <f t="shared" si="1"/>
        <v>0.80499999999999994</v>
      </c>
      <c r="H45" s="1">
        <f t="shared" si="2"/>
        <v>2.0583879308180841E-3</v>
      </c>
      <c r="I45" s="1">
        <f t="shared" si="3"/>
        <v>1.2118810163905991</v>
      </c>
    </row>
    <row r="46" spans="1:9" x14ac:dyDescent="0.25">
      <c r="A46" s="1">
        <v>44</v>
      </c>
      <c r="B46" s="1">
        <v>75.010000000000005</v>
      </c>
      <c r="C46" s="1">
        <v>79.263999999999996</v>
      </c>
      <c r="D46" s="1">
        <f t="shared" si="4"/>
        <v>0.8241666666666666</v>
      </c>
      <c r="E46" s="1">
        <f t="shared" si="0"/>
        <v>3.1000000000000085</v>
      </c>
      <c r="F46" s="1">
        <f t="shared" si="0"/>
        <v>3.887999999999991</v>
      </c>
      <c r="G46" s="1">
        <f t="shared" si="1"/>
        <v>0.8241666666666666</v>
      </c>
      <c r="H46" s="1">
        <f t="shared" si="2"/>
        <v>1.2969517450276578E-3</v>
      </c>
      <c r="I46" s="1">
        <f t="shared" si="3"/>
        <v>1.2070245425375075</v>
      </c>
    </row>
    <row r="47" spans="1:9" x14ac:dyDescent="0.25">
      <c r="A47" s="1">
        <v>45</v>
      </c>
      <c r="B47" s="1">
        <v>77.84</v>
      </c>
      <c r="C47" s="1">
        <v>81.307000000000002</v>
      </c>
      <c r="D47" s="1">
        <f t="shared" si="4"/>
        <v>0.84333333333333327</v>
      </c>
      <c r="E47" s="1">
        <f t="shared" si="0"/>
        <v>5.9300000000000068</v>
      </c>
      <c r="F47" s="1">
        <f t="shared" si="0"/>
        <v>5.9309999999999974</v>
      </c>
      <c r="G47" s="1">
        <f t="shared" si="1"/>
        <v>0.84333333333333327</v>
      </c>
      <c r="H47" s="1">
        <f t="shared" si="2"/>
        <v>2.4809431767787091E-3</v>
      </c>
      <c r="I47" s="1">
        <f t="shared" si="3"/>
        <v>1.2107156794727256</v>
      </c>
    </row>
    <row r="48" spans="1:9" x14ac:dyDescent="0.25">
      <c r="A48" s="1">
        <v>46</v>
      </c>
      <c r="B48" s="1">
        <v>77.739999999999995</v>
      </c>
      <c r="C48" s="1">
        <v>78.790999999999997</v>
      </c>
      <c r="D48" s="1">
        <f t="shared" si="4"/>
        <v>0.86249999999999993</v>
      </c>
      <c r="E48" s="1">
        <f t="shared" si="0"/>
        <v>5.8299999999999983</v>
      </c>
      <c r="F48" s="1">
        <f t="shared" si="0"/>
        <v>3.414999999999992</v>
      </c>
      <c r="G48" s="1">
        <f t="shared" si="1"/>
        <v>0.86249999999999993</v>
      </c>
      <c r="H48" s="1">
        <f t="shared" si="2"/>
        <v>2.4391060237132973E-3</v>
      </c>
      <c r="I48" s="1">
        <f t="shared" si="3"/>
        <v>1.2061699621310669</v>
      </c>
    </row>
    <row r="49" spans="1:9" x14ac:dyDescent="0.25">
      <c r="A49" s="1">
        <v>47</v>
      </c>
      <c r="B49" s="1">
        <v>74.75</v>
      </c>
      <c r="C49" s="1">
        <v>79.055999999999997</v>
      </c>
      <c r="D49" s="1">
        <f t="shared" si="4"/>
        <v>0.8816666666666666</v>
      </c>
      <c r="E49" s="1">
        <f t="shared" si="0"/>
        <v>2.8400000000000034</v>
      </c>
      <c r="F49" s="1">
        <f t="shared" si="0"/>
        <v>3.6799999999999926</v>
      </c>
      <c r="G49" s="1">
        <f t="shared" si="1"/>
        <v>0.8816666666666666</v>
      </c>
      <c r="H49" s="1">
        <f t="shared" si="2"/>
        <v>1.1881751470575943E-3</v>
      </c>
      <c r="I49" s="1">
        <f t="shared" si="3"/>
        <v>1.206648743965542</v>
      </c>
    </row>
    <row r="50" spans="1:9" x14ac:dyDescent="0.25">
      <c r="A50" s="1">
        <v>48</v>
      </c>
      <c r="B50" s="1">
        <v>75.16</v>
      </c>
      <c r="C50" s="1">
        <v>80.680000000000007</v>
      </c>
      <c r="D50" s="1">
        <f t="shared" si="4"/>
        <v>0.90083333333333326</v>
      </c>
      <c r="E50" s="1">
        <f t="shared" si="0"/>
        <v>3.25</v>
      </c>
      <c r="F50" s="1">
        <f t="shared" si="0"/>
        <v>5.304000000000002</v>
      </c>
      <c r="G50" s="1">
        <f t="shared" si="1"/>
        <v>0.90083333333333326</v>
      </c>
      <c r="H50" s="1">
        <f t="shared" si="2"/>
        <v>1.3597074746257666E-3</v>
      </c>
      <c r="I50" s="1">
        <f t="shared" si="3"/>
        <v>1.2095828635851182</v>
      </c>
    </row>
    <row r="51" spans="1:9" x14ac:dyDescent="0.25">
      <c r="A51" s="1">
        <v>49</v>
      </c>
      <c r="B51" s="1">
        <v>75.34</v>
      </c>
      <c r="C51" s="1">
        <v>80.311999999999998</v>
      </c>
      <c r="D51" s="1">
        <f t="shared" si="4"/>
        <v>0.91999999999999993</v>
      </c>
      <c r="E51" s="1">
        <f t="shared" si="0"/>
        <v>3.4300000000000068</v>
      </c>
      <c r="F51" s="1">
        <f t="shared" si="0"/>
        <v>4.9359999999999928</v>
      </c>
      <c r="G51" s="1">
        <f t="shared" si="1"/>
        <v>0.91999999999999993</v>
      </c>
      <c r="H51" s="1">
        <f t="shared" si="2"/>
        <v>1.4350143501435041E-3</v>
      </c>
      <c r="I51" s="1">
        <f t="shared" si="3"/>
        <v>1.2089179891885642</v>
      </c>
    </row>
    <row r="52" spans="1:9" x14ac:dyDescent="0.25">
      <c r="A52" s="1">
        <v>50</v>
      </c>
      <c r="B52" s="1">
        <v>75.64</v>
      </c>
      <c r="C52" s="1">
        <v>81.801000000000002</v>
      </c>
      <c r="D52" s="1">
        <f t="shared" si="4"/>
        <v>0.93916666666666659</v>
      </c>
      <c r="E52" s="1">
        <f t="shared" si="0"/>
        <v>3.730000000000004</v>
      </c>
      <c r="F52" s="1">
        <f t="shared" si="0"/>
        <v>6.4249999999999972</v>
      </c>
      <c r="G52" s="1">
        <f t="shared" si="1"/>
        <v>0.93916666666666659</v>
      </c>
      <c r="H52" s="1">
        <f t="shared" si="2"/>
        <v>1.5605258093397275E-3</v>
      </c>
      <c r="I52" s="1">
        <f t="shared" si="3"/>
        <v>1.2116082010811435</v>
      </c>
    </row>
    <row r="53" spans="1:9" x14ac:dyDescent="0.25">
      <c r="A53" s="1">
        <v>51</v>
      </c>
      <c r="B53" s="1">
        <v>76.349999999999994</v>
      </c>
      <c r="C53" s="1">
        <v>80.575000000000003</v>
      </c>
      <c r="D53" s="1">
        <f t="shared" si="4"/>
        <v>0.95833333333333326</v>
      </c>
      <c r="E53" s="1">
        <f t="shared" si="0"/>
        <v>4.4399999999999977</v>
      </c>
      <c r="F53" s="1">
        <f t="shared" si="0"/>
        <v>5.1989999999999981</v>
      </c>
      <c r="G53" s="1">
        <f t="shared" si="1"/>
        <v>0.95833333333333326</v>
      </c>
      <c r="H53" s="1">
        <f t="shared" si="2"/>
        <v>1.8575695961041232E-3</v>
      </c>
      <c r="I53" s="1">
        <f t="shared" si="3"/>
        <v>1.2093931575752319</v>
      </c>
    </row>
    <row r="54" spans="1:9" x14ac:dyDescent="0.25">
      <c r="A54" s="1">
        <v>52</v>
      </c>
      <c r="B54" s="1">
        <v>75.569999999999993</v>
      </c>
      <c r="C54" s="1">
        <v>79.739999999999995</v>
      </c>
      <c r="D54" s="1">
        <f t="shared" si="4"/>
        <v>0.97749999999999992</v>
      </c>
      <c r="E54" s="1">
        <f t="shared" si="0"/>
        <v>3.6599999999999966</v>
      </c>
      <c r="F54" s="1">
        <f t="shared" si="0"/>
        <v>4.3639999999999901</v>
      </c>
      <c r="G54" s="1">
        <f t="shared" si="1"/>
        <v>0.97749999999999992</v>
      </c>
      <c r="H54" s="1">
        <f t="shared" si="2"/>
        <v>1.5312398021939387E-3</v>
      </c>
      <c r="I54" s="1">
        <f t="shared" si="3"/>
        <v>1.2078845431156591</v>
      </c>
    </row>
    <row r="55" spans="1:9" x14ac:dyDescent="0.25">
      <c r="A55" s="1">
        <v>53</v>
      </c>
      <c r="B55" s="1">
        <v>79.91</v>
      </c>
      <c r="C55" s="1">
        <v>80.634</v>
      </c>
      <c r="D55" s="1">
        <f t="shared" si="4"/>
        <v>0.99666666666666659</v>
      </c>
      <c r="E55" s="1">
        <f t="shared" si="0"/>
        <v>8</v>
      </c>
      <c r="F55" s="1">
        <f t="shared" si="0"/>
        <v>5.2579999999999956</v>
      </c>
      <c r="G55" s="1">
        <f t="shared" si="1"/>
        <v>0.99666666666666659</v>
      </c>
      <c r="H55" s="1">
        <f t="shared" si="2"/>
        <v>3.3469722452326559E-3</v>
      </c>
      <c r="I55" s="1">
        <f t="shared" si="3"/>
        <v>1.209499754285549</v>
      </c>
    </row>
    <row r="56" spans="1:9" x14ac:dyDescent="0.25">
      <c r="A56" s="1">
        <v>54</v>
      </c>
      <c r="B56" s="1">
        <v>107.85</v>
      </c>
      <c r="C56" s="1">
        <v>78.257999999999996</v>
      </c>
      <c r="D56" s="1">
        <f t="shared" si="4"/>
        <v>1.0158333333333331</v>
      </c>
      <c r="E56" s="1">
        <f t="shared" si="0"/>
        <v>35.94</v>
      </c>
      <c r="F56" s="1">
        <f t="shared" si="0"/>
        <v>2.8819999999999908</v>
      </c>
      <c r="G56" s="1">
        <f t="shared" si="1"/>
        <v>1.0158333333333331</v>
      </c>
      <c r="H56" s="1">
        <f t="shared" si="2"/>
        <v>1.5036272811707706E-2</v>
      </c>
      <c r="I56" s="1">
        <f t="shared" si="3"/>
        <v>1.2052069782904056</v>
      </c>
    </row>
    <row r="57" spans="1:9" x14ac:dyDescent="0.25">
      <c r="A57" s="1">
        <v>55</v>
      </c>
      <c r="B57" s="1">
        <v>110.27</v>
      </c>
      <c r="C57" s="1">
        <v>167.69900000000001</v>
      </c>
      <c r="D57" s="1">
        <f t="shared" si="4"/>
        <v>1.0349999999999997</v>
      </c>
      <c r="E57" s="1">
        <f t="shared" si="0"/>
        <v>38.36</v>
      </c>
      <c r="F57" s="1">
        <f t="shared" si="0"/>
        <v>92.323000000000008</v>
      </c>
      <c r="G57" s="1">
        <f t="shared" si="1"/>
        <v>1.0349999999999997</v>
      </c>
      <c r="H57" s="1">
        <f t="shared" si="2"/>
        <v>1.6048731915890586E-2</v>
      </c>
      <c r="I57" s="1">
        <f t="shared" si="3"/>
        <v>1.3668021709594427</v>
      </c>
    </row>
    <row r="58" spans="1:9" x14ac:dyDescent="0.25">
      <c r="A58" s="1">
        <v>56</v>
      </c>
      <c r="B58" s="1">
        <v>86.52</v>
      </c>
      <c r="C58" s="1">
        <v>177.75800000000001</v>
      </c>
      <c r="D58" s="1">
        <f t="shared" si="4"/>
        <v>1.0541666666666663</v>
      </c>
      <c r="E58" s="1">
        <f t="shared" si="0"/>
        <v>14.61</v>
      </c>
      <c r="F58" s="1">
        <f t="shared" si="0"/>
        <v>102.38200000000001</v>
      </c>
      <c r="G58" s="1">
        <f t="shared" si="1"/>
        <v>1.0541666666666663</v>
      </c>
      <c r="H58" s="1">
        <f t="shared" si="2"/>
        <v>6.1124080628561376E-3</v>
      </c>
      <c r="I58" s="1">
        <f t="shared" si="3"/>
        <v>1.3849760067065591</v>
      </c>
    </row>
    <row r="59" spans="1:9" x14ac:dyDescent="0.25">
      <c r="A59" s="1">
        <v>57</v>
      </c>
      <c r="B59" s="1">
        <v>79.06</v>
      </c>
      <c r="C59" s="1">
        <v>107.953</v>
      </c>
      <c r="D59" s="1">
        <f t="shared" si="4"/>
        <v>1.0733333333333328</v>
      </c>
      <c r="E59" s="1">
        <f t="shared" si="0"/>
        <v>7.1500000000000057</v>
      </c>
      <c r="F59" s="1">
        <f t="shared" si="0"/>
        <v>32.576999999999998</v>
      </c>
      <c r="G59" s="1">
        <f t="shared" si="1"/>
        <v>1.0733333333333328</v>
      </c>
      <c r="H59" s="1">
        <f t="shared" si="2"/>
        <v>2.9913564441766886E-3</v>
      </c>
      <c r="I59" s="1">
        <f t="shared" si="3"/>
        <v>1.2588576446101811</v>
      </c>
    </row>
    <row r="60" spans="1:9" x14ac:dyDescent="0.25">
      <c r="A60" s="1">
        <v>58</v>
      </c>
      <c r="B60" s="1">
        <v>76.56</v>
      </c>
      <c r="C60" s="1">
        <v>133.053</v>
      </c>
      <c r="D60" s="1">
        <f t="shared" si="4"/>
        <v>1.0924999999999994</v>
      </c>
      <c r="E60" s="1">
        <f t="shared" si="0"/>
        <v>4.6500000000000057</v>
      </c>
      <c r="F60" s="1">
        <f t="shared" si="0"/>
        <v>57.676999999999992</v>
      </c>
      <c r="G60" s="1">
        <f t="shared" si="1"/>
        <v>1.0924999999999994</v>
      </c>
      <c r="H60" s="1">
        <f t="shared" si="2"/>
        <v>1.9454276175414837E-3</v>
      </c>
      <c r="I60" s="1">
        <f t="shared" si="3"/>
        <v>1.3042064145925476</v>
      </c>
    </row>
    <row r="61" spans="1:9" x14ac:dyDescent="0.25">
      <c r="A61" s="1">
        <v>59</v>
      </c>
      <c r="B61" s="1">
        <v>76.319999999999993</v>
      </c>
      <c r="C61" s="1">
        <v>117.93899999999999</v>
      </c>
      <c r="D61" s="1">
        <f t="shared" si="4"/>
        <v>1.1116666666666659</v>
      </c>
      <c r="E61" s="1">
        <f t="shared" si="0"/>
        <v>4.4099999999999966</v>
      </c>
      <c r="F61" s="1">
        <f t="shared" si="0"/>
        <v>42.562999999999988</v>
      </c>
      <c r="G61" s="1">
        <f t="shared" si="1"/>
        <v>1.1116666666666659</v>
      </c>
      <c r="H61" s="1">
        <f t="shared" si="2"/>
        <v>1.8450184501845003E-3</v>
      </c>
      <c r="I61" s="1">
        <f t="shared" si="3"/>
        <v>1.276899589512329</v>
      </c>
    </row>
    <row r="62" spans="1:9" x14ac:dyDescent="0.25">
      <c r="A62" s="1">
        <v>60</v>
      </c>
      <c r="B62" s="1">
        <v>76.489999999999995</v>
      </c>
      <c r="C62" s="1">
        <v>106.13800000000001</v>
      </c>
      <c r="D62" s="1">
        <f t="shared" si="4"/>
        <v>1.1308333333333325</v>
      </c>
      <c r="E62" s="1">
        <f t="shared" si="0"/>
        <v>4.5799999999999983</v>
      </c>
      <c r="F62" s="1">
        <f t="shared" si="0"/>
        <v>30.762</v>
      </c>
      <c r="G62" s="1">
        <f t="shared" si="1"/>
        <v>1.1308333333333325</v>
      </c>
      <c r="H62" s="1">
        <f t="shared" si="2"/>
        <v>1.9161416103956948E-3</v>
      </c>
      <c r="I62" s="1">
        <f t="shared" si="3"/>
        <v>1.2555784407250021</v>
      </c>
    </row>
    <row r="63" spans="1:9" x14ac:dyDescent="0.25">
      <c r="A63" s="1">
        <v>61</v>
      </c>
      <c r="B63" s="1">
        <v>75.040000000000006</v>
      </c>
      <c r="C63" s="1">
        <v>93.933999999999997</v>
      </c>
      <c r="D63" s="1">
        <f t="shared" si="4"/>
        <v>1.149999999999999</v>
      </c>
      <c r="E63" s="1">
        <f t="shared" si="0"/>
        <v>3.1300000000000097</v>
      </c>
      <c r="F63" s="1">
        <f t="shared" si="0"/>
        <v>18.557999999999993</v>
      </c>
      <c r="G63" s="1">
        <f t="shared" si="1"/>
        <v>1.149999999999999</v>
      </c>
      <c r="H63" s="1">
        <f t="shared" si="2"/>
        <v>1.3095028909472807E-3</v>
      </c>
      <c r="I63" s="1">
        <f t="shared" si="3"/>
        <v>1.2335291822044923</v>
      </c>
    </row>
    <row r="64" spans="1:9" x14ac:dyDescent="0.25">
      <c r="A64" s="1">
        <v>62</v>
      </c>
      <c r="B64" s="1">
        <v>77.28</v>
      </c>
      <c r="C64" s="1">
        <v>85.554000000000002</v>
      </c>
      <c r="D64" s="1">
        <f t="shared" si="4"/>
        <v>1.1691666666666656</v>
      </c>
      <c r="E64" s="1">
        <f t="shared" si="0"/>
        <v>5.3700000000000045</v>
      </c>
      <c r="F64" s="1">
        <f t="shared" si="0"/>
        <v>10.177999999999997</v>
      </c>
      <c r="G64" s="1">
        <f t="shared" si="1"/>
        <v>1.1691666666666656</v>
      </c>
      <c r="H64" s="1">
        <f t="shared" si="2"/>
        <v>2.2466551196124221E-3</v>
      </c>
      <c r="I64" s="1">
        <f t="shared" si="3"/>
        <v>1.2183888358916544</v>
      </c>
    </row>
    <row r="65" spans="1:9" x14ac:dyDescent="0.25">
      <c r="A65" s="1">
        <v>63</v>
      </c>
      <c r="B65" s="1">
        <v>76.42</v>
      </c>
      <c r="C65" s="1">
        <v>81.819999999999993</v>
      </c>
      <c r="D65" s="1">
        <f t="shared" si="4"/>
        <v>1.1883333333333321</v>
      </c>
      <c r="E65" s="1">
        <f t="shared" si="0"/>
        <v>4.5100000000000051</v>
      </c>
      <c r="F65" s="1">
        <f t="shared" si="0"/>
        <v>6.4439999999999884</v>
      </c>
      <c r="G65" s="1">
        <f t="shared" si="1"/>
        <v>1.1883333333333321</v>
      </c>
      <c r="H65" s="1">
        <f t="shared" si="2"/>
        <v>1.886855603249912E-3</v>
      </c>
      <c r="I65" s="1">
        <f t="shared" si="3"/>
        <v>1.2116425288353134</v>
      </c>
    </row>
    <row r="66" spans="1:9" x14ac:dyDescent="0.25">
      <c r="A66" s="1">
        <v>64</v>
      </c>
      <c r="B66" s="1">
        <v>75.87</v>
      </c>
      <c r="C66" s="1">
        <v>82.283000000000001</v>
      </c>
      <c r="D66" s="1">
        <f t="shared" si="4"/>
        <v>1.2074999999999987</v>
      </c>
      <c r="E66" s="1">
        <f t="shared" si="0"/>
        <v>3.960000000000008</v>
      </c>
      <c r="F66" s="1">
        <f t="shared" si="0"/>
        <v>6.9069999999999965</v>
      </c>
      <c r="G66" s="1">
        <f t="shared" si="1"/>
        <v>1.2074999999999987</v>
      </c>
      <c r="H66" s="1">
        <f t="shared" si="2"/>
        <v>1.6567512613901681E-3</v>
      </c>
      <c r="I66" s="1">
        <f t="shared" si="3"/>
        <v>1.2124790420027172</v>
      </c>
    </row>
    <row r="67" spans="1:9" x14ac:dyDescent="0.25">
      <c r="A67" s="1">
        <v>65</v>
      </c>
      <c r="B67" s="1">
        <v>76.599999999999994</v>
      </c>
      <c r="C67" s="1">
        <v>80.406000000000006</v>
      </c>
      <c r="D67" s="1">
        <f t="shared" si="4"/>
        <v>1.2266666666666652</v>
      </c>
      <c r="E67" s="1">
        <f t="shared" si="0"/>
        <v>4.6899999999999977</v>
      </c>
      <c r="F67" s="1">
        <f t="shared" si="0"/>
        <v>5.0300000000000011</v>
      </c>
      <c r="G67" s="1">
        <f t="shared" si="1"/>
        <v>1.2266666666666652</v>
      </c>
      <c r="H67" s="1">
        <f t="shared" si="2"/>
        <v>1.9621624787676435E-3</v>
      </c>
      <c r="I67" s="1">
        <f t="shared" si="3"/>
        <v>1.2090878212355101</v>
      </c>
    </row>
    <row r="68" spans="1:9" x14ac:dyDescent="0.25">
      <c r="A68" s="1">
        <v>66</v>
      </c>
      <c r="B68" s="1">
        <v>75.33</v>
      </c>
      <c r="C68" s="1">
        <v>80.174999999999997</v>
      </c>
      <c r="D68" s="1">
        <f t="shared" si="4"/>
        <v>1.2458333333333318</v>
      </c>
      <c r="E68" s="1">
        <f t="shared" ref="E68:F131" si="5">B68-MIN(B:B)</f>
        <v>3.4200000000000017</v>
      </c>
      <c r="F68" s="1">
        <f t="shared" si="5"/>
        <v>4.7989999999999924</v>
      </c>
      <c r="G68" s="1">
        <f t="shared" ref="G68:G131" si="6">D68</f>
        <v>1.2458333333333318</v>
      </c>
      <c r="H68" s="1">
        <f t="shared" ref="H68:H131" si="7">E68/MAX(E:E)</f>
        <v>1.4308306348369611E-3</v>
      </c>
      <c r="I68" s="1">
        <f t="shared" ref="I68:I131" si="8">F68/MAX(F:F)+1.2</f>
        <v>1.2086704680137599</v>
      </c>
    </row>
    <row r="69" spans="1:9" x14ac:dyDescent="0.25">
      <c r="A69" s="1">
        <v>67</v>
      </c>
      <c r="B69" s="1">
        <v>74.12</v>
      </c>
      <c r="C69" s="1">
        <v>78.933000000000007</v>
      </c>
      <c r="D69" s="1">
        <f t="shared" ref="D69:D132" si="9">D68+1.15/60</f>
        <v>1.2649999999999983</v>
      </c>
      <c r="E69" s="1">
        <f t="shared" si="5"/>
        <v>2.210000000000008</v>
      </c>
      <c r="F69" s="1">
        <f t="shared" si="5"/>
        <v>3.5570000000000022</v>
      </c>
      <c r="G69" s="1">
        <f t="shared" si="6"/>
        <v>1.2649999999999983</v>
      </c>
      <c r="H69" s="1">
        <f t="shared" si="7"/>
        <v>9.2460108274552456E-4</v>
      </c>
      <c r="I69" s="1">
        <f t="shared" si="8"/>
        <v>1.2064265169253894</v>
      </c>
    </row>
    <row r="70" spans="1:9" x14ac:dyDescent="0.25">
      <c r="A70" s="1">
        <v>68</v>
      </c>
      <c r="B70" s="1">
        <v>74.760000000000005</v>
      </c>
      <c r="C70" s="1">
        <v>79.415000000000006</v>
      </c>
      <c r="D70" s="1">
        <f t="shared" si="9"/>
        <v>1.2841666666666649</v>
      </c>
      <c r="E70" s="1">
        <f t="shared" si="5"/>
        <v>2.8500000000000085</v>
      </c>
      <c r="F70" s="1">
        <f t="shared" si="5"/>
        <v>4.0390000000000015</v>
      </c>
      <c r="G70" s="1">
        <f t="shared" si="6"/>
        <v>1.2841666666666649</v>
      </c>
      <c r="H70" s="1">
        <f t="shared" si="7"/>
        <v>1.1923588623641373E-3</v>
      </c>
      <c r="I70" s="1">
        <f t="shared" si="8"/>
        <v>1.2072973578469632</v>
      </c>
    </row>
    <row r="71" spans="1:9" x14ac:dyDescent="0.25">
      <c r="A71" s="1">
        <v>69</v>
      </c>
      <c r="B71" s="1">
        <v>75.290000000000006</v>
      </c>
      <c r="C71" s="1">
        <v>79.165000000000006</v>
      </c>
      <c r="D71" s="1">
        <f t="shared" si="9"/>
        <v>1.3033333333333315</v>
      </c>
      <c r="E71" s="1">
        <f t="shared" si="5"/>
        <v>3.3800000000000097</v>
      </c>
      <c r="F71" s="1">
        <f t="shared" si="5"/>
        <v>3.7890000000000015</v>
      </c>
      <c r="G71" s="1">
        <f t="shared" si="6"/>
        <v>1.3033333333333315</v>
      </c>
      <c r="H71" s="1">
        <f t="shared" si="7"/>
        <v>1.4140957736108013E-3</v>
      </c>
      <c r="I71" s="1">
        <f t="shared" si="8"/>
        <v>1.2068456768710432</v>
      </c>
    </row>
    <row r="72" spans="1:9" x14ac:dyDescent="0.25">
      <c r="A72" s="1">
        <v>70</v>
      </c>
      <c r="B72" s="1">
        <v>75.540000000000006</v>
      </c>
      <c r="C72" s="1">
        <v>108.517</v>
      </c>
      <c r="D72" s="1">
        <f t="shared" si="9"/>
        <v>1.322499999999998</v>
      </c>
      <c r="E72" s="1">
        <f t="shared" si="5"/>
        <v>3.6300000000000097</v>
      </c>
      <c r="F72" s="1">
        <f t="shared" si="5"/>
        <v>33.140999999999991</v>
      </c>
      <c r="G72" s="1">
        <f t="shared" si="6"/>
        <v>1.322499999999998</v>
      </c>
      <c r="H72" s="1">
        <f t="shared" si="7"/>
        <v>1.5186886562743218E-3</v>
      </c>
      <c r="I72" s="1">
        <f t="shared" si="8"/>
        <v>1.2598766368918566</v>
      </c>
    </row>
    <row r="73" spans="1:9" x14ac:dyDescent="0.25">
      <c r="A73" s="1">
        <v>71</v>
      </c>
      <c r="B73" s="1">
        <v>74.72</v>
      </c>
      <c r="C73" s="1">
        <v>211.959</v>
      </c>
      <c r="D73" s="1">
        <f t="shared" si="9"/>
        <v>1.3416666666666646</v>
      </c>
      <c r="E73" s="1">
        <f t="shared" si="5"/>
        <v>2.8100000000000023</v>
      </c>
      <c r="F73" s="1">
        <f t="shared" si="5"/>
        <v>136.583</v>
      </c>
      <c r="G73" s="1">
        <f t="shared" si="6"/>
        <v>1.3416666666666646</v>
      </c>
      <c r="H73" s="1">
        <f t="shared" si="7"/>
        <v>1.1756240011379713E-3</v>
      </c>
      <c r="I73" s="1">
        <f t="shared" si="8"/>
        <v>1.4467677709363165</v>
      </c>
    </row>
    <row r="74" spans="1:9" x14ac:dyDescent="0.25">
      <c r="A74" s="1">
        <v>72</v>
      </c>
      <c r="B74" s="1">
        <v>76.66</v>
      </c>
      <c r="C74" s="1">
        <v>150.64500000000001</v>
      </c>
      <c r="D74" s="1">
        <f t="shared" si="9"/>
        <v>1.3608333333333311</v>
      </c>
      <c r="E74" s="1">
        <f t="shared" si="5"/>
        <v>4.75</v>
      </c>
      <c r="F74" s="1">
        <f t="shared" si="5"/>
        <v>75.269000000000005</v>
      </c>
      <c r="G74" s="1">
        <f t="shared" si="6"/>
        <v>1.3608333333333311</v>
      </c>
      <c r="H74" s="1">
        <f t="shared" si="7"/>
        <v>1.9872647706068894E-3</v>
      </c>
      <c r="I74" s="1">
        <f t="shared" si="8"/>
        <v>1.335990301506085</v>
      </c>
    </row>
    <row r="75" spans="1:9" x14ac:dyDescent="0.25">
      <c r="A75" s="1">
        <v>73</v>
      </c>
      <c r="B75" s="1">
        <v>81</v>
      </c>
      <c r="C75" s="1">
        <v>141.64099999999999</v>
      </c>
      <c r="D75" s="1">
        <f t="shared" si="9"/>
        <v>1.3799999999999977</v>
      </c>
      <c r="E75" s="1">
        <f t="shared" si="5"/>
        <v>9.0900000000000034</v>
      </c>
      <c r="F75" s="1">
        <f t="shared" si="5"/>
        <v>66.264999999999986</v>
      </c>
      <c r="G75" s="1">
        <f t="shared" si="6"/>
        <v>1.3799999999999977</v>
      </c>
      <c r="H75" s="1">
        <f t="shared" si="7"/>
        <v>3.8029972136456066E-3</v>
      </c>
      <c r="I75" s="1">
        <f t="shared" si="8"/>
        <v>1.3197225594773507</v>
      </c>
    </row>
    <row r="76" spans="1:9" x14ac:dyDescent="0.25">
      <c r="A76" s="1">
        <v>74</v>
      </c>
      <c r="B76" s="1">
        <v>75.959999999999994</v>
      </c>
      <c r="C76" s="1">
        <v>118.64100000000001</v>
      </c>
      <c r="D76" s="1">
        <f t="shared" si="9"/>
        <v>1.3991666666666642</v>
      </c>
      <c r="E76" s="1">
        <f t="shared" si="5"/>
        <v>4.0499999999999972</v>
      </c>
      <c r="F76" s="1">
        <f t="shared" si="5"/>
        <v>43.265000000000001</v>
      </c>
      <c r="G76" s="1">
        <f t="shared" si="6"/>
        <v>1.3991666666666642</v>
      </c>
      <c r="H76" s="1">
        <f t="shared" si="7"/>
        <v>1.694404699149031E-3</v>
      </c>
      <c r="I76" s="1">
        <f t="shared" si="8"/>
        <v>1.2781679096927123</v>
      </c>
    </row>
    <row r="77" spans="1:9" x14ac:dyDescent="0.25">
      <c r="A77" s="1">
        <v>75</v>
      </c>
      <c r="B77" s="1">
        <v>77.099999999999994</v>
      </c>
      <c r="C77" s="1">
        <v>109.926</v>
      </c>
      <c r="D77" s="1">
        <f t="shared" si="9"/>
        <v>1.4183333333333308</v>
      </c>
      <c r="E77" s="1">
        <f t="shared" si="5"/>
        <v>5.1899999999999977</v>
      </c>
      <c r="F77" s="1">
        <f t="shared" si="5"/>
        <v>34.549999999999997</v>
      </c>
      <c r="G77" s="1">
        <f t="shared" si="6"/>
        <v>1.4183333333333308</v>
      </c>
      <c r="H77" s="1">
        <f t="shared" si="7"/>
        <v>2.1713482440946846E-3</v>
      </c>
      <c r="I77" s="1">
        <f t="shared" si="8"/>
        <v>1.2624223108721417</v>
      </c>
    </row>
    <row r="78" spans="1:9" x14ac:dyDescent="0.25">
      <c r="A78" s="1">
        <v>76</v>
      </c>
      <c r="B78" s="1">
        <v>74.41</v>
      </c>
      <c r="C78" s="1">
        <v>96.162000000000006</v>
      </c>
      <c r="D78" s="1">
        <f t="shared" si="9"/>
        <v>1.4374999999999973</v>
      </c>
      <c r="E78" s="1">
        <f t="shared" si="5"/>
        <v>2.5</v>
      </c>
      <c r="F78" s="1">
        <f t="shared" si="5"/>
        <v>20.786000000000001</v>
      </c>
      <c r="G78" s="1">
        <f t="shared" si="6"/>
        <v>1.4374999999999973</v>
      </c>
      <c r="H78" s="1">
        <f t="shared" si="7"/>
        <v>1.045928826635205E-3</v>
      </c>
      <c r="I78" s="1">
        <f t="shared" si="8"/>
        <v>1.2375545630618912</v>
      </c>
    </row>
    <row r="79" spans="1:9" x14ac:dyDescent="0.25">
      <c r="A79" s="1">
        <v>77</v>
      </c>
      <c r="B79" s="1">
        <v>75.94</v>
      </c>
      <c r="C79" s="1">
        <v>90.15</v>
      </c>
      <c r="D79" s="1">
        <f t="shared" si="9"/>
        <v>1.4566666666666639</v>
      </c>
      <c r="E79" s="1">
        <f t="shared" si="5"/>
        <v>4.0300000000000011</v>
      </c>
      <c r="F79" s="1">
        <f t="shared" si="5"/>
        <v>14.774000000000001</v>
      </c>
      <c r="G79" s="1">
        <f t="shared" si="6"/>
        <v>1.4566666666666639</v>
      </c>
      <c r="H79" s="1">
        <f t="shared" si="7"/>
        <v>1.6860372685359509E-3</v>
      </c>
      <c r="I79" s="1">
        <f t="shared" si="8"/>
        <v>1.2266925389529673</v>
      </c>
    </row>
    <row r="80" spans="1:9" x14ac:dyDescent="0.25">
      <c r="A80" s="1">
        <v>78</v>
      </c>
      <c r="B80" s="1">
        <v>83.98</v>
      </c>
      <c r="C80" s="1">
        <v>82.122</v>
      </c>
      <c r="D80" s="1">
        <f t="shared" si="9"/>
        <v>1.4758333333333304</v>
      </c>
      <c r="E80" s="1">
        <f t="shared" si="5"/>
        <v>12.070000000000007</v>
      </c>
      <c r="F80" s="1">
        <f t="shared" si="5"/>
        <v>6.7459999999999951</v>
      </c>
      <c r="G80" s="1">
        <f t="shared" si="6"/>
        <v>1.4758333333333304</v>
      </c>
      <c r="H80" s="1">
        <f t="shared" si="7"/>
        <v>5.0497443749947732E-3</v>
      </c>
      <c r="I80" s="1">
        <f t="shared" si="8"/>
        <v>1.2121881594542248</v>
      </c>
    </row>
    <row r="81" spans="1:9" x14ac:dyDescent="0.25">
      <c r="A81" s="1">
        <v>79</v>
      </c>
      <c r="B81" s="1">
        <v>80.98</v>
      </c>
      <c r="C81" s="1">
        <v>81.941999999999993</v>
      </c>
      <c r="D81" s="1">
        <f t="shared" si="9"/>
        <v>1.494999999999997</v>
      </c>
      <c r="E81" s="1">
        <f t="shared" si="5"/>
        <v>9.0700000000000074</v>
      </c>
      <c r="F81" s="1">
        <f t="shared" si="5"/>
        <v>6.5659999999999883</v>
      </c>
      <c r="G81" s="1">
        <f t="shared" si="6"/>
        <v>1.494999999999997</v>
      </c>
      <c r="H81" s="1">
        <f t="shared" si="7"/>
        <v>3.7946297830325267E-3</v>
      </c>
      <c r="I81" s="1">
        <f t="shared" si="8"/>
        <v>1.2118629491515625</v>
      </c>
    </row>
    <row r="82" spans="1:9" x14ac:dyDescent="0.25">
      <c r="A82" s="1">
        <v>80</v>
      </c>
      <c r="B82" s="1">
        <v>78.930000000000007</v>
      </c>
      <c r="C82" s="1">
        <v>126.22199999999999</v>
      </c>
      <c r="D82" s="1">
        <f t="shared" si="9"/>
        <v>1.5141666666666636</v>
      </c>
      <c r="E82" s="1">
        <f t="shared" si="5"/>
        <v>7.0200000000000102</v>
      </c>
      <c r="F82" s="1">
        <f t="shared" si="5"/>
        <v>50.845999999999989</v>
      </c>
      <c r="G82" s="1">
        <f t="shared" si="6"/>
        <v>1.5141666666666636</v>
      </c>
      <c r="H82" s="1">
        <f t="shared" si="7"/>
        <v>2.9369681451916598E-3</v>
      </c>
      <c r="I82" s="1">
        <f t="shared" si="8"/>
        <v>1.29186468360651</v>
      </c>
    </row>
    <row r="83" spans="1:9" x14ac:dyDescent="0.25">
      <c r="A83" s="1">
        <v>81</v>
      </c>
      <c r="B83" s="1">
        <v>77.510000000000005</v>
      </c>
      <c r="C83" s="1">
        <v>98.581999999999994</v>
      </c>
      <c r="D83" s="1">
        <f t="shared" si="9"/>
        <v>1.5333333333333301</v>
      </c>
      <c r="E83" s="1">
        <f t="shared" si="5"/>
        <v>5.6000000000000085</v>
      </c>
      <c r="F83" s="1">
        <f t="shared" si="5"/>
        <v>23.205999999999989</v>
      </c>
      <c r="G83" s="1">
        <f t="shared" si="6"/>
        <v>1.5333333333333301</v>
      </c>
      <c r="H83" s="1">
        <f t="shared" si="7"/>
        <v>2.3428805716628628E-3</v>
      </c>
      <c r="I83" s="1">
        <f t="shared" si="8"/>
        <v>1.2419268349087964</v>
      </c>
    </row>
    <row r="84" spans="1:9" x14ac:dyDescent="0.25">
      <c r="A84" s="1">
        <v>82</v>
      </c>
      <c r="B84" s="1">
        <v>74.36</v>
      </c>
      <c r="C84" s="1">
        <v>86.63</v>
      </c>
      <c r="D84" s="1">
        <f t="shared" si="9"/>
        <v>1.5524999999999967</v>
      </c>
      <c r="E84" s="1">
        <f t="shared" si="5"/>
        <v>2.4500000000000028</v>
      </c>
      <c r="F84" s="1">
        <f t="shared" si="5"/>
        <v>11.253999999999991</v>
      </c>
      <c r="G84" s="1">
        <f t="shared" si="6"/>
        <v>1.5524999999999967</v>
      </c>
      <c r="H84" s="1">
        <f t="shared" si="7"/>
        <v>1.0250102501025021E-3</v>
      </c>
      <c r="I84" s="1">
        <f t="shared" si="8"/>
        <v>1.220332870812014</v>
      </c>
    </row>
    <row r="85" spans="1:9" x14ac:dyDescent="0.25">
      <c r="A85" s="1">
        <v>83</v>
      </c>
      <c r="B85" s="1">
        <v>81.17</v>
      </c>
      <c r="C85" s="1">
        <v>86.728999999999999</v>
      </c>
      <c r="D85" s="1">
        <f t="shared" si="9"/>
        <v>1.5716666666666632</v>
      </c>
      <c r="E85" s="1">
        <f t="shared" si="5"/>
        <v>9.2600000000000051</v>
      </c>
      <c r="F85" s="1">
        <f t="shared" si="5"/>
        <v>11.352999999999994</v>
      </c>
      <c r="G85" s="1">
        <f t="shared" si="6"/>
        <v>1.5716666666666632</v>
      </c>
      <c r="H85" s="1">
        <f t="shared" si="7"/>
        <v>3.8741203738568014E-3</v>
      </c>
      <c r="I85" s="1">
        <f t="shared" si="8"/>
        <v>1.2205117364784783</v>
      </c>
    </row>
    <row r="86" spans="1:9" x14ac:dyDescent="0.25">
      <c r="A86" s="1">
        <v>84</v>
      </c>
      <c r="B86" s="1">
        <v>73.92</v>
      </c>
      <c r="C86" s="1">
        <v>81.114999999999995</v>
      </c>
      <c r="D86" s="1">
        <f t="shared" si="9"/>
        <v>1.5908333333333298</v>
      </c>
      <c r="E86" s="1">
        <f t="shared" si="5"/>
        <v>2.0100000000000051</v>
      </c>
      <c r="F86" s="1">
        <f t="shared" si="5"/>
        <v>5.7389999999999901</v>
      </c>
      <c r="G86" s="1">
        <f t="shared" si="6"/>
        <v>1.5908333333333298</v>
      </c>
      <c r="H86" s="1">
        <f t="shared" si="7"/>
        <v>8.4092677661470698E-4</v>
      </c>
      <c r="I86" s="1">
        <f t="shared" si="8"/>
        <v>1.210368788483219</v>
      </c>
    </row>
    <row r="87" spans="1:9" x14ac:dyDescent="0.25">
      <c r="A87" s="1">
        <v>85</v>
      </c>
      <c r="B87" s="1">
        <v>77.790000000000006</v>
      </c>
      <c r="C87" s="1">
        <v>77.927000000000007</v>
      </c>
      <c r="D87" s="1">
        <f t="shared" si="9"/>
        <v>1.6099999999999963</v>
      </c>
      <c r="E87" s="1">
        <f t="shared" si="5"/>
        <v>5.8800000000000097</v>
      </c>
      <c r="F87" s="1">
        <f t="shared" si="5"/>
        <v>2.5510000000000019</v>
      </c>
      <c r="G87" s="1">
        <f t="shared" si="6"/>
        <v>1.6099999999999963</v>
      </c>
      <c r="H87" s="1">
        <f t="shared" si="7"/>
        <v>2.4600246002460064E-3</v>
      </c>
      <c r="I87" s="1">
        <f t="shared" si="8"/>
        <v>1.2046089526782875</v>
      </c>
    </row>
    <row r="88" spans="1:9" x14ac:dyDescent="0.25">
      <c r="A88" s="1">
        <v>86</v>
      </c>
      <c r="B88" s="1">
        <v>75.900000000000006</v>
      </c>
      <c r="C88" s="1">
        <v>256.68799999999999</v>
      </c>
      <c r="D88" s="1">
        <f t="shared" si="9"/>
        <v>1.6291666666666629</v>
      </c>
      <c r="E88" s="1">
        <f t="shared" si="5"/>
        <v>3.9900000000000091</v>
      </c>
      <c r="F88" s="1">
        <f t="shared" si="5"/>
        <v>181.31199999999998</v>
      </c>
      <c r="G88" s="1">
        <f t="shared" si="6"/>
        <v>1.6291666666666629</v>
      </c>
      <c r="H88" s="1">
        <f t="shared" si="7"/>
        <v>1.669302407309791E-3</v>
      </c>
      <c r="I88" s="1">
        <f t="shared" si="8"/>
        <v>1.5275807244240163</v>
      </c>
    </row>
    <row r="89" spans="1:9" x14ac:dyDescent="0.25">
      <c r="A89" s="1">
        <v>87</v>
      </c>
      <c r="B89" s="1">
        <v>96.89</v>
      </c>
      <c r="C89" s="1">
        <v>290.411</v>
      </c>
      <c r="D89" s="1">
        <f t="shared" si="9"/>
        <v>1.6483333333333294</v>
      </c>
      <c r="E89" s="1">
        <f t="shared" si="5"/>
        <v>24.980000000000004</v>
      </c>
      <c r="F89" s="1">
        <f t="shared" si="5"/>
        <v>215.035</v>
      </c>
      <c r="G89" s="1">
        <f t="shared" si="6"/>
        <v>1.6483333333333294</v>
      </c>
      <c r="H89" s="1">
        <f t="shared" si="7"/>
        <v>1.045092083573897E-2</v>
      </c>
      <c r="I89" s="1">
        <f t="shared" si="8"/>
        <v>1.5885088746278146</v>
      </c>
    </row>
    <row r="90" spans="1:9" x14ac:dyDescent="0.25">
      <c r="A90" s="1">
        <v>88</v>
      </c>
      <c r="B90" s="1">
        <v>111.97</v>
      </c>
      <c r="C90" s="1">
        <v>148.24700000000001</v>
      </c>
      <c r="D90" s="1">
        <f t="shared" si="9"/>
        <v>1.667499999999996</v>
      </c>
      <c r="E90" s="1">
        <f t="shared" si="5"/>
        <v>40.06</v>
      </c>
      <c r="F90" s="1">
        <f t="shared" si="5"/>
        <v>72.871000000000009</v>
      </c>
      <c r="G90" s="1">
        <f t="shared" si="6"/>
        <v>1.667499999999996</v>
      </c>
      <c r="H90" s="1">
        <f t="shared" si="7"/>
        <v>1.6759963518002526E-2</v>
      </c>
      <c r="I90" s="1">
        <f t="shared" si="8"/>
        <v>1.3316577775850604</v>
      </c>
    </row>
    <row r="91" spans="1:9" x14ac:dyDescent="0.25">
      <c r="A91" s="1">
        <v>89</v>
      </c>
      <c r="B91" s="1">
        <v>91.87</v>
      </c>
      <c r="C91" s="1">
        <v>276.82600000000002</v>
      </c>
      <c r="D91" s="1">
        <f t="shared" si="9"/>
        <v>1.6866666666666625</v>
      </c>
      <c r="E91" s="1">
        <f t="shared" si="5"/>
        <v>19.960000000000008</v>
      </c>
      <c r="F91" s="1">
        <f t="shared" si="5"/>
        <v>201.45000000000002</v>
      </c>
      <c r="G91" s="1">
        <f t="shared" si="6"/>
        <v>1.6866666666666625</v>
      </c>
      <c r="H91" s="1">
        <f t="shared" si="7"/>
        <v>8.3506957518554806E-3</v>
      </c>
      <c r="I91" s="1">
        <f t="shared" si="8"/>
        <v>1.5639645303963228</v>
      </c>
    </row>
    <row r="92" spans="1:9" x14ac:dyDescent="0.25">
      <c r="A92" s="1">
        <v>90</v>
      </c>
      <c r="B92" s="1">
        <v>97.51</v>
      </c>
      <c r="C92" s="1">
        <v>196.04900000000001</v>
      </c>
      <c r="D92" s="1">
        <f t="shared" si="9"/>
        <v>1.7058333333333291</v>
      </c>
      <c r="E92" s="1">
        <f t="shared" si="5"/>
        <v>25.600000000000009</v>
      </c>
      <c r="F92" s="1">
        <f t="shared" si="5"/>
        <v>120.673</v>
      </c>
      <c r="G92" s="1">
        <f t="shared" si="6"/>
        <v>1.7058333333333291</v>
      </c>
      <c r="H92" s="1">
        <f t="shared" si="7"/>
        <v>1.0710311184744503E-2</v>
      </c>
      <c r="I92" s="1">
        <f t="shared" si="8"/>
        <v>1.4180227936287688</v>
      </c>
    </row>
    <row r="93" spans="1:9" x14ac:dyDescent="0.25">
      <c r="A93" s="1">
        <v>91</v>
      </c>
      <c r="B93" s="1">
        <v>85.91</v>
      </c>
      <c r="C93" s="1">
        <v>114.245</v>
      </c>
      <c r="D93" s="1">
        <f t="shared" si="9"/>
        <v>1.7249999999999956</v>
      </c>
      <c r="E93" s="1">
        <f t="shared" si="5"/>
        <v>14</v>
      </c>
      <c r="F93" s="1">
        <f t="shared" si="5"/>
        <v>38.869</v>
      </c>
      <c r="G93" s="1">
        <f t="shared" si="6"/>
        <v>1.7249999999999956</v>
      </c>
      <c r="H93" s="1">
        <f t="shared" si="7"/>
        <v>5.8572014291571484E-3</v>
      </c>
      <c r="I93" s="1">
        <f t="shared" si="8"/>
        <v>1.2702255514121354</v>
      </c>
    </row>
    <row r="94" spans="1:9" x14ac:dyDescent="0.25">
      <c r="A94" s="1">
        <v>92</v>
      </c>
      <c r="B94" s="1">
        <v>77.66</v>
      </c>
      <c r="C94" s="1">
        <v>112.877</v>
      </c>
      <c r="D94" s="1">
        <f t="shared" si="9"/>
        <v>1.7441666666666622</v>
      </c>
      <c r="E94" s="1">
        <f t="shared" si="5"/>
        <v>5.75</v>
      </c>
      <c r="F94" s="1">
        <f t="shared" si="5"/>
        <v>37.500999999999991</v>
      </c>
      <c r="G94" s="1">
        <f t="shared" si="6"/>
        <v>1.7441666666666622</v>
      </c>
      <c r="H94" s="1">
        <f t="shared" si="7"/>
        <v>2.4056363012609715E-3</v>
      </c>
      <c r="I94" s="1">
        <f t="shared" si="8"/>
        <v>1.2677539531119011</v>
      </c>
    </row>
    <row r="95" spans="1:9" x14ac:dyDescent="0.25">
      <c r="A95" s="1">
        <v>93</v>
      </c>
      <c r="B95" s="1">
        <v>88.03</v>
      </c>
      <c r="C95" s="1">
        <v>90.384</v>
      </c>
      <c r="D95" s="1">
        <f t="shared" si="9"/>
        <v>1.7633333333333288</v>
      </c>
      <c r="E95" s="1">
        <f t="shared" si="5"/>
        <v>16.120000000000005</v>
      </c>
      <c r="F95" s="1">
        <f t="shared" si="5"/>
        <v>15.007999999999996</v>
      </c>
      <c r="G95" s="1">
        <f t="shared" si="6"/>
        <v>1.7633333333333288</v>
      </c>
      <c r="H95" s="1">
        <f t="shared" si="7"/>
        <v>6.7441490741438036E-3</v>
      </c>
      <c r="I95" s="1">
        <f t="shared" si="8"/>
        <v>1.2271153123464285</v>
      </c>
    </row>
    <row r="96" spans="1:9" x14ac:dyDescent="0.25">
      <c r="A96" s="1">
        <v>94</v>
      </c>
      <c r="B96" s="1">
        <v>104.88</v>
      </c>
      <c r="C96" s="1">
        <v>121.944</v>
      </c>
      <c r="D96" s="1">
        <f t="shared" si="9"/>
        <v>1.7824999999999953</v>
      </c>
      <c r="E96" s="1">
        <f t="shared" si="5"/>
        <v>32.97</v>
      </c>
      <c r="F96" s="1">
        <f t="shared" si="5"/>
        <v>46.567999999999998</v>
      </c>
      <c r="G96" s="1">
        <f t="shared" si="6"/>
        <v>1.7824999999999953</v>
      </c>
      <c r="H96" s="1">
        <f t="shared" si="7"/>
        <v>1.3793709365665083E-2</v>
      </c>
      <c r="I96" s="1">
        <f t="shared" si="8"/>
        <v>1.2841355187465671</v>
      </c>
    </row>
    <row r="97" spans="1:9" x14ac:dyDescent="0.25">
      <c r="A97" s="1">
        <v>95</v>
      </c>
      <c r="B97" s="1">
        <v>149.78</v>
      </c>
      <c r="C97" s="1">
        <v>207.34700000000001</v>
      </c>
      <c r="D97" s="1">
        <f t="shared" si="9"/>
        <v>1.8016666666666619</v>
      </c>
      <c r="E97" s="1">
        <f t="shared" si="5"/>
        <v>77.87</v>
      </c>
      <c r="F97" s="1">
        <f t="shared" si="5"/>
        <v>131.971</v>
      </c>
      <c r="G97" s="1">
        <f t="shared" si="6"/>
        <v>1.8016666666666619</v>
      </c>
      <c r="H97" s="1">
        <f t="shared" si="7"/>
        <v>3.2578591092033371E-2</v>
      </c>
      <c r="I97" s="1">
        <f t="shared" si="8"/>
        <v>1.4384351602925447</v>
      </c>
    </row>
    <row r="98" spans="1:9" x14ac:dyDescent="0.25">
      <c r="A98" s="1">
        <v>96</v>
      </c>
      <c r="B98" s="1">
        <v>358.59</v>
      </c>
      <c r="C98" s="1">
        <v>273.85599999999999</v>
      </c>
      <c r="D98" s="1">
        <f t="shared" si="9"/>
        <v>1.8208333333333284</v>
      </c>
      <c r="E98" s="1">
        <f t="shared" si="5"/>
        <v>286.67999999999995</v>
      </c>
      <c r="F98" s="1">
        <f t="shared" si="5"/>
        <v>198.48</v>
      </c>
      <c r="G98" s="1">
        <f t="shared" si="6"/>
        <v>1.8208333333333284</v>
      </c>
      <c r="H98" s="1">
        <f t="shared" si="7"/>
        <v>0.11993875040791221</v>
      </c>
      <c r="I98" s="1">
        <f t="shared" si="8"/>
        <v>1.5585985604023935</v>
      </c>
    </row>
    <row r="99" spans="1:9" x14ac:dyDescent="0.25">
      <c r="A99" s="1">
        <v>97</v>
      </c>
      <c r="B99" s="1">
        <v>991.27</v>
      </c>
      <c r="C99" s="1">
        <v>320.16399999999999</v>
      </c>
      <c r="D99" s="1">
        <f t="shared" si="9"/>
        <v>1.839999999999995</v>
      </c>
      <c r="E99" s="1">
        <f t="shared" si="5"/>
        <v>919.36</v>
      </c>
      <c r="F99" s="1">
        <f t="shared" si="5"/>
        <v>244.78799999999998</v>
      </c>
      <c r="G99" s="1">
        <f t="shared" si="6"/>
        <v>1.839999999999995</v>
      </c>
      <c r="H99" s="1">
        <f t="shared" si="7"/>
        <v>0.38463405042213683</v>
      </c>
      <c r="I99" s="1">
        <f t="shared" si="8"/>
        <v>1.6422643309340039</v>
      </c>
    </row>
    <row r="100" spans="1:9" x14ac:dyDescent="0.25">
      <c r="A100" s="1">
        <v>98</v>
      </c>
      <c r="B100" s="1">
        <v>606.41</v>
      </c>
      <c r="C100" s="1">
        <v>170.35599999999999</v>
      </c>
      <c r="D100" s="1">
        <f t="shared" si="9"/>
        <v>1.8591666666666615</v>
      </c>
      <c r="E100" s="1">
        <f t="shared" si="5"/>
        <v>534.5</v>
      </c>
      <c r="F100" s="1">
        <f t="shared" si="5"/>
        <v>94.97999999999999</v>
      </c>
      <c r="G100" s="1">
        <f t="shared" si="6"/>
        <v>1.8591666666666615</v>
      </c>
      <c r="H100" s="1">
        <f t="shared" si="7"/>
        <v>0.22361958313460684</v>
      </c>
      <c r="I100" s="1">
        <f t="shared" si="8"/>
        <v>1.3716026363715201</v>
      </c>
    </row>
    <row r="101" spans="1:9" x14ac:dyDescent="0.25">
      <c r="A101" s="1">
        <v>99</v>
      </c>
      <c r="B101" s="1">
        <v>301.48</v>
      </c>
      <c r="C101" s="1">
        <v>319.87200000000001</v>
      </c>
      <c r="D101" s="1">
        <f t="shared" si="9"/>
        <v>1.8783333333333281</v>
      </c>
      <c r="E101" s="1">
        <f t="shared" si="5"/>
        <v>229.57000000000002</v>
      </c>
      <c r="F101" s="1">
        <f t="shared" si="5"/>
        <v>244.49600000000001</v>
      </c>
      <c r="G101" s="1">
        <f t="shared" si="6"/>
        <v>1.8783333333333281</v>
      </c>
      <c r="H101" s="1">
        <f t="shared" si="7"/>
        <v>9.6045552292257613E-2</v>
      </c>
      <c r="I101" s="1">
        <f t="shared" si="8"/>
        <v>1.6417367675541295</v>
      </c>
    </row>
    <row r="102" spans="1:9" x14ac:dyDescent="0.25">
      <c r="A102" s="1">
        <v>100</v>
      </c>
      <c r="B102" s="1">
        <v>647.04</v>
      </c>
      <c r="C102" s="1">
        <v>310.82100000000003</v>
      </c>
      <c r="D102" s="1">
        <f t="shared" si="9"/>
        <v>1.8974999999999946</v>
      </c>
      <c r="E102" s="1">
        <f t="shared" si="5"/>
        <v>575.13</v>
      </c>
      <c r="F102" s="1">
        <f t="shared" si="5"/>
        <v>235.44500000000002</v>
      </c>
      <c r="G102" s="1">
        <f t="shared" si="6"/>
        <v>1.8974999999999946</v>
      </c>
      <c r="H102" s="1">
        <f t="shared" si="7"/>
        <v>0.24061801842508218</v>
      </c>
      <c r="I102" s="1">
        <f t="shared" si="8"/>
        <v>1.6253841095019224</v>
      </c>
    </row>
    <row r="103" spans="1:9" x14ac:dyDescent="0.25">
      <c r="A103" s="1">
        <v>101</v>
      </c>
      <c r="B103" s="1">
        <v>613.29</v>
      </c>
      <c r="C103" s="1">
        <v>628.86400000000003</v>
      </c>
      <c r="D103" s="1">
        <f t="shared" si="9"/>
        <v>1.9166666666666612</v>
      </c>
      <c r="E103" s="1">
        <f t="shared" si="5"/>
        <v>541.38</v>
      </c>
      <c r="F103" s="1">
        <f t="shared" si="5"/>
        <v>553.48800000000006</v>
      </c>
      <c r="G103" s="1">
        <f t="shared" si="6"/>
        <v>1.9166666666666612</v>
      </c>
      <c r="H103" s="1">
        <f t="shared" si="7"/>
        <v>0.22649797926550691</v>
      </c>
      <c r="I103" s="1">
        <f t="shared" si="8"/>
        <v>2.2000000000000002</v>
      </c>
    </row>
    <row r="104" spans="1:9" x14ac:dyDescent="0.25">
      <c r="A104" s="1">
        <v>102</v>
      </c>
      <c r="B104" s="1">
        <v>618.87</v>
      </c>
      <c r="C104" s="1">
        <v>367.601</v>
      </c>
      <c r="D104" s="1">
        <f t="shared" si="9"/>
        <v>1.9358333333333277</v>
      </c>
      <c r="E104" s="1">
        <f t="shared" si="5"/>
        <v>546.96</v>
      </c>
      <c r="F104" s="1">
        <f t="shared" si="5"/>
        <v>292.22500000000002</v>
      </c>
      <c r="G104" s="1">
        <f t="shared" si="6"/>
        <v>1.9358333333333277</v>
      </c>
      <c r="H104" s="1">
        <f t="shared" si="7"/>
        <v>0.2288324924065567</v>
      </c>
      <c r="I104" s="1">
        <f t="shared" si="8"/>
        <v>1.7279698927528691</v>
      </c>
    </row>
    <row r="105" spans="1:9" x14ac:dyDescent="0.25">
      <c r="A105" s="1">
        <v>103</v>
      </c>
      <c r="B105" s="1">
        <v>440.92</v>
      </c>
      <c r="C105" s="1">
        <v>492.327</v>
      </c>
      <c r="D105" s="1">
        <f t="shared" si="9"/>
        <v>1.9549999999999943</v>
      </c>
      <c r="E105" s="1">
        <f t="shared" si="5"/>
        <v>369.01</v>
      </c>
      <c r="F105" s="1">
        <f t="shared" si="5"/>
        <v>416.95100000000002</v>
      </c>
      <c r="G105" s="1">
        <f t="shared" si="6"/>
        <v>1.9549999999999943</v>
      </c>
      <c r="H105" s="1">
        <f t="shared" si="7"/>
        <v>0.15438327852666281</v>
      </c>
      <c r="I105" s="1">
        <f t="shared" si="8"/>
        <v>1.9533153383632524</v>
      </c>
    </row>
    <row r="106" spans="1:9" x14ac:dyDescent="0.25">
      <c r="A106" s="1">
        <v>104</v>
      </c>
      <c r="B106" s="1">
        <v>235.47</v>
      </c>
      <c r="C106" s="1">
        <v>443.87700000000001</v>
      </c>
      <c r="D106" s="1">
        <f t="shared" si="9"/>
        <v>1.9741666666666609</v>
      </c>
      <c r="E106" s="1">
        <f t="shared" si="5"/>
        <v>163.56</v>
      </c>
      <c r="F106" s="1">
        <f t="shared" si="5"/>
        <v>368.50099999999998</v>
      </c>
      <c r="G106" s="1">
        <f t="shared" si="6"/>
        <v>1.9741666666666609</v>
      </c>
      <c r="H106" s="1">
        <f t="shared" si="7"/>
        <v>6.842884755378166E-2</v>
      </c>
      <c r="I106" s="1">
        <f t="shared" si="8"/>
        <v>1.8657795652299596</v>
      </c>
    </row>
    <row r="107" spans="1:9" x14ac:dyDescent="0.25">
      <c r="A107" s="1">
        <v>105</v>
      </c>
      <c r="B107" s="1">
        <v>155.01</v>
      </c>
      <c r="C107" s="1">
        <v>269.41699999999997</v>
      </c>
      <c r="D107" s="1">
        <f t="shared" si="9"/>
        <v>1.9933333333333274</v>
      </c>
      <c r="E107" s="1">
        <f t="shared" si="5"/>
        <v>83.1</v>
      </c>
      <c r="F107" s="1">
        <f t="shared" si="5"/>
        <v>194.04099999999997</v>
      </c>
      <c r="G107" s="1">
        <f t="shared" si="6"/>
        <v>1.9933333333333274</v>
      </c>
      <c r="H107" s="1">
        <f t="shared" si="7"/>
        <v>3.4766674197354214E-2</v>
      </c>
      <c r="I107" s="1">
        <f t="shared" si="8"/>
        <v>1.5505785129939582</v>
      </c>
    </row>
    <row r="108" spans="1:9" x14ac:dyDescent="0.25">
      <c r="A108" s="1">
        <v>106</v>
      </c>
      <c r="B108" s="1">
        <v>528.79</v>
      </c>
      <c r="C108" s="1">
        <v>172.54</v>
      </c>
      <c r="D108" s="1">
        <f t="shared" si="9"/>
        <v>2.012499999999994</v>
      </c>
      <c r="E108" s="1">
        <f t="shared" si="5"/>
        <v>456.88</v>
      </c>
      <c r="F108" s="1">
        <f t="shared" si="5"/>
        <v>97.163999999999987</v>
      </c>
      <c r="G108" s="1">
        <f t="shared" si="6"/>
        <v>2.012499999999994</v>
      </c>
      <c r="H108" s="1">
        <f t="shared" si="7"/>
        <v>0.19114558492523698</v>
      </c>
      <c r="I108" s="1">
        <f t="shared" si="8"/>
        <v>1.3755485213771572</v>
      </c>
    </row>
    <row r="109" spans="1:9" x14ac:dyDescent="0.25">
      <c r="A109" s="1">
        <v>107</v>
      </c>
      <c r="B109" s="1">
        <v>754.07</v>
      </c>
      <c r="C109" s="1">
        <v>217.86500000000001</v>
      </c>
      <c r="D109" s="1">
        <f t="shared" si="9"/>
        <v>2.0316666666666605</v>
      </c>
      <c r="E109" s="1">
        <f t="shared" si="5"/>
        <v>682.16000000000008</v>
      </c>
      <c r="F109" s="1">
        <f t="shared" si="5"/>
        <v>142.489</v>
      </c>
      <c r="G109" s="1">
        <f t="shared" si="6"/>
        <v>2.0316666666666605</v>
      </c>
      <c r="H109" s="1">
        <f t="shared" si="7"/>
        <v>0.28539632335098863</v>
      </c>
      <c r="I109" s="1">
        <f t="shared" si="8"/>
        <v>1.4574382823114502</v>
      </c>
    </row>
    <row r="110" spans="1:9" x14ac:dyDescent="0.25">
      <c r="A110" s="1">
        <v>108</v>
      </c>
      <c r="B110" s="1">
        <v>606.49</v>
      </c>
      <c r="C110" s="1">
        <v>386.75700000000001</v>
      </c>
      <c r="D110" s="1">
        <f t="shared" si="9"/>
        <v>2.0508333333333271</v>
      </c>
      <c r="E110" s="1">
        <f t="shared" si="5"/>
        <v>534.58000000000004</v>
      </c>
      <c r="F110" s="1">
        <f t="shared" si="5"/>
        <v>311.38099999999997</v>
      </c>
      <c r="G110" s="1">
        <f t="shared" si="6"/>
        <v>2.0508333333333271</v>
      </c>
      <c r="H110" s="1">
        <f t="shared" si="7"/>
        <v>0.22365305285705916</v>
      </c>
      <c r="I110" s="1">
        <f t="shared" si="8"/>
        <v>1.7625794958517618</v>
      </c>
    </row>
    <row r="111" spans="1:9" x14ac:dyDescent="0.25">
      <c r="A111" s="1">
        <v>109</v>
      </c>
      <c r="B111" s="1">
        <v>688.76</v>
      </c>
      <c r="C111" s="1">
        <v>208.97399999999999</v>
      </c>
      <c r="D111" s="1">
        <f t="shared" si="9"/>
        <v>2.0699999999999936</v>
      </c>
      <c r="E111" s="1">
        <f t="shared" si="5"/>
        <v>616.85</v>
      </c>
      <c r="F111" s="1">
        <f t="shared" si="5"/>
        <v>133.59799999999998</v>
      </c>
      <c r="G111" s="1">
        <f t="shared" si="6"/>
        <v>2.0699999999999936</v>
      </c>
      <c r="H111" s="1">
        <f t="shared" si="7"/>
        <v>0.25807247868397049</v>
      </c>
      <c r="I111" s="1">
        <f t="shared" si="8"/>
        <v>1.441374700083832</v>
      </c>
    </row>
    <row r="112" spans="1:9" x14ac:dyDescent="0.25">
      <c r="A112" s="1">
        <v>110</v>
      </c>
      <c r="B112" s="1">
        <v>738.47</v>
      </c>
      <c r="C112" s="1">
        <v>394.39400000000001</v>
      </c>
      <c r="D112" s="1">
        <f t="shared" si="9"/>
        <v>2.0891666666666602</v>
      </c>
      <c r="E112" s="1">
        <f t="shared" si="5"/>
        <v>666.56000000000006</v>
      </c>
      <c r="F112" s="1">
        <f t="shared" si="5"/>
        <v>319.01800000000003</v>
      </c>
      <c r="G112" s="1">
        <f t="shared" si="6"/>
        <v>2.0891666666666602</v>
      </c>
      <c r="H112" s="1">
        <f t="shared" si="7"/>
        <v>0.27886972747278493</v>
      </c>
      <c r="I112" s="1">
        <f t="shared" si="8"/>
        <v>1.7763774463041655</v>
      </c>
    </row>
    <row r="113" spans="1:9" x14ac:dyDescent="0.25">
      <c r="A113" s="1">
        <v>111</v>
      </c>
      <c r="B113" s="1">
        <v>328.79</v>
      </c>
      <c r="C113" s="1">
        <v>385.08499999999998</v>
      </c>
      <c r="D113" s="1">
        <f t="shared" si="9"/>
        <v>2.1083333333333267</v>
      </c>
      <c r="E113" s="1">
        <f t="shared" si="5"/>
        <v>256.88</v>
      </c>
      <c r="F113" s="1">
        <f t="shared" si="5"/>
        <v>309.70899999999995</v>
      </c>
      <c r="G113" s="1">
        <f t="shared" si="6"/>
        <v>2.1083333333333267</v>
      </c>
      <c r="H113" s="1">
        <f t="shared" si="7"/>
        <v>0.10747127879442059</v>
      </c>
      <c r="I113" s="1">
        <f t="shared" si="8"/>
        <v>1.7595586534848089</v>
      </c>
    </row>
    <row r="114" spans="1:9" x14ac:dyDescent="0.25">
      <c r="A114" s="1">
        <v>112</v>
      </c>
      <c r="B114" s="1">
        <v>352.8</v>
      </c>
      <c r="C114" s="1">
        <v>156.81200000000001</v>
      </c>
      <c r="D114" s="1">
        <f t="shared" si="9"/>
        <v>2.1274999999999933</v>
      </c>
      <c r="E114" s="1">
        <f t="shared" si="5"/>
        <v>280.89</v>
      </c>
      <c r="F114" s="1">
        <f t="shared" si="5"/>
        <v>81.436000000000007</v>
      </c>
      <c r="G114" s="1">
        <f t="shared" si="6"/>
        <v>2.1274999999999933</v>
      </c>
      <c r="H114" s="1">
        <f t="shared" si="7"/>
        <v>0.11751637924542509</v>
      </c>
      <c r="I114" s="1">
        <f t="shared" si="8"/>
        <v>1.3471323678200791</v>
      </c>
    </row>
    <row r="115" spans="1:9" x14ac:dyDescent="0.25">
      <c r="A115" s="1">
        <v>113</v>
      </c>
      <c r="B115" s="1">
        <v>381.6</v>
      </c>
      <c r="C115" s="1">
        <v>156.33699999999999</v>
      </c>
      <c r="D115" s="1">
        <f t="shared" si="9"/>
        <v>2.1466666666666598</v>
      </c>
      <c r="E115" s="1">
        <f t="shared" si="5"/>
        <v>309.69000000000005</v>
      </c>
      <c r="F115" s="1">
        <f t="shared" si="5"/>
        <v>80.960999999999984</v>
      </c>
      <c r="G115" s="1">
        <f t="shared" si="6"/>
        <v>2.1466666666666598</v>
      </c>
      <c r="H115" s="1">
        <f t="shared" si="7"/>
        <v>0.12956547932826268</v>
      </c>
      <c r="I115" s="1">
        <f t="shared" si="8"/>
        <v>1.3462741739658313</v>
      </c>
    </row>
    <row r="116" spans="1:9" x14ac:dyDescent="0.25">
      <c r="A116" s="1">
        <v>114</v>
      </c>
      <c r="B116" s="1">
        <v>531.32000000000005</v>
      </c>
      <c r="C116" s="1">
        <v>405.02499999999998</v>
      </c>
      <c r="D116" s="1">
        <f t="shared" si="9"/>
        <v>2.1658333333333264</v>
      </c>
      <c r="E116" s="1">
        <f t="shared" si="5"/>
        <v>459.41000000000008</v>
      </c>
      <c r="F116" s="1">
        <f t="shared" si="5"/>
        <v>329.649</v>
      </c>
      <c r="G116" s="1">
        <f t="shared" si="6"/>
        <v>2.1658333333333264</v>
      </c>
      <c r="H116" s="1">
        <f t="shared" si="7"/>
        <v>0.19220406489779185</v>
      </c>
      <c r="I116" s="1">
        <f t="shared" si="8"/>
        <v>1.795584728124187</v>
      </c>
    </row>
    <row r="117" spans="1:9" x14ac:dyDescent="0.25">
      <c r="A117" s="1">
        <v>115</v>
      </c>
      <c r="B117" s="1">
        <v>691.13</v>
      </c>
      <c r="C117" s="1">
        <v>321.11099999999999</v>
      </c>
      <c r="D117" s="1">
        <f t="shared" si="9"/>
        <v>2.1849999999999929</v>
      </c>
      <c r="E117" s="1">
        <f t="shared" si="5"/>
        <v>619.22</v>
      </c>
      <c r="F117" s="1">
        <f t="shared" si="5"/>
        <v>245.73499999999999</v>
      </c>
      <c r="G117" s="1">
        <f t="shared" si="6"/>
        <v>2.1849999999999929</v>
      </c>
      <c r="H117" s="1">
        <f t="shared" si="7"/>
        <v>0.25906401921162064</v>
      </c>
      <c r="I117" s="1">
        <f t="shared" si="8"/>
        <v>1.6439752984707887</v>
      </c>
    </row>
    <row r="118" spans="1:9" x14ac:dyDescent="0.25">
      <c r="A118" s="1">
        <v>116</v>
      </c>
      <c r="B118" s="1">
        <v>604.74</v>
      </c>
      <c r="C118" s="1">
        <v>265.97000000000003</v>
      </c>
      <c r="D118" s="1">
        <f t="shared" si="9"/>
        <v>2.2041666666666595</v>
      </c>
      <c r="E118" s="1">
        <f t="shared" si="5"/>
        <v>532.83000000000004</v>
      </c>
      <c r="F118" s="1">
        <f t="shared" si="5"/>
        <v>190.59400000000002</v>
      </c>
      <c r="G118" s="1">
        <f t="shared" si="6"/>
        <v>2.2041666666666595</v>
      </c>
      <c r="H118" s="1">
        <f t="shared" si="7"/>
        <v>0.22292090267841452</v>
      </c>
      <c r="I118" s="1">
        <f t="shared" si="8"/>
        <v>1.5443507356979735</v>
      </c>
    </row>
    <row r="119" spans="1:9" x14ac:dyDescent="0.25">
      <c r="A119" s="1">
        <v>117</v>
      </c>
      <c r="B119" s="1">
        <v>406.7</v>
      </c>
      <c r="C119" s="1">
        <v>308.20499999999998</v>
      </c>
      <c r="D119" s="1">
        <f t="shared" si="9"/>
        <v>2.2233333333333261</v>
      </c>
      <c r="E119" s="1">
        <f t="shared" si="5"/>
        <v>334.78999999999996</v>
      </c>
      <c r="F119" s="1">
        <f t="shared" si="5"/>
        <v>232.82899999999998</v>
      </c>
      <c r="G119" s="1">
        <f t="shared" si="6"/>
        <v>2.2233333333333261</v>
      </c>
      <c r="H119" s="1">
        <f t="shared" si="7"/>
        <v>0.1400666047476801</v>
      </c>
      <c r="I119" s="1">
        <f t="shared" si="8"/>
        <v>1.6206577197698955</v>
      </c>
    </row>
    <row r="120" spans="1:9" x14ac:dyDescent="0.25">
      <c r="A120" s="1">
        <v>118</v>
      </c>
      <c r="B120" s="1">
        <v>599.59</v>
      </c>
      <c r="C120" s="1">
        <v>265.08800000000002</v>
      </c>
      <c r="D120" s="1">
        <f t="shared" si="9"/>
        <v>2.2424999999999926</v>
      </c>
      <c r="E120" s="1">
        <f t="shared" si="5"/>
        <v>527.68000000000006</v>
      </c>
      <c r="F120" s="1">
        <f t="shared" si="5"/>
        <v>189.71200000000002</v>
      </c>
      <c r="G120" s="1">
        <f t="shared" si="6"/>
        <v>2.2424999999999926</v>
      </c>
      <c r="H120" s="1">
        <f t="shared" si="7"/>
        <v>0.22076628929554601</v>
      </c>
      <c r="I120" s="1">
        <f t="shared" si="8"/>
        <v>1.5427572052149279</v>
      </c>
    </row>
    <row r="121" spans="1:9" x14ac:dyDescent="0.25">
      <c r="A121" s="1">
        <v>119</v>
      </c>
      <c r="B121" s="1">
        <v>543.36</v>
      </c>
      <c r="C121" s="1">
        <v>224.26400000000001</v>
      </c>
      <c r="D121" s="1">
        <f t="shared" si="9"/>
        <v>2.2616666666666592</v>
      </c>
      <c r="E121" s="1">
        <f t="shared" si="5"/>
        <v>471.45000000000005</v>
      </c>
      <c r="F121" s="1">
        <f t="shared" si="5"/>
        <v>148.88800000000001</v>
      </c>
      <c r="G121" s="1">
        <f t="shared" si="6"/>
        <v>2.2616666666666592</v>
      </c>
      <c r="H121" s="1">
        <f t="shared" si="7"/>
        <v>0.19724125812686699</v>
      </c>
      <c r="I121" s="1">
        <f t="shared" si="8"/>
        <v>1.4689995085710981</v>
      </c>
    </row>
    <row r="122" spans="1:9" x14ac:dyDescent="0.25">
      <c r="A122" s="1">
        <v>120</v>
      </c>
      <c r="B122" s="1">
        <v>419.91</v>
      </c>
      <c r="C122" s="1">
        <v>260.774</v>
      </c>
      <c r="D122" s="1">
        <f t="shared" si="9"/>
        <v>2.2808333333333257</v>
      </c>
      <c r="E122" s="1">
        <f t="shared" si="5"/>
        <v>348</v>
      </c>
      <c r="F122" s="1">
        <f t="shared" si="5"/>
        <v>185.398</v>
      </c>
      <c r="G122" s="1">
        <f t="shared" si="6"/>
        <v>2.2808333333333257</v>
      </c>
      <c r="H122" s="1">
        <f t="shared" si="7"/>
        <v>0.14559329266762053</v>
      </c>
      <c r="I122" s="1">
        <f t="shared" si="8"/>
        <v>1.5349629982944526</v>
      </c>
    </row>
    <row r="123" spans="1:9" x14ac:dyDescent="0.25">
      <c r="A123" s="1">
        <v>121</v>
      </c>
      <c r="B123" s="1">
        <v>651.29</v>
      </c>
      <c r="C123" s="1">
        <v>376.95299999999997</v>
      </c>
      <c r="D123" s="1">
        <f t="shared" si="9"/>
        <v>2.2999999999999923</v>
      </c>
      <c r="E123" s="1">
        <f t="shared" si="5"/>
        <v>579.38</v>
      </c>
      <c r="F123" s="1">
        <f t="shared" si="5"/>
        <v>301.577</v>
      </c>
      <c r="G123" s="1">
        <f t="shared" si="6"/>
        <v>2.2999999999999923</v>
      </c>
      <c r="H123" s="1">
        <f t="shared" si="7"/>
        <v>0.24239609743036203</v>
      </c>
      <c r="I123" s="1">
        <f t="shared" si="8"/>
        <v>1.7448663747000839</v>
      </c>
    </row>
    <row r="124" spans="1:9" x14ac:dyDescent="0.25">
      <c r="A124" s="1">
        <v>122</v>
      </c>
      <c r="B124" s="1">
        <v>241.24</v>
      </c>
      <c r="C124" s="1">
        <v>544.27099999999996</v>
      </c>
      <c r="D124" s="1">
        <f t="shared" si="9"/>
        <v>2.3191666666666588</v>
      </c>
      <c r="E124" s="1">
        <f t="shared" si="5"/>
        <v>169.33</v>
      </c>
      <c r="F124" s="1">
        <f t="shared" si="5"/>
        <v>468.89499999999998</v>
      </c>
      <c r="G124" s="1">
        <f t="shared" si="6"/>
        <v>2.3191666666666588</v>
      </c>
      <c r="H124" s="1">
        <f t="shared" si="7"/>
        <v>7.0842851285655706E-2</v>
      </c>
      <c r="I124" s="1">
        <f t="shared" si="8"/>
        <v>2.047163804816003</v>
      </c>
    </row>
    <row r="125" spans="1:9" x14ac:dyDescent="0.25">
      <c r="A125" s="1">
        <v>123</v>
      </c>
      <c r="B125" s="1">
        <v>423.81</v>
      </c>
      <c r="C125" s="1">
        <v>217.59399999999999</v>
      </c>
      <c r="D125" s="1">
        <f t="shared" si="9"/>
        <v>2.3383333333333254</v>
      </c>
      <c r="E125" s="1">
        <f t="shared" si="5"/>
        <v>351.9</v>
      </c>
      <c r="F125" s="1">
        <f t="shared" si="5"/>
        <v>142.21799999999999</v>
      </c>
      <c r="G125" s="1">
        <f t="shared" si="6"/>
        <v>2.3383333333333254</v>
      </c>
      <c r="H125" s="1">
        <f t="shared" si="7"/>
        <v>0.14722494163717145</v>
      </c>
      <c r="I125" s="1">
        <f t="shared" si="8"/>
        <v>1.4569486601335528</v>
      </c>
    </row>
    <row r="126" spans="1:9" x14ac:dyDescent="0.25">
      <c r="A126" s="1">
        <v>124</v>
      </c>
      <c r="B126" s="1">
        <v>402.04</v>
      </c>
      <c r="C126" s="1">
        <v>356.166</v>
      </c>
      <c r="D126" s="1">
        <f t="shared" si="9"/>
        <v>2.3574999999999919</v>
      </c>
      <c r="E126" s="1">
        <f t="shared" si="5"/>
        <v>330.13</v>
      </c>
      <c r="F126" s="1">
        <f t="shared" si="5"/>
        <v>280.78999999999996</v>
      </c>
      <c r="G126" s="1">
        <f t="shared" si="6"/>
        <v>2.3574999999999919</v>
      </c>
      <c r="H126" s="1">
        <f t="shared" si="7"/>
        <v>0.13811699341483208</v>
      </c>
      <c r="I126" s="1">
        <f t="shared" si="8"/>
        <v>1.7073100049142889</v>
      </c>
    </row>
    <row r="127" spans="1:9" x14ac:dyDescent="0.25">
      <c r="A127" s="1">
        <v>125</v>
      </c>
      <c r="B127" s="1">
        <v>219.52</v>
      </c>
      <c r="C127" s="1">
        <v>353.31599999999997</v>
      </c>
      <c r="D127" s="1">
        <f t="shared" si="9"/>
        <v>2.3766666666666585</v>
      </c>
      <c r="E127" s="1">
        <f t="shared" si="5"/>
        <v>147.61000000000001</v>
      </c>
      <c r="F127" s="1">
        <f t="shared" si="5"/>
        <v>277.93999999999994</v>
      </c>
      <c r="G127" s="1">
        <f t="shared" si="6"/>
        <v>2.3766666666666585</v>
      </c>
      <c r="H127" s="1">
        <f t="shared" si="7"/>
        <v>6.1755821639849051E-2</v>
      </c>
      <c r="I127" s="1">
        <f t="shared" si="8"/>
        <v>1.702160841788801</v>
      </c>
    </row>
    <row r="128" spans="1:9" x14ac:dyDescent="0.25">
      <c r="A128" s="1">
        <v>126</v>
      </c>
      <c r="B128" s="1">
        <v>273.48</v>
      </c>
      <c r="C128" s="1">
        <v>249.251</v>
      </c>
      <c r="D128" s="1">
        <f t="shared" si="9"/>
        <v>2.395833333333325</v>
      </c>
      <c r="E128" s="1">
        <f t="shared" si="5"/>
        <v>201.57000000000002</v>
      </c>
      <c r="F128" s="1">
        <f t="shared" si="5"/>
        <v>173.875</v>
      </c>
      <c r="G128" s="1">
        <f t="shared" si="6"/>
        <v>2.395833333333325</v>
      </c>
      <c r="H128" s="1">
        <f t="shared" si="7"/>
        <v>8.433114943394332E-2</v>
      </c>
      <c r="I128" s="1">
        <f t="shared" si="8"/>
        <v>1.5141441187523488</v>
      </c>
    </row>
    <row r="129" spans="1:9" x14ac:dyDescent="0.25">
      <c r="A129" s="1">
        <v>127</v>
      </c>
      <c r="B129" s="1">
        <v>299.35000000000002</v>
      </c>
      <c r="C129" s="1">
        <v>192.45099999999999</v>
      </c>
      <c r="D129" s="1">
        <f t="shared" si="9"/>
        <v>2.4149999999999916</v>
      </c>
      <c r="E129" s="1">
        <f t="shared" si="5"/>
        <v>227.44000000000003</v>
      </c>
      <c r="F129" s="1">
        <f t="shared" si="5"/>
        <v>117.07499999999999</v>
      </c>
      <c r="G129" s="1">
        <f t="shared" si="6"/>
        <v>2.4149999999999916</v>
      </c>
      <c r="H129" s="1">
        <f t="shared" si="7"/>
        <v>9.5154420931964426E-2</v>
      </c>
      <c r="I129" s="1">
        <f t="shared" si="8"/>
        <v>1.4115222010233284</v>
      </c>
    </row>
    <row r="130" spans="1:9" x14ac:dyDescent="0.25">
      <c r="A130" s="1">
        <v>128</v>
      </c>
      <c r="B130" s="1">
        <v>427.17</v>
      </c>
      <c r="C130" s="1">
        <v>173.93700000000001</v>
      </c>
      <c r="D130" s="1">
        <f t="shared" si="9"/>
        <v>2.4341666666666582</v>
      </c>
      <c r="E130" s="1">
        <f t="shared" si="5"/>
        <v>355.26</v>
      </c>
      <c r="F130" s="1">
        <f t="shared" si="5"/>
        <v>98.561000000000007</v>
      </c>
      <c r="G130" s="1">
        <f t="shared" si="6"/>
        <v>2.4341666666666582</v>
      </c>
      <c r="H130" s="1">
        <f t="shared" si="7"/>
        <v>0.14863066998016916</v>
      </c>
      <c r="I130" s="1">
        <f t="shared" si="8"/>
        <v>1.3780725146705981</v>
      </c>
    </row>
    <row r="131" spans="1:9" x14ac:dyDescent="0.25">
      <c r="A131" s="1">
        <v>129</v>
      </c>
      <c r="B131" s="1">
        <v>450.59</v>
      </c>
      <c r="C131" s="1">
        <v>228.09700000000001</v>
      </c>
      <c r="D131" s="1">
        <f t="shared" si="9"/>
        <v>2.4533333333333247</v>
      </c>
      <c r="E131" s="1">
        <f t="shared" si="5"/>
        <v>378.67999999999995</v>
      </c>
      <c r="F131" s="1">
        <f t="shared" si="5"/>
        <v>152.721</v>
      </c>
      <c r="G131" s="1">
        <f t="shared" si="6"/>
        <v>2.4533333333333247</v>
      </c>
      <c r="H131" s="1">
        <f t="shared" si="7"/>
        <v>0.15842893122808777</v>
      </c>
      <c r="I131" s="1">
        <f t="shared" si="8"/>
        <v>1.4759246812939033</v>
      </c>
    </row>
    <row r="132" spans="1:9" x14ac:dyDescent="0.25">
      <c r="A132" s="1">
        <v>130</v>
      </c>
      <c r="B132" s="1">
        <v>343.24</v>
      </c>
      <c r="C132" s="1">
        <v>280.76</v>
      </c>
      <c r="D132" s="1">
        <f t="shared" si="9"/>
        <v>2.4724999999999913</v>
      </c>
      <c r="E132" s="1">
        <f t="shared" ref="E132:F195" si="10">B132-MIN(B:B)</f>
        <v>271.33000000000004</v>
      </c>
      <c r="F132" s="1">
        <f t="shared" si="10"/>
        <v>205.38399999999999</v>
      </c>
      <c r="G132" s="1">
        <f t="shared" ref="G132:G195" si="11">D132</f>
        <v>2.4724999999999913</v>
      </c>
      <c r="H132" s="1">
        <f t="shared" ref="H132:H195" si="12">E132/MAX(E:E)</f>
        <v>0.11351674741237208</v>
      </c>
      <c r="I132" s="1">
        <f t="shared" ref="I132:I195" si="13">F132/MAX(F:F)+1.2</f>
        <v>1.5710721822333997</v>
      </c>
    </row>
    <row r="133" spans="1:9" x14ac:dyDescent="0.25">
      <c r="A133" s="1">
        <v>131</v>
      </c>
      <c r="B133" s="1">
        <v>337.87</v>
      </c>
      <c r="C133" s="1">
        <v>224.63300000000001</v>
      </c>
      <c r="D133" s="1">
        <f t="shared" ref="D133:D196" si="14">D132+1.15/60</f>
        <v>2.4916666666666578</v>
      </c>
      <c r="E133" s="1">
        <f t="shared" si="10"/>
        <v>265.96000000000004</v>
      </c>
      <c r="F133" s="1">
        <f t="shared" si="10"/>
        <v>149.25700000000001</v>
      </c>
      <c r="G133" s="1">
        <f t="shared" si="11"/>
        <v>2.4916666666666578</v>
      </c>
      <c r="H133" s="1">
        <f t="shared" si="12"/>
        <v>0.11127009229275966</v>
      </c>
      <c r="I133" s="1">
        <f t="shared" si="13"/>
        <v>1.4696661896915559</v>
      </c>
    </row>
    <row r="134" spans="1:9" x14ac:dyDescent="0.25">
      <c r="A134" s="1">
        <v>132</v>
      </c>
      <c r="B134" s="1">
        <v>282.74</v>
      </c>
      <c r="C134" s="1">
        <v>126.895</v>
      </c>
      <c r="D134" s="1">
        <f t="shared" si="14"/>
        <v>2.5108333333333244</v>
      </c>
      <c r="E134" s="1">
        <f t="shared" si="10"/>
        <v>210.83</v>
      </c>
      <c r="F134" s="1">
        <f t="shared" si="10"/>
        <v>51.518999999999991</v>
      </c>
      <c r="G134" s="1">
        <f t="shared" si="11"/>
        <v>2.5108333333333244</v>
      </c>
      <c r="H134" s="1">
        <f t="shared" si="12"/>
        <v>8.8205269807800121E-2</v>
      </c>
      <c r="I134" s="1">
        <f t="shared" si="13"/>
        <v>1.2930806087936866</v>
      </c>
    </row>
    <row r="135" spans="1:9" x14ac:dyDescent="0.25">
      <c r="A135" s="1">
        <v>133</v>
      </c>
      <c r="B135" s="1">
        <v>217.48</v>
      </c>
      <c r="C135" s="1">
        <v>220.738</v>
      </c>
      <c r="D135" s="1">
        <f t="shared" si="14"/>
        <v>2.5299999999999909</v>
      </c>
      <c r="E135" s="1">
        <f t="shared" si="10"/>
        <v>145.57</v>
      </c>
      <c r="F135" s="1">
        <f t="shared" si="10"/>
        <v>145.36199999999999</v>
      </c>
      <c r="G135" s="1">
        <f t="shared" si="11"/>
        <v>2.5299999999999909</v>
      </c>
      <c r="H135" s="1">
        <f t="shared" si="12"/>
        <v>6.0902343717314712E-2</v>
      </c>
      <c r="I135" s="1">
        <f t="shared" si="13"/>
        <v>1.4626290000867226</v>
      </c>
    </row>
    <row r="136" spans="1:9" x14ac:dyDescent="0.25">
      <c r="A136" s="1">
        <v>134</v>
      </c>
      <c r="B136" s="1">
        <v>232.08</v>
      </c>
      <c r="C136" s="1">
        <v>183.369</v>
      </c>
      <c r="D136" s="1">
        <f t="shared" si="14"/>
        <v>2.5491666666666575</v>
      </c>
      <c r="E136" s="1">
        <f t="shared" si="10"/>
        <v>160.17000000000002</v>
      </c>
      <c r="F136" s="1">
        <f t="shared" si="10"/>
        <v>107.99299999999999</v>
      </c>
      <c r="G136" s="1">
        <f t="shared" si="11"/>
        <v>2.5491666666666575</v>
      </c>
      <c r="H136" s="1">
        <f t="shared" si="12"/>
        <v>6.7010568064864315E-2</v>
      </c>
      <c r="I136" s="1">
        <f t="shared" si="13"/>
        <v>1.3951135345301071</v>
      </c>
    </row>
    <row r="137" spans="1:9" x14ac:dyDescent="0.25">
      <c r="A137" s="1">
        <v>135</v>
      </c>
      <c r="B137" s="1">
        <v>175.92</v>
      </c>
      <c r="C137" s="1">
        <v>130.577</v>
      </c>
      <c r="D137" s="1">
        <f t="shared" si="14"/>
        <v>2.568333333333324</v>
      </c>
      <c r="E137" s="1">
        <f t="shared" si="10"/>
        <v>104.00999999999999</v>
      </c>
      <c r="F137" s="1">
        <f t="shared" si="10"/>
        <v>55.200999999999993</v>
      </c>
      <c r="G137" s="1">
        <f t="shared" si="11"/>
        <v>2.568333333333324</v>
      </c>
      <c r="H137" s="1">
        <f t="shared" si="12"/>
        <v>4.3514822903331064E-2</v>
      </c>
      <c r="I137" s="1">
        <f t="shared" si="13"/>
        <v>1.299732966207036</v>
      </c>
    </row>
    <row r="138" spans="1:9" x14ac:dyDescent="0.25">
      <c r="A138" s="1">
        <v>136</v>
      </c>
      <c r="B138" s="1">
        <v>238.49</v>
      </c>
      <c r="C138" s="1">
        <v>100.604</v>
      </c>
      <c r="D138" s="1">
        <f t="shared" si="14"/>
        <v>2.5874999999999906</v>
      </c>
      <c r="E138" s="1">
        <f t="shared" si="10"/>
        <v>166.58</v>
      </c>
      <c r="F138" s="1">
        <f t="shared" si="10"/>
        <v>25.227999999999994</v>
      </c>
      <c r="G138" s="1">
        <f t="shared" si="11"/>
        <v>2.5874999999999906</v>
      </c>
      <c r="H138" s="1">
        <f t="shared" si="12"/>
        <v>6.9692329576356987E-2</v>
      </c>
      <c r="I138" s="1">
        <f t="shared" si="13"/>
        <v>1.2455800306420373</v>
      </c>
    </row>
    <row r="139" spans="1:9" x14ac:dyDescent="0.25">
      <c r="A139" s="1">
        <v>137</v>
      </c>
      <c r="B139" s="1">
        <v>255.12</v>
      </c>
      <c r="C139" s="1">
        <v>116.67400000000001</v>
      </c>
      <c r="D139" s="1">
        <f t="shared" si="14"/>
        <v>2.6066666666666571</v>
      </c>
      <c r="E139" s="1">
        <f t="shared" si="10"/>
        <v>183.21</v>
      </c>
      <c r="F139" s="1">
        <f t="shared" si="10"/>
        <v>41.298000000000002</v>
      </c>
      <c r="G139" s="1">
        <f t="shared" si="11"/>
        <v>2.6066666666666571</v>
      </c>
      <c r="H139" s="1">
        <f t="shared" si="12"/>
        <v>7.6649848131134374E-2</v>
      </c>
      <c r="I139" s="1">
        <f t="shared" si="13"/>
        <v>1.274614083774174</v>
      </c>
    </row>
    <row r="140" spans="1:9" x14ac:dyDescent="0.25">
      <c r="A140" s="1">
        <v>138</v>
      </c>
      <c r="B140" s="1">
        <v>210.02</v>
      </c>
      <c r="C140" s="1">
        <v>216.33199999999999</v>
      </c>
      <c r="D140" s="1">
        <f t="shared" si="14"/>
        <v>2.6258333333333237</v>
      </c>
      <c r="E140" s="1">
        <f t="shared" si="10"/>
        <v>138.11000000000001</v>
      </c>
      <c r="F140" s="1">
        <f t="shared" si="10"/>
        <v>140.95599999999999</v>
      </c>
      <c r="G140" s="1">
        <f t="shared" si="11"/>
        <v>2.6258333333333237</v>
      </c>
      <c r="H140" s="1">
        <f t="shared" si="12"/>
        <v>5.7781292098635272E-2</v>
      </c>
      <c r="I140" s="1">
        <f t="shared" si="13"/>
        <v>1.4546685745671089</v>
      </c>
    </row>
    <row r="141" spans="1:9" x14ac:dyDescent="0.25">
      <c r="A141" s="1">
        <v>139</v>
      </c>
      <c r="B141" s="1">
        <v>220.25</v>
      </c>
      <c r="C141" s="1">
        <v>198.99700000000001</v>
      </c>
      <c r="D141" s="1">
        <f t="shared" si="14"/>
        <v>2.6449999999999902</v>
      </c>
      <c r="E141" s="1">
        <f t="shared" si="10"/>
        <v>148.34</v>
      </c>
      <c r="F141" s="1">
        <f t="shared" si="10"/>
        <v>123.62100000000001</v>
      </c>
      <c r="G141" s="1">
        <f t="shared" si="11"/>
        <v>2.6449999999999902</v>
      </c>
      <c r="H141" s="1">
        <f t="shared" si="12"/>
        <v>6.2061232857226527E-2</v>
      </c>
      <c r="I141" s="1">
        <f t="shared" si="13"/>
        <v>1.4233490156968172</v>
      </c>
    </row>
    <row r="142" spans="1:9" x14ac:dyDescent="0.25">
      <c r="A142" s="1">
        <v>140</v>
      </c>
      <c r="B142" s="1">
        <v>219.41</v>
      </c>
      <c r="C142" s="1">
        <v>182.98400000000001</v>
      </c>
      <c r="D142" s="1">
        <f t="shared" si="14"/>
        <v>2.6641666666666568</v>
      </c>
      <c r="E142" s="1">
        <f t="shared" si="10"/>
        <v>147.5</v>
      </c>
      <c r="F142" s="1">
        <f t="shared" si="10"/>
        <v>107.608</v>
      </c>
      <c r="G142" s="1">
        <f t="shared" si="11"/>
        <v>2.6641666666666568</v>
      </c>
      <c r="H142" s="1">
        <f t="shared" si="12"/>
        <v>6.1709800771477093E-2</v>
      </c>
      <c r="I142" s="1">
        <f t="shared" si="13"/>
        <v>1.3944179458271904</v>
      </c>
    </row>
    <row r="143" spans="1:9" x14ac:dyDescent="0.25">
      <c r="A143" s="1">
        <v>141</v>
      </c>
      <c r="B143" s="1">
        <v>144.69999999999999</v>
      </c>
      <c r="C143" s="1">
        <v>217.70699999999999</v>
      </c>
      <c r="D143" s="1">
        <f t="shared" si="14"/>
        <v>2.6833333333333234</v>
      </c>
      <c r="E143" s="1">
        <f t="shared" si="10"/>
        <v>72.789999999999992</v>
      </c>
      <c r="F143" s="1">
        <f t="shared" si="10"/>
        <v>142.33099999999999</v>
      </c>
      <c r="G143" s="1">
        <f t="shared" si="11"/>
        <v>2.6833333333333234</v>
      </c>
      <c r="H143" s="1">
        <f t="shared" si="12"/>
        <v>3.0453263716310627E-2</v>
      </c>
      <c r="I143" s="1">
        <f t="shared" si="13"/>
        <v>1.4571528199346688</v>
      </c>
    </row>
    <row r="144" spans="1:9" x14ac:dyDescent="0.25">
      <c r="A144" s="1">
        <v>142</v>
      </c>
      <c r="B144" s="1">
        <v>195.56</v>
      </c>
      <c r="C144" s="1">
        <v>422.20100000000002</v>
      </c>
      <c r="D144" s="1">
        <f t="shared" si="14"/>
        <v>2.7024999999999899</v>
      </c>
      <c r="E144" s="1">
        <f t="shared" si="10"/>
        <v>123.65</v>
      </c>
      <c r="F144" s="1">
        <f t="shared" si="10"/>
        <v>346.82500000000005</v>
      </c>
      <c r="G144" s="1">
        <f t="shared" si="11"/>
        <v>2.7024999999999899</v>
      </c>
      <c r="H144" s="1">
        <f t="shared" si="12"/>
        <v>5.1731639765377244E-2</v>
      </c>
      <c r="I144" s="1">
        <f t="shared" si="13"/>
        <v>1.8266170178937935</v>
      </c>
    </row>
    <row r="145" spans="1:9" x14ac:dyDescent="0.25">
      <c r="A145" s="1">
        <v>143</v>
      </c>
      <c r="B145" s="1">
        <v>412.74</v>
      </c>
      <c r="C145" s="1">
        <v>284.26100000000002</v>
      </c>
      <c r="D145" s="1">
        <f t="shared" si="14"/>
        <v>2.7216666666666565</v>
      </c>
      <c r="E145" s="1">
        <f t="shared" si="10"/>
        <v>340.83000000000004</v>
      </c>
      <c r="F145" s="1">
        <f t="shared" si="10"/>
        <v>208.88500000000002</v>
      </c>
      <c r="G145" s="1">
        <f t="shared" si="11"/>
        <v>2.7216666666666565</v>
      </c>
      <c r="H145" s="1">
        <f t="shared" si="12"/>
        <v>0.14259356879283078</v>
      </c>
      <c r="I145" s="1">
        <f t="shared" si="13"/>
        <v>1.5773975226201833</v>
      </c>
    </row>
    <row r="146" spans="1:9" x14ac:dyDescent="0.25">
      <c r="A146" s="1">
        <v>144</v>
      </c>
      <c r="B146" s="1">
        <v>855.44</v>
      </c>
      <c r="C146" s="1">
        <v>270.05200000000002</v>
      </c>
      <c r="D146" s="1">
        <f t="shared" si="14"/>
        <v>2.740833333333323</v>
      </c>
      <c r="E146" s="1">
        <f t="shared" si="10"/>
        <v>783.53000000000009</v>
      </c>
      <c r="F146" s="1">
        <f t="shared" si="10"/>
        <v>194.67600000000002</v>
      </c>
      <c r="G146" s="1">
        <f t="shared" si="11"/>
        <v>2.740833333333323</v>
      </c>
      <c r="H146" s="1">
        <f t="shared" si="12"/>
        <v>0.32780664541339288</v>
      </c>
      <c r="I146" s="1">
        <f t="shared" si="13"/>
        <v>1.551725782672795</v>
      </c>
    </row>
    <row r="147" spans="1:9" x14ac:dyDescent="0.25">
      <c r="A147" s="1">
        <v>145</v>
      </c>
      <c r="B147" s="1">
        <v>440.32</v>
      </c>
      <c r="C147" s="1">
        <v>276.12900000000002</v>
      </c>
      <c r="D147" s="1">
        <f t="shared" si="14"/>
        <v>2.7599999999999896</v>
      </c>
      <c r="E147" s="1">
        <f t="shared" si="10"/>
        <v>368.40999999999997</v>
      </c>
      <c r="F147" s="1">
        <f t="shared" si="10"/>
        <v>200.75300000000001</v>
      </c>
      <c r="G147" s="1">
        <f t="shared" si="11"/>
        <v>2.7599999999999896</v>
      </c>
      <c r="H147" s="1">
        <f t="shared" si="12"/>
        <v>0.15413225560827035</v>
      </c>
      <c r="I147" s="1">
        <f t="shared" si="13"/>
        <v>1.5627052438354581</v>
      </c>
    </row>
    <row r="148" spans="1:9" x14ac:dyDescent="0.25">
      <c r="A148" s="1">
        <v>146</v>
      </c>
      <c r="B148" s="1">
        <v>503.07</v>
      </c>
      <c r="C148" s="1">
        <v>289.66899999999998</v>
      </c>
      <c r="D148" s="1">
        <f t="shared" si="14"/>
        <v>2.7791666666666561</v>
      </c>
      <c r="E148" s="1">
        <f t="shared" si="10"/>
        <v>431.15999999999997</v>
      </c>
      <c r="F148" s="1">
        <f t="shared" si="10"/>
        <v>214.29299999999998</v>
      </c>
      <c r="G148" s="1">
        <f t="shared" si="11"/>
        <v>2.7791666666666561</v>
      </c>
      <c r="H148" s="1">
        <f t="shared" si="12"/>
        <v>0.18038506915681399</v>
      </c>
      <c r="I148" s="1">
        <f t="shared" si="13"/>
        <v>1.5871682854912843</v>
      </c>
    </row>
    <row r="149" spans="1:9" x14ac:dyDescent="0.25">
      <c r="A149" s="1">
        <v>147</v>
      </c>
      <c r="B149" s="1">
        <v>619.55999999999995</v>
      </c>
      <c r="C149" s="1">
        <v>364.45699999999999</v>
      </c>
      <c r="D149" s="1">
        <f t="shared" si="14"/>
        <v>2.7983333333333227</v>
      </c>
      <c r="E149" s="1">
        <f t="shared" si="10"/>
        <v>547.65</v>
      </c>
      <c r="F149" s="1">
        <f t="shared" si="10"/>
        <v>289.08100000000002</v>
      </c>
      <c r="G149" s="1">
        <f t="shared" si="11"/>
        <v>2.7983333333333227</v>
      </c>
      <c r="H149" s="1">
        <f t="shared" si="12"/>
        <v>0.22912116876270799</v>
      </c>
      <c r="I149" s="1">
        <f t="shared" si="13"/>
        <v>1.7222895527996993</v>
      </c>
    </row>
    <row r="150" spans="1:9" x14ac:dyDescent="0.25">
      <c r="A150" s="1">
        <v>148</v>
      </c>
      <c r="B150" s="1">
        <v>389.99</v>
      </c>
      <c r="C150" s="1">
        <v>317.30599999999998</v>
      </c>
      <c r="D150" s="1">
        <f t="shared" si="14"/>
        <v>2.8174999999999892</v>
      </c>
      <c r="E150" s="1">
        <f t="shared" si="10"/>
        <v>318.08000000000004</v>
      </c>
      <c r="F150" s="1">
        <f t="shared" si="10"/>
        <v>241.92999999999998</v>
      </c>
      <c r="G150" s="1">
        <f t="shared" si="11"/>
        <v>2.8174999999999892</v>
      </c>
      <c r="H150" s="1">
        <f t="shared" si="12"/>
        <v>0.13307561647045041</v>
      </c>
      <c r="I150" s="1">
        <f t="shared" si="13"/>
        <v>1.6371007140172866</v>
      </c>
    </row>
    <row r="151" spans="1:9" x14ac:dyDescent="0.25">
      <c r="A151" s="1">
        <v>149</v>
      </c>
      <c r="B151" s="1">
        <v>249.11</v>
      </c>
      <c r="C151" s="1">
        <v>212.833</v>
      </c>
      <c r="D151" s="1">
        <f t="shared" si="14"/>
        <v>2.8366666666666558</v>
      </c>
      <c r="E151" s="1">
        <f t="shared" si="10"/>
        <v>177.20000000000002</v>
      </c>
      <c r="F151" s="1">
        <f t="shared" si="10"/>
        <v>137.45699999999999</v>
      </c>
      <c r="G151" s="1">
        <f t="shared" si="11"/>
        <v>2.8366666666666558</v>
      </c>
      <c r="H151" s="1">
        <f t="shared" si="12"/>
        <v>7.4135435231903343E-2</v>
      </c>
      <c r="I151" s="1">
        <f t="shared" si="13"/>
        <v>1.4483468476281327</v>
      </c>
    </row>
    <row r="152" spans="1:9" x14ac:dyDescent="0.25">
      <c r="A152" s="1">
        <v>150</v>
      </c>
      <c r="B152" s="1">
        <v>174.77</v>
      </c>
      <c r="C152" s="1">
        <v>134.96199999999999</v>
      </c>
      <c r="D152" s="1">
        <f t="shared" si="14"/>
        <v>2.8558333333333223</v>
      </c>
      <c r="E152" s="1">
        <f t="shared" si="10"/>
        <v>102.86000000000001</v>
      </c>
      <c r="F152" s="1">
        <f t="shared" si="10"/>
        <v>59.585999999999984</v>
      </c>
      <c r="G152" s="1">
        <f t="shared" si="11"/>
        <v>2.8558333333333223</v>
      </c>
      <c r="H152" s="1">
        <f t="shared" si="12"/>
        <v>4.3033695643078879E-2</v>
      </c>
      <c r="I152" s="1">
        <f t="shared" si="13"/>
        <v>1.3076554505246725</v>
      </c>
    </row>
    <row r="153" spans="1:9" x14ac:dyDescent="0.25">
      <c r="A153" s="1">
        <v>151</v>
      </c>
      <c r="B153" s="1">
        <v>162.09</v>
      </c>
      <c r="C153" s="1">
        <v>325.99299999999999</v>
      </c>
      <c r="D153" s="1">
        <f t="shared" si="14"/>
        <v>2.8749999999999889</v>
      </c>
      <c r="E153" s="1">
        <f t="shared" si="10"/>
        <v>90.18</v>
      </c>
      <c r="F153" s="1">
        <f t="shared" si="10"/>
        <v>250.61699999999999</v>
      </c>
      <c r="G153" s="1">
        <f t="shared" si="11"/>
        <v>2.8749999999999889</v>
      </c>
      <c r="H153" s="1">
        <f t="shared" si="12"/>
        <v>3.7728744634385115E-2</v>
      </c>
      <c r="I153" s="1">
        <f t="shared" si="13"/>
        <v>1.6527957245685543</v>
      </c>
    </row>
    <row r="154" spans="1:9" x14ac:dyDescent="0.25">
      <c r="A154" s="1">
        <v>152</v>
      </c>
      <c r="B154" s="1">
        <v>776.65</v>
      </c>
      <c r="C154" s="1">
        <v>175.83600000000001</v>
      </c>
      <c r="D154" s="1">
        <f t="shared" si="14"/>
        <v>2.8941666666666555</v>
      </c>
      <c r="E154" s="1">
        <f t="shared" si="10"/>
        <v>704.74</v>
      </c>
      <c r="F154" s="1">
        <f t="shared" si="10"/>
        <v>100.46000000000001</v>
      </c>
      <c r="G154" s="1">
        <f t="shared" si="11"/>
        <v>2.8941666666666555</v>
      </c>
      <c r="H154" s="1">
        <f t="shared" si="12"/>
        <v>0.29484315251315774</v>
      </c>
      <c r="I154" s="1">
        <f t="shared" si="13"/>
        <v>1.3815034833636863</v>
      </c>
    </row>
    <row r="155" spans="1:9" x14ac:dyDescent="0.25">
      <c r="A155" s="1">
        <v>153</v>
      </c>
      <c r="B155" s="1">
        <v>211.66</v>
      </c>
      <c r="C155" s="1">
        <v>176.33699999999999</v>
      </c>
      <c r="D155" s="1">
        <f t="shared" si="14"/>
        <v>2.913333333333322</v>
      </c>
      <c r="E155" s="1">
        <f t="shared" si="10"/>
        <v>139.75</v>
      </c>
      <c r="F155" s="1">
        <f t="shared" si="10"/>
        <v>100.96099999999998</v>
      </c>
      <c r="G155" s="1">
        <f t="shared" si="11"/>
        <v>2.913333333333322</v>
      </c>
      <c r="H155" s="1">
        <f t="shared" si="12"/>
        <v>5.8467421408907962E-2</v>
      </c>
      <c r="I155" s="1">
        <f t="shared" si="13"/>
        <v>1.3824086520394299</v>
      </c>
    </row>
    <row r="156" spans="1:9" x14ac:dyDescent="0.25">
      <c r="A156" s="1">
        <v>154</v>
      </c>
      <c r="B156" s="1">
        <v>337.7</v>
      </c>
      <c r="C156" s="1">
        <v>232.624</v>
      </c>
      <c r="D156" s="1">
        <f t="shared" si="14"/>
        <v>2.9324999999999886</v>
      </c>
      <c r="E156" s="1">
        <f t="shared" si="10"/>
        <v>265.78999999999996</v>
      </c>
      <c r="F156" s="1">
        <f t="shared" si="10"/>
        <v>157.24799999999999</v>
      </c>
      <c r="G156" s="1">
        <f t="shared" si="11"/>
        <v>2.9324999999999886</v>
      </c>
      <c r="H156" s="1">
        <f t="shared" si="12"/>
        <v>0.11119896913254844</v>
      </c>
      <c r="I156" s="1">
        <f t="shared" si="13"/>
        <v>1.4841037204058622</v>
      </c>
    </row>
    <row r="157" spans="1:9" x14ac:dyDescent="0.25">
      <c r="A157" s="1">
        <v>155</v>
      </c>
      <c r="B157" s="1">
        <v>305.19</v>
      </c>
      <c r="C157" s="1">
        <v>266.12200000000001</v>
      </c>
      <c r="D157" s="1">
        <f t="shared" si="14"/>
        <v>2.9516666666666551</v>
      </c>
      <c r="E157" s="1">
        <f t="shared" si="10"/>
        <v>233.28</v>
      </c>
      <c r="F157" s="1">
        <f t="shared" si="10"/>
        <v>190.74600000000001</v>
      </c>
      <c r="G157" s="1">
        <f t="shared" si="11"/>
        <v>2.9516666666666551</v>
      </c>
      <c r="H157" s="1">
        <f t="shared" si="12"/>
        <v>9.7597710670984245E-2</v>
      </c>
      <c r="I157" s="1">
        <f t="shared" si="13"/>
        <v>1.5446253577313329</v>
      </c>
    </row>
    <row r="158" spans="1:9" x14ac:dyDescent="0.25">
      <c r="A158" s="1">
        <v>156</v>
      </c>
      <c r="B158" s="1">
        <v>119.56</v>
      </c>
      <c r="C158" s="1">
        <v>199.99600000000001</v>
      </c>
      <c r="D158" s="1">
        <f t="shared" si="14"/>
        <v>2.9708333333333217</v>
      </c>
      <c r="E158" s="1">
        <f t="shared" si="10"/>
        <v>47.650000000000006</v>
      </c>
      <c r="F158" s="1">
        <f t="shared" si="10"/>
        <v>124.62</v>
      </c>
      <c r="G158" s="1">
        <f t="shared" si="11"/>
        <v>2.9708333333333217</v>
      </c>
      <c r="H158" s="1">
        <f t="shared" si="12"/>
        <v>1.993540343566701E-2</v>
      </c>
      <c r="I158" s="1">
        <f t="shared" si="13"/>
        <v>1.4251539328765934</v>
      </c>
    </row>
    <row r="159" spans="1:9" x14ac:dyDescent="0.25">
      <c r="A159" s="1">
        <v>157</v>
      </c>
      <c r="B159" s="1">
        <v>559.74</v>
      </c>
      <c r="C159" s="1">
        <v>191.965</v>
      </c>
      <c r="D159" s="1">
        <f t="shared" si="14"/>
        <v>2.9899999999999882</v>
      </c>
      <c r="E159" s="1">
        <f t="shared" si="10"/>
        <v>487.83000000000004</v>
      </c>
      <c r="F159" s="1">
        <f t="shared" si="10"/>
        <v>116.589</v>
      </c>
      <c r="G159" s="1">
        <f t="shared" si="11"/>
        <v>2.9899999999999882</v>
      </c>
      <c r="H159" s="1">
        <f t="shared" si="12"/>
        <v>0.20409418379898084</v>
      </c>
      <c r="I159" s="1">
        <f t="shared" si="13"/>
        <v>1.4106441332061399</v>
      </c>
    </row>
    <row r="160" spans="1:9" x14ac:dyDescent="0.25">
      <c r="A160" s="1">
        <v>158</v>
      </c>
      <c r="B160" s="1">
        <v>499.82</v>
      </c>
      <c r="C160" s="1">
        <v>155.82400000000001</v>
      </c>
      <c r="D160" s="1">
        <f t="shared" si="14"/>
        <v>3.0091666666666548</v>
      </c>
      <c r="E160" s="1">
        <f t="shared" si="10"/>
        <v>427.90999999999997</v>
      </c>
      <c r="F160" s="1">
        <f t="shared" si="10"/>
        <v>80.448000000000008</v>
      </c>
      <c r="G160" s="1">
        <f t="shared" si="11"/>
        <v>3.0091666666666548</v>
      </c>
      <c r="H160" s="1">
        <f t="shared" si="12"/>
        <v>0.17902536168218822</v>
      </c>
      <c r="I160" s="1">
        <f t="shared" si="13"/>
        <v>1.3453473246032435</v>
      </c>
    </row>
    <row r="161" spans="1:9" x14ac:dyDescent="0.25">
      <c r="A161" s="1">
        <v>159</v>
      </c>
      <c r="B161" s="1">
        <v>238.31</v>
      </c>
      <c r="C161" s="1">
        <v>174.64</v>
      </c>
      <c r="D161" s="1">
        <f t="shared" si="14"/>
        <v>3.0283333333333213</v>
      </c>
      <c r="E161" s="1">
        <f t="shared" si="10"/>
        <v>166.4</v>
      </c>
      <c r="F161" s="1">
        <f t="shared" si="10"/>
        <v>99.263999999999982</v>
      </c>
      <c r="G161" s="1">
        <f t="shared" si="11"/>
        <v>3.0283333333333213</v>
      </c>
      <c r="H161" s="1">
        <f t="shared" si="12"/>
        <v>6.9617022700839248E-2</v>
      </c>
      <c r="I161" s="1">
        <f t="shared" si="13"/>
        <v>1.3793426415748851</v>
      </c>
    </row>
    <row r="162" spans="1:9" x14ac:dyDescent="0.25">
      <c r="A162" s="1">
        <v>160</v>
      </c>
      <c r="B162" s="1">
        <v>320.27</v>
      </c>
      <c r="C162" s="1">
        <v>146.63800000000001</v>
      </c>
      <c r="D162" s="1">
        <f t="shared" si="14"/>
        <v>3.0474999999999879</v>
      </c>
      <c r="E162" s="1">
        <f t="shared" si="10"/>
        <v>248.35999999999999</v>
      </c>
      <c r="F162" s="1">
        <f t="shared" si="10"/>
        <v>71.262</v>
      </c>
      <c r="G162" s="1">
        <f t="shared" si="11"/>
        <v>3.0474999999999879</v>
      </c>
      <c r="H162" s="1">
        <f t="shared" si="12"/>
        <v>0.1039067533532478</v>
      </c>
      <c r="I162" s="1">
        <f t="shared" si="13"/>
        <v>1.3287507588240395</v>
      </c>
    </row>
    <row r="163" spans="1:9" x14ac:dyDescent="0.25">
      <c r="A163" s="1">
        <v>161</v>
      </c>
      <c r="B163" s="1">
        <v>247.05</v>
      </c>
      <c r="C163" s="1">
        <v>129.72900000000001</v>
      </c>
      <c r="D163" s="1">
        <f t="shared" si="14"/>
        <v>3.0666666666666544</v>
      </c>
      <c r="E163" s="1">
        <f t="shared" si="10"/>
        <v>175.14000000000001</v>
      </c>
      <c r="F163" s="1">
        <f t="shared" si="10"/>
        <v>54.353000000000009</v>
      </c>
      <c r="G163" s="1">
        <f t="shared" si="11"/>
        <v>3.0666666666666544</v>
      </c>
      <c r="H163" s="1">
        <f t="shared" si="12"/>
        <v>7.3273589878755929E-2</v>
      </c>
      <c r="I163" s="1">
        <f t="shared" si="13"/>
        <v>1.2982008643367156</v>
      </c>
    </row>
    <row r="164" spans="1:9" x14ac:dyDescent="0.25">
      <c r="A164" s="1">
        <v>162</v>
      </c>
      <c r="B164" s="1">
        <v>135.87</v>
      </c>
      <c r="C164" s="1">
        <v>150.011</v>
      </c>
      <c r="D164" s="1">
        <f t="shared" si="14"/>
        <v>3.085833333333321</v>
      </c>
      <c r="E164" s="1">
        <f t="shared" si="10"/>
        <v>63.960000000000008</v>
      </c>
      <c r="F164" s="1">
        <f t="shared" si="10"/>
        <v>74.634999999999991</v>
      </c>
      <c r="G164" s="1">
        <f t="shared" si="11"/>
        <v>3.085833333333321</v>
      </c>
      <c r="H164" s="1">
        <f t="shared" si="12"/>
        <v>2.6759043100635087E-2</v>
      </c>
      <c r="I164" s="1">
        <f t="shared" si="13"/>
        <v>1.334844838551152</v>
      </c>
    </row>
    <row r="165" spans="1:9" x14ac:dyDescent="0.25">
      <c r="A165" s="1">
        <v>163</v>
      </c>
      <c r="B165" s="1">
        <v>189.97</v>
      </c>
      <c r="C165" s="1">
        <v>199.071</v>
      </c>
      <c r="D165" s="1">
        <f t="shared" si="14"/>
        <v>3.1049999999999875</v>
      </c>
      <c r="E165" s="1">
        <f t="shared" si="10"/>
        <v>118.06</v>
      </c>
      <c r="F165" s="1">
        <f t="shared" si="10"/>
        <v>123.69499999999999</v>
      </c>
      <c r="G165" s="1">
        <f t="shared" si="11"/>
        <v>3.1049999999999875</v>
      </c>
      <c r="H165" s="1">
        <f t="shared" si="12"/>
        <v>4.9392942909020923E-2</v>
      </c>
      <c r="I165" s="1">
        <f t="shared" si="13"/>
        <v>1.4234827132656895</v>
      </c>
    </row>
    <row r="166" spans="1:9" x14ac:dyDescent="0.25">
      <c r="A166" s="1">
        <v>164</v>
      </c>
      <c r="B166" s="1">
        <v>303.63</v>
      </c>
      <c r="C166" s="1">
        <v>152.90299999999999</v>
      </c>
      <c r="D166" s="1">
        <f t="shared" si="14"/>
        <v>3.1241666666666541</v>
      </c>
      <c r="E166" s="1">
        <f t="shared" si="10"/>
        <v>231.72</v>
      </c>
      <c r="F166" s="1">
        <f t="shared" si="10"/>
        <v>77.526999999999987</v>
      </c>
      <c r="G166" s="1">
        <f t="shared" si="11"/>
        <v>3.1241666666666541</v>
      </c>
      <c r="H166" s="1">
        <f t="shared" si="12"/>
        <v>9.6945051083163883E-2</v>
      </c>
      <c r="I166" s="1">
        <f t="shared" si="13"/>
        <v>1.3400698840805942</v>
      </c>
    </row>
    <row r="167" spans="1:9" x14ac:dyDescent="0.25">
      <c r="A167" s="1">
        <v>165</v>
      </c>
      <c r="B167" s="1">
        <v>865.41</v>
      </c>
      <c r="C167" s="1">
        <v>179.584</v>
      </c>
      <c r="D167" s="1">
        <f t="shared" si="14"/>
        <v>3.1433333333333207</v>
      </c>
      <c r="E167" s="1">
        <f t="shared" si="10"/>
        <v>793.5</v>
      </c>
      <c r="F167" s="1">
        <f t="shared" si="10"/>
        <v>104.208</v>
      </c>
      <c r="G167" s="1">
        <f t="shared" si="11"/>
        <v>3.1433333333333207</v>
      </c>
      <c r="H167" s="1">
        <f t="shared" si="12"/>
        <v>0.33197780957401407</v>
      </c>
      <c r="I167" s="1">
        <f t="shared" si="13"/>
        <v>1.3882750845546785</v>
      </c>
    </row>
    <row r="168" spans="1:9" x14ac:dyDescent="0.25">
      <c r="A168" s="1">
        <v>166</v>
      </c>
      <c r="B168" s="1">
        <v>715.36</v>
      </c>
      <c r="C168" s="1">
        <v>187.53800000000001</v>
      </c>
      <c r="D168" s="1">
        <f t="shared" si="14"/>
        <v>3.1624999999999872</v>
      </c>
      <c r="E168" s="1">
        <f t="shared" si="10"/>
        <v>643.45000000000005</v>
      </c>
      <c r="F168" s="1">
        <f t="shared" si="10"/>
        <v>112.16200000000001</v>
      </c>
      <c r="G168" s="1">
        <f t="shared" si="11"/>
        <v>3.1624999999999872</v>
      </c>
      <c r="H168" s="1">
        <f t="shared" si="12"/>
        <v>0.26920116139936906</v>
      </c>
      <c r="I168" s="1">
        <f t="shared" si="13"/>
        <v>1.4026457664845489</v>
      </c>
    </row>
    <row r="169" spans="1:9" x14ac:dyDescent="0.25">
      <c r="A169" s="1">
        <v>167</v>
      </c>
      <c r="B169" s="1">
        <v>301.31</v>
      </c>
      <c r="C169" s="1">
        <v>197.60900000000001</v>
      </c>
      <c r="D169" s="1">
        <f t="shared" si="14"/>
        <v>3.1816666666666538</v>
      </c>
      <c r="E169" s="1">
        <f t="shared" si="10"/>
        <v>229.4</v>
      </c>
      <c r="F169" s="1">
        <f t="shared" si="10"/>
        <v>122.233</v>
      </c>
      <c r="G169" s="1">
        <f t="shared" si="11"/>
        <v>3.1816666666666538</v>
      </c>
      <c r="H169" s="1">
        <f t="shared" si="12"/>
        <v>9.5974429132046415E-2</v>
      </c>
      <c r="I169" s="1">
        <f t="shared" si="13"/>
        <v>1.4208412829185095</v>
      </c>
    </row>
    <row r="170" spans="1:9" x14ac:dyDescent="0.25">
      <c r="A170" s="1">
        <v>168</v>
      </c>
      <c r="B170" s="1">
        <v>305.39999999999998</v>
      </c>
      <c r="C170" s="1">
        <v>140.607</v>
      </c>
      <c r="D170" s="1">
        <f t="shared" si="14"/>
        <v>3.2008333333333203</v>
      </c>
      <c r="E170" s="1">
        <f t="shared" si="10"/>
        <v>233.48999999999998</v>
      </c>
      <c r="F170" s="1">
        <f t="shared" si="10"/>
        <v>65.230999999999995</v>
      </c>
      <c r="G170" s="1">
        <f t="shared" si="11"/>
        <v>3.2008333333333203</v>
      </c>
      <c r="H170" s="1">
        <f t="shared" si="12"/>
        <v>9.7685568692421593E-2</v>
      </c>
      <c r="I170" s="1">
        <f t="shared" si="13"/>
        <v>1.3178544069609457</v>
      </c>
    </row>
    <row r="171" spans="1:9" x14ac:dyDescent="0.25">
      <c r="A171" s="1">
        <v>169</v>
      </c>
      <c r="B171" s="1">
        <v>754.07</v>
      </c>
      <c r="C171" s="1">
        <v>176.94900000000001</v>
      </c>
      <c r="D171" s="1">
        <f t="shared" si="14"/>
        <v>3.2199999999999869</v>
      </c>
      <c r="E171" s="1">
        <f t="shared" si="10"/>
        <v>682.16000000000008</v>
      </c>
      <c r="F171" s="1">
        <f t="shared" si="10"/>
        <v>101.57300000000001</v>
      </c>
      <c r="G171" s="1">
        <f t="shared" si="11"/>
        <v>3.2199999999999869</v>
      </c>
      <c r="H171" s="1">
        <f t="shared" si="12"/>
        <v>0.28539632335098863</v>
      </c>
      <c r="I171" s="1">
        <f t="shared" si="13"/>
        <v>1.383514367068482</v>
      </c>
    </row>
    <row r="172" spans="1:9" x14ac:dyDescent="0.25">
      <c r="A172" s="1">
        <v>170</v>
      </c>
      <c r="B172" s="1">
        <v>660.41</v>
      </c>
      <c r="C172" s="1">
        <v>135.71</v>
      </c>
      <c r="D172" s="1">
        <f t="shared" si="14"/>
        <v>3.2391666666666534</v>
      </c>
      <c r="E172" s="1">
        <f t="shared" si="10"/>
        <v>588.5</v>
      </c>
      <c r="F172" s="1">
        <f t="shared" si="10"/>
        <v>60.334000000000003</v>
      </c>
      <c r="G172" s="1">
        <f t="shared" si="11"/>
        <v>3.2391666666666534</v>
      </c>
      <c r="H172" s="1">
        <f t="shared" si="12"/>
        <v>0.24621164578992727</v>
      </c>
      <c r="I172" s="1">
        <f t="shared" si="13"/>
        <v>1.3090068800046251</v>
      </c>
    </row>
    <row r="173" spans="1:9" x14ac:dyDescent="0.25">
      <c r="A173" s="1">
        <v>171</v>
      </c>
      <c r="B173" s="1">
        <v>239.59</v>
      </c>
      <c r="C173" s="1">
        <v>184.86099999999999</v>
      </c>
      <c r="D173" s="1">
        <f t="shared" si="14"/>
        <v>3.25833333333332</v>
      </c>
      <c r="E173" s="1">
        <f t="shared" si="10"/>
        <v>167.68</v>
      </c>
      <c r="F173" s="1">
        <f t="shared" si="10"/>
        <v>109.48499999999999</v>
      </c>
      <c r="G173" s="1">
        <f t="shared" si="11"/>
        <v>3.25833333333332</v>
      </c>
      <c r="H173" s="1">
        <f t="shared" si="12"/>
        <v>7.0152538260076475E-2</v>
      </c>
      <c r="I173" s="1">
        <f t="shared" si="13"/>
        <v>1.3978091665943977</v>
      </c>
    </row>
    <row r="174" spans="1:9" x14ac:dyDescent="0.25">
      <c r="A174" s="1">
        <v>172</v>
      </c>
      <c r="B174" s="1">
        <v>447.72</v>
      </c>
      <c r="C174" s="1">
        <v>153.727</v>
      </c>
      <c r="D174" s="1">
        <f t="shared" si="14"/>
        <v>3.2774999999999865</v>
      </c>
      <c r="E174" s="1">
        <f t="shared" si="10"/>
        <v>375.81000000000006</v>
      </c>
      <c r="F174" s="1">
        <f t="shared" si="10"/>
        <v>78.350999999999999</v>
      </c>
      <c r="G174" s="1">
        <f t="shared" si="11"/>
        <v>3.2774999999999865</v>
      </c>
      <c r="H174" s="1">
        <f t="shared" si="12"/>
        <v>0.15722820493511058</v>
      </c>
      <c r="I174" s="1">
        <f t="shared" si="13"/>
        <v>1.3415586245772266</v>
      </c>
    </row>
    <row r="175" spans="1:9" x14ac:dyDescent="0.25">
      <c r="A175" s="1">
        <v>173</v>
      </c>
      <c r="B175" s="1">
        <v>332.23</v>
      </c>
      <c r="C175" s="1">
        <v>152.36699999999999</v>
      </c>
      <c r="D175" s="1">
        <f t="shared" si="14"/>
        <v>3.2966666666666531</v>
      </c>
      <c r="E175" s="1">
        <f t="shared" si="10"/>
        <v>260.32000000000005</v>
      </c>
      <c r="F175" s="1">
        <f t="shared" si="10"/>
        <v>76.990999999999985</v>
      </c>
      <c r="G175" s="1">
        <f t="shared" si="11"/>
        <v>3.2966666666666531</v>
      </c>
      <c r="H175" s="1">
        <f t="shared" si="12"/>
        <v>0.10891047685987065</v>
      </c>
      <c r="I175" s="1">
        <f t="shared" si="13"/>
        <v>1.3391014800682217</v>
      </c>
    </row>
    <row r="176" spans="1:9" x14ac:dyDescent="0.25">
      <c r="A176" s="1">
        <v>174</v>
      </c>
      <c r="B176" s="1">
        <v>241.31</v>
      </c>
      <c r="C176" s="1">
        <v>243.749</v>
      </c>
      <c r="D176" s="1">
        <f t="shared" si="14"/>
        <v>3.3158333333333196</v>
      </c>
      <c r="E176" s="1">
        <f t="shared" si="10"/>
        <v>169.4</v>
      </c>
      <c r="F176" s="1">
        <f t="shared" si="10"/>
        <v>168.37299999999999</v>
      </c>
      <c r="G176" s="1">
        <f t="shared" si="11"/>
        <v>3.3158333333333196</v>
      </c>
      <c r="H176" s="1">
        <f t="shared" si="12"/>
        <v>7.0872137292801493E-2</v>
      </c>
      <c r="I176" s="1">
        <f t="shared" si="13"/>
        <v>1.5042035238343017</v>
      </c>
    </row>
    <row r="177" spans="1:9" x14ac:dyDescent="0.25">
      <c r="A177" s="1">
        <v>175</v>
      </c>
      <c r="B177" s="1">
        <v>155.07</v>
      </c>
      <c r="C177" s="1">
        <v>119.95399999999999</v>
      </c>
      <c r="D177" s="1">
        <f t="shared" si="14"/>
        <v>3.3349999999999862</v>
      </c>
      <c r="E177" s="1">
        <f t="shared" si="10"/>
        <v>83.16</v>
      </c>
      <c r="F177" s="1">
        <f t="shared" si="10"/>
        <v>44.577999999999989</v>
      </c>
      <c r="G177" s="1">
        <f t="shared" si="11"/>
        <v>3.3349999999999862</v>
      </c>
      <c r="H177" s="1">
        <f t="shared" si="12"/>
        <v>3.479177648919346E-2</v>
      </c>
      <c r="I177" s="1">
        <f t="shared" si="13"/>
        <v>1.2805401381782442</v>
      </c>
    </row>
    <row r="178" spans="1:9" x14ac:dyDescent="0.25">
      <c r="A178" s="1">
        <v>176</v>
      </c>
      <c r="B178" s="1">
        <v>120.58</v>
      </c>
      <c r="C178" s="1">
        <v>217.06100000000001</v>
      </c>
      <c r="D178" s="1">
        <f t="shared" si="14"/>
        <v>3.3541666666666528</v>
      </c>
      <c r="E178" s="1">
        <f t="shared" si="10"/>
        <v>48.67</v>
      </c>
      <c r="F178" s="1">
        <f t="shared" si="10"/>
        <v>141.685</v>
      </c>
      <c r="G178" s="1">
        <f t="shared" si="11"/>
        <v>3.3541666666666528</v>
      </c>
      <c r="H178" s="1">
        <f t="shared" si="12"/>
        <v>2.0362142396934173E-2</v>
      </c>
      <c r="I178" s="1">
        <f t="shared" si="13"/>
        <v>1.4559856762928916</v>
      </c>
    </row>
    <row r="179" spans="1:9" x14ac:dyDescent="0.25">
      <c r="A179" s="1">
        <v>177</v>
      </c>
      <c r="B179" s="1">
        <v>200.9</v>
      </c>
      <c r="C179" s="1">
        <v>298.17700000000002</v>
      </c>
      <c r="D179" s="1">
        <f t="shared" si="14"/>
        <v>3.3733333333333193</v>
      </c>
      <c r="E179" s="1">
        <f t="shared" si="10"/>
        <v>128.99</v>
      </c>
      <c r="F179" s="1">
        <f t="shared" si="10"/>
        <v>222.80100000000002</v>
      </c>
      <c r="G179" s="1">
        <f t="shared" si="11"/>
        <v>3.3733333333333193</v>
      </c>
      <c r="H179" s="1">
        <f t="shared" si="12"/>
        <v>5.3965743739070045E-2</v>
      </c>
      <c r="I179" s="1">
        <f t="shared" si="13"/>
        <v>1.6025398924637932</v>
      </c>
    </row>
    <row r="180" spans="1:9" x14ac:dyDescent="0.25">
      <c r="A180" s="1">
        <v>178</v>
      </c>
      <c r="B180" s="1">
        <v>267.76</v>
      </c>
      <c r="C180" s="1">
        <v>179.17400000000001</v>
      </c>
      <c r="D180" s="1">
        <f t="shared" si="14"/>
        <v>3.3924999999999859</v>
      </c>
      <c r="E180" s="1">
        <f t="shared" si="10"/>
        <v>195.85</v>
      </c>
      <c r="F180" s="1">
        <f t="shared" si="10"/>
        <v>103.798</v>
      </c>
      <c r="G180" s="1">
        <f t="shared" si="11"/>
        <v>3.3924999999999859</v>
      </c>
      <c r="H180" s="1">
        <f t="shared" si="12"/>
        <v>8.1938064278601952E-2</v>
      </c>
      <c r="I180" s="1">
        <f t="shared" si="13"/>
        <v>1.3875343277541698</v>
      </c>
    </row>
    <row r="181" spans="1:9" x14ac:dyDescent="0.25">
      <c r="A181" s="1">
        <v>179</v>
      </c>
      <c r="B181" s="1">
        <v>161.30000000000001</v>
      </c>
      <c r="C181" s="1">
        <v>118.735</v>
      </c>
      <c r="D181" s="1">
        <f t="shared" si="14"/>
        <v>3.4116666666666524</v>
      </c>
      <c r="E181" s="1">
        <f t="shared" si="10"/>
        <v>89.390000000000015</v>
      </c>
      <c r="F181" s="1">
        <f t="shared" si="10"/>
        <v>43.358999999999995</v>
      </c>
      <c r="G181" s="1">
        <f t="shared" si="11"/>
        <v>3.4116666666666524</v>
      </c>
      <c r="H181" s="1">
        <f t="shared" si="12"/>
        <v>3.7398231125168394E-2</v>
      </c>
      <c r="I181" s="1">
        <f t="shared" si="13"/>
        <v>1.2783377417396582</v>
      </c>
    </row>
    <row r="182" spans="1:9" x14ac:dyDescent="0.25">
      <c r="A182" s="1">
        <v>180</v>
      </c>
      <c r="B182" s="1">
        <v>222.82</v>
      </c>
      <c r="C182" s="1">
        <v>160.36600000000001</v>
      </c>
      <c r="D182" s="1">
        <f t="shared" si="14"/>
        <v>3.430833333333319</v>
      </c>
      <c r="E182" s="1">
        <f t="shared" si="10"/>
        <v>150.91</v>
      </c>
      <c r="F182" s="1">
        <f t="shared" si="10"/>
        <v>84.990000000000009</v>
      </c>
      <c r="G182" s="1">
        <f t="shared" si="11"/>
        <v>3.430833333333319</v>
      </c>
      <c r="H182" s="1">
        <f t="shared" si="12"/>
        <v>6.3136447691007513E-2</v>
      </c>
      <c r="I182" s="1">
        <f t="shared" si="13"/>
        <v>1.3535534645737577</v>
      </c>
    </row>
    <row r="183" spans="1:9" x14ac:dyDescent="0.25">
      <c r="A183" s="1">
        <v>181</v>
      </c>
      <c r="B183" s="1">
        <v>565.88</v>
      </c>
      <c r="C183" s="1">
        <v>155.30099999999999</v>
      </c>
      <c r="D183" s="1">
        <f t="shared" si="14"/>
        <v>3.4499999999999855</v>
      </c>
      <c r="E183" s="1">
        <f t="shared" si="10"/>
        <v>493.97</v>
      </c>
      <c r="F183" s="1">
        <f t="shared" si="10"/>
        <v>79.924999999999983</v>
      </c>
      <c r="G183" s="1">
        <f t="shared" si="11"/>
        <v>3.4499999999999855</v>
      </c>
      <c r="H183" s="1">
        <f t="shared" si="12"/>
        <v>0.2066629849971969</v>
      </c>
      <c r="I183" s="1">
        <f t="shared" si="13"/>
        <v>1.3444024080016188</v>
      </c>
    </row>
    <row r="184" spans="1:9" x14ac:dyDescent="0.25">
      <c r="A184" s="1">
        <v>182</v>
      </c>
      <c r="B184" s="1">
        <v>759.18</v>
      </c>
      <c r="C184" s="1">
        <v>147.60499999999999</v>
      </c>
      <c r="D184" s="1">
        <f t="shared" si="14"/>
        <v>3.4691666666666521</v>
      </c>
      <c r="E184" s="1">
        <f t="shared" si="10"/>
        <v>687.27</v>
      </c>
      <c r="F184" s="1">
        <f t="shared" si="10"/>
        <v>72.228999999999985</v>
      </c>
      <c r="G184" s="1">
        <f t="shared" si="11"/>
        <v>3.4691666666666521</v>
      </c>
      <c r="H184" s="1">
        <f t="shared" si="12"/>
        <v>0.28753420187263096</v>
      </c>
      <c r="I184" s="1">
        <f t="shared" si="13"/>
        <v>1.330497860838898</v>
      </c>
    </row>
    <row r="185" spans="1:9" x14ac:dyDescent="0.25">
      <c r="A185" s="1">
        <v>183</v>
      </c>
      <c r="B185" s="1">
        <v>235.01</v>
      </c>
      <c r="C185" s="1">
        <v>132.48699999999999</v>
      </c>
      <c r="D185" s="1">
        <f t="shared" si="14"/>
        <v>3.4883333333333186</v>
      </c>
      <c r="E185" s="1">
        <f t="shared" si="10"/>
        <v>163.1</v>
      </c>
      <c r="F185" s="1">
        <f t="shared" si="10"/>
        <v>57.11099999999999</v>
      </c>
      <c r="G185" s="1">
        <f t="shared" si="11"/>
        <v>3.4883333333333186</v>
      </c>
      <c r="H185" s="1">
        <f t="shared" si="12"/>
        <v>6.8236396649680772E-2</v>
      </c>
      <c r="I185" s="1">
        <f t="shared" si="13"/>
        <v>1.3031838088630647</v>
      </c>
    </row>
    <row r="186" spans="1:9" x14ac:dyDescent="0.25">
      <c r="A186" s="1">
        <v>184</v>
      </c>
      <c r="B186" s="1">
        <v>275.11</v>
      </c>
      <c r="C186" s="1">
        <v>217.43799999999999</v>
      </c>
      <c r="D186" s="1">
        <f t="shared" si="14"/>
        <v>3.5074999999999852</v>
      </c>
      <c r="E186" s="1">
        <f t="shared" si="10"/>
        <v>203.20000000000002</v>
      </c>
      <c r="F186" s="1">
        <f t="shared" si="10"/>
        <v>142.06199999999998</v>
      </c>
      <c r="G186" s="1">
        <f t="shared" si="11"/>
        <v>3.5074999999999852</v>
      </c>
      <c r="H186" s="1">
        <f t="shared" si="12"/>
        <v>8.5013095028909469E-2</v>
      </c>
      <c r="I186" s="1">
        <f t="shared" si="13"/>
        <v>1.4566668112045789</v>
      </c>
    </row>
    <row r="187" spans="1:9" x14ac:dyDescent="0.25">
      <c r="A187" s="1">
        <v>185</v>
      </c>
      <c r="B187" s="1">
        <v>351.42</v>
      </c>
      <c r="C187" s="1">
        <v>308.41500000000002</v>
      </c>
      <c r="D187" s="1">
        <f t="shared" si="14"/>
        <v>3.5266666666666517</v>
      </c>
      <c r="E187" s="1">
        <f t="shared" si="10"/>
        <v>279.51</v>
      </c>
      <c r="F187" s="1">
        <f t="shared" si="10"/>
        <v>233.03900000000002</v>
      </c>
      <c r="G187" s="1">
        <f t="shared" si="11"/>
        <v>3.5266666666666517</v>
      </c>
      <c r="H187" s="1">
        <f t="shared" si="12"/>
        <v>0.11693902653312246</v>
      </c>
      <c r="I187" s="1">
        <f t="shared" si="13"/>
        <v>1.6210371317896684</v>
      </c>
    </row>
    <row r="188" spans="1:9" x14ac:dyDescent="0.25">
      <c r="A188" s="1">
        <v>186</v>
      </c>
      <c r="B188" s="1">
        <v>526.85</v>
      </c>
      <c r="C188" s="1">
        <v>262.22000000000003</v>
      </c>
      <c r="D188" s="1">
        <f t="shared" si="14"/>
        <v>3.5458333333333183</v>
      </c>
      <c r="E188" s="1">
        <f t="shared" si="10"/>
        <v>454.94000000000005</v>
      </c>
      <c r="F188" s="1">
        <f t="shared" si="10"/>
        <v>186.84400000000002</v>
      </c>
      <c r="G188" s="1">
        <f t="shared" si="11"/>
        <v>3.5458333333333183</v>
      </c>
      <c r="H188" s="1">
        <f t="shared" si="12"/>
        <v>0.1903339441557681</v>
      </c>
      <c r="I188" s="1">
        <f t="shared" si="13"/>
        <v>1.5375755210591737</v>
      </c>
    </row>
    <row r="189" spans="1:9" x14ac:dyDescent="0.25">
      <c r="A189" s="1">
        <v>187</v>
      </c>
      <c r="B189" s="1">
        <v>635.05999999999995</v>
      </c>
      <c r="C189" s="1">
        <v>383.6</v>
      </c>
      <c r="D189" s="1">
        <f t="shared" si="14"/>
        <v>3.5649999999999848</v>
      </c>
      <c r="E189" s="1">
        <f t="shared" si="10"/>
        <v>563.15</v>
      </c>
      <c r="F189" s="1">
        <f t="shared" si="10"/>
        <v>308.22400000000005</v>
      </c>
      <c r="G189" s="1">
        <f t="shared" si="11"/>
        <v>3.5649999999999848</v>
      </c>
      <c r="H189" s="1">
        <f t="shared" si="12"/>
        <v>0.23560592748784628</v>
      </c>
      <c r="I189" s="1">
        <f t="shared" si="13"/>
        <v>1.7568756684878444</v>
      </c>
    </row>
    <row r="190" spans="1:9" x14ac:dyDescent="0.25">
      <c r="A190" s="1">
        <v>188</v>
      </c>
      <c r="B190" s="1">
        <v>151.12</v>
      </c>
      <c r="C190" s="1">
        <v>443.82299999999998</v>
      </c>
      <c r="D190" s="1">
        <f t="shared" si="14"/>
        <v>3.5841666666666514</v>
      </c>
      <c r="E190" s="1">
        <f t="shared" si="10"/>
        <v>79.210000000000008</v>
      </c>
      <c r="F190" s="1">
        <f t="shared" si="10"/>
        <v>368.447</v>
      </c>
      <c r="G190" s="1">
        <f t="shared" si="11"/>
        <v>3.5841666666666514</v>
      </c>
      <c r="H190" s="1">
        <f t="shared" si="12"/>
        <v>3.3139208943109837E-2</v>
      </c>
      <c r="I190" s="1">
        <f t="shared" si="13"/>
        <v>1.8656820021391609</v>
      </c>
    </row>
    <row r="191" spans="1:9" x14ac:dyDescent="0.25">
      <c r="A191" s="1">
        <v>189</v>
      </c>
      <c r="B191" s="1">
        <v>119.14</v>
      </c>
      <c r="C191" s="1">
        <v>355.43299999999999</v>
      </c>
      <c r="D191" s="1">
        <f t="shared" si="14"/>
        <v>3.603333333333318</v>
      </c>
      <c r="E191" s="1">
        <f t="shared" si="10"/>
        <v>47.230000000000004</v>
      </c>
      <c r="F191" s="1">
        <f t="shared" si="10"/>
        <v>280.05700000000002</v>
      </c>
      <c r="G191" s="1">
        <f t="shared" si="11"/>
        <v>3.603333333333318</v>
      </c>
      <c r="H191" s="1">
        <f t="shared" si="12"/>
        <v>1.9759687392792293E-2</v>
      </c>
      <c r="I191" s="1">
        <f t="shared" si="13"/>
        <v>1.7059856762928916</v>
      </c>
    </row>
    <row r="192" spans="1:9" x14ac:dyDescent="0.25">
      <c r="A192" s="1">
        <v>190</v>
      </c>
      <c r="B192" s="1">
        <v>374.52</v>
      </c>
      <c r="C192" s="1">
        <v>325.56599999999997</v>
      </c>
      <c r="D192" s="1">
        <f t="shared" si="14"/>
        <v>3.6224999999999845</v>
      </c>
      <c r="E192" s="1">
        <f t="shared" si="10"/>
        <v>302.61</v>
      </c>
      <c r="F192" s="1">
        <f t="shared" si="10"/>
        <v>250.18999999999997</v>
      </c>
      <c r="G192" s="1">
        <f t="shared" si="11"/>
        <v>3.6224999999999845</v>
      </c>
      <c r="H192" s="1">
        <f t="shared" si="12"/>
        <v>0.12660340889123176</v>
      </c>
      <c r="I192" s="1">
        <f t="shared" si="13"/>
        <v>1.6520242534616829</v>
      </c>
    </row>
    <row r="193" spans="1:9" x14ac:dyDescent="0.25">
      <c r="A193" s="1">
        <v>191</v>
      </c>
      <c r="B193" s="1">
        <v>465.15</v>
      </c>
      <c r="C193" s="1">
        <v>407.79500000000002</v>
      </c>
      <c r="D193" s="1">
        <f t="shared" si="14"/>
        <v>3.6416666666666511</v>
      </c>
      <c r="E193" s="1">
        <f t="shared" si="10"/>
        <v>393.24</v>
      </c>
      <c r="F193" s="1">
        <f t="shared" si="10"/>
        <v>332.41899999999998</v>
      </c>
      <c r="G193" s="1">
        <f t="shared" si="11"/>
        <v>3.6416666666666511</v>
      </c>
      <c r="H193" s="1">
        <f t="shared" si="12"/>
        <v>0.16452042071441123</v>
      </c>
      <c r="I193" s="1">
        <f t="shared" si="13"/>
        <v>1.8005893533373802</v>
      </c>
    </row>
    <row r="194" spans="1:9" x14ac:dyDescent="0.25">
      <c r="A194" s="1">
        <v>192</v>
      </c>
      <c r="B194" s="1">
        <v>602.83000000000004</v>
      </c>
      <c r="C194" s="1">
        <v>336.31200000000001</v>
      </c>
      <c r="D194" s="1">
        <f t="shared" si="14"/>
        <v>3.6608333333333176</v>
      </c>
      <c r="E194" s="1">
        <f t="shared" si="10"/>
        <v>530.92000000000007</v>
      </c>
      <c r="F194" s="1">
        <f t="shared" si="10"/>
        <v>260.93600000000004</v>
      </c>
      <c r="G194" s="1">
        <f t="shared" si="11"/>
        <v>3.6608333333333176</v>
      </c>
      <c r="H194" s="1">
        <f t="shared" si="12"/>
        <v>0.22212181305486525</v>
      </c>
      <c r="I194" s="1">
        <f t="shared" si="13"/>
        <v>1.6714393085306276</v>
      </c>
    </row>
    <row r="195" spans="1:9" x14ac:dyDescent="0.25">
      <c r="A195" s="1">
        <v>193</v>
      </c>
      <c r="B195" s="1">
        <v>341.13</v>
      </c>
      <c r="C195" s="1">
        <v>190.38900000000001</v>
      </c>
      <c r="D195" s="1">
        <f t="shared" si="14"/>
        <v>3.6799999999999842</v>
      </c>
      <c r="E195" s="1">
        <f t="shared" si="10"/>
        <v>269.22000000000003</v>
      </c>
      <c r="F195" s="1">
        <f t="shared" si="10"/>
        <v>115.01300000000001</v>
      </c>
      <c r="G195" s="1">
        <f t="shared" si="11"/>
        <v>3.6799999999999842</v>
      </c>
      <c r="H195" s="1">
        <f t="shared" si="12"/>
        <v>0.11263398348269196</v>
      </c>
      <c r="I195" s="1">
        <f t="shared" si="13"/>
        <v>1.4077967363339403</v>
      </c>
    </row>
    <row r="196" spans="1:9" x14ac:dyDescent="0.25">
      <c r="A196" s="1">
        <v>194</v>
      </c>
      <c r="B196" s="1">
        <v>195.51</v>
      </c>
      <c r="C196" s="1">
        <v>145.23400000000001</v>
      </c>
      <c r="D196" s="1">
        <f t="shared" si="14"/>
        <v>3.6991666666666507</v>
      </c>
      <c r="E196" s="1">
        <f t="shared" ref="E196:F259" si="15">B196-MIN(B:B)</f>
        <v>123.6</v>
      </c>
      <c r="F196" s="1">
        <f t="shared" si="15"/>
        <v>69.858000000000004</v>
      </c>
      <c r="G196" s="1">
        <f t="shared" ref="G196:G259" si="16">D196</f>
        <v>3.6991666666666507</v>
      </c>
      <c r="H196" s="1">
        <f t="shared" ref="H196:H259" si="17">E196/MAX(E:E)</f>
        <v>5.1710721188844531E-2</v>
      </c>
      <c r="I196" s="1">
        <f t="shared" ref="I196:I259" si="18">F196/MAX(F:F)+1.2</f>
        <v>1.3262141184632728</v>
      </c>
    </row>
    <row r="197" spans="1:9" x14ac:dyDescent="0.25">
      <c r="A197" s="1">
        <v>195</v>
      </c>
      <c r="B197" s="1">
        <v>270.97000000000003</v>
      </c>
      <c r="C197" s="1">
        <v>138.84399999999999</v>
      </c>
      <c r="D197" s="1">
        <f t="shared" ref="D197:D260" si="19">D196+1.15/60</f>
        <v>3.7183333333333173</v>
      </c>
      <c r="E197" s="1">
        <f t="shared" si="15"/>
        <v>199.06000000000003</v>
      </c>
      <c r="F197" s="1">
        <f t="shared" si="15"/>
        <v>63.467999999999989</v>
      </c>
      <c r="G197" s="1">
        <f t="shared" si="16"/>
        <v>3.7183333333333173</v>
      </c>
      <c r="H197" s="1">
        <f t="shared" si="17"/>
        <v>8.3281036892001573E-2</v>
      </c>
      <c r="I197" s="1">
        <f t="shared" si="18"/>
        <v>1.3146691527187579</v>
      </c>
    </row>
    <row r="198" spans="1:9" x14ac:dyDescent="0.25">
      <c r="A198" s="1">
        <v>196</v>
      </c>
      <c r="B198" s="1">
        <v>245.89</v>
      </c>
      <c r="C198" s="1">
        <v>238.24299999999999</v>
      </c>
      <c r="D198" s="1">
        <f t="shared" si="19"/>
        <v>3.7374999999999838</v>
      </c>
      <c r="E198" s="1">
        <f t="shared" si="15"/>
        <v>173.98</v>
      </c>
      <c r="F198" s="1">
        <f t="shared" si="15"/>
        <v>162.86699999999999</v>
      </c>
      <c r="G198" s="1">
        <f t="shared" si="16"/>
        <v>3.7374999999999838</v>
      </c>
      <c r="H198" s="1">
        <f t="shared" si="17"/>
        <v>7.2788278903197182E-2</v>
      </c>
      <c r="I198" s="1">
        <f t="shared" si="18"/>
        <v>1.49425570202064</v>
      </c>
    </row>
    <row r="199" spans="1:9" x14ac:dyDescent="0.25">
      <c r="A199" s="1">
        <v>197</v>
      </c>
      <c r="B199" s="1">
        <v>206.62</v>
      </c>
      <c r="C199" s="1">
        <v>235.14699999999999</v>
      </c>
      <c r="D199" s="1">
        <f t="shared" si="19"/>
        <v>3.7566666666666504</v>
      </c>
      <c r="E199" s="1">
        <f t="shared" si="15"/>
        <v>134.71</v>
      </c>
      <c r="F199" s="1">
        <f t="shared" si="15"/>
        <v>159.77099999999999</v>
      </c>
      <c r="G199" s="1">
        <f t="shared" si="16"/>
        <v>3.7566666666666504</v>
      </c>
      <c r="H199" s="1">
        <f t="shared" si="17"/>
        <v>5.6358828894411392E-2</v>
      </c>
      <c r="I199" s="1">
        <f t="shared" si="18"/>
        <v>1.4886620848148469</v>
      </c>
    </row>
    <row r="200" spans="1:9" x14ac:dyDescent="0.25">
      <c r="A200" s="1">
        <v>198</v>
      </c>
      <c r="B200" s="1">
        <v>174.45</v>
      </c>
      <c r="C200" s="1">
        <v>150.584</v>
      </c>
      <c r="D200" s="1">
        <f t="shared" si="19"/>
        <v>3.7758333333333169</v>
      </c>
      <c r="E200" s="1">
        <f t="shared" si="15"/>
        <v>102.53999999999999</v>
      </c>
      <c r="F200" s="1">
        <f t="shared" si="15"/>
        <v>75.207999999999998</v>
      </c>
      <c r="G200" s="1">
        <f t="shared" si="16"/>
        <v>3.7758333333333169</v>
      </c>
      <c r="H200" s="1">
        <f t="shared" si="17"/>
        <v>4.2899816753269565E-2</v>
      </c>
      <c r="I200" s="1">
        <f t="shared" si="18"/>
        <v>1.3358800913479605</v>
      </c>
    </row>
    <row r="201" spans="1:9" x14ac:dyDescent="0.25">
      <c r="A201" s="1">
        <v>199</v>
      </c>
      <c r="B201" s="1">
        <v>151.82</v>
      </c>
      <c r="C201" s="1">
        <v>171.83699999999999</v>
      </c>
      <c r="D201" s="1">
        <f t="shared" si="19"/>
        <v>3.7949999999999835</v>
      </c>
      <c r="E201" s="1">
        <f t="shared" si="15"/>
        <v>79.91</v>
      </c>
      <c r="F201" s="1">
        <f t="shared" si="15"/>
        <v>96.460999999999984</v>
      </c>
      <c r="G201" s="1">
        <f t="shared" si="16"/>
        <v>3.7949999999999835</v>
      </c>
      <c r="H201" s="1">
        <f t="shared" si="17"/>
        <v>3.3432069014567689E-2</v>
      </c>
      <c r="I201" s="1">
        <f t="shared" si="18"/>
        <v>1.3742783944728703</v>
      </c>
    </row>
    <row r="202" spans="1:9" x14ac:dyDescent="0.25">
      <c r="A202" s="1">
        <v>200</v>
      </c>
      <c r="B202" s="1">
        <v>134.83000000000001</v>
      </c>
      <c r="C202" s="1">
        <v>121.28700000000001</v>
      </c>
      <c r="D202" s="1">
        <f t="shared" si="19"/>
        <v>3.8141666666666501</v>
      </c>
      <c r="E202" s="1">
        <f t="shared" si="15"/>
        <v>62.920000000000016</v>
      </c>
      <c r="F202" s="1">
        <f t="shared" si="15"/>
        <v>45.911000000000001</v>
      </c>
      <c r="G202" s="1">
        <f t="shared" si="16"/>
        <v>3.8141666666666501</v>
      </c>
      <c r="H202" s="1">
        <f t="shared" si="17"/>
        <v>2.6323936708754846E-2</v>
      </c>
      <c r="I202" s="1">
        <f t="shared" si="18"/>
        <v>1.2829485011418496</v>
      </c>
    </row>
    <row r="203" spans="1:9" x14ac:dyDescent="0.25">
      <c r="A203" s="1">
        <v>201</v>
      </c>
      <c r="B203" s="1">
        <v>123.37</v>
      </c>
      <c r="C203" s="1">
        <v>97.977000000000004</v>
      </c>
      <c r="D203" s="1">
        <f t="shared" si="19"/>
        <v>3.8333333333333166</v>
      </c>
      <c r="E203" s="1">
        <f t="shared" si="15"/>
        <v>51.460000000000008</v>
      </c>
      <c r="F203" s="1">
        <f t="shared" si="15"/>
        <v>22.600999999999999</v>
      </c>
      <c r="G203" s="1">
        <f t="shared" si="16"/>
        <v>3.8333333333333166</v>
      </c>
      <c r="H203" s="1">
        <f t="shared" si="17"/>
        <v>2.1529398967459062E-2</v>
      </c>
      <c r="I203" s="1">
        <f t="shared" si="18"/>
        <v>1.2408337669470701</v>
      </c>
    </row>
    <row r="204" spans="1:9" x14ac:dyDescent="0.25">
      <c r="A204" s="1">
        <v>202</v>
      </c>
      <c r="B204" s="1">
        <v>116.29</v>
      </c>
      <c r="C204" s="1">
        <v>89.896000000000001</v>
      </c>
      <c r="D204" s="1">
        <f t="shared" si="19"/>
        <v>3.8524999999999832</v>
      </c>
      <c r="E204" s="1">
        <f t="shared" si="15"/>
        <v>44.38000000000001</v>
      </c>
      <c r="F204" s="1">
        <f t="shared" si="15"/>
        <v>14.519999999999996</v>
      </c>
      <c r="G204" s="1">
        <f t="shared" si="16"/>
        <v>3.8524999999999832</v>
      </c>
      <c r="H204" s="1">
        <f t="shared" si="17"/>
        <v>1.8567328530428164E-2</v>
      </c>
      <c r="I204" s="1">
        <f t="shared" si="18"/>
        <v>1.2262336310814326</v>
      </c>
    </row>
    <row r="205" spans="1:9" x14ac:dyDescent="0.25">
      <c r="A205" s="1">
        <v>203</v>
      </c>
      <c r="B205" s="1">
        <v>104.23</v>
      </c>
      <c r="C205" s="1">
        <v>86.548000000000002</v>
      </c>
      <c r="D205" s="1">
        <f t="shared" si="19"/>
        <v>3.8716666666666497</v>
      </c>
      <c r="E205" s="1">
        <f t="shared" si="15"/>
        <v>32.320000000000007</v>
      </c>
      <c r="F205" s="1">
        <f t="shared" si="15"/>
        <v>11.171999999999997</v>
      </c>
      <c r="G205" s="1">
        <f t="shared" si="16"/>
        <v>3.8716666666666497</v>
      </c>
      <c r="H205" s="1">
        <f t="shared" si="17"/>
        <v>1.3521767870739934E-2</v>
      </c>
      <c r="I205" s="1">
        <f t="shared" si="18"/>
        <v>1.2201847194519122</v>
      </c>
    </row>
    <row r="206" spans="1:9" x14ac:dyDescent="0.25">
      <c r="A206" s="1">
        <v>204</v>
      </c>
      <c r="B206" s="1">
        <v>106.59</v>
      </c>
      <c r="C206" s="1">
        <v>86.036000000000001</v>
      </c>
      <c r="D206" s="1">
        <f t="shared" si="19"/>
        <v>3.8908333333333163</v>
      </c>
      <c r="E206" s="1">
        <f t="shared" si="15"/>
        <v>34.680000000000007</v>
      </c>
      <c r="F206" s="1">
        <f t="shared" si="15"/>
        <v>10.659999999999997</v>
      </c>
      <c r="G206" s="1">
        <f t="shared" si="16"/>
        <v>3.8908333333333163</v>
      </c>
      <c r="H206" s="1">
        <f t="shared" si="17"/>
        <v>1.4509124683083567E-2</v>
      </c>
      <c r="I206" s="1">
        <f t="shared" si="18"/>
        <v>1.219259676813228</v>
      </c>
    </row>
    <row r="207" spans="1:9" x14ac:dyDescent="0.25">
      <c r="A207" s="1">
        <v>205</v>
      </c>
      <c r="B207" s="1">
        <v>96.54</v>
      </c>
      <c r="C207" s="1">
        <v>84.427999999999997</v>
      </c>
      <c r="D207" s="1">
        <f t="shared" si="19"/>
        <v>3.9099999999999828</v>
      </c>
      <c r="E207" s="1">
        <f t="shared" si="15"/>
        <v>24.63000000000001</v>
      </c>
      <c r="F207" s="1">
        <f t="shared" si="15"/>
        <v>9.0519999999999925</v>
      </c>
      <c r="G207" s="1">
        <f t="shared" si="16"/>
        <v>3.9099999999999828</v>
      </c>
      <c r="H207" s="1">
        <f t="shared" si="17"/>
        <v>1.0304490800010044E-2</v>
      </c>
      <c r="I207" s="1">
        <f t="shared" si="18"/>
        <v>1.2163544647761106</v>
      </c>
    </row>
    <row r="208" spans="1:9" x14ac:dyDescent="0.25">
      <c r="A208" s="1">
        <v>206</v>
      </c>
      <c r="B208" s="1">
        <v>93.93</v>
      </c>
      <c r="C208" s="1">
        <v>84.528000000000006</v>
      </c>
      <c r="D208" s="1">
        <f t="shared" si="19"/>
        <v>3.9291666666666494</v>
      </c>
      <c r="E208" s="1">
        <f t="shared" si="15"/>
        <v>22.02000000000001</v>
      </c>
      <c r="F208" s="1">
        <f t="shared" si="15"/>
        <v>9.152000000000001</v>
      </c>
      <c r="G208" s="1">
        <f t="shared" si="16"/>
        <v>3.9291666666666494</v>
      </c>
      <c r="H208" s="1">
        <f t="shared" si="17"/>
        <v>9.2125411050028895E-3</v>
      </c>
      <c r="I208" s="1">
        <f t="shared" si="18"/>
        <v>1.2165351371664788</v>
      </c>
    </row>
    <row r="209" spans="1:9" x14ac:dyDescent="0.25">
      <c r="A209" s="1">
        <v>207</v>
      </c>
      <c r="B209" s="1">
        <v>98.53</v>
      </c>
      <c r="C209" s="1">
        <v>83.893000000000001</v>
      </c>
      <c r="D209" s="1">
        <f t="shared" si="19"/>
        <v>3.9483333333333159</v>
      </c>
      <c r="E209" s="1">
        <f t="shared" si="15"/>
        <v>26.620000000000005</v>
      </c>
      <c r="F209" s="1">
        <f t="shared" si="15"/>
        <v>8.5169999999999959</v>
      </c>
      <c r="G209" s="1">
        <f t="shared" si="16"/>
        <v>3.9483333333333159</v>
      </c>
      <c r="H209" s="1">
        <f t="shared" si="17"/>
        <v>1.1137050146011665E-2</v>
      </c>
      <c r="I209" s="1">
        <f t="shared" si="18"/>
        <v>1.2153878674876419</v>
      </c>
    </row>
    <row r="210" spans="1:9" x14ac:dyDescent="0.25">
      <c r="A210" s="1">
        <v>208</v>
      </c>
      <c r="B210" s="1">
        <v>89.94</v>
      </c>
      <c r="C210" s="1">
        <v>83.884</v>
      </c>
      <c r="D210" s="1">
        <f t="shared" si="19"/>
        <v>3.9674999999999825</v>
      </c>
      <c r="E210" s="1">
        <f t="shared" si="15"/>
        <v>18.03</v>
      </c>
      <c r="F210" s="1">
        <f t="shared" si="15"/>
        <v>8.5079999999999956</v>
      </c>
      <c r="G210" s="1">
        <f t="shared" si="16"/>
        <v>3.9674999999999825</v>
      </c>
      <c r="H210" s="1">
        <f t="shared" si="17"/>
        <v>7.5432386976930993E-3</v>
      </c>
      <c r="I210" s="1">
        <f t="shared" si="18"/>
        <v>1.2153716069725089</v>
      </c>
    </row>
    <row r="211" spans="1:9" x14ac:dyDescent="0.25">
      <c r="A211" s="1">
        <v>209</v>
      </c>
      <c r="B211" s="1">
        <v>88.98</v>
      </c>
      <c r="C211" s="1">
        <v>82.683999999999997</v>
      </c>
      <c r="D211" s="1">
        <f t="shared" si="19"/>
        <v>3.986666666666649</v>
      </c>
      <c r="E211" s="1">
        <f t="shared" si="15"/>
        <v>17.070000000000007</v>
      </c>
      <c r="F211" s="1">
        <f t="shared" si="15"/>
        <v>7.3079999999999927</v>
      </c>
      <c r="G211" s="1">
        <f t="shared" si="16"/>
        <v>3.986666666666649</v>
      </c>
      <c r="H211" s="1">
        <f t="shared" si="17"/>
        <v>7.1416020282651831E-3</v>
      </c>
      <c r="I211" s="1">
        <f t="shared" si="18"/>
        <v>1.2132035382880928</v>
      </c>
    </row>
    <row r="212" spans="1:9" x14ac:dyDescent="0.25">
      <c r="A212" s="1">
        <v>210</v>
      </c>
      <c r="B212" s="1">
        <v>141.35</v>
      </c>
      <c r="C212" s="1">
        <v>81.06</v>
      </c>
      <c r="D212" s="1">
        <f t="shared" si="19"/>
        <v>4.0058333333333156</v>
      </c>
      <c r="E212" s="1">
        <f t="shared" si="15"/>
        <v>69.44</v>
      </c>
      <c r="F212" s="1">
        <f t="shared" si="15"/>
        <v>5.6839999999999975</v>
      </c>
      <c r="G212" s="1">
        <f t="shared" si="16"/>
        <v>4.0058333333333156</v>
      </c>
      <c r="H212" s="1">
        <f t="shared" si="17"/>
        <v>2.9051719088619452E-2</v>
      </c>
      <c r="I212" s="1">
        <f t="shared" si="18"/>
        <v>1.2102694186685168</v>
      </c>
    </row>
    <row r="213" spans="1:9" x14ac:dyDescent="0.25">
      <c r="A213" s="1">
        <v>211</v>
      </c>
      <c r="B213" s="1">
        <v>414.6</v>
      </c>
      <c r="C213" s="1">
        <v>84.337000000000003</v>
      </c>
      <c r="D213" s="1">
        <f t="shared" si="19"/>
        <v>4.0249999999999826</v>
      </c>
      <c r="E213" s="1">
        <f t="shared" si="15"/>
        <v>342.69000000000005</v>
      </c>
      <c r="F213" s="1">
        <f t="shared" si="15"/>
        <v>8.9609999999999985</v>
      </c>
      <c r="G213" s="1">
        <f t="shared" si="16"/>
        <v>4.0249999999999826</v>
      </c>
      <c r="H213" s="1">
        <f t="shared" si="17"/>
        <v>0.14337173983984738</v>
      </c>
      <c r="I213" s="1">
        <f t="shared" si="18"/>
        <v>1.2161900529008758</v>
      </c>
    </row>
    <row r="214" spans="1:9" x14ac:dyDescent="0.25">
      <c r="A214" s="1">
        <v>212</v>
      </c>
      <c r="B214" s="1">
        <v>104.32</v>
      </c>
      <c r="C214" s="1">
        <v>81.242999999999995</v>
      </c>
      <c r="D214" s="1">
        <f t="shared" si="19"/>
        <v>4.0441666666666496</v>
      </c>
      <c r="E214" s="1">
        <f t="shared" si="15"/>
        <v>32.409999999999997</v>
      </c>
      <c r="F214" s="1">
        <f t="shared" si="15"/>
        <v>5.8669999999999902</v>
      </c>
      <c r="G214" s="1">
        <f t="shared" si="16"/>
        <v>4.0441666666666496</v>
      </c>
      <c r="H214" s="1">
        <f t="shared" si="17"/>
        <v>1.3559421308498796E-2</v>
      </c>
      <c r="I214" s="1">
        <f t="shared" si="18"/>
        <v>1.2106000491428901</v>
      </c>
    </row>
    <row r="215" spans="1:9" x14ac:dyDescent="0.25">
      <c r="A215" s="1">
        <v>213</v>
      </c>
      <c r="B215" s="1">
        <v>175.92</v>
      </c>
      <c r="C215" s="1">
        <v>82.275000000000006</v>
      </c>
      <c r="D215" s="1">
        <f t="shared" si="19"/>
        <v>4.0633333333333166</v>
      </c>
      <c r="E215" s="1">
        <f t="shared" si="15"/>
        <v>104.00999999999999</v>
      </c>
      <c r="F215" s="1">
        <f t="shared" si="15"/>
        <v>6.8990000000000009</v>
      </c>
      <c r="G215" s="1">
        <f t="shared" si="16"/>
        <v>4.0633333333333166</v>
      </c>
      <c r="H215" s="1">
        <f t="shared" si="17"/>
        <v>4.3514822903331064E-2</v>
      </c>
      <c r="I215" s="1">
        <f t="shared" si="18"/>
        <v>1.2124645882114877</v>
      </c>
    </row>
    <row r="216" spans="1:9" x14ac:dyDescent="0.25">
      <c r="A216" s="1">
        <v>214</v>
      </c>
      <c r="B216" s="1">
        <v>134.33000000000001</v>
      </c>
      <c r="C216" s="1">
        <v>83.406000000000006</v>
      </c>
      <c r="D216" s="1">
        <f t="shared" si="19"/>
        <v>4.0824999999999836</v>
      </c>
      <c r="E216" s="1">
        <f t="shared" si="15"/>
        <v>62.420000000000016</v>
      </c>
      <c r="F216" s="1">
        <f t="shared" si="15"/>
        <v>8.0300000000000011</v>
      </c>
      <c r="G216" s="1">
        <f t="shared" si="16"/>
        <v>4.0824999999999836</v>
      </c>
      <c r="H216" s="1">
        <f t="shared" si="17"/>
        <v>2.6114750943427807E-2</v>
      </c>
      <c r="I216" s="1">
        <f t="shared" si="18"/>
        <v>1.2145079929465499</v>
      </c>
    </row>
    <row r="217" spans="1:9" x14ac:dyDescent="0.25">
      <c r="A217" s="1">
        <v>215</v>
      </c>
      <c r="B217" s="1">
        <v>109.9</v>
      </c>
      <c r="C217" s="1">
        <v>78.049000000000007</v>
      </c>
      <c r="D217" s="1">
        <f t="shared" si="19"/>
        <v>4.1016666666666506</v>
      </c>
      <c r="E217" s="1">
        <f t="shared" si="15"/>
        <v>37.990000000000009</v>
      </c>
      <c r="F217" s="1">
        <f t="shared" si="15"/>
        <v>2.6730000000000018</v>
      </c>
      <c r="G217" s="1">
        <f t="shared" si="16"/>
        <v>4.1016666666666506</v>
      </c>
      <c r="H217" s="1">
        <f t="shared" si="17"/>
        <v>1.5893934449548581E-2</v>
      </c>
      <c r="I217" s="1">
        <f t="shared" si="18"/>
        <v>1.2048293729945365</v>
      </c>
    </row>
    <row r="218" spans="1:9" x14ac:dyDescent="0.25">
      <c r="A218" s="1">
        <v>216</v>
      </c>
      <c r="B218" s="1">
        <v>96.92</v>
      </c>
      <c r="C218" s="1">
        <v>78.399000000000001</v>
      </c>
      <c r="D218" s="1">
        <f t="shared" si="19"/>
        <v>4.1208333333333176</v>
      </c>
      <c r="E218" s="1">
        <f t="shared" si="15"/>
        <v>25.010000000000005</v>
      </c>
      <c r="F218" s="1">
        <f t="shared" si="15"/>
        <v>3.0229999999999961</v>
      </c>
      <c r="G218" s="1">
        <f t="shared" si="16"/>
        <v>4.1208333333333176</v>
      </c>
      <c r="H218" s="1">
        <f t="shared" si="17"/>
        <v>1.0463471981658593E-2</v>
      </c>
      <c r="I218" s="1">
        <f t="shared" si="18"/>
        <v>1.2054617263608245</v>
      </c>
    </row>
    <row r="219" spans="1:9" x14ac:dyDescent="0.25">
      <c r="A219" s="1">
        <v>217</v>
      </c>
      <c r="B219" s="1">
        <v>89.49</v>
      </c>
      <c r="C219" s="1">
        <v>78.524000000000001</v>
      </c>
      <c r="D219" s="1">
        <f t="shared" si="19"/>
        <v>4.1399999999999846</v>
      </c>
      <c r="E219" s="1">
        <f t="shared" si="15"/>
        <v>17.579999999999998</v>
      </c>
      <c r="F219" s="1">
        <f t="shared" si="15"/>
        <v>3.1479999999999961</v>
      </c>
      <c r="G219" s="1">
        <f t="shared" si="16"/>
        <v>4.1399999999999846</v>
      </c>
      <c r="H219" s="1">
        <f t="shared" si="17"/>
        <v>7.3549715088987609E-3</v>
      </c>
      <c r="I219" s="1">
        <f t="shared" si="18"/>
        <v>1.2056875668487843</v>
      </c>
    </row>
    <row r="220" spans="1:9" x14ac:dyDescent="0.25">
      <c r="A220" s="1">
        <v>218</v>
      </c>
      <c r="B220" s="1">
        <v>87.46</v>
      </c>
      <c r="C220" s="1">
        <v>77.703000000000003</v>
      </c>
      <c r="D220" s="1">
        <f t="shared" si="19"/>
        <v>4.1591666666666516</v>
      </c>
      <c r="E220" s="1">
        <f t="shared" si="15"/>
        <v>15.549999999999997</v>
      </c>
      <c r="F220" s="1">
        <f t="shared" si="15"/>
        <v>2.3269999999999982</v>
      </c>
      <c r="G220" s="1">
        <f t="shared" si="16"/>
        <v>4.1591666666666516</v>
      </c>
      <c r="H220" s="1">
        <f t="shared" si="17"/>
        <v>6.5056773016709743E-3</v>
      </c>
      <c r="I220" s="1">
        <f t="shared" si="18"/>
        <v>1.2042042465238632</v>
      </c>
    </row>
    <row r="221" spans="1:9" x14ac:dyDescent="0.25">
      <c r="A221" s="1">
        <v>219</v>
      </c>
      <c r="B221" s="1">
        <v>83.89</v>
      </c>
      <c r="C221" s="1">
        <v>78.590999999999994</v>
      </c>
      <c r="D221" s="1">
        <f t="shared" si="19"/>
        <v>4.1783333333333186</v>
      </c>
      <c r="E221" s="1">
        <f t="shared" si="15"/>
        <v>11.980000000000004</v>
      </c>
      <c r="F221" s="1">
        <f t="shared" si="15"/>
        <v>3.2149999999999892</v>
      </c>
      <c r="G221" s="1">
        <f t="shared" si="16"/>
        <v>4.1783333333333186</v>
      </c>
      <c r="H221" s="1">
        <f t="shared" si="17"/>
        <v>5.0120909372359038E-3</v>
      </c>
      <c r="I221" s="1">
        <f t="shared" si="18"/>
        <v>1.2058086173503308</v>
      </c>
    </row>
    <row r="222" spans="1:9" x14ac:dyDescent="0.25">
      <c r="A222" s="1">
        <v>220</v>
      </c>
      <c r="B222" s="1">
        <v>82.6</v>
      </c>
      <c r="C222" s="1">
        <v>77.701999999999998</v>
      </c>
      <c r="D222" s="1">
        <f t="shared" si="19"/>
        <v>4.1974999999999856</v>
      </c>
      <c r="E222" s="1">
        <f t="shared" si="15"/>
        <v>10.689999999999998</v>
      </c>
      <c r="F222" s="1">
        <f t="shared" si="15"/>
        <v>2.3259999999999934</v>
      </c>
      <c r="G222" s="1">
        <f t="shared" si="16"/>
        <v>4.1974999999999856</v>
      </c>
      <c r="H222" s="1">
        <f t="shared" si="17"/>
        <v>4.4723916626921356E-3</v>
      </c>
      <c r="I222" s="1">
        <f t="shared" si="18"/>
        <v>1.2042024397999596</v>
      </c>
    </row>
    <row r="223" spans="1:9" x14ac:dyDescent="0.25">
      <c r="A223" s="1">
        <v>221</v>
      </c>
      <c r="B223" s="1">
        <v>80.47</v>
      </c>
      <c r="C223" s="1">
        <v>77.248000000000005</v>
      </c>
      <c r="D223" s="1">
        <f t="shared" si="19"/>
        <v>4.2166666666666526</v>
      </c>
      <c r="E223" s="1">
        <f t="shared" si="15"/>
        <v>8.5600000000000023</v>
      </c>
      <c r="F223" s="1">
        <f t="shared" si="15"/>
        <v>1.8719999999999999</v>
      </c>
      <c r="G223" s="1">
        <f t="shared" si="16"/>
        <v>4.2166666666666526</v>
      </c>
      <c r="H223" s="1">
        <f t="shared" si="17"/>
        <v>3.5812603023989429E-3</v>
      </c>
      <c r="I223" s="1">
        <f t="shared" si="18"/>
        <v>1.2033821871476889</v>
      </c>
    </row>
    <row r="224" spans="1:9" x14ac:dyDescent="0.25">
      <c r="A224" s="1">
        <v>222</v>
      </c>
      <c r="B224" s="1">
        <v>79.92</v>
      </c>
      <c r="C224" s="1">
        <v>78.338999999999999</v>
      </c>
      <c r="D224" s="1">
        <f t="shared" si="19"/>
        <v>4.2358333333333196</v>
      </c>
      <c r="E224" s="1">
        <f t="shared" si="15"/>
        <v>8.0100000000000051</v>
      </c>
      <c r="F224" s="1">
        <f t="shared" si="15"/>
        <v>2.9629999999999939</v>
      </c>
      <c r="G224" s="1">
        <f t="shared" si="16"/>
        <v>4.2358333333333196</v>
      </c>
      <c r="H224" s="1">
        <f t="shared" si="17"/>
        <v>3.3511559605391992E-3</v>
      </c>
      <c r="I224" s="1">
        <f t="shared" si="18"/>
        <v>1.2053533229266036</v>
      </c>
    </row>
    <row r="225" spans="1:9" x14ac:dyDescent="0.25">
      <c r="A225" s="1">
        <v>223</v>
      </c>
      <c r="B225" s="1">
        <v>81.97</v>
      </c>
      <c r="C225" s="1">
        <v>77.06</v>
      </c>
      <c r="D225" s="1">
        <f t="shared" si="19"/>
        <v>4.2549999999999866</v>
      </c>
      <c r="E225" s="1">
        <f t="shared" si="15"/>
        <v>10.060000000000002</v>
      </c>
      <c r="F225" s="1">
        <f t="shared" si="15"/>
        <v>1.6839999999999975</v>
      </c>
      <c r="G225" s="1">
        <f t="shared" si="16"/>
        <v>4.2549999999999866</v>
      </c>
      <c r="H225" s="1">
        <f t="shared" si="17"/>
        <v>4.2088175983800661E-3</v>
      </c>
      <c r="I225" s="1">
        <f t="shared" si="18"/>
        <v>1.2030425230537969</v>
      </c>
    </row>
    <row r="226" spans="1:9" x14ac:dyDescent="0.25">
      <c r="A226" s="1">
        <v>224</v>
      </c>
      <c r="B226" s="1">
        <v>81.41</v>
      </c>
      <c r="C226" s="1">
        <v>77.881</v>
      </c>
      <c r="D226" s="1">
        <f t="shared" si="19"/>
        <v>4.2741666666666536</v>
      </c>
      <c r="E226" s="1">
        <f t="shared" si="15"/>
        <v>9.5</v>
      </c>
      <c r="F226" s="1">
        <f t="shared" si="15"/>
        <v>2.5049999999999955</v>
      </c>
      <c r="G226" s="1">
        <f t="shared" si="16"/>
        <v>4.2741666666666536</v>
      </c>
      <c r="H226" s="1">
        <f t="shared" si="17"/>
        <v>3.9745295412137787E-3</v>
      </c>
      <c r="I226" s="1">
        <f t="shared" si="18"/>
        <v>1.2045258433787183</v>
      </c>
    </row>
    <row r="227" spans="1:9" x14ac:dyDescent="0.25">
      <c r="A227" s="1">
        <v>225</v>
      </c>
      <c r="B227" s="1">
        <v>79.09</v>
      </c>
      <c r="C227" s="1">
        <v>77.709999999999994</v>
      </c>
      <c r="D227" s="1">
        <f t="shared" si="19"/>
        <v>4.2933333333333206</v>
      </c>
      <c r="E227" s="1">
        <f t="shared" si="15"/>
        <v>7.1800000000000068</v>
      </c>
      <c r="F227" s="1">
        <f t="shared" si="15"/>
        <v>2.333999999999989</v>
      </c>
      <c r="G227" s="1">
        <f t="shared" si="16"/>
        <v>4.2933333333333206</v>
      </c>
      <c r="H227" s="1">
        <f t="shared" si="17"/>
        <v>3.0039075900963118E-3</v>
      </c>
      <c r="I227" s="1">
        <f t="shared" si="18"/>
        <v>1.204216893591189</v>
      </c>
    </row>
    <row r="228" spans="1:9" x14ac:dyDescent="0.25">
      <c r="A228" s="1">
        <v>226</v>
      </c>
      <c r="B228" s="1">
        <v>79.95</v>
      </c>
      <c r="C228" s="1">
        <v>77.793999999999997</v>
      </c>
      <c r="D228" s="1">
        <f t="shared" si="19"/>
        <v>4.3124999999999876</v>
      </c>
      <c r="E228" s="1">
        <f t="shared" si="15"/>
        <v>8.0400000000000063</v>
      </c>
      <c r="F228" s="1">
        <f t="shared" si="15"/>
        <v>2.4179999999999922</v>
      </c>
      <c r="G228" s="1">
        <f t="shared" si="16"/>
        <v>4.3124999999999876</v>
      </c>
      <c r="H228" s="1">
        <f t="shared" si="17"/>
        <v>3.3637071064588219E-3</v>
      </c>
      <c r="I228" s="1">
        <f t="shared" si="18"/>
        <v>1.204368658399098</v>
      </c>
    </row>
    <row r="229" spans="1:9" x14ac:dyDescent="0.25">
      <c r="A229" s="1">
        <v>227</v>
      </c>
      <c r="B229" s="1">
        <v>78.36</v>
      </c>
      <c r="C229" s="1">
        <v>77.549000000000007</v>
      </c>
      <c r="D229" s="1">
        <f t="shared" si="19"/>
        <v>4.3316666666666546</v>
      </c>
      <c r="E229" s="1">
        <f t="shared" si="15"/>
        <v>6.4500000000000028</v>
      </c>
      <c r="F229" s="1">
        <f t="shared" si="15"/>
        <v>2.1730000000000018</v>
      </c>
      <c r="G229" s="1">
        <f t="shared" si="16"/>
        <v>4.3316666666666546</v>
      </c>
      <c r="H229" s="1">
        <f t="shared" si="17"/>
        <v>2.6984963727188301E-3</v>
      </c>
      <c r="I229" s="1">
        <f t="shared" si="18"/>
        <v>1.2039260110426964</v>
      </c>
    </row>
    <row r="230" spans="1:9" x14ac:dyDescent="0.25">
      <c r="A230" s="1">
        <v>228</v>
      </c>
      <c r="B230" s="1">
        <v>80.959999999999994</v>
      </c>
      <c r="C230" s="1">
        <v>76.608000000000004</v>
      </c>
      <c r="D230" s="1">
        <f t="shared" si="19"/>
        <v>4.3508333333333216</v>
      </c>
      <c r="E230" s="1">
        <f t="shared" si="15"/>
        <v>9.0499999999999972</v>
      </c>
      <c r="F230" s="1">
        <f t="shared" si="15"/>
        <v>1.2319999999999993</v>
      </c>
      <c r="G230" s="1">
        <f t="shared" si="16"/>
        <v>4.3508333333333216</v>
      </c>
      <c r="H230" s="1">
        <f t="shared" si="17"/>
        <v>3.7862623524194412E-3</v>
      </c>
      <c r="I230" s="1">
        <f t="shared" si="18"/>
        <v>1.2022258838493336</v>
      </c>
    </row>
    <row r="231" spans="1:9" x14ac:dyDescent="0.25">
      <c r="A231" s="1">
        <v>229</v>
      </c>
      <c r="B231" s="1">
        <v>77.73</v>
      </c>
      <c r="C231" s="1">
        <v>77.600999999999999</v>
      </c>
      <c r="D231" s="1">
        <f t="shared" si="19"/>
        <v>4.3699999999999886</v>
      </c>
      <c r="E231" s="1">
        <f t="shared" si="15"/>
        <v>5.8200000000000074</v>
      </c>
      <c r="F231" s="1">
        <f t="shared" si="15"/>
        <v>2.2249999999999943</v>
      </c>
      <c r="G231" s="1">
        <f t="shared" si="16"/>
        <v>4.3699999999999886</v>
      </c>
      <c r="H231" s="1">
        <f t="shared" si="17"/>
        <v>2.4349223084067602E-3</v>
      </c>
      <c r="I231" s="1">
        <f t="shared" si="18"/>
        <v>1.2040199606856878</v>
      </c>
    </row>
    <row r="232" spans="1:9" x14ac:dyDescent="0.25">
      <c r="A232" s="1">
        <v>230</v>
      </c>
      <c r="B232" s="1">
        <v>76.88</v>
      </c>
      <c r="C232" s="1">
        <v>76.807000000000002</v>
      </c>
      <c r="D232" s="1">
        <f t="shared" si="19"/>
        <v>4.3891666666666556</v>
      </c>
      <c r="E232" s="1">
        <f t="shared" si="15"/>
        <v>4.9699999999999989</v>
      </c>
      <c r="F232" s="1">
        <f t="shared" si="15"/>
        <v>1.4309999999999974</v>
      </c>
      <c r="G232" s="1">
        <f t="shared" si="16"/>
        <v>4.3891666666666556</v>
      </c>
      <c r="H232" s="1">
        <f t="shared" si="17"/>
        <v>2.0793065073507872E-3</v>
      </c>
      <c r="I232" s="1">
        <f t="shared" si="18"/>
        <v>1.202585421906166</v>
      </c>
    </row>
    <row r="233" spans="1:9" x14ac:dyDescent="0.25">
      <c r="A233" s="1">
        <v>231</v>
      </c>
      <c r="B233" s="1">
        <v>76.81</v>
      </c>
      <c r="C233" s="1">
        <v>76.540000000000006</v>
      </c>
      <c r="D233" s="1">
        <f t="shared" si="19"/>
        <v>4.4083333333333226</v>
      </c>
      <c r="E233" s="1">
        <f t="shared" si="15"/>
        <v>4.9000000000000057</v>
      </c>
      <c r="F233" s="1">
        <f t="shared" si="15"/>
        <v>1.1640000000000015</v>
      </c>
      <c r="G233" s="1">
        <f t="shared" si="16"/>
        <v>4.4083333333333226</v>
      </c>
      <c r="H233" s="1">
        <f t="shared" si="17"/>
        <v>2.0500205002050042E-3</v>
      </c>
      <c r="I233" s="1">
        <f t="shared" si="18"/>
        <v>1.2021030266238835</v>
      </c>
    </row>
    <row r="234" spans="1:9" x14ac:dyDescent="0.25">
      <c r="A234" s="1">
        <v>232</v>
      </c>
      <c r="B234" s="1">
        <v>78.64</v>
      </c>
      <c r="C234" s="1">
        <v>77.180000000000007</v>
      </c>
      <c r="D234" s="1">
        <f t="shared" si="19"/>
        <v>4.4274999999999896</v>
      </c>
      <c r="E234" s="1">
        <f t="shared" si="15"/>
        <v>6.730000000000004</v>
      </c>
      <c r="F234" s="1">
        <f t="shared" si="15"/>
        <v>1.804000000000002</v>
      </c>
      <c r="G234" s="1">
        <f t="shared" si="16"/>
        <v>4.4274999999999896</v>
      </c>
      <c r="H234" s="1">
        <f t="shared" si="17"/>
        <v>2.8156404013019738E-3</v>
      </c>
      <c r="I234" s="1">
        <f t="shared" si="18"/>
        <v>1.2032593299222385</v>
      </c>
    </row>
    <row r="235" spans="1:9" x14ac:dyDescent="0.25">
      <c r="A235" s="1">
        <v>233</v>
      </c>
      <c r="B235" s="1">
        <v>78.66</v>
      </c>
      <c r="C235" s="1">
        <v>78.043000000000006</v>
      </c>
      <c r="D235" s="1">
        <f t="shared" si="19"/>
        <v>4.4466666666666566</v>
      </c>
      <c r="E235" s="1">
        <f t="shared" si="15"/>
        <v>6.75</v>
      </c>
      <c r="F235" s="1">
        <f t="shared" si="15"/>
        <v>2.6670000000000016</v>
      </c>
      <c r="G235" s="1">
        <f t="shared" si="16"/>
        <v>4.4466666666666566</v>
      </c>
      <c r="H235" s="1">
        <f t="shared" si="17"/>
        <v>2.8240078319150537E-3</v>
      </c>
      <c r="I235" s="1">
        <f t="shared" si="18"/>
        <v>1.2048185326511143</v>
      </c>
    </row>
    <row r="236" spans="1:9" x14ac:dyDescent="0.25">
      <c r="A236" s="1">
        <v>234</v>
      </c>
      <c r="B236" s="1">
        <v>78.349999999999994</v>
      </c>
      <c r="C236" s="1">
        <v>77.188000000000002</v>
      </c>
      <c r="D236" s="1">
        <f t="shared" si="19"/>
        <v>4.4658333333333236</v>
      </c>
      <c r="E236" s="1">
        <f t="shared" si="15"/>
        <v>6.4399999999999977</v>
      </c>
      <c r="F236" s="1">
        <f t="shared" si="15"/>
        <v>1.8119999999999976</v>
      </c>
      <c r="G236" s="1">
        <f t="shared" si="16"/>
        <v>4.4658333333333236</v>
      </c>
      <c r="H236" s="1">
        <f t="shared" si="17"/>
        <v>2.6943126574122873E-3</v>
      </c>
      <c r="I236" s="1">
        <f t="shared" si="18"/>
        <v>1.2032737837134679</v>
      </c>
    </row>
    <row r="237" spans="1:9" x14ac:dyDescent="0.25">
      <c r="A237" s="1">
        <v>235</v>
      </c>
      <c r="B237" s="1">
        <v>77.42</v>
      </c>
      <c r="C237" s="1">
        <v>76.512</v>
      </c>
      <c r="D237" s="1">
        <f t="shared" si="19"/>
        <v>4.4849999999999905</v>
      </c>
      <c r="E237" s="1">
        <f t="shared" si="15"/>
        <v>5.5100000000000051</v>
      </c>
      <c r="F237" s="1">
        <f t="shared" si="15"/>
        <v>1.1359999999999957</v>
      </c>
      <c r="G237" s="1">
        <f t="shared" si="16"/>
        <v>4.4849999999999905</v>
      </c>
      <c r="H237" s="1">
        <f t="shared" si="17"/>
        <v>2.3052271339039942E-3</v>
      </c>
      <c r="I237" s="1">
        <f t="shared" si="18"/>
        <v>1.2020524383545803</v>
      </c>
    </row>
    <row r="238" spans="1:9" x14ac:dyDescent="0.25">
      <c r="A238" s="1">
        <v>236</v>
      </c>
      <c r="B238" s="1">
        <v>77.400000000000006</v>
      </c>
      <c r="C238" s="1">
        <v>76.828999999999994</v>
      </c>
      <c r="D238" s="1">
        <f t="shared" si="19"/>
        <v>4.5041666666666575</v>
      </c>
      <c r="E238" s="1">
        <f t="shared" si="15"/>
        <v>5.4900000000000091</v>
      </c>
      <c r="F238" s="1">
        <f t="shared" si="15"/>
        <v>1.4529999999999887</v>
      </c>
      <c r="G238" s="1">
        <f t="shared" si="16"/>
        <v>4.5041666666666575</v>
      </c>
      <c r="H238" s="1">
        <f t="shared" si="17"/>
        <v>2.2968597032909138E-3</v>
      </c>
      <c r="I238" s="1">
        <f t="shared" si="18"/>
        <v>1.2026251698320469</v>
      </c>
    </row>
    <row r="239" spans="1:9" x14ac:dyDescent="0.25">
      <c r="A239" s="1">
        <v>237</v>
      </c>
      <c r="B239" s="1">
        <v>77.67</v>
      </c>
      <c r="C239" s="1">
        <v>77.900999999999996</v>
      </c>
      <c r="D239" s="1">
        <f t="shared" si="19"/>
        <v>4.5233333333333245</v>
      </c>
      <c r="E239" s="1">
        <f t="shared" si="15"/>
        <v>5.7600000000000051</v>
      </c>
      <c r="F239" s="1">
        <f t="shared" si="15"/>
        <v>2.5249999999999915</v>
      </c>
      <c r="G239" s="1">
        <f t="shared" si="16"/>
        <v>4.5233333333333245</v>
      </c>
      <c r="H239" s="1">
        <f t="shared" si="17"/>
        <v>2.4098200165675143E-3</v>
      </c>
      <c r="I239" s="1">
        <f t="shared" si="18"/>
        <v>1.2045619778567918</v>
      </c>
    </row>
    <row r="240" spans="1:9" x14ac:dyDescent="0.25">
      <c r="A240" s="1">
        <v>238</v>
      </c>
      <c r="B240" s="1">
        <v>76.989999999999995</v>
      </c>
      <c r="C240" s="1">
        <v>77.613</v>
      </c>
      <c r="D240" s="1">
        <f t="shared" si="19"/>
        <v>4.5424999999999915</v>
      </c>
      <c r="E240" s="1">
        <f t="shared" si="15"/>
        <v>5.0799999999999983</v>
      </c>
      <c r="F240" s="1">
        <f t="shared" si="15"/>
        <v>2.2369999999999948</v>
      </c>
      <c r="G240" s="1">
        <f t="shared" si="16"/>
        <v>4.5424999999999915</v>
      </c>
      <c r="H240" s="1">
        <f t="shared" si="17"/>
        <v>2.1253273757227357E-3</v>
      </c>
      <c r="I240" s="1">
        <f t="shared" si="18"/>
        <v>1.2040416413725319</v>
      </c>
    </row>
    <row r="241" spans="1:9" x14ac:dyDescent="0.25">
      <c r="A241" s="1">
        <v>239</v>
      </c>
      <c r="B241" s="1">
        <v>76.75</v>
      </c>
      <c r="C241" s="1">
        <v>76.484999999999999</v>
      </c>
      <c r="D241" s="1">
        <f t="shared" si="19"/>
        <v>4.5616666666666585</v>
      </c>
      <c r="E241" s="1">
        <f t="shared" si="15"/>
        <v>4.8400000000000034</v>
      </c>
      <c r="F241" s="1">
        <f t="shared" si="15"/>
        <v>1.1089999999999947</v>
      </c>
      <c r="G241" s="1">
        <f t="shared" si="16"/>
        <v>4.5616666666666585</v>
      </c>
      <c r="H241" s="1">
        <f t="shared" si="17"/>
        <v>2.0249182083657584E-3</v>
      </c>
      <c r="I241" s="1">
        <f t="shared" si="18"/>
        <v>1.202003656809181</v>
      </c>
    </row>
    <row r="242" spans="1:9" x14ac:dyDescent="0.25">
      <c r="A242" s="1">
        <v>240</v>
      </c>
      <c r="B242" s="1">
        <v>77.89</v>
      </c>
      <c r="C242" s="1">
        <v>77.287000000000006</v>
      </c>
      <c r="D242" s="1">
        <f t="shared" si="19"/>
        <v>4.5808333333333255</v>
      </c>
      <c r="E242" s="1">
        <f t="shared" si="15"/>
        <v>5.980000000000004</v>
      </c>
      <c r="F242" s="1">
        <f t="shared" si="15"/>
        <v>1.9110000000000014</v>
      </c>
      <c r="G242" s="1">
        <f t="shared" si="16"/>
        <v>4.5808333333333255</v>
      </c>
      <c r="H242" s="1">
        <f t="shared" si="17"/>
        <v>2.5018617533114121E-3</v>
      </c>
      <c r="I242" s="1">
        <f t="shared" si="18"/>
        <v>1.2034526493799322</v>
      </c>
    </row>
    <row r="243" spans="1:9" x14ac:dyDescent="0.25">
      <c r="A243" s="1">
        <v>241</v>
      </c>
      <c r="B243" s="1">
        <v>77.72</v>
      </c>
      <c r="C243" s="1">
        <v>77.760999999999996</v>
      </c>
      <c r="D243" s="1">
        <f t="shared" si="19"/>
        <v>4.5999999999999925</v>
      </c>
      <c r="E243" s="1">
        <f t="shared" si="15"/>
        <v>5.8100000000000023</v>
      </c>
      <c r="F243" s="1">
        <f t="shared" si="15"/>
        <v>2.3849999999999909</v>
      </c>
      <c r="G243" s="1">
        <f t="shared" si="16"/>
        <v>4.5999999999999925</v>
      </c>
      <c r="H243" s="1">
        <f t="shared" si="17"/>
        <v>2.4307385931002174E-3</v>
      </c>
      <c r="I243" s="1">
        <f t="shared" si="18"/>
        <v>1.2043090365102767</v>
      </c>
    </row>
    <row r="244" spans="1:9" x14ac:dyDescent="0.25">
      <c r="A244" s="1">
        <v>242</v>
      </c>
      <c r="B244" s="1">
        <v>76.400000000000006</v>
      </c>
      <c r="C244" s="1">
        <v>76.441999999999993</v>
      </c>
      <c r="D244" s="1">
        <f t="shared" si="19"/>
        <v>4.6191666666666595</v>
      </c>
      <c r="E244" s="1">
        <f t="shared" si="15"/>
        <v>4.4900000000000091</v>
      </c>
      <c r="F244" s="1">
        <f t="shared" si="15"/>
        <v>1.0659999999999883</v>
      </c>
      <c r="G244" s="1">
        <f t="shared" si="16"/>
        <v>4.6191666666666595</v>
      </c>
      <c r="H244" s="1">
        <f t="shared" si="17"/>
        <v>1.8784881726368321E-3</v>
      </c>
      <c r="I244" s="1">
        <f t="shared" si="18"/>
        <v>1.2019259676813228</v>
      </c>
    </row>
    <row r="245" spans="1:9" x14ac:dyDescent="0.25">
      <c r="A245" s="1">
        <v>243</v>
      </c>
      <c r="B245" s="1">
        <v>77.02</v>
      </c>
      <c r="C245" s="1">
        <v>77.617000000000004</v>
      </c>
      <c r="D245" s="1">
        <f t="shared" si="19"/>
        <v>4.6383333333333265</v>
      </c>
      <c r="E245" s="1">
        <f t="shared" si="15"/>
        <v>5.1099999999999994</v>
      </c>
      <c r="F245" s="1">
        <f t="shared" si="15"/>
        <v>2.2409999999999997</v>
      </c>
      <c r="G245" s="1">
        <f t="shared" si="16"/>
        <v>4.6383333333333265</v>
      </c>
      <c r="H245" s="1">
        <f t="shared" si="17"/>
        <v>2.1378785216423588E-3</v>
      </c>
      <c r="I245" s="1">
        <f t="shared" si="18"/>
        <v>1.2040488682681467</v>
      </c>
    </row>
    <row r="246" spans="1:9" x14ac:dyDescent="0.25">
      <c r="A246" s="1">
        <v>244</v>
      </c>
      <c r="B246" s="1">
        <v>76.75</v>
      </c>
      <c r="C246" s="1">
        <v>77.486999999999995</v>
      </c>
      <c r="D246" s="1">
        <f t="shared" si="19"/>
        <v>4.6574999999999935</v>
      </c>
      <c r="E246" s="1">
        <f t="shared" si="15"/>
        <v>4.8400000000000034</v>
      </c>
      <c r="F246" s="1">
        <f t="shared" si="15"/>
        <v>2.11099999999999</v>
      </c>
      <c r="G246" s="1">
        <f t="shared" si="16"/>
        <v>4.6574999999999935</v>
      </c>
      <c r="H246" s="1">
        <f t="shared" si="17"/>
        <v>2.0249182083657584E-3</v>
      </c>
      <c r="I246" s="1">
        <f t="shared" si="18"/>
        <v>1.2038139941606683</v>
      </c>
    </row>
    <row r="247" spans="1:9" x14ac:dyDescent="0.25">
      <c r="A247" s="1">
        <v>245</v>
      </c>
      <c r="B247" s="1">
        <v>77.53</v>
      </c>
      <c r="C247" s="1">
        <v>77.650999999999996</v>
      </c>
      <c r="D247" s="1">
        <f t="shared" si="19"/>
        <v>4.6766666666666605</v>
      </c>
      <c r="E247" s="1">
        <f t="shared" si="15"/>
        <v>5.6200000000000045</v>
      </c>
      <c r="F247" s="1">
        <f t="shared" si="15"/>
        <v>2.2749999999999915</v>
      </c>
      <c r="G247" s="1">
        <f t="shared" si="16"/>
        <v>4.6766666666666605</v>
      </c>
      <c r="H247" s="1">
        <f t="shared" si="17"/>
        <v>2.3512480022759427E-3</v>
      </c>
      <c r="I247" s="1">
        <f t="shared" si="18"/>
        <v>1.2041102968808719</v>
      </c>
    </row>
    <row r="248" spans="1:9" x14ac:dyDescent="0.25">
      <c r="A248" s="1">
        <v>246</v>
      </c>
      <c r="B248" s="1">
        <v>75.83</v>
      </c>
      <c r="C248" s="1">
        <v>77.337000000000003</v>
      </c>
      <c r="D248" s="1">
        <f t="shared" si="19"/>
        <v>4.6958333333333275</v>
      </c>
      <c r="E248" s="1">
        <f t="shared" si="15"/>
        <v>3.9200000000000017</v>
      </c>
      <c r="F248" s="1">
        <f t="shared" si="15"/>
        <v>1.9609999999999985</v>
      </c>
      <c r="G248" s="1">
        <f t="shared" si="16"/>
        <v>4.6958333333333275</v>
      </c>
      <c r="H248" s="1">
        <f t="shared" si="17"/>
        <v>1.6400164001640022E-3</v>
      </c>
      <c r="I248" s="1">
        <f t="shared" si="18"/>
        <v>1.2035429855751163</v>
      </c>
    </row>
    <row r="249" spans="1:9" x14ac:dyDescent="0.25">
      <c r="A249" s="1">
        <v>247</v>
      </c>
      <c r="B249" s="1">
        <v>74.8</v>
      </c>
      <c r="C249" s="1">
        <v>77.546000000000006</v>
      </c>
      <c r="D249" s="1">
        <f t="shared" si="19"/>
        <v>4.7149999999999945</v>
      </c>
      <c r="E249" s="1">
        <f t="shared" si="15"/>
        <v>2.8900000000000006</v>
      </c>
      <c r="F249" s="1">
        <f t="shared" si="15"/>
        <v>2.1700000000000017</v>
      </c>
      <c r="G249" s="1">
        <f t="shared" si="16"/>
        <v>4.7149999999999945</v>
      </c>
      <c r="H249" s="1">
        <f t="shared" si="17"/>
        <v>1.2090937235902973E-3</v>
      </c>
      <c r="I249" s="1">
        <f t="shared" si="18"/>
        <v>1.2039205908709854</v>
      </c>
    </row>
    <row r="250" spans="1:9" x14ac:dyDescent="0.25">
      <c r="A250" s="1">
        <v>248</v>
      </c>
      <c r="B250" s="1">
        <v>76.28</v>
      </c>
      <c r="C250" s="1">
        <v>77.221000000000004</v>
      </c>
      <c r="D250" s="1">
        <f t="shared" si="19"/>
        <v>4.7341666666666615</v>
      </c>
      <c r="E250" s="1">
        <f t="shared" si="15"/>
        <v>4.3700000000000045</v>
      </c>
      <c r="F250" s="1">
        <f t="shared" si="15"/>
        <v>1.8449999999999989</v>
      </c>
      <c r="G250" s="1">
        <f t="shared" si="16"/>
        <v>4.7341666666666615</v>
      </c>
      <c r="H250" s="1">
        <f t="shared" si="17"/>
        <v>1.8282835889583402E-3</v>
      </c>
      <c r="I250" s="1">
        <f t="shared" si="18"/>
        <v>1.2033334056022895</v>
      </c>
    </row>
    <row r="251" spans="1:9" x14ac:dyDescent="0.25">
      <c r="A251" s="1">
        <v>249</v>
      </c>
      <c r="B251" s="1">
        <v>75.849999999999994</v>
      </c>
      <c r="C251" s="1">
        <v>76.227000000000004</v>
      </c>
      <c r="D251" s="1">
        <f t="shared" si="19"/>
        <v>4.7533333333333285</v>
      </c>
      <c r="E251" s="1">
        <f t="shared" si="15"/>
        <v>3.9399999999999977</v>
      </c>
      <c r="F251" s="1">
        <f t="shared" si="15"/>
        <v>0.85099999999999909</v>
      </c>
      <c r="G251" s="1">
        <f t="shared" si="16"/>
        <v>4.7533333333333285</v>
      </c>
      <c r="H251" s="1">
        <f t="shared" si="17"/>
        <v>1.6483838307770821E-3</v>
      </c>
      <c r="I251" s="1">
        <f t="shared" si="18"/>
        <v>1.2015375220420317</v>
      </c>
    </row>
    <row r="252" spans="1:9" x14ac:dyDescent="0.25">
      <c r="A252" s="1">
        <v>250</v>
      </c>
      <c r="B252" s="1">
        <v>76.86</v>
      </c>
      <c r="C252" s="1">
        <v>77.435000000000002</v>
      </c>
      <c r="D252" s="1">
        <f t="shared" si="19"/>
        <v>4.7724999999999955</v>
      </c>
      <c r="E252" s="1">
        <f t="shared" si="15"/>
        <v>4.9500000000000028</v>
      </c>
      <c r="F252" s="1">
        <f t="shared" si="15"/>
        <v>2.0589999999999975</v>
      </c>
      <c r="G252" s="1">
        <f t="shared" si="16"/>
        <v>4.7724999999999955</v>
      </c>
      <c r="H252" s="1">
        <f t="shared" si="17"/>
        <v>2.0709390767377073E-3</v>
      </c>
      <c r="I252" s="1">
        <f t="shared" si="18"/>
        <v>1.203720044517677</v>
      </c>
    </row>
    <row r="253" spans="1:9" x14ac:dyDescent="0.25">
      <c r="A253" s="1">
        <v>251</v>
      </c>
      <c r="B253" s="1">
        <v>75.78</v>
      </c>
      <c r="C253" s="1">
        <v>77.83</v>
      </c>
      <c r="D253" s="1">
        <f t="shared" si="19"/>
        <v>4.7916666666666625</v>
      </c>
      <c r="E253" s="1">
        <f t="shared" si="15"/>
        <v>3.8700000000000045</v>
      </c>
      <c r="F253" s="1">
        <f t="shared" si="15"/>
        <v>2.4539999999999935</v>
      </c>
      <c r="G253" s="1">
        <f t="shared" si="16"/>
        <v>4.7916666666666625</v>
      </c>
      <c r="H253" s="1">
        <f t="shared" si="17"/>
        <v>1.6190978236312993E-3</v>
      </c>
      <c r="I253" s="1">
        <f t="shared" si="18"/>
        <v>1.2044337004596306</v>
      </c>
    </row>
    <row r="254" spans="1:9" x14ac:dyDescent="0.25">
      <c r="A254" s="1">
        <v>252</v>
      </c>
      <c r="B254" s="1">
        <v>76.260000000000005</v>
      </c>
      <c r="C254" s="1">
        <v>78.069999999999993</v>
      </c>
      <c r="D254" s="1">
        <f t="shared" si="19"/>
        <v>4.8108333333333295</v>
      </c>
      <c r="E254" s="1">
        <f t="shared" si="15"/>
        <v>4.3500000000000085</v>
      </c>
      <c r="F254" s="1">
        <f t="shared" si="15"/>
        <v>2.6939999999999884</v>
      </c>
      <c r="G254" s="1">
        <f t="shared" si="16"/>
        <v>4.8108333333333295</v>
      </c>
      <c r="H254" s="1">
        <f t="shared" si="17"/>
        <v>1.8199161583452603E-3</v>
      </c>
      <c r="I254" s="1">
        <f t="shared" si="18"/>
        <v>1.2048673141965136</v>
      </c>
    </row>
    <row r="255" spans="1:9" x14ac:dyDescent="0.25">
      <c r="A255" s="1">
        <v>253</v>
      </c>
      <c r="B255" s="1">
        <v>75.11</v>
      </c>
      <c r="C255" s="1">
        <v>77.159000000000006</v>
      </c>
      <c r="D255" s="1">
        <f t="shared" si="19"/>
        <v>4.8299999999999965</v>
      </c>
      <c r="E255" s="1">
        <f t="shared" si="15"/>
        <v>3.2000000000000028</v>
      </c>
      <c r="F255" s="1">
        <f t="shared" si="15"/>
        <v>1.7830000000000013</v>
      </c>
      <c r="G255" s="1">
        <f t="shared" si="16"/>
        <v>4.8299999999999965</v>
      </c>
      <c r="H255" s="1">
        <f t="shared" si="17"/>
        <v>1.3387888980930635E-3</v>
      </c>
      <c r="I255" s="1">
        <f t="shared" si="18"/>
        <v>1.2032213887202612</v>
      </c>
    </row>
    <row r="256" spans="1:9" x14ac:dyDescent="0.25">
      <c r="A256" s="1">
        <v>254</v>
      </c>
      <c r="B256" s="1">
        <v>76.11</v>
      </c>
      <c r="C256" s="1">
        <v>77.468999999999994</v>
      </c>
      <c r="D256" s="1">
        <f t="shared" si="19"/>
        <v>4.8491666666666635</v>
      </c>
      <c r="E256" s="1">
        <f t="shared" si="15"/>
        <v>4.2000000000000028</v>
      </c>
      <c r="F256" s="1">
        <f t="shared" si="15"/>
        <v>2.0929999999999893</v>
      </c>
      <c r="G256" s="1">
        <f t="shared" si="16"/>
        <v>4.8491666666666635</v>
      </c>
      <c r="H256" s="1">
        <f t="shared" si="17"/>
        <v>1.7571604287471457E-3</v>
      </c>
      <c r="I256" s="1">
        <f t="shared" si="18"/>
        <v>1.203781473130402</v>
      </c>
    </row>
    <row r="257" spans="1:9" x14ac:dyDescent="0.25">
      <c r="A257" s="1">
        <v>255</v>
      </c>
      <c r="B257" s="1">
        <v>78.59</v>
      </c>
      <c r="C257" s="1">
        <v>77.760000000000005</v>
      </c>
      <c r="D257" s="1">
        <f t="shared" si="19"/>
        <v>4.8683333333333305</v>
      </c>
      <c r="E257" s="1">
        <f t="shared" si="15"/>
        <v>6.6800000000000068</v>
      </c>
      <c r="F257" s="1">
        <f t="shared" si="15"/>
        <v>2.3840000000000003</v>
      </c>
      <c r="G257" s="1">
        <f t="shared" si="16"/>
        <v>4.8683333333333305</v>
      </c>
      <c r="H257" s="1">
        <f t="shared" si="17"/>
        <v>2.7947218247692707E-3</v>
      </c>
      <c r="I257" s="1">
        <f t="shared" si="18"/>
        <v>1.2043072297863728</v>
      </c>
    </row>
    <row r="258" spans="1:9" x14ac:dyDescent="0.25">
      <c r="A258" s="1">
        <v>256</v>
      </c>
      <c r="B258" s="1">
        <v>74.17</v>
      </c>
      <c r="C258" s="1">
        <v>77.182000000000002</v>
      </c>
      <c r="D258" s="1">
        <f t="shared" si="19"/>
        <v>4.8874999999999975</v>
      </c>
      <c r="E258" s="1">
        <f t="shared" si="15"/>
        <v>2.2600000000000051</v>
      </c>
      <c r="F258" s="1">
        <f t="shared" si="15"/>
        <v>1.8059999999999974</v>
      </c>
      <c r="G258" s="1">
        <f t="shared" si="16"/>
        <v>4.8874999999999975</v>
      </c>
      <c r="H258" s="1">
        <f t="shared" si="17"/>
        <v>9.4551965927822752E-4</v>
      </c>
      <c r="I258" s="1">
        <f t="shared" si="18"/>
        <v>1.2032629433700459</v>
      </c>
    </row>
    <row r="259" spans="1:9" x14ac:dyDescent="0.25">
      <c r="A259" s="1">
        <v>257</v>
      </c>
      <c r="B259" s="1">
        <v>75.55</v>
      </c>
      <c r="C259" s="1">
        <v>77.888999999999996</v>
      </c>
      <c r="D259" s="1">
        <f t="shared" si="19"/>
        <v>4.9066666666666645</v>
      </c>
      <c r="E259" s="1">
        <f t="shared" si="15"/>
        <v>3.6400000000000006</v>
      </c>
      <c r="F259" s="1">
        <f t="shared" si="15"/>
        <v>2.512999999999991</v>
      </c>
      <c r="G259" s="1">
        <f t="shared" si="16"/>
        <v>4.9066666666666645</v>
      </c>
      <c r="H259" s="1">
        <f t="shared" si="17"/>
        <v>1.5228723715808587E-3</v>
      </c>
      <c r="I259" s="1">
        <f t="shared" si="18"/>
        <v>1.2045402971699477</v>
      </c>
    </row>
    <row r="260" spans="1:9" x14ac:dyDescent="0.25">
      <c r="A260" s="1">
        <v>258</v>
      </c>
      <c r="B260" s="1">
        <v>75.56</v>
      </c>
      <c r="C260" s="1">
        <v>76.828999999999994</v>
      </c>
      <c r="D260" s="1">
        <f t="shared" si="19"/>
        <v>4.9258333333333315</v>
      </c>
      <c r="E260" s="1">
        <f t="shared" ref="E260:F323" si="20">B260-MIN(B:B)</f>
        <v>3.6500000000000057</v>
      </c>
      <c r="F260" s="1">
        <f t="shared" si="20"/>
        <v>1.4529999999999887</v>
      </c>
      <c r="G260" s="1">
        <f t="shared" ref="G260:G323" si="21">D260</f>
        <v>4.9258333333333315</v>
      </c>
      <c r="H260" s="1">
        <f t="shared" ref="H260:H323" si="22">E260/MAX(E:E)</f>
        <v>1.5270560868874017E-3</v>
      </c>
      <c r="I260" s="1">
        <f t="shared" ref="I260:I323" si="23">F260/MAX(F:F)+1.2</f>
        <v>1.2026251698320469</v>
      </c>
    </row>
    <row r="261" spans="1:9" x14ac:dyDescent="0.25">
      <c r="A261" s="1">
        <v>259</v>
      </c>
      <c r="B261" s="1">
        <v>75.12</v>
      </c>
      <c r="C261" s="1">
        <v>77.09</v>
      </c>
      <c r="D261" s="1">
        <f t="shared" ref="D261:D324" si="24">D260+1.15/60</f>
        <v>4.9449999999999985</v>
      </c>
      <c r="E261" s="1">
        <f t="shared" si="20"/>
        <v>3.210000000000008</v>
      </c>
      <c r="F261" s="1">
        <f t="shared" si="20"/>
        <v>1.7139999999999986</v>
      </c>
      <c r="G261" s="1">
        <f t="shared" si="21"/>
        <v>4.9449999999999985</v>
      </c>
      <c r="H261" s="1">
        <f t="shared" si="22"/>
        <v>1.3429726133996065E-3</v>
      </c>
      <c r="I261" s="1">
        <f t="shared" si="23"/>
        <v>1.2030967247709075</v>
      </c>
    </row>
    <row r="262" spans="1:9" x14ac:dyDescent="0.25">
      <c r="A262" s="1">
        <v>260</v>
      </c>
      <c r="B262" s="1">
        <v>76.599999999999994</v>
      </c>
      <c r="C262" s="1">
        <v>76.596000000000004</v>
      </c>
      <c r="D262" s="1">
        <f t="shared" si="24"/>
        <v>4.9641666666666655</v>
      </c>
      <c r="E262" s="1">
        <f t="shared" si="20"/>
        <v>4.6899999999999977</v>
      </c>
      <c r="F262" s="1">
        <f t="shared" si="20"/>
        <v>1.2199999999999989</v>
      </c>
      <c r="G262" s="1">
        <f t="shared" si="21"/>
        <v>4.9641666666666655</v>
      </c>
      <c r="H262" s="1">
        <f t="shared" si="22"/>
        <v>1.9621624787676435E-3</v>
      </c>
      <c r="I262" s="1">
        <f t="shared" si="23"/>
        <v>1.2022042031624895</v>
      </c>
    </row>
    <row r="263" spans="1:9" x14ac:dyDescent="0.25">
      <c r="A263" s="1">
        <v>261</v>
      </c>
      <c r="B263" s="1">
        <v>76.45</v>
      </c>
      <c r="C263" s="1">
        <v>77.123999999999995</v>
      </c>
      <c r="D263" s="1">
        <f t="shared" si="24"/>
        <v>4.9833333333333325</v>
      </c>
      <c r="E263" s="1">
        <f t="shared" si="20"/>
        <v>4.5400000000000063</v>
      </c>
      <c r="F263" s="1">
        <f t="shared" si="20"/>
        <v>1.7479999999999905</v>
      </c>
      <c r="G263" s="1">
        <f t="shared" si="21"/>
        <v>4.9833333333333325</v>
      </c>
      <c r="H263" s="1">
        <f t="shared" si="22"/>
        <v>1.899406749169535E-3</v>
      </c>
      <c r="I263" s="1">
        <f t="shared" si="23"/>
        <v>1.2031581533836324</v>
      </c>
    </row>
    <row r="264" spans="1:9" x14ac:dyDescent="0.25">
      <c r="A264" s="1">
        <v>262</v>
      </c>
      <c r="B264" s="1">
        <v>74.92</v>
      </c>
      <c r="C264" s="1">
        <v>77.466999999999999</v>
      </c>
      <c r="D264" s="1">
        <f t="shared" si="24"/>
        <v>5.0024999999999995</v>
      </c>
      <c r="E264" s="1">
        <f t="shared" si="20"/>
        <v>3.0100000000000051</v>
      </c>
      <c r="F264" s="1">
        <f t="shared" si="20"/>
        <v>2.090999999999994</v>
      </c>
      <c r="G264" s="1">
        <f t="shared" si="21"/>
        <v>5.0024999999999995</v>
      </c>
      <c r="H264" s="1">
        <f t="shared" si="22"/>
        <v>1.259298307268789E-3</v>
      </c>
      <c r="I264" s="1">
        <f t="shared" si="23"/>
        <v>1.2037778596825948</v>
      </c>
    </row>
    <row r="265" spans="1:9" x14ac:dyDescent="0.25">
      <c r="A265" s="1">
        <v>263</v>
      </c>
      <c r="B265" s="1">
        <v>75.48</v>
      </c>
      <c r="C265" s="1">
        <v>76.762</v>
      </c>
      <c r="D265" s="1">
        <f t="shared" si="24"/>
        <v>5.0216666666666665</v>
      </c>
      <c r="E265" s="1">
        <f t="shared" si="20"/>
        <v>3.5700000000000074</v>
      </c>
      <c r="F265" s="1">
        <f t="shared" si="20"/>
        <v>1.3859999999999957</v>
      </c>
      <c r="G265" s="1">
        <f t="shared" si="21"/>
        <v>5.0216666666666665</v>
      </c>
      <c r="H265" s="1">
        <f t="shared" si="22"/>
        <v>1.493586364435076E-3</v>
      </c>
      <c r="I265" s="1">
        <f t="shared" si="23"/>
        <v>1.2025041193305004</v>
      </c>
    </row>
    <row r="266" spans="1:9" x14ac:dyDescent="0.25">
      <c r="A266" s="1">
        <v>264</v>
      </c>
      <c r="B266" s="1">
        <v>76.62</v>
      </c>
      <c r="C266" s="1">
        <v>76.69</v>
      </c>
      <c r="D266" s="1">
        <f t="shared" si="24"/>
        <v>5.0408333333333335</v>
      </c>
      <c r="E266" s="1">
        <f t="shared" si="20"/>
        <v>4.710000000000008</v>
      </c>
      <c r="F266" s="1">
        <f t="shared" si="20"/>
        <v>1.313999999999993</v>
      </c>
      <c r="G266" s="1">
        <f t="shared" si="21"/>
        <v>5.0408333333333335</v>
      </c>
      <c r="H266" s="1">
        <f t="shared" si="22"/>
        <v>1.9705299093807295E-3</v>
      </c>
      <c r="I266" s="1">
        <f t="shared" si="23"/>
        <v>1.2023740352094354</v>
      </c>
    </row>
    <row r="267" spans="1:9" x14ac:dyDescent="0.25">
      <c r="A267" s="1">
        <v>265</v>
      </c>
      <c r="B267" s="1">
        <v>74.94</v>
      </c>
      <c r="C267" s="1">
        <v>77.254999999999995</v>
      </c>
      <c r="D267" s="1">
        <f t="shared" si="24"/>
        <v>5.0600000000000005</v>
      </c>
      <c r="E267" s="1">
        <f t="shared" si="20"/>
        <v>3.0300000000000011</v>
      </c>
      <c r="F267" s="1">
        <f t="shared" si="20"/>
        <v>1.8789999999999907</v>
      </c>
      <c r="G267" s="1">
        <f t="shared" si="21"/>
        <v>5.0600000000000005</v>
      </c>
      <c r="H267" s="1">
        <f t="shared" si="22"/>
        <v>1.267665737881869E-3</v>
      </c>
      <c r="I267" s="1">
        <f t="shared" si="23"/>
        <v>1.2033948342150145</v>
      </c>
    </row>
    <row r="268" spans="1:9" x14ac:dyDescent="0.25">
      <c r="A268" s="1">
        <v>266</v>
      </c>
      <c r="B268" s="1">
        <v>74.69</v>
      </c>
      <c r="C268" s="1">
        <v>77.070999999999998</v>
      </c>
      <c r="D268" s="1">
        <f t="shared" si="24"/>
        <v>5.0791666666666675</v>
      </c>
      <c r="E268" s="1">
        <f t="shared" si="20"/>
        <v>2.7800000000000011</v>
      </c>
      <c r="F268" s="1">
        <f t="shared" si="20"/>
        <v>1.6949999999999932</v>
      </c>
      <c r="G268" s="1">
        <f t="shared" si="21"/>
        <v>5.0791666666666675</v>
      </c>
      <c r="H268" s="1">
        <f t="shared" si="22"/>
        <v>1.1630728552183484E-3</v>
      </c>
      <c r="I268" s="1">
        <f t="shared" si="23"/>
        <v>1.2030623970167373</v>
      </c>
    </row>
    <row r="269" spans="1:9" x14ac:dyDescent="0.25">
      <c r="A269" s="1">
        <v>267</v>
      </c>
      <c r="B269" s="1">
        <v>77.95</v>
      </c>
      <c r="C269" s="1">
        <v>77.578000000000003</v>
      </c>
      <c r="D269" s="1">
        <f t="shared" si="24"/>
        <v>5.0983333333333345</v>
      </c>
      <c r="E269" s="1">
        <f t="shared" si="20"/>
        <v>6.0400000000000063</v>
      </c>
      <c r="F269" s="1">
        <f t="shared" si="20"/>
        <v>2.2019999999999982</v>
      </c>
      <c r="G269" s="1">
        <f t="shared" si="21"/>
        <v>5.0983333333333345</v>
      </c>
      <c r="H269" s="1">
        <f t="shared" si="22"/>
        <v>2.526964045150658E-3</v>
      </c>
      <c r="I269" s="1">
        <f t="shared" si="23"/>
        <v>1.2039784060359031</v>
      </c>
    </row>
    <row r="270" spans="1:9" x14ac:dyDescent="0.25">
      <c r="A270" s="1">
        <v>268</v>
      </c>
      <c r="B270" s="1">
        <v>76.91</v>
      </c>
      <c r="C270" s="1">
        <v>77.317999999999998</v>
      </c>
      <c r="D270" s="1">
        <f t="shared" si="24"/>
        <v>5.1175000000000015</v>
      </c>
      <c r="E270" s="1">
        <f t="shared" si="20"/>
        <v>5</v>
      </c>
      <c r="F270" s="1">
        <f t="shared" si="20"/>
        <v>1.9419999999999931</v>
      </c>
      <c r="G270" s="1">
        <f t="shared" si="21"/>
        <v>5.1175000000000015</v>
      </c>
      <c r="H270" s="1">
        <f t="shared" si="22"/>
        <v>2.0918576532704099E-3</v>
      </c>
      <c r="I270" s="1">
        <f t="shared" si="23"/>
        <v>1.2035086578209464</v>
      </c>
    </row>
    <row r="271" spans="1:9" x14ac:dyDescent="0.25">
      <c r="A271" s="1">
        <v>269</v>
      </c>
      <c r="B271" s="1">
        <v>76.61</v>
      </c>
      <c r="C271" s="1">
        <v>77.820999999999998</v>
      </c>
      <c r="D271" s="1">
        <f t="shared" si="24"/>
        <v>5.1366666666666685</v>
      </c>
      <c r="E271" s="1">
        <f t="shared" si="20"/>
        <v>4.7000000000000028</v>
      </c>
      <c r="F271" s="1">
        <f t="shared" si="20"/>
        <v>2.4449999999999932</v>
      </c>
      <c r="G271" s="1">
        <f t="shared" si="21"/>
        <v>5.1366666666666685</v>
      </c>
      <c r="H271" s="1">
        <f t="shared" si="22"/>
        <v>1.9663461940741867E-3</v>
      </c>
      <c r="I271" s="1">
        <f t="shared" si="23"/>
        <v>1.2044174399444973</v>
      </c>
    </row>
    <row r="272" spans="1:9" x14ac:dyDescent="0.25">
      <c r="A272" s="1">
        <v>270</v>
      </c>
      <c r="B272" s="1">
        <v>76.27</v>
      </c>
      <c r="C272" s="1">
        <v>77.040999999999997</v>
      </c>
      <c r="D272" s="1">
        <f t="shared" si="24"/>
        <v>5.1558333333333355</v>
      </c>
      <c r="E272" s="1">
        <f t="shared" si="20"/>
        <v>4.3599999999999994</v>
      </c>
      <c r="F272" s="1">
        <f t="shared" si="20"/>
        <v>1.664999999999992</v>
      </c>
      <c r="G272" s="1">
        <f t="shared" si="21"/>
        <v>5.1558333333333355</v>
      </c>
      <c r="H272" s="1">
        <f t="shared" si="22"/>
        <v>1.8240998736517972E-3</v>
      </c>
      <c r="I272" s="1">
        <f t="shared" si="23"/>
        <v>1.203008195299627</v>
      </c>
    </row>
    <row r="273" spans="1:9" x14ac:dyDescent="0.25">
      <c r="A273" s="1">
        <v>271</v>
      </c>
      <c r="B273" s="1">
        <v>216.08</v>
      </c>
      <c r="C273" s="1">
        <v>76.304000000000002</v>
      </c>
      <c r="D273" s="1">
        <f t="shared" si="24"/>
        <v>5.1750000000000025</v>
      </c>
      <c r="E273" s="1">
        <f t="shared" si="20"/>
        <v>144.17000000000002</v>
      </c>
      <c r="F273" s="1">
        <f t="shared" si="20"/>
        <v>0.92799999999999727</v>
      </c>
      <c r="G273" s="1">
        <f t="shared" si="21"/>
        <v>5.1750000000000025</v>
      </c>
      <c r="H273" s="1">
        <f t="shared" si="22"/>
        <v>6.0316623574399007E-2</v>
      </c>
      <c r="I273" s="1">
        <f t="shared" si="23"/>
        <v>1.2016766397826149</v>
      </c>
    </row>
    <row r="274" spans="1:9" x14ac:dyDescent="0.25">
      <c r="A274" s="1">
        <v>272</v>
      </c>
      <c r="B274" s="1">
        <v>1944.28</v>
      </c>
      <c r="C274" s="1">
        <v>77.058000000000007</v>
      </c>
      <c r="D274" s="1">
        <f t="shared" si="24"/>
        <v>5.1941666666666695</v>
      </c>
      <c r="E274" s="1">
        <f t="shared" si="20"/>
        <v>1872.37</v>
      </c>
      <c r="F274" s="1">
        <f t="shared" si="20"/>
        <v>1.6820000000000022</v>
      </c>
      <c r="G274" s="1">
        <f t="shared" si="21"/>
        <v>5.1941666666666695</v>
      </c>
      <c r="H274" s="1">
        <f t="shared" si="22"/>
        <v>0.78334630285078344</v>
      </c>
      <c r="I274" s="1">
        <f t="shared" si="23"/>
        <v>1.2030389096059897</v>
      </c>
    </row>
    <row r="275" spans="1:9" x14ac:dyDescent="0.25">
      <c r="A275" s="1">
        <v>273</v>
      </c>
      <c r="B275" s="1">
        <v>751.02</v>
      </c>
      <c r="C275" s="1">
        <v>77.762</v>
      </c>
      <c r="D275" s="1">
        <f t="shared" si="24"/>
        <v>5.2133333333333365</v>
      </c>
      <c r="E275" s="1">
        <f t="shared" si="20"/>
        <v>679.11</v>
      </c>
      <c r="F275" s="1">
        <f t="shared" si="20"/>
        <v>2.3859999999999957</v>
      </c>
      <c r="G275" s="1">
        <f t="shared" si="21"/>
        <v>5.2133333333333365</v>
      </c>
      <c r="H275" s="1">
        <f t="shared" si="22"/>
        <v>0.28412029018249363</v>
      </c>
      <c r="I275" s="1">
        <f t="shared" si="23"/>
        <v>1.2043108432341803</v>
      </c>
    </row>
    <row r="276" spans="1:9" x14ac:dyDescent="0.25">
      <c r="A276" s="1">
        <v>274</v>
      </c>
      <c r="B276" s="1">
        <v>1350.62</v>
      </c>
      <c r="C276" s="1">
        <v>139.53700000000001</v>
      </c>
      <c r="D276" s="1">
        <f t="shared" si="24"/>
        <v>5.2325000000000035</v>
      </c>
      <c r="E276" s="1">
        <f t="shared" si="20"/>
        <v>1278.7099999999998</v>
      </c>
      <c r="F276" s="1">
        <f t="shared" si="20"/>
        <v>64.161000000000001</v>
      </c>
      <c r="G276" s="1">
        <f t="shared" si="21"/>
        <v>5.2325000000000035</v>
      </c>
      <c r="H276" s="1">
        <f t="shared" si="22"/>
        <v>0.53497585996268116</v>
      </c>
      <c r="I276" s="1">
        <f t="shared" si="23"/>
        <v>1.3159212123840083</v>
      </c>
    </row>
    <row r="277" spans="1:9" x14ac:dyDescent="0.25">
      <c r="A277" s="1">
        <v>275</v>
      </c>
      <c r="B277" s="1">
        <v>529.34</v>
      </c>
      <c r="C277" s="1">
        <v>99.363</v>
      </c>
      <c r="D277" s="1">
        <f t="shared" si="24"/>
        <v>5.2516666666666705</v>
      </c>
      <c r="E277" s="1">
        <f t="shared" si="20"/>
        <v>457.43000000000006</v>
      </c>
      <c r="F277" s="1">
        <f t="shared" si="20"/>
        <v>23.986999999999995</v>
      </c>
      <c r="G277" s="1">
        <f t="shared" si="21"/>
        <v>5.2516666666666705</v>
      </c>
      <c r="H277" s="1">
        <f t="shared" si="22"/>
        <v>0.19137568926709675</v>
      </c>
      <c r="I277" s="1">
        <f t="shared" si="23"/>
        <v>1.2433378862775706</v>
      </c>
    </row>
    <row r="278" spans="1:9" x14ac:dyDescent="0.25">
      <c r="A278" s="1">
        <v>276</v>
      </c>
      <c r="B278" s="1">
        <v>348.53</v>
      </c>
      <c r="C278" s="1">
        <v>85.028000000000006</v>
      </c>
      <c r="D278" s="1">
        <f t="shared" si="24"/>
        <v>5.2708333333333375</v>
      </c>
      <c r="E278" s="1">
        <f t="shared" si="20"/>
        <v>276.62</v>
      </c>
      <c r="F278" s="1">
        <f t="shared" si="20"/>
        <v>9.652000000000001</v>
      </c>
      <c r="G278" s="1">
        <f t="shared" si="21"/>
        <v>5.2708333333333375</v>
      </c>
      <c r="H278" s="1">
        <f t="shared" si="22"/>
        <v>0.11572993280953217</v>
      </c>
      <c r="I278" s="1">
        <f t="shared" si="23"/>
        <v>1.2174384991183187</v>
      </c>
    </row>
    <row r="279" spans="1:9" x14ac:dyDescent="0.25">
      <c r="A279" s="1">
        <v>277</v>
      </c>
      <c r="B279" s="1">
        <v>217.54</v>
      </c>
      <c r="C279" s="1">
        <v>93.757999999999996</v>
      </c>
      <c r="D279" s="1">
        <f t="shared" si="24"/>
        <v>5.2900000000000045</v>
      </c>
      <c r="E279" s="1">
        <f t="shared" si="20"/>
        <v>145.63</v>
      </c>
      <c r="F279" s="1">
        <f t="shared" si="20"/>
        <v>18.381999999999991</v>
      </c>
      <c r="G279" s="1">
        <f t="shared" si="21"/>
        <v>5.2900000000000045</v>
      </c>
      <c r="H279" s="1">
        <f t="shared" si="22"/>
        <v>6.0927446009153959E-2</v>
      </c>
      <c r="I279" s="1">
        <f t="shared" si="23"/>
        <v>1.2332111987974446</v>
      </c>
    </row>
    <row r="280" spans="1:9" x14ac:dyDescent="0.25">
      <c r="A280" s="1">
        <v>278</v>
      </c>
      <c r="B280" s="1">
        <v>144.06</v>
      </c>
      <c r="C280" s="1">
        <v>88.444999999999993</v>
      </c>
      <c r="D280" s="1">
        <f t="shared" si="24"/>
        <v>5.3091666666666715</v>
      </c>
      <c r="E280" s="1">
        <f t="shared" si="20"/>
        <v>72.150000000000006</v>
      </c>
      <c r="F280" s="1">
        <f t="shared" si="20"/>
        <v>13.068999999999988</v>
      </c>
      <c r="G280" s="1">
        <f t="shared" si="21"/>
        <v>5.3091666666666715</v>
      </c>
      <c r="H280" s="1">
        <f t="shared" si="22"/>
        <v>3.018550593669202E-2</v>
      </c>
      <c r="I280" s="1">
        <f t="shared" si="23"/>
        <v>1.223612074697193</v>
      </c>
    </row>
    <row r="281" spans="1:9" x14ac:dyDescent="0.25">
      <c r="A281" s="1">
        <v>279</v>
      </c>
      <c r="B281" s="1">
        <v>190.56</v>
      </c>
      <c r="C281" s="1">
        <v>82.293000000000006</v>
      </c>
      <c r="D281" s="1">
        <f t="shared" si="24"/>
        <v>5.3283333333333385</v>
      </c>
      <c r="E281" s="1">
        <f t="shared" si="20"/>
        <v>118.65</v>
      </c>
      <c r="F281" s="1">
        <f t="shared" si="20"/>
        <v>6.9170000000000016</v>
      </c>
      <c r="G281" s="1">
        <f t="shared" si="21"/>
        <v>5.3283333333333385</v>
      </c>
      <c r="H281" s="1">
        <f t="shared" si="22"/>
        <v>4.9639782112106831E-2</v>
      </c>
      <c r="I281" s="1">
        <f t="shared" si="23"/>
        <v>1.212497109241754</v>
      </c>
    </row>
    <row r="282" spans="1:9" x14ac:dyDescent="0.25">
      <c r="A282" s="1">
        <v>280</v>
      </c>
      <c r="B282" s="1">
        <v>269.77</v>
      </c>
      <c r="C282" s="1">
        <v>78.897000000000006</v>
      </c>
      <c r="D282" s="1">
        <f t="shared" si="24"/>
        <v>5.3475000000000055</v>
      </c>
      <c r="E282" s="1">
        <f t="shared" si="20"/>
        <v>197.85999999999999</v>
      </c>
      <c r="F282" s="1">
        <f t="shared" si="20"/>
        <v>3.5210000000000008</v>
      </c>
      <c r="G282" s="1">
        <f t="shared" si="21"/>
        <v>5.3475000000000055</v>
      </c>
      <c r="H282" s="1">
        <f t="shared" si="22"/>
        <v>8.2778991055216661E-2</v>
      </c>
      <c r="I282" s="1">
        <f t="shared" si="23"/>
        <v>1.206361474864857</v>
      </c>
    </row>
    <row r="283" spans="1:9" x14ac:dyDescent="0.25">
      <c r="A283" s="1">
        <v>281</v>
      </c>
      <c r="B283" s="1">
        <v>605.64</v>
      </c>
      <c r="C283" s="1">
        <v>76.97</v>
      </c>
      <c r="D283" s="1">
        <f t="shared" si="24"/>
        <v>5.3666666666666725</v>
      </c>
      <c r="E283" s="1">
        <f t="shared" si="20"/>
        <v>533.73</v>
      </c>
      <c r="F283" s="1">
        <f t="shared" si="20"/>
        <v>1.5939999999999941</v>
      </c>
      <c r="G283" s="1">
        <f t="shared" si="21"/>
        <v>5.3666666666666725</v>
      </c>
      <c r="H283" s="1">
        <f t="shared" si="22"/>
        <v>0.22329743705600319</v>
      </c>
      <c r="I283" s="1">
        <f t="shared" si="23"/>
        <v>1.2028799179024658</v>
      </c>
    </row>
    <row r="284" spans="1:9" x14ac:dyDescent="0.25">
      <c r="A284" s="1">
        <v>282</v>
      </c>
      <c r="B284" s="1">
        <v>102.44</v>
      </c>
      <c r="C284" s="1">
        <v>77.763999999999996</v>
      </c>
      <c r="D284" s="1">
        <f t="shared" si="24"/>
        <v>5.3858333333333395</v>
      </c>
      <c r="E284" s="1">
        <f t="shared" si="20"/>
        <v>30.53</v>
      </c>
      <c r="F284" s="1">
        <f t="shared" si="20"/>
        <v>2.387999999999991</v>
      </c>
      <c r="G284" s="1">
        <f t="shared" si="21"/>
        <v>5.3858333333333395</v>
      </c>
      <c r="H284" s="1">
        <f t="shared" si="22"/>
        <v>1.2772882830869125E-2</v>
      </c>
      <c r="I284" s="1">
        <f t="shared" si="23"/>
        <v>1.2043144566819877</v>
      </c>
    </row>
    <row r="285" spans="1:9" x14ac:dyDescent="0.25">
      <c r="A285" s="1">
        <v>283</v>
      </c>
      <c r="B285" s="1">
        <v>335.42</v>
      </c>
      <c r="C285" s="1">
        <v>76.459000000000003</v>
      </c>
      <c r="D285" s="1">
        <f t="shared" si="24"/>
        <v>5.4050000000000065</v>
      </c>
      <c r="E285" s="1">
        <f t="shared" si="20"/>
        <v>263.51</v>
      </c>
      <c r="F285" s="1">
        <f t="shared" si="20"/>
        <v>1.0829999999999984</v>
      </c>
      <c r="G285" s="1">
        <f t="shared" si="21"/>
        <v>5.4050000000000065</v>
      </c>
      <c r="H285" s="1">
        <f t="shared" si="22"/>
        <v>0.11024508204265715</v>
      </c>
      <c r="I285" s="1">
        <f t="shared" si="23"/>
        <v>1.2019566819876852</v>
      </c>
    </row>
    <row r="286" spans="1:9" x14ac:dyDescent="0.25">
      <c r="A286" s="1">
        <v>284</v>
      </c>
      <c r="B286" s="1">
        <v>416.43</v>
      </c>
      <c r="C286" s="1">
        <v>76.715999999999994</v>
      </c>
      <c r="D286" s="1">
        <f t="shared" si="24"/>
        <v>5.4241666666666735</v>
      </c>
      <c r="E286" s="1">
        <f t="shared" si="20"/>
        <v>344.52</v>
      </c>
      <c r="F286" s="1">
        <f t="shared" si="20"/>
        <v>1.3399999999999892</v>
      </c>
      <c r="G286" s="1">
        <f t="shared" si="21"/>
        <v>5.4241666666666735</v>
      </c>
      <c r="H286" s="1">
        <f t="shared" si="22"/>
        <v>0.14413735974094433</v>
      </c>
      <c r="I286" s="1">
        <f t="shared" si="23"/>
        <v>1.2024210100309312</v>
      </c>
    </row>
    <row r="287" spans="1:9" x14ac:dyDescent="0.25">
      <c r="A287" s="1">
        <v>285</v>
      </c>
      <c r="B287" s="1">
        <v>175.82</v>
      </c>
      <c r="C287" s="1">
        <v>76.411000000000001</v>
      </c>
      <c r="D287" s="1">
        <f t="shared" si="24"/>
        <v>5.4433333333333405</v>
      </c>
      <c r="E287" s="1">
        <f t="shared" si="20"/>
        <v>103.91</v>
      </c>
      <c r="F287" s="1">
        <f t="shared" si="20"/>
        <v>1.0349999999999966</v>
      </c>
      <c r="G287" s="1">
        <f t="shared" si="21"/>
        <v>5.4433333333333405</v>
      </c>
      <c r="H287" s="1">
        <f t="shared" si="22"/>
        <v>4.3472985750265661E-2</v>
      </c>
      <c r="I287" s="1">
        <f t="shared" si="23"/>
        <v>1.2018699592403086</v>
      </c>
    </row>
    <row r="288" spans="1:9" x14ac:dyDescent="0.25">
      <c r="A288" s="1">
        <v>286</v>
      </c>
      <c r="B288" s="1">
        <v>248.53</v>
      </c>
      <c r="C288" s="1">
        <v>76.367000000000004</v>
      </c>
      <c r="D288" s="1">
        <f t="shared" si="24"/>
        <v>5.4625000000000075</v>
      </c>
      <c r="E288" s="1">
        <f t="shared" si="20"/>
        <v>176.62</v>
      </c>
      <c r="F288" s="1">
        <f t="shared" si="20"/>
        <v>0.99099999999999966</v>
      </c>
      <c r="G288" s="1">
        <f t="shared" si="21"/>
        <v>5.4625000000000075</v>
      </c>
      <c r="H288" s="1">
        <f t="shared" si="22"/>
        <v>7.3892779744123963E-2</v>
      </c>
      <c r="I288" s="1">
        <f t="shared" si="23"/>
        <v>1.2017904633885468</v>
      </c>
    </row>
    <row r="289" spans="1:9" x14ac:dyDescent="0.25">
      <c r="A289" s="1">
        <v>287</v>
      </c>
      <c r="B289" s="1">
        <v>139.15</v>
      </c>
      <c r="C289" s="1">
        <v>76.91</v>
      </c>
      <c r="D289" s="1">
        <f t="shared" si="24"/>
        <v>5.4816666666666745</v>
      </c>
      <c r="E289" s="1">
        <f t="shared" si="20"/>
        <v>67.240000000000009</v>
      </c>
      <c r="F289" s="1">
        <f t="shared" si="20"/>
        <v>1.5339999999999918</v>
      </c>
      <c r="G289" s="1">
        <f t="shared" si="21"/>
        <v>5.4816666666666745</v>
      </c>
      <c r="H289" s="1">
        <f t="shared" si="22"/>
        <v>2.8131301721180477E-2</v>
      </c>
      <c r="I289" s="1">
        <f t="shared" si="23"/>
        <v>1.2027715144682449</v>
      </c>
    </row>
    <row r="290" spans="1:9" x14ac:dyDescent="0.25">
      <c r="A290" s="1">
        <v>288</v>
      </c>
      <c r="B290" s="1">
        <v>125.5</v>
      </c>
      <c r="C290" s="1">
        <v>76.131</v>
      </c>
      <c r="D290" s="1">
        <f t="shared" si="24"/>
        <v>5.5008333333333415</v>
      </c>
      <c r="E290" s="1">
        <f t="shared" si="20"/>
        <v>53.59</v>
      </c>
      <c r="F290" s="1">
        <f t="shared" si="20"/>
        <v>0.75499999999999545</v>
      </c>
      <c r="G290" s="1">
        <f t="shared" si="21"/>
        <v>5.5008333333333415</v>
      </c>
      <c r="H290" s="1">
        <f t="shared" si="22"/>
        <v>2.2420530327752257E-2</v>
      </c>
      <c r="I290" s="1">
        <f t="shared" si="23"/>
        <v>1.2013640765472784</v>
      </c>
    </row>
    <row r="291" spans="1:9" x14ac:dyDescent="0.25">
      <c r="A291" s="1">
        <v>289</v>
      </c>
      <c r="B291" s="1">
        <v>99.69</v>
      </c>
      <c r="C291" s="1">
        <v>76.721000000000004</v>
      </c>
      <c r="D291" s="1">
        <f t="shared" si="24"/>
        <v>5.5200000000000085</v>
      </c>
      <c r="E291" s="1">
        <f t="shared" si="20"/>
        <v>27.78</v>
      </c>
      <c r="F291" s="1">
        <f t="shared" si="20"/>
        <v>1.3449999999999989</v>
      </c>
      <c r="G291" s="1">
        <f t="shared" si="21"/>
        <v>5.5200000000000085</v>
      </c>
      <c r="H291" s="1">
        <f t="shared" si="22"/>
        <v>1.1622361121570399E-2</v>
      </c>
      <c r="I291" s="1">
        <f t="shared" si="23"/>
        <v>1.2024300436504494</v>
      </c>
    </row>
    <row r="292" spans="1:9" x14ac:dyDescent="0.25">
      <c r="A292" s="1">
        <v>290</v>
      </c>
      <c r="B292" s="1">
        <v>97.2</v>
      </c>
      <c r="C292" s="1">
        <v>76.605999999999995</v>
      </c>
      <c r="D292" s="1">
        <f t="shared" si="24"/>
        <v>5.5391666666666755</v>
      </c>
      <c r="E292" s="1">
        <f t="shared" si="20"/>
        <v>25.290000000000006</v>
      </c>
      <c r="F292" s="1">
        <f t="shared" si="20"/>
        <v>1.2299999999999898</v>
      </c>
      <c r="G292" s="1">
        <f t="shared" si="21"/>
        <v>5.5391666666666755</v>
      </c>
      <c r="H292" s="1">
        <f t="shared" si="22"/>
        <v>1.0580616010241737E-2</v>
      </c>
      <c r="I292" s="1">
        <f t="shared" si="23"/>
        <v>1.2022222704015262</v>
      </c>
    </row>
    <row r="293" spans="1:9" x14ac:dyDescent="0.25">
      <c r="A293" s="1">
        <v>291</v>
      </c>
      <c r="B293" s="1">
        <v>87.96</v>
      </c>
      <c r="C293" s="1">
        <v>76.97</v>
      </c>
      <c r="D293" s="1">
        <f t="shared" si="24"/>
        <v>5.5583333333333425</v>
      </c>
      <c r="E293" s="1">
        <f t="shared" si="20"/>
        <v>16.049999999999997</v>
      </c>
      <c r="F293" s="1">
        <f t="shared" si="20"/>
        <v>1.5939999999999941</v>
      </c>
      <c r="G293" s="1">
        <f t="shared" si="21"/>
        <v>5.5583333333333425</v>
      </c>
      <c r="H293" s="1">
        <f t="shared" si="22"/>
        <v>6.7148630669980154E-3</v>
      </c>
      <c r="I293" s="1">
        <f t="shared" si="23"/>
        <v>1.2028799179024658</v>
      </c>
    </row>
    <row r="294" spans="1:9" x14ac:dyDescent="0.25">
      <c r="A294" s="1">
        <v>292</v>
      </c>
      <c r="B294" s="1">
        <v>78.06</v>
      </c>
      <c r="C294" s="1">
        <v>76.948999999999998</v>
      </c>
      <c r="D294" s="1">
        <f t="shared" si="24"/>
        <v>5.5775000000000095</v>
      </c>
      <c r="E294" s="1">
        <f t="shared" si="20"/>
        <v>6.1500000000000057</v>
      </c>
      <c r="F294" s="1">
        <f t="shared" si="20"/>
        <v>1.5729999999999933</v>
      </c>
      <c r="G294" s="1">
        <f t="shared" si="21"/>
        <v>5.5775000000000095</v>
      </c>
      <c r="H294" s="1">
        <f t="shared" si="22"/>
        <v>2.5729849135226069E-3</v>
      </c>
      <c r="I294" s="1">
        <f t="shared" si="23"/>
        <v>1.2028419767004885</v>
      </c>
    </row>
    <row r="295" spans="1:9" x14ac:dyDescent="0.25">
      <c r="A295" s="1">
        <v>293</v>
      </c>
      <c r="B295" s="1">
        <v>81.510000000000005</v>
      </c>
      <c r="C295" s="1">
        <v>80.748000000000005</v>
      </c>
      <c r="D295" s="1">
        <f t="shared" si="24"/>
        <v>5.5966666666666764</v>
      </c>
      <c r="E295" s="1">
        <f t="shared" si="20"/>
        <v>9.6000000000000085</v>
      </c>
      <c r="F295" s="1">
        <f t="shared" si="20"/>
        <v>5.3719999999999999</v>
      </c>
      <c r="G295" s="1">
        <f t="shared" si="21"/>
        <v>5.5966666666666764</v>
      </c>
      <c r="H295" s="1">
        <f t="shared" si="22"/>
        <v>4.0163666942791909E-3</v>
      </c>
      <c r="I295" s="1">
        <f t="shared" si="23"/>
        <v>1.2097057208105686</v>
      </c>
    </row>
    <row r="296" spans="1:9" x14ac:dyDescent="0.25">
      <c r="A296" s="1">
        <v>294</v>
      </c>
      <c r="B296" s="1">
        <v>147.32</v>
      </c>
      <c r="C296" s="1">
        <v>179.47</v>
      </c>
      <c r="D296" s="1">
        <f t="shared" si="24"/>
        <v>5.6158333333333434</v>
      </c>
      <c r="E296" s="1">
        <f t="shared" si="20"/>
        <v>75.41</v>
      </c>
      <c r="F296" s="1">
        <f t="shared" si="20"/>
        <v>104.09399999999999</v>
      </c>
      <c r="G296" s="1">
        <f t="shared" si="21"/>
        <v>5.6158333333333434</v>
      </c>
      <c r="H296" s="1">
        <f t="shared" si="22"/>
        <v>3.1549397126624322E-2</v>
      </c>
      <c r="I296" s="1">
        <f t="shared" si="23"/>
        <v>1.3880691180296592</v>
      </c>
    </row>
    <row r="297" spans="1:9" x14ac:dyDescent="0.25">
      <c r="A297" s="1">
        <v>295</v>
      </c>
      <c r="B297" s="1">
        <v>336.97</v>
      </c>
      <c r="C297" s="1">
        <v>400.74200000000002</v>
      </c>
      <c r="D297" s="1">
        <f t="shared" si="24"/>
        <v>5.6350000000000104</v>
      </c>
      <c r="E297" s="1">
        <f t="shared" si="20"/>
        <v>265.06000000000006</v>
      </c>
      <c r="F297" s="1">
        <f t="shared" si="20"/>
        <v>325.36599999999999</v>
      </c>
      <c r="G297" s="1">
        <f t="shared" si="21"/>
        <v>5.6350000000000104</v>
      </c>
      <c r="H297" s="1">
        <f t="shared" si="22"/>
        <v>0.110893557915171</v>
      </c>
      <c r="I297" s="1">
        <f t="shared" si="23"/>
        <v>1.7878465296447257</v>
      </c>
    </row>
    <row r="298" spans="1:9" x14ac:dyDescent="0.25">
      <c r="A298" s="1">
        <v>296</v>
      </c>
      <c r="B298" s="1">
        <v>329.24</v>
      </c>
      <c r="C298" s="1">
        <v>285.35500000000002</v>
      </c>
      <c r="D298" s="1">
        <f t="shared" si="24"/>
        <v>5.6541666666666774</v>
      </c>
      <c r="E298" s="1">
        <f t="shared" si="20"/>
        <v>257.33000000000004</v>
      </c>
      <c r="F298" s="1">
        <f t="shared" si="20"/>
        <v>209.97900000000001</v>
      </c>
      <c r="G298" s="1">
        <f t="shared" si="21"/>
        <v>5.6541666666666774</v>
      </c>
      <c r="H298" s="1">
        <f t="shared" si="22"/>
        <v>0.10765954598321494</v>
      </c>
      <c r="I298" s="1">
        <f t="shared" si="23"/>
        <v>1.579374078570809</v>
      </c>
    </row>
    <row r="299" spans="1:9" x14ac:dyDescent="0.25">
      <c r="A299" s="1">
        <v>297</v>
      </c>
      <c r="B299" s="1">
        <v>308.66000000000003</v>
      </c>
      <c r="C299" s="1">
        <v>190.57400000000001</v>
      </c>
      <c r="D299" s="1">
        <f t="shared" si="24"/>
        <v>5.6733333333333444</v>
      </c>
      <c r="E299" s="1">
        <f t="shared" si="20"/>
        <v>236.75000000000003</v>
      </c>
      <c r="F299" s="1">
        <f t="shared" si="20"/>
        <v>115.19800000000001</v>
      </c>
      <c r="G299" s="1">
        <f t="shared" si="21"/>
        <v>5.6733333333333444</v>
      </c>
      <c r="H299" s="1">
        <f t="shared" si="22"/>
        <v>9.9049459882353932E-2</v>
      </c>
      <c r="I299" s="1">
        <f t="shared" si="23"/>
        <v>1.408130980256121</v>
      </c>
    </row>
    <row r="300" spans="1:9" x14ac:dyDescent="0.25">
      <c r="A300" s="1">
        <v>298</v>
      </c>
      <c r="B300" s="1">
        <v>172.98</v>
      </c>
      <c r="C300" s="1">
        <v>213.45</v>
      </c>
      <c r="D300" s="1">
        <f t="shared" si="24"/>
        <v>5.6925000000000114</v>
      </c>
      <c r="E300" s="1">
        <f t="shared" si="20"/>
        <v>101.07</v>
      </c>
      <c r="F300" s="1">
        <f t="shared" si="20"/>
        <v>138.07399999999998</v>
      </c>
      <c r="G300" s="1">
        <f t="shared" si="21"/>
        <v>5.6925000000000114</v>
      </c>
      <c r="H300" s="1">
        <f t="shared" si="22"/>
        <v>4.2284810603208066E-2</v>
      </c>
      <c r="I300" s="1">
        <f t="shared" si="23"/>
        <v>1.4494615962767032</v>
      </c>
    </row>
    <row r="301" spans="1:9" x14ac:dyDescent="0.25">
      <c r="A301" s="1">
        <v>299</v>
      </c>
      <c r="B301" s="1">
        <v>959.06</v>
      </c>
      <c r="C301" s="1">
        <v>255.08099999999999</v>
      </c>
      <c r="D301" s="1">
        <f t="shared" si="24"/>
        <v>5.7116666666666784</v>
      </c>
      <c r="E301" s="1">
        <f t="shared" si="20"/>
        <v>887.15</v>
      </c>
      <c r="F301" s="1">
        <f t="shared" si="20"/>
        <v>179.70499999999998</v>
      </c>
      <c r="G301" s="1">
        <f t="shared" si="21"/>
        <v>5.7116666666666784</v>
      </c>
      <c r="H301" s="1">
        <f t="shared" si="22"/>
        <v>0.37115830341976885</v>
      </c>
      <c r="I301" s="1">
        <f t="shared" si="23"/>
        <v>1.5246773191108027</v>
      </c>
    </row>
    <row r="302" spans="1:9" x14ac:dyDescent="0.25">
      <c r="A302" s="1">
        <v>300</v>
      </c>
      <c r="B302" s="1">
        <v>369.82</v>
      </c>
      <c r="C302" s="1">
        <v>144.43</v>
      </c>
      <c r="D302" s="1">
        <f t="shared" si="24"/>
        <v>5.7308333333333454</v>
      </c>
      <c r="E302" s="1">
        <f t="shared" si="20"/>
        <v>297.90999999999997</v>
      </c>
      <c r="F302" s="1">
        <f t="shared" si="20"/>
        <v>69.054000000000002</v>
      </c>
      <c r="G302" s="1">
        <f t="shared" si="21"/>
        <v>5.7308333333333454</v>
      </c>
      <c r="H302" s="1">
        <f t="shared" si="22"/>
        <v>0.12463706269715756</v>
      </c>
      <c r="I302" s="1">
        <f t="shared" si="23"/>
        <v>1.3247615124447143</v>
      </c>
    </row>
    <row r="303" spans="1:9" x14ac:dyDescent="0.25">
      <c r="A303" s="1">
        <v>301</v>
      </c>
      <c r="B303" s="1">
        <v>502.74</v>
      </c>
      <c r="C303" s="1">
        <v>197.09100000000001</v>
      </c>
      <c r="D303" s="1">
        <f t="shared" si="24"/>
        <v>5.7500000000000124</v>
      </c>
      <c r="E303" s="1">
        <f t="shared" si="20"/>
        <v>430.83000000000004</v>
      </c>
      <c r="F303" s="1">
        <f t="shared" si="20"/>
        <v>121.715</v>
      </c>
      <c r="G303" s="1">
        <f t="shared" si="21"/>
        <v>5.7500000000000124</v>
      </c>
      <c r="H303" s="1">
        <f t="shared" si="22"/>
        <v>0.18024700655169817</v>
      </c>
      <c r="I303" s="1">
        <f t="shared" si="23"/>
        <v>1.4199053999364033</v>
      </c>
    </row>
    <row r="304" spans="1:9" x14ac:dyDescent="0.25">
      <c r="A304" s="1">
        <v>302</v>
      </c>
      <c r="B304" s="1">
        <v>623.41999999999996</v>
      </c>
      <c r="C304" s="1">
        <v>177.66399999999999</v>
      </c>
      <c r="D304" s="1">
        <f t="shared" si="24"/>
        <v>5.7691666666666794</v>
      </c>
      <c r="E304" s="1">
        <f t="shared" si="20"/>
        <v>551.51</v>
      </c>
      <c r="F304" s="1">
        <f t="shared" si="20"/>
        <v>102.28799999999998</v>
      </c>
      <c r="G304" s="1">
        <f t="shared" si="21"/>
        <v>5.7691666666666794</v>
      </c>
      <c r="H304" s="1">
        <f t="shared" si="22"/>
        <v>0.23073608287103275</v>
      </c>
      <c r="I304" s="1">
        <f t="shared" si="23"/>
        <v>1.3848061746596132</v>
      </c>
    </row>
    <row r="305" spans="1:9" x14ac:dyDescent="0.25">
      <c r="A305" s="1">
        <v>303</v>
      </c>
      <c r="B305" s="1">
        <v>280.02</v>
      </c>
      <c r="C305" s="1">
        <v>174.23099999999999</v>
      </c>
      <c r="D305" s="1">
        <f t="shared" si="24"/>
        <v>5.7883333333333464</v>
      </c>
      <c r="E305" s="1">
        <f t="shared" si="20"/>
        <v>208.10999999999999</v>
      </c>
      <c r="F305" s="1">
        <f t="shared" si="20"/>
        <v>98.85499999999999</v>
      </c>
      <c r="G305" s="1">
        <f t="shared" si="21"/>
        <v>5.7883333333333464</v>
      </c>
      <c r="H305" s="1">
        <f t="shared" si="22"/>
        <v>8.7067299244420998E-2</v>
      </c>
      <c r="I305" s="1">
        <f t="shared" si="23"/>
        <v>1.37860369149828</v>
      </c>
    </row>
    <row r="306" spans="1:9" x14ac:dyDescent="0.25">
      <c r="A306" s="1">
        <v>304</v>
      </c>
      <c r="B306" s="1">
        <v>513.44000000000005</v>
      </c>
      <c r="C306" s="1">
        <v>276.34500000000003</v>
      </c>
      <c r="D306" s="1">
        <f t="shared" si="24"/>
        <v>5.8075000000000134</v>
      </c>
      <c r="E306" s="1">
        <f t="shared" si="20"/>
        <v>441.53000000000009</v>
      </c>
      <c r="F306" s="1">
        <f t="shared" si="20"/>
        <v>200.96900000000002</v>
      </c>
      <c r="G306" s="1">
        <f t="shared" si="21"/>
        <v>5.8075000000000134</v>
      </c>
      <c r="H306" s="1">
        <f t="shared" si="22"/>
        <v>0.18472358192969687</v>
      </c>
      <c r="I306" s="1">
        <f t="shared" si="23"/>
        <v>1.563095496198653</v>
      </c>
    </row>
    <row r="307" spans="1:9" x14ac:dyDescent="0.25">
      <c r="A307" s="1">
        <v>305</v>
      </c>
      <c r="B307" s="1">
        <v>622.79</v>
      </c>
      <c r="C307" s="1">
        <v>288.35300000000001</v>
      </c>
      <c r="D307" s="1">
        <f t="shared" si="24"/>
        <v>5.8266666666666804</v>
      </c>
      <c r="E307" s="1">
        <f t="shared" si="20"/>
        <v>550.88</v>
      </c>
      <c r="F307" s="1">
        <f t="shared" si="20"/>
        <v>212.977</v>
      </c>
      <c r="G307" s="1">
        <f t="shared" si="21"/>
        <v>5.8266666666666804</v>
      </c>
      <c r="H307" s="1">
        <f t="shared" si="22"/>
        <v>0.23047250880672068</v>
      </c>
      <c r="I307" s="1">
        <f t="shared" si="23"/>
        <v>1.5847906368340414</v>
      </c>
    </row>
    <row r="308" spans="1:9" x14ac:dyDescent="0.25">
      <c r="A308" s="1">
        <v>306</v>
      </c>
      <c r="B308" s="1">
        <v>1145.05</v>
      </c>
      <c r="C308" s="1">
        <v>315.14</v>
      </c>
      <c r="D308" s="1">
        <f t="shared" si="24"/>
        <v>5.8458333333333474</v>
      </c>
      <c r="E308" s="1">
        <f t="shared" si="20"/>
        <v>1073.1399999999999</v>
      </c>
      <c r="F308" s="1">
        <f t="shared" si="20"/>
        <v>239.76399999999998</v>
      </c>
      <c r="G308" s="1">
        <f t="shared" si="21"/>
        <v>5.8458333333333474</v>
      </c>
      <c r="H308" s="1">
        <f t="shared" si="22"/>
        <v>0.44897122440612153</v>
      </c>
      <c r="I308" s="1">
        <f t="shared" si="23"/>
        <v>1.6331873500419158</v>
      </c>
    </row>
    <row r="309" spans="1:9" x14ac:dyDescent="0.25">
      <c r="A309" s="1">
        <v>307</v>
      </c>
      <c r="B309" s="1">
        <v>1040.1500000000001</v>
      </c>
      <c r="C309" s="1">
        <v>257.64499999999998</v>
      </c>
      <c r="D309" s="1">
        <f t="shared" si="24"/>
        <v>5.8650000000000144</v>
      </c>
      <c r="E309" s="1">
        <f t="shared" si="20"/>
        <v>968.24000000000012</v>
      </c>
      <c r="F309" s="1">
        <f t="shared" si="20"/>
        <v>182.26899999999998</v>
      </c>
      <c r="G309" s="1">
        <f t="shared" si="21"/>
        <v>5.8650000000000144</v>
      </c>
      <c r="H309" s="1">
        <f t="shared" si="22"/>
        <v>0.40508405084050841</v>
      </c>
      <c r="I309" s="1">
        <f t="shared" si="23"/>
        <v>1.5293097591998381</v>
      </c>
    </row>
    <row r="310" spans="1:9" x14ac:dyDescent="0.25">
      <c r="A310" s="1">
        <v>308</v>
      </c>
      <c r="B310" s="1">
        <v>678.91</v>
      </c>
      <c r="C310" s="1">
        <v>232.55600000000001</v>
      </c>
      <c r="D310" s="1">
        <f t="shared" si="24"/>
        <v>5.8841666666666814</v>
      </c>
      <c r="E310" s="1">
        <f t="shared" si="20"/>
        <v>607</v>
      </c>
      <c r="F310" s="1">
        <f t="shared" si="20"/>
        <v>157.18</v>
      </c>
      <c r="G310" s="1">
        <f t="shared" si="21"/>
        <v>5.8841666666666814</v>
      </c>
      <c r="H310" s="1">
        <f t="shared" si="22"/>
        <v>0.25395151910702779</v>
      </c>
      <c r="I310" s="1">
        <f t="shared" si="23"/>
        <v>1.4839808631804121</v>
      </c>
    </row>
    <row r="311" spans="1:9" x14ac:dyDescent="0.25">
      <c r="A311" s="1">
        <v>309</v>
      </c>
      <c r="B311" s="1">
        <v>802.68</v>
      </c>
      <c r="C311" s="1">
        <v>315.49400000000003</v>
      </c>
      <c r="D311" s="1">
        <f t="shared" si="24"/>
        <v>5.9033333333333484</v>
      </c>
      <c r="E311" s="1">
        <f t="shared" si="20"/>
        <v>730.77</v>
      </c>
      <c r="F311" s="1">
        <f t="shared" si="20"/>
        <v>240.11800000000002</v>
      </c>
      <c r="G311" s="1">
        <f t="shared" si="21"/>
        <v>5.9033333333333484</v>
      </c>
      <c r="H311" s="1">
        <f t="shared" si="22"/>
        <v>0.30573336345608348</v>
      </c>
      <c r="I311" s="1">
        <f t="shared" si="23"/>
        <v>1.6338269303038186</v>
      </c>
    </row>
    <row r="312" spans="1:9" x14ac:dyDescent="0.25">
      <c r="A312" s="1">
        <v>310</v>
      </c>
      <c r="B312" s="1">
        <v>538.62</v>
      </c>
      <c r="C312" s="1">
        <v>131.19800000000001</v>
      </c>
      <c r="D312" s="1">
        <f t="shared" si="24"/>
        <v>5.9225000000000154</v>
      </c>
      <c r="E312" s="1">
        <f t="shared" si="20"/>
        <v>466.71000000000004</v>
      </c>
      <c r="F312" s="1">
        <f t="shared" si="20"/>
        <v>55.822000000000003</v>
      </c>
      <c r="G312" s="1">
        <f t="shared" si="21"/>
        <v>5.9225000000000154</v>
      </c>
      <c r="H312" s="1">
        <f t="shared" si="22"/>
        <v>0.19525817707156662</v>
      </c>
      <c r="I312" s="1">
        <f t="shared" si="23"/>
        <v>1.3008549417512212</v>
      </c>
    </row>
    <row r="313" spans="1:9" x14ac:dyDescent="0.25">
      <c r="A313" s="1">
        <v>311</v>
      </c>
      <c r="B313" s="1">
        <v>1223.04</v>
      </c>
      <c r="C313" s="1">
        <v>199.06899999999999</v>
      </c>
      <c r="D313" s="1">
        <f t="shared" si="24"/>
        <v>5.9416666666666824</v>
      </c>
      <c r="E313" s="1">
        <f t="shared" si="20"/>
        <v>1151.1299999999999</v>
      </c>
      <c r="F313" s="1">
        <f t="shared" si="20"/>
        <v>123.69299999999998</v>
      </c>
      <c r="G313" s="1">
        <f t="shared" si="21"/>
        <v>5.9416666666666824</v>
      </c>
      <c r="H313" s="1">
        <f t="shared" si="22"/>
        <v>0.48160002008183339</v>
      </c>
      <c r="I313" s="1">
        <f t="shared" si="23"/>
        <v>1.4234790998178821</v>
      </c>
    </row>
    <row r="314" spans="1:9" x14ac:dyDescent="0.25">
      <c r="A314" s="1">
        <v>312</v>
      </c>
      <c r="B314" s="1">
        <v>1021.67</v>
      </c>
      <c r="C314" s="1">
        <v>303.94499999999999</v>
      </c>
      <c r="D314" s="1">
        <f t="shared" si="24"/>
        <v>5.9608333333333494</v>
      </c>
      <c r="E314" s="1">
        <f t="shared" si="20"/>
        <v>949.76</v>
      </c>
      <c r="F314" s="1">
        <f t="shared" si="20"/>
        <v>228.56899999999999</v>
      </c>
      <c r="G314" s="1">
        <f t="shared" si="21"/>
        <v>5.9608333333333494</v>
      </c>
      <c r="H314" s="1">
        <f t="shared" si="22"/>
        <v>0.39735254495402095</v>
      </c>
      <c r="I314" s="1">
        <f t="shared" si="23"/>
        <v>1.6129610759402191</v>
      </c>
    </row>
    <row r="315" spans="1:9" x14ac:dyDescent="0.25">
      <c r="A315" s="1">
        <v>313</v>
      </c>
      <c r="B315" s="1">
        <v>922.09</v>
      </c>
      <c r="C315" s="1">
        <v>323.54700000000003</v>
      </c>
      <c r="D315" s="1">
        <f t="shared" si="24"/>
        <v>5.9800000000000164</v>
      </c>
      <c r="E315" s="1">
        <f t="shared" si="20"/>
        <v>850.18000000000006</v>
      </c>
      <c r="F315" s="1">
        <f t="shared" si="20"/>
        <v>248.17100000000002</v>
      </c>
      <c r="G315" s="1">
        <f t="shared" si="21"/>
        <v>5.9800000000000164</v>
      </c>
      <c r="H315" s="1">
        <f t="shared" si="22"/>
        <v>0.35569110793148745</v>
      </c>
      <c r="I315" s="1">
        <f t="shared" si="23"/>
        <v>1.6483764779001531</v>
      </c>
    </row>
    <row r="316" spans="1:9" x14ac:dyDescent="0.25">
      <c r="A316" s="1">
        <v>314</v>
      </c>
      <c r="B316" s="1">
        <v>992.36</v>
      </c>
      <c r="C316" s="1">
        <v>355.22300000000001</v>
      </c>
      <c r="D316" s="1">
        <f t="shared" si="24"/>
        <v>5.9991666666666834</v>
      </c>
      <c r="E316" s="1">
        <f t="shared" si="20"/>
        <v>920.45</v>
      </c>
      <c r="F316" s="1">
        <f t="shared" si="20"/>
        <v>279.84699999999998</v>
      </c>
      <c r="G316" s="1">
        <f t="shared" si="21"/>
        <v>5.9991666666666834</v>
      </c>
      <c r="H316" s="1">
        <f t="shared" si="22"/>
        <v>0.38509007539054979</v>
      </c>
      <c r="I316" s="1">
        <f t="shared" si="23"/>
        <v>1.7056062642731187</v>
      </c>
    </row>
    <row r="317" spans="1:9" x14ac:dyDescent="0.25">
      <c r="A317" s="1">
        <v>315</v>
      </c>
      <c r="B317" s="1">
        <v>680.5</v>
      </c>
      <c r="C317" s="1">
        <v>288.97800000000001</v>
      </c>
      <c r="D317" s="1">
        <f t="shared" si="24"/>
        <v>6.0183333333333504</v>
      </c>
      <c r="E317" s="1">
        <f t="shared" si="20"/>
        <v>608.59</v>
      </c>
      <c r="F317" s="1">
        <f t="shared" si="20"/>
        <v>213.602</v>
      </c>
      <c r="G317" s="1">
        <f t="shared" si="21"/>
        <v>6.0183333333333504</v>
      </c>
      <c r="H317" s="1">
        <f t="shared" si="22"/>
        <v>0.25461672984076777</v>
      </c>
      <c r="I317" s="1">
        <f t="shared" si="23"/>
        <v>1.5859198392738414</v>
      </c>
    </row>
    <row r="318" spans="1:9" x14ac:dyDescent="0.25">
      <c r="A318" s="1">
        <v>316</v>
      </c>
      <c r="B318" s="1">
        <v>416.55</v>
      </c>
      <c r="C318" s="1">
        <v>178.86699999999999</v>
      </c>
      <c r="D318" s="1">
        <f t="shared" si="24"/>
        <v>6.0375000000000174</v>
      </c>
      <c r="E318" s="1">
        <f t="shared" si="20"/>
        <v>344.64</v>
      </c>
      <c r="F318" s="1">
        <f t="shared" si="20"/>
        <v>103.49099999999999</v>
      </c>
      <c r="G318" s="1">
        <f t="shared" si="21"/>
        <v>6.0375000000000174</v>
      </c>
      <c r="H318" s="1">
        <f t="shared" si="22"/>
        <v>0.14418756432462282</v>
      </c>
      <c r="I318" s="1">
        <f t="shared" si="23"/>
        <v>1.3869796635157401</v>
      </c>
    </row>
    <row r="319" spans="1:9" x14ac:dyDescent="0.25">
      <c r="A319" s="1">
        <v>317</v>
      </c>
      <c r="B319" s="1">
        <v>201.99</v>
      </c>
      <c r="C319" s="1">
        <v>266.976</v>
      </c>
      <c r="D319" s="1">
        <f t="shared" si="24"/>
        <v>6.0566666666666844</v>
      </c>
      <c r="E319" s="1">
        <f t="shared" si="20"/>
        <v>130.08000000000001</v>
      </c>
      <c r="F319" s="1">
        <f t="shared" si="20"/>
        <v>191.6</v>
      </c>
      <c r="G319" s="1">
        <f t="shared" si="21"/>
        <v>6.0566666666666844</v>
      </c>
      <c r="H319" s="1">
        <f t="shared" si="22"/>
        <v>5.4421768707482991E-2</v>
      </c>
      <c r="I319" s="1">
        <f t="shared" si="23"/>
        <v>1.5461682999450754</v>
      </c>
    </row>
    <row r="320" spans="1:9" x14ac:dyDescent="0.25">
      <c r="A320" s="1">
        <v>318</v>
      </c>
      <c r="B320" s="1">
        <v>981.86</v>
      </c>
      <c r="C320" s="1">
        <v>457.09</v>
      </c>
      <c r="D320" s="1">
        <f t="shared" si="24"/>
        <v>6.0758333333333514</v>
      </c>
      <c r="E320" s="1">
        <f t="shared" si="20"/>
        <v>909.95</v>
      </c>
      <c r="F320" s="1">
        <f t="shared" si="20"/>
        <v>381.71399999999994</v>
      </c>
      <c r="G320" s="1">
        <f t="shared" si="21"/>
        <v>6.0758333333333514</v>
      </c>
      <c r="H320" s="1">
        <f t="shared" si="22"/>
        <v>0.38069717431868194</v>
      </c>
      <c r="I320" s="1">
        <f t="shared" si="23"/>
        <v>1.8896518081692826</v>
      </c>
    </row>
    <row r="321" spans="1:9" x14ac:dyDescent="0.25">
      <c r="A321" s="1">
        <v>319</v>
      </c>
      <c r="B321" s="1">
        <v>804.14</v>
      </c>
      <c r="C321" s="1">
        <v>313.512</v>
      </c>
      <c r="D321" s="1">
        <f t="shared" si="24"/>
        <v>6.0950000000000184</v>
      </c>
      <c r="E321" s="1">
        <f t="shared" si="20"/>
        <v>732.23</v>
      </c>
      <c r="F321" s="1">
        <f t="shared" si="20"/>
        <v>238.136</v>
      </c>
      <c r="G321" s="1">
        <f t="shared" si="21"/>
        <v>6.0950000000000184</v>
      </c>
      <c r="H321" s="1">
        <f t="shared" si="22"/>
        <v>0.30634418589083845</v>
      </c>
      <c r="I321" s="1">
        <f t="shared" si="23"/>
        <v>1.630246003526725</v>
      </c>
    </row>
    <row r="322" spans="1:9" x14ac:dyDescent="0.25">
      <c r="A322" s="1">
        <v>320</v>
      </c>
      <c r="B322" s="1">
        <v>688.34</v>
      </c>
      <c r="C322" s="1">
        <v>254.042</v>
      </c>
      <c r="D322" s="1">
        <f t="shared" si="24"/>
        <v>6.1141666666666854</v>
      </c>
      <c r="E322" s="1">
        <f t="shared" si="20"/>
        <v>616.43000000000006</v>
      </c>
      <c r="F322" s="1">
        <f t="shared" si="20"/>
        <v>178.666</v>
      </c>
      <c r="G322" s="1">
        <f t="shared" si="21"/>
        <v>6.1141666666666854</v>
      </c>
      <c r="H322" s="1">
        <f t="shared" si="22"/>
        <v>0.25789676264109579</v>
      </c>
      <c r="I322" s="1">
        <f t="shared" si="23"/>
        <v>1.5228001329748793</v>
      </c>
    </row>
    <row r="323" spans="1:9" x14ac:dyDescent="0.25">
      <c r="A323" s="1">
        <v>321</v>
      </c>
      <c r="B323" s="1">
        <v>924.41</v>
      </c>
      <c r="C323" s="1">
        <v>339.44099999999997</v>
      </c>
      <c r="D323" s="1">
        <f t="shared" si="24"/>
        <v>6.1333333333333524</v>
      </c>
      <c r="E323" s="1">
        <f t="shared" si="20"/>
        <v>852.5</v>
      </c>
      <c r="F323" s="1">
        <f t="shared" si="20"/>
        <v>264.06499999999994</v>
      </c>
      <c r="G323" s="1">
        <f t="shared" si="21"/>
        <v>6.1333333333333524</v>
      </c>
      <c r="H323" s="1">
        <f t="shared" si="22"/>
        <v>0.35666172988260492</v>
      </c>
      <c r="I323" s="1">
        <f t="shared" si="23"/>
        <v>1.6770925476252418</v>
      </c>
    </row>
    <row r="324" spans="1:9" x14ac:dyDescent="0.25">
      <c r="A324" s="1">
        <v>322</v>
      </c>
      <c r="B324" s="1">
        <v>309.67</v>
      </c>
      <c r="C324" s="1">
        <v>229.05199999999999</v>
      </c>
      <c r="D324" s="1">
        <f t="shared" si="24"/>
        <v>6.1525000000000194</v>
      </c>
      <c r="E324" s="1">
        <f t="shared" ref="E324:F387" si="25">B324-MIN(B:B)</f>
        <v>237.76000000000002</v>
      </c>
      <c r="F324" s="1">
        <f t="shared" si="25"/>
        <v>153.67599999999999</v>
      </c>
      <c r="G324" s="1">
        <f t="shared" ref="G324:G387" si="26">D324</f>
        <v>6.1525000000000194</v>
      </c>
      <c r="H324" s="1">
        <f t="shared" ref="H324:H387" si="27">E324/MAX(E:E)</f>
        <v>9.947201512831455E-2</v>
      </c>
      <c r="I324" s="1">
        <f t="shared" ref="I324:I387" si="28">F324/MAX(F:F)+1.2</f>
        <v>1.4776501026219178</v>
      </c>
    </row>
    <row r="325" spans="1:9" x14ac:dyDescent="0.25">
      <c r="A325" s="1">
        <v>323</v>
      </c>
      <c r="B325" s="1">
        <v>468.14</v>
      </c>
      <c r="C325" s="1">
        <v>386.57299999999998</v>
      </c>
      <c r="D325" s="1">
        <f t="shared" ref="D325:D388" si="29">D324+1.15/60</f>
        <v>6.1716666666666864</v>
      </c>
      <c r="E325" s="1">
        <f t="shared" si="25"/>
        <v>396.23</v>
      </c>
      <c r="F325" s="1">
        <f t="shared" si="25"/>
        <v>311.197</v>
      </c>
      <c r="G325" s="1">
        <f t="shared" si="26"/>
        <v>6.1716666666666864</v>
      </c>
      <c r="H325" s="1">
        <f t="shared" si="27"/>
        <v>0.16577135159106693</v>
      </c>
      <c r="I325" s="1">
        <f t="shared" si="28"/>
        <v>1.7622470586534846</v>
      </c>
    </row>
    <row r="326" spans="1:9" x14ac:dyDescent="0.25">
      <c r="A326" s="1">
        <v>324</v>
      </c>
      <c r="B326" s="1">
        <v>596.34</v>
      </c>
      <c r="C326" s="1">
        <v>332.22</v>
      </c>
      <c r="D326" s="1">
        <f t="shared" si="29"/>
        <v>6.1908333333333534</v>
      </c>
      <c r="E326" s="1">
        <f t="shared" si="25"/>
        <v>524.43000000000006</v>
      </c>
      <c r="F326" s="1">
        <f t="shared" si="25"/>
        <v>256.84400000000005</v>
      </c>
      <c r="G326" s="1">
        <f t="shared" si="26"/>
        <v>6.1908333333333534</v>
      </c>
      <c r="H326" s="1">
        <f t="shared" si="27"/>
        <v>0.21940658182092027</v>
      </c>
      <c r="I326" s="1">
        <f t="shared" si="28"/>
        <v>1.6640461943167693</v>
      </c>
    </row>
    <row r="327" spans="1:9" x14ac:dyDescent="0.25">
      <c r="A327" s="1">
        <v>325</v>
      </c>
      <c r="B327" s="1">
        <v>612.47</v>
      </c>
      <c r="C327" s="1">
        <v>237.26300000000001</v>
      </c>
      <c r="D327" s="1">
        <f t="shared" si="29"/>
        <v>6.2100000000000204</v>
      </c>
      <c r="E327" s="1">
        <f t="shared" si="25"/>
        <v>540.56000000000006</v>
      </c>
      <c r="F327" s="1">
        <f t="shared" si="25"/>
        <v>161.887</v>
      </c>
      <c r="G327" s="1">
        <f t="shared" si="26"/>
        <v>6.2100000000000204</v>
      </c>
      <c r="H327" s="1">
        <f t="shared" si="27"/>
        <v>0.2261549146103706</v>
      </c>
      <c r="I327" s="1">
        <f t="shared" si="28"/>
        <v>1.4924851125950336</v>
      </c>
    </row>
    <row r="328" spans="1:9" x14ac:dyDescent="0.25">
      <c r="A328" s="1">
        <v>326</v>
      </c>
      <c r="B328" s="1">
        <v>477.62</v>
      </c>
      <c r="C328" s="1">
        <v>205.36500000000001</v>
      </c>
      <c r="D328" s="1">
        <f t="shared" si="29"/>
        <v>6.2291666666666874</v>
      </c>
      <c r="E328" s="1">
        <f t="shared" si="25"/>
        <v>405.71000000000004</v>
      </c>
      <c r="F328" s="1">
        <f t="shared" si="25"/>
        <v>129.989</v>
      </c>
      <c r="G328" s="1">
        <f t="shared" si="26"/>
        <v>6.2291666666666874</v>
      </c>
      <c r="H328" s="1">
        <f t="shared" si="27"/>
        <v>0.16973751370166762</v>
      </c>
      <c r="I328" s="1">
        <f t="shared" si="28"/>
        <v>1.434854233515451</v>
      </c>
    </row>
    <row r="329" spans="1:9" x14ac:dyDescent="0.25">
      <c r="A329" s="1">
        <v>327</v>
      </c>
      <c r="B329" s="1">
        <v>622.72</v>
      </c>
      <c r="C329" s="1">
        <v>172.828</v>
      </c>
      <c r="D329" s="1">
        <f t="shared" si="29"/>
        <v>6.2483333333333544</v>
      </c>
      <c r="E329" s="1">
        <f t="shared" si="25"/>
        <v>550.81000000000006</v>
      </c>
      <c r="F329" s="1">
        <f t="shared" si="25"/>
        <v>97.451999999999998</v>
      </c>
      <c r="G329" s="1">
        <f t="shared" si="26"/>
        <v>6.2483333333333544</v>
      </c>
      <c r="H329" s="1">
        <f t="shared" si="27"/>
        <v>0.23044322279957494</v>
      </c>
      <c r="I329" s="1">
        <f t="shared" si="28"/>
        <v>1.3760688578614171</v>
      </c>
    </row>
    <row r="330" spans="1:9" x14ac:dyDescent="0.25">
      <c r="A330" s="1">
        <v>328</v>
      </c>
      <c r="B330" s="1">
        <v>292.67</v>
      </c>
      <c r="C330" s="1">
        <v>232.98500000000001</v>
      </c>
      <c r="D330" s="1">
        <f t="shared" si="29"/>
        <v>6.2675000000000214</v>
      </c>
      <c r="E330" s="1">
        <f t="shared" si="25"/>
        <v>220.76000000000002</v>
      </c>
      <c r="F330" s="1">
        <f t="shared" si="25"/>
        <v>157.60900000000001</v>
      </c>
      <c r="G330" s="1">
        <f t="shared" si="26"/>
        <v>6.2675000000000214</v>
      </c>
      <c r="H330" s="1">
        <f t="shared" si="27"/>
        <v>9.2359699107195145E-2</v>
      </c>
      <c r="I330" s="1">
        <f t="shared" si="28"/>
        <v>1.4847559477350909</v>
      </c>
    </row>
    <row r="331" spans="1:9" x14ac:dyDescent="0.25">
      <c r="A331" s="1">
        <v>329</v>
      </c>
      <c r="B331" s="1">
        <v>646.12</v>
      </c>
      <c r="C331" s="1">
        <v>217.292</v>
      </c>
      <c r="D331" s="1">
        <f t="shared" si="29"/>
        <v>6.2866666666666884</v>
      </c>
      <c r="E331" s="1">
        <f t="shared" si="25"/>
        <v>574.21</v>
      </c>
      <c r="F331" s="1">
        <f t="shared" si="25"/>
        <v>141.916</v>
      </c>
      <c r="G331" s="1">
        <f t="shared" si="26"/>
        <v>6.2866666666666884</v>
      </c>
      <c r="H331" s="1">
        <f t="shared" si="27"/>
        <v>0.24023311661688043</v>
      </c>
      <c r="I331" s="1">
        <f t="shared" si="28"/>
        <v>1.4564030295146417</v>
      </c>
    </row>
    <row r="332" spans="1:9" x14ac:dyDescent="0.25">
      <c r="A332" s="1">
        <v>330</v>
      </c>
      <c r="B332" s="1">
        <v>485.04</v>
      </c>
      <c r="C332" s="1">
        <v>180.18299999999999</v>
      </c>
      <c r="D332" s="1">
        <f t="shared" si="29"/>
        <v>6.3058333333333554</v>
      </c>
      <c r="E332" s="1">
        <f t="shared" si="25"/>
        <v>413.13</v>
      </c>
      <c r="F332" s="1">
        <f t="shared" si="25"/>
        <v>104.80699999999999</v>
      </c>
      <c r="G332" s="1">
        <f t="shared" si="26"/>
        <v>6.3058333333333554</v>
      </c>
      <c r="H332" s="1">
        <f t="shared" si="27"/>
        <v>0.17284183045912091</v>
      </c>
      <c r="I332" s="1">
        <f t="shared" si="28"/>
        <v>1.389357312172983</v>
      </c>
    </row>
    <row r="333" spans="1:9" x14ac:dyDescent="0.25">
      <c r="A333" s="1">
        <v>331</v>
      </c>
      <c r="B333" s="1">
        <v>294.31</v>
      </c>
      <c r="C333" s="1">
        <v>315.18599999999998</v>
      </c>
      <c r="D333" s="1">
        <f t="shared" si="29"/>
        <v>6.3250000000000224</v>
      </c>
      <c r="E333" s="1">
        <f t="shared" si="25"/>
        <v>222.4</v>
      </c>
      <c r="F333" s="1">
        <f t="shared" si="25"/>
        <v>239.80999999999997</v>
      </c>
      <c r="G333" s="1">
        <f t="shared" si="26"/>
        <v>6.3250000000000224</v>
      </c>
      <c r="H333" s="1">
        <f t="shared" si="27"/>
        <v>9.3045828417467835E-2</v>
      </c>
      <c r="I333" s="1">
        <f t="shared" si="28"/>
        <v>1.6332704593414851</v>
      </c>
    </row>
    <row r="334" spans="1:9" x14ac:dyDescent="0.25">
      <c r="A334" s="1">
        <v>332</v>
      </c>
      <c r="B334" s="1">
        <v>270.27999999999997</v>
      </c>
      <c r="C334" s="1">
        <v>221.75200000000001</v>
      </c>
      <c r="D334" s="1">
        <f t="shared" si="29"/>
        <v>6.3441666666666894</v>
      </c>
      <c r="E334" s="1">
        <f t="shared" si="25"/>
        <v>198.36999999999998</v>
      </c>
      <c r="F334" s="1">
        <f t="shared" si="25"/>
        <v>146.376</v>
      </c>
      <c r="G334" s="1">
        <f t="shared" si="26"/>
        <v>6.3441666666666894</v>
      </c>
      <c r="H334" s="1">
        <f t="shared" si="27"/>
        <v>8.299236053585024E-2</v>
      </c>
      <c r="I334" s="1">
        <f t="shared" si="28"/>
        <v>1.4644610181250541</v>
      </c>
    </row>
    <row r="335" spans="1:9" x14ac:dyDescent="0.25">
      <c r="A335" s="1">
        <v>333</v>
      </c>
      <c r="B335" s="1">
        <v>920.03</v>
      </c>
      <c r="C335" s="1">
        <v>148.685</v>
      </c>
      <c r="D335" s="1">
        <f t="shared" si="29"/>
        <v>6.3633333333333564</v>
      </c>
      <c r="E335" s="1">
        <f t="shared" si="25"/>
        <v>848.12</v>
      </c>
      <c r="F335" s="1">
        <f t="shared" si="25"/>
        <v>73.308999999999997</v>
      </c>
      <c r="G335" s="1">
        <f t="shared" si="26"/>
        <v>6.3633333333333564</v>
      </c>
      <c r="H335" s="1">
        <f t="shared" si="27"/>
        <v>0.35482926257834002</v>
      </c>
      <c r="I335" s="1">
        <f t="shared" si="28"/>
        <v>1.3324491226548723</v>
      </c>
    </row>
    <row r="336" spans="1:9" x14ac:dyDescent="0.25">
      <c r="A336" s="1">
        <v>334</v>
      </c>
      <c r="B336" s="1">
        <v>1022.25</v>
      </c>
      <c r="C336" s="1">
        <v>145.42500000000001</v>
      </c>
      <c r="D336" s="1">
        <f t="shared" si="29"/>
        <v>6.3825000000000234</v>
      </c>
      <c r="E336" s="1">
        <f t="shared" si="25"/>
        <v>950.34</v>
      </c>
      <c r="F336" s="1">
        <f t="shared" si="25"/>
        <v>70.049000000000007</v>
      </c>
      <c r="G336" s="1">
        <f t="shared" si="26"/>
        <v>6.3825000000000234</v>
      </c>
      <c r="H336" s="1">
        <f t="shared" si="27"/>
        <v>0.3975952004418003</v>
      </c>
      <c r="I336" s="1">
        <f t="shared" si="28"/>
        <v>1.3265592027288757</v>
      </c>
    </row>
    <row r="337" spans="1:9" x14ac:dyDescent="0.25">
      <c r="A337" s="1">
        <v>335</v>
      </c>
      <c r="B337" s="1">
        <v>198.32</v>
      </c>
      <c r="C337" s="1">
        <v>187.643</v>
      </c>
      <c r="D337" s="1">
        <f t="shared" si="29"/>
        <v>6.4016666666666904</v>
      </c>
      <c r="E337" s="1">
        <f t="shared" si="25"/>
        <v>126.41</v>
      </c>
      <c r="F337" s="1">
        <f t="shared" si="25"/>
        <v>112.267</v>
      </c>
      <c r="G337" s="1">
        <f t="shared" si="26"/>
        <v>6.4016666666666904</v>
      </c>
      <c r="H337" s="1">
        <f t="shared" si="27"/>
        <v>5.2886345189982503E-2</v>
      </c>
      <c r="I337" s="1">
        <f t="shared" si="28"/>
        <v>1.4028354724944352</v>
      </c>
    </row>
    <row r="338" spans="1:9" x14ac:dyDescent="0.25">
      <c r="A338" s="1">
        <v>336</v>
      </c>
      <c r="B338" s="1">
        <v>717.15</v>
      </c>
      <c r="C338" s="1">
        <v>290.81900000000002</v>
      </c>
      <c r="D338" s="1">
        <f t="shared" si="29"/>
        <v>6.4208333333333574</v>
      </c>
      <c r="E338" s="1">
        <f t="shared" si="25"/>
        <v>645.24</v>
      </c>
      <c r="F338" s="1">
        <f t="shared" si="25"/>
        <v>215.44300000000001</v>
      </c>
      <c r="G338" s="1">
        <f t="shared" si="26"/>
        <v>6.4208333333333574</v>
      </c>
      <c r="H338" s="1">
        <f t="shared" si="27"/>
        <v>0.26995004643923987</v>
      </c>
      <c r="I338" s="1">
        <f t="shared" si="28"/>
        <v>1.5892460179805163</v>
      </c>
    </row>
    <row r="339" spans="1:9" x14ac:dyDescent="0.25">
      <c r="A339" s="1">
        <v>337</v>
      </c>
      <c r="B339" s="1">
        <v>701.52</v>
      </c>
      <c r="C339" s="1">
        <v>228.06399999999999</v>
      </c>
      <c r="D339" s="1">
        <f t="shared" si="29"/>
        <v>6.4400000000000244</v>
      </c>
      <c r="E339" s="1">
        <f t="shared" si="25"/>
        <v>629.61</v>
      </c>
      <c r="F339" s="1">
        <f t="shared" si="25"/>
        <v>152.68799999999999</v>
      </c>
      <c r="G339" s="1">
        <f t="shared" si="26"/>
        <v>6.4400000000000244</v>
      </c>
      <c r="H339" s="1">
        <f t="shared" si="27"/>
        <v>0.26341089941511658</v>
      </c>
      <c r="I339" s="1">
        <f t="shared" si="28"/>
        <v>1.4758650594050819</v>
      </c>
    </row>
    <row r="340" spans="1:9" x14ac:dyDescent="0.25">
      <c r="A340" s="1">
        <v>338</v>
      </c>
      <c r="B340" s="1">
        <v>279.27</v>
      </c>
      <c r="C340" s="1">
        <v>118.27200000000001</v>
      </c>
      <c r="D340" s="1">
        <f t="shared" si="29"/>
        <v>6.4591666666666914</v>
      </c>
      <c r="E340" s="1">
        <f t="shared" si="25"/>
        <v>207.35999999999999</v>
      </c>
      <c r="F340" s="1">
        <f t="shared" si="25"/>
        <v>42.896000000000001</v>
      </c>
      <c r="G340" s="1">
        <f t="shared" si="26"/>
        <v>6.4591666666666914</v>
      </c>
      <c r="H340" s="1">
        <f t="shared" si="27"/>
        <v>8.6753520596430433E-2</v>
      </c>
      <c r="I340" s="1">
        <f t="shared" si="28"/>
        <v>1.2775012285722545</v>
      </c>
    </row>
    <row r="341" spans="1:9" x14ac:dyDescent="0.25">
      <c r="A341" s="1">
        <v>339</v>
      </c>
      <c r="B341" s="1">
        <v>196.83</v>
      </c>
      <c r="C341" s="1">
        <v>250.929</v>
      </c>
      <c r="D341" s="1">
        <f t="shared" si="29"/>
        <v>6.4783333333333584</v>
      </c>
      <c r="E341" s="1">
        <f t="shared" si="25"/>
        <v>124.92000000000002</v>
      </c>
      <c r="F341" s="1">
        <f t="shared" si="25"/>
        <v>175.553</v>
      </c>
      <c r="G341" s="1">
        <f t="shared" si="26"/>
        <v>6.4783333333333584</v>
      </c>
      <c r="H341" s="1">
        <f t="shared" si="27"/>
        <v>5.2262971609307929E-2</v>
      </c>
      <c r="I341" s="1">
        <f t="shared" si="28"/>
        <v>1.5171758014627237</v>
      </c>
    </row>
    <row r="342" spans="1:9" x14ac:dyDescent="0.25">
      <c r="A342" s="1">
        <v>340</v>
      </c>
      <c r="B342" s="1">
        <v>216.39</v>
      </c>
      <c r="C342" s="1">
        <v>320.87200000000001</v>
      </c>
      <c r="D342" s="1">
        <f t="shared" si="29"/>
        <v>6.4975000000000254</v>
      </c>
      <c r="E342" s="1">
        <f t="shared" si="25"/>
        <v>144.47999999999999</v>
      </c>
      <c r="F342" s="1">
        <f t="shared" si="25"/>
        <v>245.49600000000001</v>
      </c>
      <c r="G342" s="1">
        <f t="shared" si="26"/>
        <v>6.4975000000000254</v>
      </c>
      <c r="H342" s="1">
        <f t="shared" si="27"/>
        <v>6.0446318748901766E-2</v>
      </c>
      <c r="I342" s="1">
        <f t="shared" si="28"/>
        <v>1.6435434914578093</v>
      </c>
    </row>
    <row r="343" spans="1:9" x14ac:dyDescent="0.25">
      <c r="A343" s="1">
        <v>341</v>
      </c>
      <c r="B343" s="1">
        <v>180.06</v>
      </c>
      <c r="C343" s="1">
        <v>194.11699999999999</v>
      </c>
      <c r="D343" s="1">
        <f t="shared" si="29"/>
        <v>6.5166666666666924</v>
      </c>
      <c r="E343" s="1">
        <f t="shared" si="25"/>
        <v>108.15</v>
      </c>
      <c r="F343" s="1">
        <f t="shared" si="25"/>
        <v>118.74099999999999</v>
      </c>
      <c r="G343" s="1">
        <f t="shared" si="26"/>
        <v>6.5166666666666924</v>
      </c>
      <c r="H343" s="1">
        <f t="shared" si="27"/>
        <v>4.5246881040238975E-2</v>
      </c>
      <c r="I343" s="1">
        <f t="shared" si="28"/>
        <v>1.414532203046859</v>
      </c>
    </row>
    <row r="344" spans="1:9" x14ac:dyDescent="0.25">
      <c r="A344" s="1">
        <v>342</v>
      </c>
      <c r="B344" s="1">
        <v>163.28</v>
      </c>
      <c r="C344" s="1">
        <v>150.35300000000001</v>
      </c>
      <c r="D344" s="1">
        <f t="shared" si="29"/>
        <v>6.5358333333333594</v>
      </c>
      <c r="E344" s="1">
        <f t="shared" si="25"/>
        <v>91.37</v>
      </c>
      <c r="F344" s="1">
        <f t="shared" si="25"/>
        <v>74.977000000000004</v>
      </c>
      <c r="G344" s="1">
        <f t="shared" si="26"/>
        <v>6.5358333333333594</v>
      </c>
      <c r="H344" s="1">
        <f t="shared" si="27"/>
        <v>3.8226606755863472E-2</v>
      </c>
      <c r="I344" s="1">
        <f t="shared" si="28"/>
        <v>1.3354627381262105</v>
      </c>
    </row>
    <row r="345" spans="1:9" x14ac:dyDescent="0.25">
      <c r="A345" s="1">
        <v>343</v>
      </c>
      <c r="B345" s="1">
        <v>395.77</v>
      </c>
      <c r="C345" s="1">
        <v>150.74100000000001</v>
      </c>
      <c r="D345" s="1">
        <f t="shared" si="29"/>
        <v>6.5550000000000264</v>
      </c>
      <c r="E345" s="1">
        <f t="shared" si="25"/>
        <v>323.86</v>
      </c>
      <c r="F345" s="1">
        <f t="shared" si="25"/>
        <v>75.365000000000009</v>
      </c>
      <c r="G345" s="1">
        <f t="shared" si="26"/>
        <v>6.5550000000000264</v>
      </c>
      <c r="H345" s="1">
        <f t="shared" si="27"/>
        <v>0.13549380391763099</v>
      </c>
      <c r="I345" s="1">
        <f t="shared" si="28"/>
        <v>1.3361637470008383</v>
      </c>
    </row>
    <row r="346" spans="1:9" x14ac:dyDescent="0.25">
      <c r="A346" s="1">
        <v>344</v>
      </c>
      <c r="B346" s="1">
        <v>441.3</v>
      </c>
      <c r="C346" s="1">
        <v>126.248</v>
      </c>
      <c r="D346" s="1">
        <f t="shared" si="29"/>
        <v>6.5741666666666934</v>
      </c>
      <c r="E346" s="1">
        <f t="shared" si="25"/>
        <v>369.39</v>
      </c>
      <c r="F346" s="1">
        <f t="shared" si="25"/>
        <v>50.872</v>
      </c>
      <c r="G346" s="1">
        <f t="shared" si="26"/>
        <v>6.5741666666666934</v>
      </c>
      <c r="H346" s="1">
        <f t="shared" si="27"/>
        <v>0.15454225970831134</v>
      </c>
      <c r="I346" s="1">
        <f t="shared" si="28"/>
        <v>1.2919116584280057</v>
      </c>
    </row>
    <row r="347" spans="1:9" x14ac:dyDescent="0.25">
      <c r="A347" s="1">
        <v>345</v>
      </c>
      <c r="B347" s="1">
        <v>192.24</v>
      </c>
      <c r="C347" s="1">
        <v>183.739</v>
      </c>
      <c r="D347" s="1">
        <f t="shared" si="29"/>
        <v>6.5933333333333604</v>
      </c>
      <c r="E347" s="1">
        <f t="shared" si="25"/>
        <v>120.33000000000001</v>
      </c>
      <c r="F347" s="1">
        <f t="shared" si="25"/>
        <v>108.363</v>
      </c>
      <c r="G347" s="1">
        <f t="shared" si="26"/>
        <v>6.5933333333333604</v>
      </c>
      <c r="H347" s="1">
        <f t="shared" si="27"/>
        <v>5.0342646283605692E-2</v>
      </c>
      <c r="I347" s="1">
        <f t="shared" si="28"/>
        <v>1.3957820223744688</v>
      </c>
    </row>
    <row r="348" spans="1:9" x14ac:dyDescent="0.25">
      <c r="A348" s="1">
        <v>346</v>
      </c>
      <c r="B348" s="1">
        <v>501.73</v>
      </c>
      <c r="C348" s="1">
        <v>165.26900000000001</v>
      </c>
      <c r="D348" s="1">
        <f t="shared" si="29"/>
        <v>6.6125000000000274</v>
      </c>
      <c r="E348" s="1">
        <f t="shared" si="25"/>
        <v>429.82000000000005</v>
      </c>
      <c r="F348" s="1">
        <f t="shared" si="25"/>
        <v>89.893000000000001</v>
      </c>
      <c r="G348" s="1">
        <f t="shared" si="26"/>
        <v>6.6125000000000274</v>
      </c>
      <c r="H348" s="1">
        <f t="shared" si="27"/>
        <v>0.17982445130573754</v>
      </c>
      <c r="I348" s="1">
        <f t="shared" si="28"/>
        <v>1.3624118318735003</v>
      </c>
    </row>
    <row r="349" spans="1:9" x14ac:dyDescent="0.25">
      <c r="A349" s="1">
        <v>347</v>
      </c>
      <c r="B349" s="1">
        <v>500.8</v>
      </c>
      <c r="C349" s="1">
        <v>158.43600000000001</v>
      </c>
      <c r="D349" s="1">
        <f t="shared" si="29"/>
        <v>6.6316666666666944</v>
      </c>
      <c r="E349" s="1">
        <f t="shared" si="25"/>
        <v>428.89</v>
      </c>
      <c r="F349" s="1">
        <f t="shared" si="25"/>
        <v>83.06</v>
      </c>
      <c r="G349" s="1">
        <f t="shared" si="26"/>
        <v>6.6316666666666944</v>
      </c>
      <c r="H349" s="1">
        <f t="shared" si="27"/>
        <v>0.17943536578222924</v>
      </c>
      <c r="I349" s="1">
        <f t="shared" si="28"/>
        <v>1.3500664874396553</v>
      </c>
    </row>
    <row r="350" spans="1:9" x14ac:dyDescent="0.25">
      <c r="A350" s="1">
        <v>348</v>
      </c>
      <c r="B350" s="1">
        <v>510.69</v>
      </c>
      <c r="C350" s="1">
        <v>161.833</v>
      </c>
      <c r="D350" s="1">
        <f t="shared" si="29"/>
        <v>6.6508333333333614</v>
      </c>
      <c r="E350" s="1">
        <f t="shared" si="25"/>
        <v>438.78</v>
      </c>
      <c r="F350" s="1">
        <f t="shared" si="25"/>
        <v>86.456999999999994</v>
      </c>
      <c r="G350" s="1">
        <f t="shared" si="26"/>
        <v>6.6508333333333614</v>
      </c>
      <c r="H350" s="1">
        <f t="shared" si="27"/>
        <v>0.1835730602203981</v>
      </c>
      <c r="I350" s="1">
        <f t="shared" si="28"/>
        <v>1.3562039285404561</v>
      </c>
    </row>
    <row r="351" spans="1:9" x14ac:dyDescent="0.25">
      <c r="A351" s="1">
        <v>349</v>
      </c>
      <c r="B351" s="1">
        <v>537.09</v>
      </c>
      <c r="C351" s="1">
        <v>191.68199999999999</v>
      </c>
      <c r="D351" s="1">
        <f t="shared" si="29"/>
        <v>6.6700000000000284</v>
      </c>
      <c r="E351" s="1">
        <f t="shared" si="25"/>
        <v>465.18000000000006</v>
      </c>
      <c r="F351" s="1">
        <f t="shared" si="25"/>
        <v>116.30599999999998</v>
      </c>
      <c r="G351" s="1">
        <f t="shared" si="26"/>
        <v>6.6700000000000284</v>
      </c>
      <c r="H351" s="1">
        <f t="shared" si="27"/>
        <v>0.19461806862966591</v>
      </c>
      <c r="I351" s="1">
        <f t="shared" si="28"/>
        <v>1.4101328303413985</v>
      </c>
    </row>
    <row r="352" spans="1:9" x14ac:dyDescent="0.25">
      <c r="A352" s="1">
        <v>350</v>
      </c>
      <c r="B352" s="1">
        <v>598.45000000000005</v>
      </c>
      <c r="C352" s="1">
        <v>158.43700000000001</v>
      </c>
      <c r="D352" s="1">
        <f t="shared" si="29"/>
        <v>6.6891666666666953</v>
      </c>
      <c r="E352" s="1">
        <f t="shared" si="25"/>
        <v>526.54000000000008</v>
      </c>
      <c r="F352" s="1">
        <f t="shared" si="25"/>
        <v>83.061000000000007</v>
      </c>
      <c r="G352" s="1">
        <f t="shared" si="26"/>
        <v>6.6891666666666953</v>
      </c>
      <c r="H352" s="1">
        <f t="shared" si="27"/>
        <v>0.22028934575060038</v>
      </c>
      <c r="I352" s="1">
        <f t="shared" si="28"/>
        <v>1.3500682941635591</v>
      </c>
    </row>
    <row r="353" spans="1:9" x14ac:dyDescent="0.25">
      <c r="A353" s="1">
        <v>351</v>
      </c>
      <c r="B353" s="1">
        <v>628.21</v>
      </c>
      <c r="C353" s="1">
        <v>121.316</v>
      </c>
      <c r="D353" s="1">
        <f t="shared" si="29"/>
        <v>6.7083333333333623</v>
      </c>
      <c r="E353" s="1">
        <f t="shared" si="25"/>
        <v>556.30000000000007</v>
      </c>
      <c r="F353" s="1">
        <f t="shared" si="25"/>
        <v>45.94</v>
      </c>
      <c r="G353" s="1">
        <f t="shared" si="26"/>
        <v>6.7083333333333623</v>
      </c>
      <c r="H353" s="1">
        <f t="shared" si="27"/>
        <v>0.23274008250286585</v>
      </c>
      <c r="I353" s="1">
        <f t="shared" si="28"/>
        <v>1.2830008961350561</v>
      </c>
    </row>
    <row r="354" spans="1:9" x14ac:dyDescent="0.25">
      <c r="A354" s="1">
        <v>352</v>
      </c>
      <c r="B354" s="1">
        <v>568.29</v>
      </c>
      <c r="C354" s="1">
        <v>126.58799999999999</v>
      </c>
      <c r="D354" s="1">
        <f t="shared" si="29"/>
        <v>6.7275000000000293</v>
      </c>
      <c r="E354" s="1">
        <f t="shared" si="25"/>
        <v>496.38</v>
      </c>
      <c r="F354" s="1">
        <f t="shared" si="25"/>
        <v>51.211999999999989</v>
      </c>
      <c r="G354" s="1">
        <f t="shared" si="26"/>
        <v>6.7275000000000293</v>
      </c>
      <c r="H354" s="1">
        <f t="shared" si="27"/>
        <v>0.20767126038607323</v>
      </c>
      <c r="I354" s="1">
        <f t="shared" si="28"/>
        <v>1.2925259445552568</v>
      </c>
    </row>
    <row r="355" spans="1:9" x14ac:dyDescent="0.25">
      <c r="A355" s="1">
        <v>353</v>
      </c>
      <c r="B355" s="1">
        <v>431.5</v>
      </c>
      <c r="C355" s="1">
        <v>95.403000000000006</v>
      </c>
      <c r="D355" s="1">
        <f t="shared" si="29"/>
        <v>6.7466666666666963</v>
      </c>
      <c r="E355" s="1">
        <f t="shared" si="25"/>
        <v>359.59000000000003</v>
      </c>
      <c r="F355" s="1">
        <f t="shared" si="25"/>
        <v>20.027000000000001</v>
      </c>
      <c r="G355" s="1">
        <f t="shared" si="26"/>
        <v>6.7466666666666963</v>
      </c>
      <c r="H355" s="1">
        <f t="shared" si="27"/>
        <v>0.15044221870790137</v>
      </c>
      <c r="I355" s="1">
        <f t="shared" si="28"/>
        <v>1.2361832596189981</v>
      </c>
    </row>
    <row r="356" spans="1:9" x14ac:dyDescent="0.25">
      <c r="A356" s="1">
        <v>354</v>
      </c>
      <c r="B356" s="1">
        <v>322.19</v>
      </c>
      <c r="C356" s="1">
        <v>136.173</v>
      </c>
      <c r="D356" s="1">
        <f t="shared" si="29"/>
        <v>6.7658333333333633</v>
      </c>
      <c r="E356" s="1">
        <f t="shared" si="25"/>
        <v>250.28</v>
      </c>
      <c r="F356" s="1">
        <f t="shared" si="25"/>
        <v>60.796999999999997</v>
      </c>
      <c r="G356" s="1">
        <f t="shared" si="26"/>
        <v>6.7658333333333633</v>
      </c>
      <c r="H356" s="1">
        <f t="shared" si="27"/>
        <v>0.10471002669210365</v>
      </c>
      <c r="I356" s="1">
        <f t="shared" si="28"/>
        <v>1.309843393172029</v>
      </c>
    </row>
    <row r="357" spans="1:9" x14ac:dyDescent="0.25">
      <c r="A357" s="1">
        <v>355</v>
      </c>
      <c r="B357" s="1">
        <v>214.67</v>
      </c>
      <c r="C357" s="1">
        <v>204.398</v>
      </c>
      <c r="D357" s="1">
        <f t="shared" si="29"/>
        <v>6.7850000000000303</v>
      </c>
      <c r="E357" s="1">
        <f t="shared" si="25"/>
        <v>142.76</v>
      </c>
      <c r="F357" s="1">
        <f t="shared" si="25"/>
        <v>129.02199999999999</v>
      </c>
      <c r="G357" s="1">
        <f t="shared" si="26"/>
        <v>6.7850000000000303</v>
      </c>
      <c r="H357" s="1">
        <f t="shared" si="27"/>
        <v>5.972671971617674E-2</v>
      </c>
      <c r="I357" s="1">
        <f t="shared" si="28"/>
        <v>1.4331071315005925</v>
      </c>
    </row>
    <row r="358" spans="1:9" x14ac:dyDescent="0.25">
      <c r="A358" s="1">
        <v>356</v>
      </c>
      <c r="B358" s="1">
        <v>387.98</v>
      </c>
      <c r="C358" s="1">
        <v>144.578</v>
      </c>
      <c r="D358" s="1">
        <f t="shared" si="29"/>
        <v>6.8041666666666973</v>
      </c>
      <c r="E358" s="1">
        <f t="shared" si="25"/>
        <v>316.07000000000005</v>
      </c>
      <c r="F358" s="1">
        <f t="shared" si="25"/>
        <v>69.201999999999998</v>
      </c>
      <c r="G358" s="1">
        <f t="shared" si="26"/>
        <v>6.8041666666666973</v>
      </c>
      <c r="H358" s="1">
        <f t="shared" si="27"/>
        <v>0.13223468969383573</v>
      </c>
      <c r="I358" s="1">
        <f t="shared" si="28"/>
        <v>1.3250289075824588</v>
      </c>
    </row>
    <row r="359" spans="1:9" x14ac:dyDescent="0.25">
      <c r="A359" s="1">
        <v>357</v>
      </c>
      <c r="B359" s="1">
        <v>272.68</v>
      </c>
      <c r="C359" s="1">
        <v>135.43600000000001</v>
      </c>
      <c r="D359" s="1">
        <f t="shared" si="29"/>
        <v>6.8233333333333643</v>
      </c>
      <c r="E359" s="1">
        <f t="shared" si="25"/>
        <v>200.77</v>
      </c>
      <c r="F359" s="1">
        <f t="shared" si="25"/>
        <v>60.06</v>
      </c>
      <c r="G359" s="1">
        <f t="shared" si="26"/>
        <v>6.8233333333333643</v>
      </c>
      <c r="H359" s="1">
        <f t="shared" si="27"/>
        <v>8.399645220942005E-2</v>
      </c>
      <c r="I359" s="1">
        <f t="shared" si="28"/>
        <v>1.3085118376550169</v>
      </c>
    </row>
    <row r="360" spans="1:9" x14ac:dyDescent="0.25">
      <c r="A360" s="1">
        <v>358</v>
      </c>
      <c r="B360" s="1">
        <v>161.53</v>
      </c>
      <c r="C360" s="1">
        <v>190.78800000000001</v>
      </c>
      <c r="D360" s="1">
        <f t="shared" si="29"/>
        <v>6.8425000000000313</v>
      </c>
      <c r="E360" s="1">
        <f t="shared" si="25"/>
        <v>89.62</v>
      </c>
      <c r="F360" s="1">
        <f t="shared" si="25"/>
        <v>115.41200000000001</v>
      </c>
      <c r="G360" s="1">
        <f t="shared" si="26"/>
        <v>6.8425000000000313</v>
      </c>
      <c r="H360" s="1">
        <f t="shared" si="27"/>
        <v>3.7494456577218831E-2</v>
      </c>
      <c r="I360" s="1">
        <f t="shared" si="28"/>
        <v>1.4085176191715085</v>
      </c>
    </row>
    <row r="361" spans="1:9" x14ac:dyDescent="0.25">
      <c r="A361" s="1">
        <v>359</v>
      </c>
      <c r="B361" s="1">
        <v>144.07</v>
      </c>
      <c r="C361" s="1">
        <v>178.916</v>
      </c>
      <c r="D361" s="1">
        <f t="shared" si="29"/>
        <v>6.8616666666666983</v>
      </c>
      <c r="E361" s="1">
        <f t="shared" si="25"/>
        <v>72.16</v>
      </c>
      <c r="F361" s="1">
        <f t="shared" si="25"/>
        <v>103.53999999999999</v>
      </c>
      <c r="G361" s="1">
        <f t="shared" si="26"/>
        <v>6.8616666666666983</v>
      </c>
      <c r="H361" s="1">
        <f t="shared" si="27"/>
        <v>3.0189689651998555E-2</v>
      </c>
      <c r="I361" s="1">
        <f t="shared" si="28"/>
        <v>1.3870681929870203</v>
      </c>
    </row>
    <row r="362" spans="1:9" x14ac:dyDescent="0.25">
      <c r="A362" s="1">
        <v>360</v>
      </c>
      <c r="B362" s="1">
        <v>99.02</v>
      </c>
      <c r="C362" s="1">
        <v>159.60300000000001</v>
      </c>
      <c r="D362" s="1">
        <f t="shared" si="29"/>
        <v>6.8808333333333653</v>
      </c>
      <c r="E362" s="1">
        <f t="shared" si="25"/>
        <v>27.11</v>
      </c>
      <c r="F362" s="1">
        <f t="shared" si="25"/>
        <v>84.227000000000004</v>
      </c>
      <c r="G362" s="1">
        <f t="shared" si="26"/>
        <v>6.8808333333333653</v>
      </c>
      <c r="H362" s="1">
        <f t="shared" si="27"/>
        <v>1.1342052196032163E-2</v>
      </c>
      <c r="I362" s="1">
        <f t="shared" si="28"/>
        <v>1.3521749342352498</v>
      </c>
    </row>
    <row r="363" spans="1:9" x14ac:dyDescent="0.25">
      <c r="A363" s="1">
        <v>361</v>
      </c>
      <c r="B363" s="1">
        <v>158.06</v>
      </c>
      <c r="C363" s="1">
        <v>263.22399999999999</v>
      </c>
      <c r="D363" s="1">
        <f t="shared" si="29"/>
        <v>6.9000000000000323</v>
      </c>
      <c r="E363" s="1">
        <f t="shared" si="25"/>
        <v>86.15</v>
      </c>
      <c r="F363" s="1">
        <f t="shared" si="25"/>
        <v>187.84799999999998</v>
      </c>
      <c r="G363" s="1">
        <f t="shared" si="26"/>
        <v>6.9000000000000323</v>
      </c>
      <c r="H363" s="1">
        <f t="shared" si="27"/>
        <v>3.6042707365849171E-2</v>
      </c>
      <c r="I363" s="1">
        <f t="shared" si="28"/>
        <v>1.5393894718584684</v>
      </c>
    </row>
    <row r="364" spans="1:9" x14ac:dyDescent="0.25">
      <c r="A364" s="1">
        <v>362</v>
      </c>
      <c r="B364" s="1">
        <v>220.41</v>
      </c>
      <c r="C364" s="1">
        <v>375.02499999999998</v>
      </c>
      <c r="D364" s="1">
        <f t="shared" si="29"/>
        <v>6.9191666666666993</v>
      </c>
      <c r="E364" s="1">
        <f t="shared" si="25"/>
        <v>148.5</v>
      </c>
      <c r="F364" s="1">
        <f t="shared" si="25"/>
        <v>299.649</v>
      </c>
      <c r="G364" s="1">
        <f t="shared" si="26"/>
        <v>6.9191666666666993</v>
      </c>
      <c r="H364" s="1">
        <f t="shared" si="27"/>
        <v>6.2128172302131177E-2</v>
      </c>
      <c r="I364" s="1">
        <f t="shared" si="28"/>
        <v>1.7413830110137889</v>
      </c>
    </row>
    <row r="365" spans="1:9" x14ac:dyDescent="0.25">
      <c r="A365" s="1">
        <v>363</v>
      </c>
      <c r="B365" s="1">
        <v>340.94</v>
      </c>
      <c r="C365" s="1">
        <v>257.71300000000002</v>
      </c>
      <c r="D365" s="1">
        <f t="shared" si="29"/>
        <v>6.9383333333333663</v>
      </c>
      <c r="E365" s="1">
        <f t="shared" si="25"/>
        <v>269.02999999999997</v>
      </c>
      <c r="F365" s="1">
        <f t="shared" si="25"/>
        <v>182.33700000000002</v>
      </c>
      <c r="G365" s="1">
        <f t="shared" si="26"/>
        <v>6.9383333333333663</v>
      </c>
      <c r="H365" s="1">
        <f t="shared" si="27"/>
        <v>0.11255449289186767</v>
      </c>
      <c r="I365" s="1">
        <f t="shared" si="28"/>
        <v>1.5294326164252883</v>
      </c>
    </row>
    <row r="366" spans="1:9" x14ac:dyDescent="0.25">
      <c r="A366" s="1">
        <v>364</v>
      </c>
      <c r="B366" s="1">
        <v>594.62</v>
      </c>
      <c r="C366" s="1">
        <v>172.18199999999999</v>
      </c>
      <c r="D366" s="1">
        <f t="shared" si="29"/>
        <v>6.9575000000000333</v>
      </c>
      <c r="E366" s="1">
        <f t="shared" si="25"/>
        <v>522.71</v>
      </c>
      <c r="F366" s="1">
        <f t="shared" si="25"/>
        <v>96.805999999999983</v>
      </c>
      <c r="G366" s="1">
        <f t="shared" si="26"/>
        <v>6.9575000000000333</v>
      </c>
      <c r="H366" s="1">
        <f t="shared" si="27"/>
        <v>0.21868698278819523</v>
      </c>
      <c r="I366" s="1">
        <f t="shared" si="28"/>
        <v>1.3749017142196398</v>
      </c>
    </row>
    <row r="367" spans="1:9" x14ac:dyDescent="0.25">
      <c r="A367" s="1">
        <v>365</v>
      </c>
      <c r="B367" s="1">
        <v>583.87</v>
      </c>
      <c r="C367" s="1">
        <v>336.18</v>
      </c>
      <c r="D367" s="1">
        <f t="shared" si="29"/>
        <v>6.9766666666667003</v>
      </c>
      <c r="E367" s="1">
        <f t="shared" si="25"/>
        <v>511.96000000000004</v>
      </c>
      <c r="F367" s="1">
        <f t="shared" si="25"/>
        <v>260.80399999999997</v>
      </c>
      <c r="G367" s="1">
        <f t="shared" si="26"/>
        <v>6.9766666666667003</v>
      </c>
      <c r="H367" s="1">
        <f t="shared" si="27"/>
        <v>0.21418948883366384</v>
      </c>
      <c r="I367" s="1">
        <f t="shared" si="28"/>
        <v>1.6712008209753417</v>
      </c>
    </row>
    <row r="368" spans="1:9" x14ac:dyDescent="0.25">
      <c r="A368" s="1">
        <v>366</v>
      </c>
      <c r="B368" s="1">
        <v>397.17</v>
      </c>
      <c r="C368" s="1">
        <v>288.46600000000001</v>
      </c>
      <c r="D368" s="1">
        <f t="shared" si="29"/>
        <v>6.9958333333333673</v>
      </c>
      <c r="E368" s="1">
        <f t="shared" si="25"/>
        <v>325.26</v>
      </c>
      <c r="F368" s="1">
        <f t="shared" si="25"/>
        <v>213.09</v>
      </c>
      <c r="G368" s="1">
        <f t="shared" si="26"/>
        <v>6.9958333333333673</v>
      </c>
      <c r="H368" s="1">
        <f t="shared" si="27"/>
        <v>0.13607952406054671</v>
      </c>
      <c r="I368" s="1">
        <f t="shared" si="28"/>
        <v>1.5849947966351574</v>
      </c>
    </row>
    <row r="369" spans="1:9" x14ac:dyDescent="0.25">
      <c r="A369" s="1">
        <v>367</v>
      </c>
      <c r="B369" s="1">
        <v>324.04000000000002</v>
      </c>
      <c r="C369" s="1">
        <v>170.73099999999999</v>
      </c>
      <c r="D369" s="1">
        <f t="shared" si="29"/>
        <v>7.0150000000000343</v>
      </c>
      <c r="E369" s="1">
        <f t="shared" si="25"/>
        <v>252.13000000000002</v>
      </c>
      <c r="F369" s="1">
        <f t="shared" si="25"/>
        <v>95.35499999999999</v>
      </c>
      <c r="G369" s="1">
        <f t="shared" si="26"/>
        <v>7.0150000000000343</v>
      </c>
      <c r="H369" s="1">
        <f t="shared" si="27"/>
        <v>0.1054840140238137</v>
      </c>
      <c r="I369" s="1">
        <f t="shared" si="28"/>
        <v>1.3722801578354002</v>
      </c>
    </row>
    <row r="370" spans="1:9" x14ac:dyDescent="0.25">
      <c r="A370" s="1">
        <v>368</v>
      </c>
      <c r="B370" s="1">
        <v>481.94</v>
      </c>
      <c r="C370" s="1">
        <v>106.304</v>
      </c>
      <c r="D370" s="1">
        <f t="shared" si="29"/>
        <v>7.0341666666667013</v>
      </c>
      <c r="E370" s="1">
        <f t="shared" si="25"/>
        <v>410.03</v>
      </c>
      <c r="F370" s="1">
        <f t="shared" si="25"/>
        <v>30.927999999999997</v>
      </c>
      <c r="G370" s="1">
        <f t="shared" si="26"/>
        <v>7.0341666666667013</v>
      </c>
      <c r="H370" s="1">
        <f t="shared" si="27"/>
        <v>0.17154487871409324</v>
      </c>
      <c r="I370" s="1">
        <f t="shared" si="28"/>
        <v>1.255878356893013</v>
      </c>
    </row>
    <row r="371" spans="1:9" x14ac:dyDescent="0.25">
      <c r="A371" s="1">
        <v>369</v>
      </c>
      <c r="B371" s="1">
        <v>451.35</v>
      </c>
      <c r="C371" s="1">
        <v>152.40299999999999</v>
      </c>
      <c r="D371" s="1">
        <f t="shared" si="29"/>
        <v>7.0533333333333683</v>
      </c>
      <c r="E371" s="1">
        <f t="shared" si="25"/>
        <v>379.44000000000005</v>
      </c>
      <c r="F371" s="1">
        <f t="shared" si="25"/>
        <v>77.026999999999987</v>
      </c>
      <c r="G371" s="1">
        <f t="shared" si="26"/>
        <v>7.0533333333333683</v>
      </c>
      <c r="H371" s="1">
        <f t="shared" si="27"/>
        <v>0.15874689359138489</v>
      </c>
      <c r="I371" s="1">
        <f t="shared" si="28"/>
        <v>1.3391665221287543</v>
      </c>
    </row>
    <row r="372" spans="1:9" x14ac:dyDescent="0.25">
      <c r="A372" s="1">
        <v>370</v>
      </c>
      <c r="B372" s="1">
        <v>341.69</v>
      </c>
      <c r="C372" s="1">
        <v>138.465</v>
      </c>
      <c r="D372" s="1">
        <f t="shared" si="29"/>
        <v>7.0725000000000353</v>
      </c>
      <c r="E372" s="1">
        <f t="shared" si="25"/>
        <v>269.77999999999997</v>
      </c>
      <c r="F372" s="1">
        <f t="shared" si="25"/>
        <v>63.088999999999999</v>
      </c>
      <c r="G372" s="1">
        <f t="shared" si="26"/>
        <v>7.0725000000000353</v>
      </c>
      <c r="H372" s="1">
        <f t="shared" si="27"/>
        <v>0.11286827153985823</v>
      </c>
      <c r="I372" s="1">
        <f t="shared" si="28"/>
        <v>1.3139844043592634</v>
      </c>
    </row>
    <row r="373" spans="1:9" x14ac:dyDescent="0.25">
      <c r="A373" s="1">
        <v>371</v>
      </c>
      <c r="B373" s="1">
        <v>253.35</v>
      </c>
      <c r="C373" s="1">
        <v>98.224000000000004</v>
      </c>
      <c r="D373" s="1">
        <f t="shared" si="29"/>
        <v>7.0916666666667023</v>
      </c>
      <c r="E373" s="1">
        <f t="shared" si="25"/>
        <v>181.44</v>
      </c>
      <c r="F373" s="1">
        <f t="shared" si="25"/>
        <v>22.847999999999999</v>
      </c>
      <c r="G373" s="1">
        <f t="shared" si="26"/>
        <v>7.0916666666667023</v>
      </c>
      <c r="H373" s="1">
        <f t="shared" si="27"/>
        <v>7.5909330521876636E-2</v>
      </c>
      <c r="I373" s="1">
        <f t="shared" si="28"/>
        <v>1.2412800277512792</v>
      </c>
    </row>
    <row r="374" spans="1:9" x14ac:dyDescent="0.25">
      <c r="A374" s="1">
        <v>372</v>
      </c>
      <c r="B374" s="1">
        <v>223.26</v>
      </c>
      <c r="C374" s="1">
        <v>132.05199999999999</v>
      </c>
      <c r="D374" s="1">
        <f t="shared" si="29"/>
        <v>7.1108333333333693</v>
      </c>
      <c r="E374" s="1">
        <f t="shared" si="25"/>
        <v>151.35</v>
      </c>
      <c r="F374" s="1">
        <f t="shared" si="25"/>
        <v>56.675999999999988</v>
      </c>
      <c r="G374" s="1">
        <f t="shared" si="26"/>
        <v>7.1108333333333693</v>
      </c>
      <c r="H374" s="1">
        <f t="shared" si="27"/>
        <v>6.3320531164495306E-2</v>
      </c>
      <c r="I374" s="1">
        <f t="shared" si="28"/>
        <v>1.3023978839649639</v>
      </c>
    </row>
    <row r="375" spans="1:9" x14ac:dyDescent="0.25">
      <c r="A375" s="1">
        <v>373</v>
      </c>
      <c r="B375" s="1">
        <v>180.49</v>
      </c>
      <c r="C375" s="1">
        <v>177.911</v>
      </c>
      <c r="D375" s="1">
        <f t="shared" si="29"/>
        <v>7.1300000000000363</v>
      </c>
      <c r="E375" s="1">
        <f t="shared" si="25"/>
        <v>108.58000000000001</v>
      </c>
      <c r="F375" s="1">
        <f t="shared" si="25"/>
        <v>102.535</v>
      </c>
      <c r="G375" s="1">
        <f t="shared" si="26"/>
        <v>7.1300000000000363</v>
      </c>
      <c r="H375" s="1">
        <f t="shared" si="27"/>
        <v>4.5426780798420233E-2</v>
      </c>
      <c r="I375" s="1">
        <f t="shared" si="28"/>
        <v>1.385252435463822</v>
      </c>
    </row>
    <row r="376" spans="1:9" x14ac:dyDescent="0.25">
      <c r="A376" s="1">
        <v>374</v>
      </c>
      <c r="B376" s="1">
        <v>181.35</v>
      </c>
      <c r="C376" s="1">
        <v>321.375</v>
      </c>
      <c r="D376" s="1">
        <f t="shared" si="29"/>
        <v>7.1491666666667033</v>
      </c>
      <c r="E376" s="1">
        <f t="shared" si="25"/>
        <v>109.44</v>
      </c>
      <c r="F376" s="1">
        <f t="shared" si="25"/>
        <v>245.999</v>
      </c>
      <c r="G376" s="1">
        <f t="shared" si="26"/>
        <v>7.1491666666667033</v>
      </c>
      <c r="H376" s="1">
        <f t="shared" si="27"/>
        <v>4.5786580314782735E-2</v>
      </c>
      <c r="I376" s="1">
        <f t="shared" si="28"/>
        <v>1.6444522735813603</v>
      </c>
    </row>
    <row r="377" spans="1:9" x14ac:dyDescent="0.25">
      <c r="A377" s="1">
        <v>375</v>
      </c>
      <c r="B377" s="1">
        <v>151.65</v>
      </c>
      <c r="C377" s="1">
        <v>121.926</v>
      </c>
      <c r="D377" s="1">
        <f t="shared" si="29"/>
        <v>7.1683333333333703</v>
      </c>
      <c r="E377" s="1">
        <f t="shared" si="25"/>
        <v>79.740000000000009</v>
      </c>
      <c r="F377" s="1">
        <f t="shared" si="25"/>
        <v>46.55</v>
      </c>
      <c r="G377" s="1">
        <f t="shared" si="26"/>
        <v>7.1683333333333703</v>
      </c>
      <c r="H377" s="1">
        <f t="shared" si="27"/>
        <v>3.3360945854356505E-2</v>
      </c>
      <c r="I377" s="1">
        <f t="shared" si="28"/>
        <v>1.284102997716301</v>
      </c>
    </row>
    <row r="378" spans="1:9" x14ac:dyDescent="0.25">
      <c r="A378" s="1">
        <v>376</v>
      </c>
      <c r="B378" s="1">
        <v>112.06</v>
      </c>
      <c r="C378" s="1">
        <v>208.172</v>
      </c>
      <c r="D378" s="1">
        <f t="shared" si="29"/>
        <v>7.1875000000000373</v>
      </c>
      <c r="E378" s="1">
        <f t="shared" si="25"/>
        <v>40.150000000000006</v>
      </c>
      <c r="F378" s="1">
        <f t="shared" si="25"/>
        <v>132.79599999999999</v>
      </c>
      <c r="G378" s="1">
        <f t="shared" si="26"/>
        <v>7.1875000000000373</v>
      </c>
      <c r="H378" s="1">
        <f t="shared" si="27"/>
        <v>1.6797616955761395E-2</v>
      </c>
      <c r="I378" s="1">
        <f t="shared" si="28"/>
        <v>1.4399257075130807</v>
      </c>
    </row>
    <row r="379" spans="1:9" x14ac:dyDescent="0.25">
      <c r="A379" s="1">
        <v>377</v>
      </c>
      <c r="B379" s="1">
        <v>200.61</v>
      </c>
      <c r="C379" s="1">
        <v>140.423</v>
      </c>
      <c r="D379" s="1">
        <f t="shared" si="29"/>
        <v>7.2066666666667043</v>
      </c>
      <c r="E379" s="1">
        <f t="shared" si="25"/>
        <v>128.70000000000002</v>
      </c>
      <c r="F379" s="1">
        <f t="shared" si="25"/>
        <v>65.046999999999997</v>
      </c>
      <c r="G379" s="1">
        <f t="shared" si="26"/>
        <v>7.2066666666667043</v>
      </c>
      <c r="H379" s="1">
        <f t="shared" si="27"/>
        <v>5.3844415995180361E-2</v>
      </c>
      <c r="I379" s="1">
        <f t="shared" si="28"/>
        <v>1.3175219697626688</v>
      </c>
    </row>
    <row r="380" spans="1:9" x14ac:dyDescent="0.25">
      <c r="A380" s="1">
        <v>378</v>
      </c>
      <c r="B380" s="1">
        <v>191.36</v>
      </c>
      <c r="C380" s="1">
        <v>129.18299999999999</v>
      </c>
      <c r="D380" s="1">
        <f t="shared" si="29"/>
        <v>7.2258333333333713</v>
      </c>
      <c r="E380" s="1">
        <f t="shared" si="25"/>
        <v>119.45000000000002</v>
      </c>
      <c r="F380" s="1">
        <f t="shared" si="25"/>
        <v>53.806999999999988</v>
      </c>
      <c r="G380" s="1">
        <f t="shared" si="26"/>
        <v>7.2258333333333713</v>
      </c>
      <c r="H380" s="1">
        <f t="shared" si="27"/>
        <v>4.9974479336630101E-2</v>
      </c>
      <c r="I380" s="1">
        <f t="shared" si="28"/>
        <v>1.2972143930853062</v>
      </c>
    </row>
    <row r="381" spans="1:9" x14ac:dyDescent="0.25">
      <c r="A381" s="1">
        <v>379</v>
      </c>
      <c r="B381" s="1">
        <v>268.7</v>
      </c>
      <c r="C381" s="1">
        <v>134.006</v>
      </c>
      <c r="D381" s="1">
        <f t="shared" si="29"/>
        <v>7.2450000000000383</v>
      </c>
      <c r="E381" s="1">
        <f t="shared" si="25"/>
        <v>196.79</v>
      </c>
      <c r="F381" s="1">
        <f t="shared" si="25"/>
        <v>58.629999999999995</v>
      </c>
      <c r="G381" s="1">
        <f t="shared" si="26"/>
        <v>7.2450000000000383</v>
      </c>
      <c r="H381" s="1">
        <f t="shared" si="27"/>
        <v>8.2331333517416797E-2</v>
      </c>
      <c r="I381" s="1">
        <f t="shared" si="28"/>
        <v>1.3059282224727546</v>
      </c>
    </row>
    <row r="382" spans="1:9" x14ac:dyDescent="0.25">
      <c r="A382" s="1">
        <v>380</v>
      </c>
      <c r="B382" s="1">
        <v>497.09</v>
      </c>
      <c r="C382" s="1">
        <v>142.624</v>
      </c>
      <c r="D382" s="1">
        <f t="shared" si="29"/>
        <v>7.2641666666667053</v>
      </c>
      <c r="E382" s="1">
        <f t="shared" si="25"/>
        <v>425.17999999999995</v>
      </c>
      <c r="F382" s="1">
        <f t="shared" si="25"/>
        <v>67.24799999999999</v>
      </c>
      <c r="G382" s="1">
        <f t="shared" si="26"/>
        <v>7.2641666666667053</v>
      </c>
      <c r="H382" s="1">
        <f t="shared" si="27"/>
        <v>0.17788320740350258</v>
      </c>
      <c r="I382" s="1">
        <f t="shared" si="28"/>
        <v>1.3214985690746681</v>
      </c>
    </row>
    <row r="383" spans="1:9" x14ac:dyDescent="0.25">
      <c r="A383" s="1">
        <v>381</v>
      </c>
      <c r="B383" s="1">
        <v>1098.83</v>
      </c>
      <c r="C383" s="1">
        <v>128.49600000000001</v>
      </c>
      <c r="D383" s="1">
        <f t="shared" si="29"/>
        <v>7.2833333333333723</v>
      </c>
      <c r="E383" s="1">
        <f t="shared" si="25"/>
        <v>1026.9199999999998</v>
      </c>
      <c r="F383" s="1">
        <f t="shared" si="25"/>
        <v>53.120000000000005</v>
      </c>
      <c r="G383" s="1">
        <f t="shared" si="26"/>
        <v>7.2833333333333723</v>
      </c>
      <c r="H383" s="1">
        <f t="shared" si="27"/>
        <v>0.42963409225928983</v>
      </c>
      <c r="I383" s="1">
        <f t="shared" si="28"/>
        <v>1.2959731737634781</v>
      </c>
    </row>
    <row r="384" spans="1:9" x14ac:dyDescent="0.25">
      <c r="A384" s="1">
        <v>382</v>
      </c>
      <c r="B384" s="1">
        <v>1174.8599999999999</v>
      </c>
      <c r="C384" s="1">
        <v>117.96599999999999</v>
      </c>
      <c r="D384" s="1">
        <f t="shared" si="29"/>
        <v>7.3025000000000393</v>
      </c>
      <c r="E384" s="1">
        <f t="shared" si="25"/>
        <v>1102.9499999999998</v>
      </c>
      <c r="F384" s="1">
        <f t="shared" si="25"/>
        <v>42.589999999999989</v>
      </c>
      <c r="G384" s="1">
        <f t="shared" si="26"/>
        <v>7.3025000000000393</v>
      </c>
      <c r="H384" s="1">
        <f t="shared" si="27"/>
        <v>0.46144287973491965</v>
      </c>
      <c r="I384" s="1">
        <f t="shared" si="28"/>
        <v>1.2769483710577283</v>
      </c>
    </row>
    <row r="385" spans="1:9" x14ac:dyDescent="0.25">
      <c r="A385" s="1">
        <v>383</v>
      </c>
      <c r="B385" s="1">
        <v>493.73</v>
      </c>
      <c r="C385" s="1">
        <v>140.887</v>
      </c>
      <c r="D385" s="1">
        <f t="shared" si="29"/>
        <v>7.3216666666667063</v>
      </c>
      <c r="E385" s="1">
        <f t="shared" si="25"/>
        <v>421.82000000000005</v>
      </c>
      <c r="F385" s="1">
        <f t="shared" si="25"/>
        <v>65.510999999999996</v>
      </c>
      <c r="G385" s="1">
        <f t="shared" si="26"/>
        <v>7.3216666666667063</v>
      </c>
      <c r="H385" s="1">
        <f t="shared" si="27"/>
        <v>0.1764774790605049</v>
      </c>
      <c r="I385" s="1">
        <f t="shared" si="28"/>
        <v>1.3183602896539761</v>
      </c>
    </row>
    <row r="386" spans="1:9" x14ac:dyDescent="0.25">
      <c r="A386" s="1">
        <v>384</v>
      </c>
      <c r="B386" s="1">
        <v>466.79</v>
      </c>
      <c r="C386" s="1">
        <v>125.91800000000001</v>
      </c>
      <c r="D386" s="1">
        <f t="shared" si="29"/>
        <v>7.3408333333333733</v>
      </c>
      <c r="E386" s="1">
        <f t="shared" si="25"/>
        <v>394.88</v>
      </c>
      <c r="F386" s="1">
        <f t="shared" si="25"/>
        <v>50.542000000000002</v>
      </c>
      <c r="G386" s="1">
        <f t="shared" si="26"/>
        <v>7.3408333333333733</v>
      </c>
      <c r="H386" s="1">
        <f t="shared" si="27"/>
        <v>0.1652065500246839</v>
      </c>
      <c r="I386" s="1">
        <f t="shared" si="28"/>
        <v>1.2913154395397912</v>
      </c>
    </row>
    <row r="387" spans="1:9" x14ac:dyDescent="0.25">
      <c r="A387" s="1">
        <v>385</v>
      </c>
      <c r="B387" s="1">
        <v>763.85</v>
      </c>
      <c r="C387" s="1">
        <v>106.795</v>
      </c>
      <c r="D387" s="1">
        <f t="shared" si="29"/>
        <v>7.3600000000000403</v>
      </c>
      <c r="E387" s="1">
        <f t="shared" si="25"/>
        <v>691.94</v>
      </c>
      <c r="F387" s="1">
        <f t="shared" si="25"/>
        <v>31.418999999999997</v>
      </c>
      <c r="G387" s="1">
        <f t="shared" si="26"/>
        <v>7.3600000000000403</v>
      </c>
      <c r="H387" s="1">
        <f t="shared" si="27"/>
        <v>0.28948799692078553</v>
      </c>
      <c r="I387" s="1">
        <f t="shared" si="28"/>
        <v>1.2567654583297199</v>
      </c>
    </row>
    <row r="388" spans="1:9" x14ac:dyDescent="0.25">
      <c r="A388" s="1">
        <v>386</v>
      </c>
      <c r="B388" s="1">
        <v>592.52</v>
      </c>
      <c r="C388" s="1">
        <v>90.700999999999993</v>
      </c>
      <c r="D388" s="1">
        <f t="shared" si="29"/>
        <v>7.3791666666667073</v>
      </c>
      <c r="E388" s="1">
        <f t="shared" ref="E388:F451" si="30">B388-MIN(B:B)</f>
        <v>520.61</v>
      </c>
      <c r="F388" s="1">
        <f t="shared" si="30"/>
        <v>15.324999999999989</v>
      </c>
      <c r="G388" s="1">
        <f t="shared" ref="G388:G451" si="31">D388</f>
        <v>7.3791666666667073</v>
      </c>
      <c r="H388" s="1">
        <f t="shared" ref="H388:H451" si="32">E388/MAX(E:E)</f>
        <v>0.21780840257382164</v>
      </c>
      <c r="I388" s="1">
        <f t="shared" ref="I388:I451" si="33">F388/MAX(F:F)+1.2</f>
        <v>1.2276880438238948</v>
      </c>
    </row>
    <row r="389" spans="1:9" x14ac:dyDescent="0.25">
      <c r="A389" s="1">
        <v>387</v>
      </c>
      <c r="B389" s="1">
        <v>293.62</v>
      </c>
      <c r="C389" s="1">
        <v>108.363</v>
      </c>
      <c r="D389" s="1">
        <f t="shared" ref="D389:D452" si="34">D388+1.15/60</f>
        <v>7.3983333333333743</v>
      </c>
      <c r="E389" s="1">
        <f t="shared" si="30"/>
        <v>221.71</v>
      </c>
      <c r="F389" s="1">
        <f t="shared" si="30"/>
        <v>32.986999999999995</v>
      </c>
      <c r="G389" s="1">
        <f t="shared" si="31"/>
        <v>7.3983333333333743</v>
      </c>
      <c r="H389" s="1">
        <f t="shared" si="32"/>
        <v>9.2757152061316531E-2</v>
      </c>
      <c r="I389" s="1">
        <f t="shared" si="33"/>
        <v>1.25959840141069</v>
      </c>
    </row>
    <row r="390" spans="1:9" x14ac:dyDescent="0.25">
      <c r="A390" s="1">
        <v>388</v>
      </c>
      <c r="B390" s="1">
        <v>309.81</v>
      </c>
      <c r="C390" s="1">
        <v>264.98200000000003</v>
      </c>
      <c r="D390" s="1">
        <f t="shared" si="34"/>
        <v>7.4175000000000413</v>
      </c>
      <c r="E390" s="1">
        <f t="shared" si="30"/>
        <v>237.9</v>
      </c>
      <c r="F390" s="1">
        <f t="shared" si="30"/>
        <v>189.60600000000002</v>
      </c>
      <c r="G390" s="1">
        <f t="shared" si="31"/>
        <v>7.4175000000000413</v>
      </c>
      <c r="H390" s="1">
        <f t="shared" si="32"/>
        <v>9.9530587142606111E-2</v>
      </c>
      <c r="I390" s="1">
        <f t="shared" si="33"/>
        <v>1.5425656924811377</v>
      </c>
    </row>
    <row r="391" spans="1:9" x14ac:dyDescent="0.25">
      <c r="A391" s="1">
        <v>389</v>
      </c>
      <c r="B391" s="1">
        <v>302.32</v>
      </c>
      <c r="C391" s="1">
        <v>232.679</v>
      </c>
      <c r="D391" s="1">
        <f t="shared" si="34"/>
        <v>7.4366666666667083</v>
      </c>
      <c r="E391" s="1">
        <f t="shared" si="30"/>
        <v>230.41</v>
      </c>
      <c r="F391" s="1">
        <f t="shared" si="30"/>
        <v>157.303</v>
      </c>
      <c r="G391" s="1">
        <f t="shared" si="31"/>
        <v>7.4366666666667083</v>
      </c>
      <c r="H391" s="1">
        <f t="shared" si="32"/>
        <v>9.6396984378007033E-2</v>
      </c>
      <c r="I391" s="1">
        <f t="shared" si="33"/>
        <v>1.4842030902205647</v>
      </c>
    </row>
    <row r="392" spans="1:9" x14ac:dyDescent="0.25">
      <c r="A392" s="1">
        <v>390</v>
      </c>
      <c r="B392" s="1">
        <v>307.27999999999997</v>
      </c>
      <c r="C392" s="1">
        <v>133.35900000000001</v>
      </c>
      <c r="D392" s="1">
        <f t="shared" si="34"/>
        <v>7.4558333333333753</v>
      </c>
      <c r="E392" s="1">
        <f t="shared" si="30"/>
        <v>235.36999999999998</v>
      </c>
      <c r="F392" s="1">
        <f t="shared" si="30"/>
        <v>57.983000000000004</v>
      </c>
      <c r="G392" s="1">
        <f t="shared" si="31"/>
        <v>7.4558333333333753</v>
      </c>
      <c r="H392" s="1">
        <f t="shared" si="32"/>
        <v>9.8472107170051268E-2</v>
      </c>
      <c r="I392" s="1">
        <f t="shared" si="33"/>
        <v>1.3047592721070735</v>
      </c>
    </row>
    <row r="393" spans="1:9" x14ac:dyDescent="0.25">
      <c r="A393" s="1">
        <v>391</v>
      </c>
      <c r="B393" s="1">
        <v>315.27999999999997</v>
      </c>
      <c r="C393" s="1">
        <v>189.05699999999999</v>
      </c>
      <c r="D393" s="1">
        <f t="shared" si="34"/>
        <v>7.4750000000000423</v>
      </c>
      <c r="E393" s="1">
        <f t="shared" si="30"/>
        <v>243.36999999999998</v>
      </c>
      <c r="F393" s="1">
        <f t="shared" si="30"/>
        <v>113.68099999999998</v>
      </c>
      <c r="G393" s="1">
        <f t="shared" si="31"/>
        <v>7.4750000000000423</v>
      </c>
      <c r="H393" s="1">
        <f t="shared" si="32"/>
        <v>0.10181907941528393</v>
      </c>
      <c r="I393" s="1">
        <f t="shared" si="33"/>
        <v>1.4053901800942386</v>
      </c>
    </row>
    <row r="394" spans="1:9" x14ac:dyDescent="0.25">
      <c r="A394" s="1">
        <v>392</v>
      </c>
      <c r="B394" s="1">
        <v>273.55</v>
      </c>
      <c r="C394" s="1">
        <v>159.11500000000001</v>
      </c>
      <c r="D394" s="1">
        <f t="shared" si="34"/>
        <v>7.4941666666667093</v>
      </c>
      <c r="E394" s="1">
        <f t="shared" si="30"/>
        <v>201.64000000000001</v>
      </c>
      <c r="F394" s="1">
        <f t="shared" si="30"/>
        <v>83.739000000000004</v>
      </c>
      <c r="G394" s="1">
        <f t="shared" si="31"/>
        <v>7.4941666666667093</v>
      </c>
      <c r="H394" s="1">
        <f t="shared" si="32"/>
        <v>8.4360435441089107E-2</v>
      </c>
      <c r="I394" s="1">
        <f t="shared" si="33"/>
        <v>1.3512932529702542</v>
      </c>
    </row>
    <row r="395" spans="1:9" x14ac:dyDescent="0.25">
      <c r="A395" s="1">
        <v>393</v>
      </c>
      <c r="B395" s="1">
        <v>205.77</v>
      </c>
      <c r="C395" s="1">
        <v>184.33799999999999</v>
      </c>
      <c r="D395" s="1">
        <f t="shared" si="34"/>
        <v>7.5133333333333763</v>
      </c>
      <c r="E395" s="1">
        <f t="shared" si="30"/>
        <v>133.86000000000001</v>
      </c>
      <c r="F395" s="1">
        <f t="shared" si="30"/>
        <v>108.96199999999999</v>
      </c>
      <c r="G395" s="1">
        <f t="shared" si="31"/>
        <v>7.5133333333333763</v>
      </c>
      <c r="H395" s="1">
        <f t="shared" si="32"/>
        <v>5.6003213093355424E-2</v>
      </c>
      <c r="I395" s="1">
        <f t="shared" si="33"/>
        <v>1.396864249992773</v>
      </c>
    </row>
    <row r="396" spans="1:9" x14ac:dyDescent="0.25">
      <c r="A396" s="1">
        <v>394</v>
      </c>
      <c r="B396" s="1">
        <v>196.65</v>
      </c>
      <c r="C396" s="1">
        <v>131.74199999999999</v>
      </c>
      <c r="D396" s="1">
        <f t="shared" si="34"/>
        <v>7.5325000000000433</v>
      </c>
      <c r="E396" s="1">
        <f t="shared" si="30"/>
        <v>124.74000000000001</v>
      </c>
      <c r="F396" s="1">
        <f t="shared" si="30"/>
        <v>56.365999999999985</v>
      </c>
      <c r="G396" s="1">
        <f t="shared" si="31"/>
        <v>7.5325000000000433</v>
      </c>
      <c r="H396" s="1">
        <f t="shared" si="32"/>
        <v>5.218766473379019E-2</v>
      </c>
      <c r="I396" s="1">
        <f t="shared" si="33"/>
        <v>1.3018377995548231</v>
      </c>
    </row>
    <row r="397" spans="1:9" x14ac:dyDescent="0.25">
      <c r="A397" s="1">
        <v>395</v>
      </c>
      <c r="B397" s="1">
        <v>184.6</v>
      </c>
      <c r="C397" s="1">
        <v>177.34299999999999</v>
      </c>
      <c r="D397" s="1">
        <f t="shared" si="34"/>
        <v>7.5516666666667103</v>
      </c>
      <c r="E397" s="1">
        <f t="shared" si="30"/>
        <v>112.69</v>
      </c>
      <c r="F397" s="1">
        <f t="shared" si="30"/>
        <v>101.96699999999998</v>
      </c>
      <c r="G397" s="1">
        <f t="shared" si="31"/>
        <v>7.5516666666667103</v>
      </c>
      <c r="H397" s="1">
        <f t="shared" si="32"/>
        <v>4.7146287789408499E-2</v>
      </c>
      <c r="I397" s="1">
        <f t="shared" si="33"/>
        <v>1.3842262162865318</v>
      </c>
    </row>
    <row r="398" spans="1:9" x14ac:dyDescent="0.25">
      <c r="A398" s="1">
        <v>396</v>
      </c>
      <c r="B398" s="1">
        <v>148.03</v>
      </c>
      <c r="C398" s="1">
        <v>138.55000000000001</v>
      </c>
      <c r="D398" s="1">
        <f t="shared" si="34"/>
        <v>7.5708333333333773</v>
      </c>
      <c r="E398" s="1">
        <f t="shared" si="30"/>
        <v>76.12</v>
      </c>
      <c r="F398" s="1">
        <f t="shared" si="30"/>
        <v>63.174000000000007</v>
      </c>
      <c r="G398" s="1">
        <f t="shared" si="31"/>
        <v>7.5708333333333773</v>
      </c>
      <c r="H398" s="1">
        <f t="shared" si="32"/>
        <v>3.1846440913388722E-2</v>
      </c>
      <c r="I398" s="1">
        <f t="shared" si="33"/>
        <v>1.3141379758910763</v>
      </c>
    </row>
    <row r="399" spans="1:9" x14ac:dyDescent="0.25">
      <c r="A399" s="1">
        <v>397</v>
      </c>
      <c r="B399" s="1">
        <v>121.17</v>
      </c>
      <c r="C399" s="1">
        <v>112.024</v>
      </c>
      <c r="D399" s="1">
        <f t="shared" si="34"/>
        <v>7.5900000000000443</v>
      </c>
      <c r="E399" s="1">
        <f t="shared" si="30"/>
        <v>49.260000000000005</v>
      </c>
      <c r="F399" s="1">
        <f t="shared" si="30"/>
        <v>36.647999999999996</v>
      </c>
      <c r="G399" s="1">
        <f t="shared" si="31"/>
        <v>7.5900000000000443</v>
      </c>
      <c r="H399" s="1">
        <f t="shared" si="32"/>
        <v>2.0608981600020081E-2</v>
      </c>
      <c r="I399" s="1">
        <f t="shared" si="33"/>
        <v>1.2662128176220622</v>
      </c>
    </row>
    <row r="400" spans="1:9" x14ac:dyDescent="0.25">
      <c r="A400" s="1">
        <v>398</v>
      </c>
      <c r="B400" s="1">
        <v>111.05</v>
      </c>
      <c r="C400" s="1">
        <v>109.589</v>
      </c>
      <c r="D400" s="1">
        <f t="shared" si="34"/>
        <v>7.6091666666667113</v>
      </c>
      <c r="E400" s="1">
        <f t="shared" si="30"/>
        <v>39.14</v>
      </c>
      <c r="F400" s="1">
        <f t="shared" si="30"/>
        <v>34.212999999999994</v>
      </c>
      <c r="G400" s="1">
        <f t="shared" si="31"/>
        <v>7.6091666666667113</v>
      </c>
      <c r="H400" s="1">
        <f t="shared" si="32"/>
        <v>1.637506170980077E-2</v>
      </c>
      <c r="I400" s="1">
        <f t="shared" si="33"/>
        <v>1.2618134449166016</v>
      </c>
    </row>
    <row r="401" spans="1:9" x14ac:dyDescent="0.25">
      <c r="A401" s="1">
        <v>399</v>
      </c>
      <c r="B401" s="1">
        <v>101.35</v>
      </c>
      <c r="C401" s="1">
        <v>104.232</v>
      </c>
      <c r="D401" s="1">
        <f t="shared" si="34"/>
        <v>7.6283333333333783</v>
      </c>
      <c r="E401" s="1">
        <f t="shared" si="30"/>
        <v>29.439999999999998</v>
      </c>
      <c r="F401" s="1">
        <f t="shared" si="30"/>
        <v>28.855999999999995</v>
      </c>
      <c r="G401" s="1">
        <f t="shared" si="31"/>
        <v>7.6283333333333783</v>
      </c>
      <c r="H401" s="1">
        <f t="shared" si="32"/>
        <v>1.2316857862456173E-2</v>
      </c>
      <c r="I401" s="1">
        <f t="shared" si="33"/>
        <v>1.2521348249645881</v>
      </c>
    </row>
    <row r="402" spans="1:9" x14ac:dyDescent="0.25">
      <c r="A402" s="1">
        <v>400</v>
      </c>
      <c r="B402" s="1">
        <v>90.3</v>
      </c>
      <c r="C402" s="1">
        <v>104.515</v>
      </c>
      <c r="D402" s="1">
        <f t="shared" si="34"/>
        <v>7.6475000000000453</v>
      </c>
      <c r="E402" s="1">
        <f t="shared" si="30"/>
        <v>18.39</v>
      </c>
      <c r="F402" s="1">
        <f t="shared" si="30"/>
        <v>29.138999999999996</v>
      </c>
      <c r="G402" s="1">
        <f t="shared" si="31"/>
        <v>7.6475000000000453</v>
      </c>
      <c r="H402" s="1">
        <f t="shared" si="32"/>
        <v>7.6938524487285683E-3</v>
      </c>
      <c r="I402" s="1">
        <f t="shared" si="33"/>
        <v>1.2526461278293295</v>
      </c>
    </row>
    <row r="403" spans="1:9" x14ac:dyDescent="0.25">
      <c r="A403" s="1">
        <v>401</v>
      </c>
      <c r="B403" s="1">
        <v>81.53</v>
      </c>
      <c r="C403" s="1">
        <v>98.983999999999995</v>
      </c>
      <c r="D403" s="1">
        <f t="shared" si="34"/>
        <v>7.6666666666667123</v>
      </c>
      <c r="E403" s="1">
        <f t="shared" si="30"/>
        <v>9.6200000000000045</v>
      </c>
      <c r="F403" s="1">
        <f t="shared" si="30"/>
        <v>23.60799999999999</v>
      </c>
      <c r="G403" s="1">
        <f t="shared" si="31"/>
        <v>7.6666666666667123</v>
      </c>
      <c r="H403" s="1">
        <f t="shared" si="32"/>
        <v>4.0247341248922704E-3</v>
      </c>
      <c r="I403" s="1">
        <f t="shared" si="33"/>
        <v>1.2426531379180759</v>
      </c>
    </row>
    <row r="404" spans="1:9" x14ac:dyDescent="0.25">
      <c r="A404" s="1">
        <v>402</v>
      </c>
      <c r="B404" s="1">
        <v>80.16</v>
      </c>
      <c r="C404" s="1">
        <v>96.932000000000002</v>
      </c>
      <c r="D404" s="1">
        <f t="shared" si="34"/>
        <v>7.6858333333333793</v>
      </c>
      <c r="E404" s="1">
        <f t="shared" si="30"/>
        <v>8.25</v>
      </c>
      <c r="F404" s="1">
        <f t="shared" si="30"/>
        <v>21.555999999999997</v>
      </c>
      <c r="G404" s="1">
        <f t="shared" si="31"/>
        <v>7.6858333333333793</v>
      </c>
      <c r="H404" s="1">
        <f t="shared" si="32"/>
        <v>3.4515651278961765E-3</v>
      </c>
      <c r="I404" s="1">
        <f t="shared" si="33"/>
        <v>1.2389457404677247</v>
      </c>
    </row>
    <row r="405" spans="1:9" x14ac:dyDescent="0.25">
      <c r="A405" s="1">
        <v>403</v>
      </c>
      <c r="B405" s="1">
        <v>79.22</v>
      </c>
      <c r="C405" s="1">
        <v>95.674999999999997</v>
      </c>
      <c r="D405" s="1">
        <f t="shared" si="34"/>
        <v>7.7050000000000463</v>
      </c>
      <c r="E405" s="1">
        <f t="shared" si="30"/>
        <v>7.3100000000000023</v>
      </c>
      <c r="F405" s="1">
        <f t="shared" si="30"/>
        <v>20.298999999999992</v>
      </c>
      <c r="G405" s="1">
        <f t="shared" si="31"/>
        <v>7.7050000000000463</v>
      </c>
      <c r="H405" s="1">
        <f t="shared" si="32"/>
        <v>3.0582958890813406E-3</v>
      </c>
      <c r="I405" s="1">
        <f t="shared" si="33"/>
        <v>1.2366746885207989</v>
      </c>
    </row>
    <row r="406" spans="1:9" x14ac:dyDescent="0.25">
      <c r="A406" s="1">
        <v>404</v>
      </c>
      <c r="B406" s="1">
        <v>81.94</v>
      </c>
      <c r="C406" s="1">
        <v>95.283000000000001</v>
      </c>
      <c r="D406" s="1">
        <f t="shared" si="34"/>
        <v>7.7241666666667133</v>
      </c>
      <c r="E406" s="1">
        <f t="shared" si="30"/>
        <v>10.030000000000001</v>
      </c>
      <c r="F406" s="1">
        <f t="shared" si="30"/>
        <v>19.906999999999996</v>
      </c>
      <c r="G406" s="1">
        <f t="shared" si="31"/>
        <v>7.7241666666667133</v>
      </c>
      <c r="H406" s="1">
        <f t="shared" si="32"/>
        <v>4.196266452460443E-3</v>
      </c>
      <c r="I406" s="1">
        <f t="shared" si="33"/>
        <v>1.2359664527505565</v>
      </c>
    </row>
    <row r="407" spans="1:9" x14ac:dyDescent="0.25">
      <c r="A407" s="1">
        <v>405</v>
      </c>
      <c r="B407" s="1">
        <v>78.88</v>
      </c>
      <c r="C407" s="1">
        <v>92.754000000000005</v>
      </c>
      <c r="D407" s="1">
        <f t="shared" si="34"/>
        <v>7.7433333333333803</v>
      </c>
      <c r="E407" s="1">
        <f t="shared" si="30"/>
        <v>6.9699999999999989</v>
      </c>
      <c r="F407" s="1">
        <f t="shared" si="30"/>
        <v>17.378</v>
      </c>
      <c r="G407" s="1">
        <f t="shared" si="31"/>
        <v>7.7433333333333803</v>
      </c>
      <c r="H407" s="1">
        <f t="shared" si="32"/>
        <v>2.9160495686589511E-3</v>
      </c>
      <c r="I407" s="1">
        <f t="shared" si="33"/>
        <v>1.2313972479981499</v>
      </c>
    </row>
    <row r="408" spans="1:9" x14ac:dyDescent="0.25">
      <c r="A408" s="1">
        <v>406</v>
      </c>
      <c r="B408" s="1">
        <v>78.05</v>
      </c>
      <c r="C408" s="1">
        <v>90.953000000000003</v>
      </c>
      <c r="D408" s="1">
        <f t="shared" si="34"/>
        <v>7.7625000000000473</v>
      </c>
      <c r="E408" s="1">
        <f t="shared" si="30"/>
        <v>6.1400000000000006</v>
      </c>
      <c r="F408" s="1">
        <f t="shared" si="30"/>
        <v>15.576999999999998</v>
      </c>
      <c r="G408" s="1">
        <f t="shared" si="31"/>
        <v>7.7625000000000473</v>
      </c>
      <c r="H408" s="1">
        <f t="shared" si="32"/>
        <v>2.5688011982160637E-3</v>
      </c>
      <c r="I408" s="1">
        <f t="shared" si="33"/>
        <v>1.2281433382476223</v>
      </c>
    </row>
    <row r="409" spans="1:9" x14ac:dyDescent="0.25">
      <c r="A409" s="1">
        <v>407</v>
      </c>
      <c r="B409" s="1">
        <v>77.03</v>
      </c>
      <c r="C409" s="1">
        <v>89.247</v>
      </c>
      <c r="D409" s="1">
        <f t="shared" si="34"/>
        <v>7.7816666666667142</v>
      </c>
      <c r="E409" s="1">
        <f t="shared" si="30"/>
        <v>5.1200000000000045</v>
      </c>
      <c r="F409" s="1">
        <f t="shared" si="30"/>
        <v>13.870999999999995</v>
      </c>
      <c r="G409" s="1">
        <f t="shared" si="31"/>
        <v>7.7816666666667142</v>
      </c>
      <c r="H409" s="1">
        <f t="shared" si="32"/>
        <v>2.1420622369489016E-3</v>
      </c>
      <c r="I409" s="1">
        <f t="shared" si="33"/>
        <v>1.2250610672679443</v>
      </c>
    </row>
    <row r="410" spans="1:9" x14ac:dyDescent="0.25">
      <c r="A410" s="1">
        <v>408</v>
      </c>
      <c r="B410" s="1">
        <v>76.3</v>
      </c>
      <c r="C410" s="1">
        <v>87.974999999999994</v>
      </c>
      <c r="D410" s="1">
        <f t="shared" si="34"/>
        <v>7.8008333333333812</v>
      </c>
      <c r="E410" s="1">
        <f t="shared" si="30"/>
        <v>4.3900000000000006</v>
      </c>
      <c r="F410" s="1">
        <f t="shared" si="30"/>
        <v>12.59899999999999</v>
      </c>
      <c r="G410" s="1">
        <f t="shared" si="31"/>
        <v>7.8008333333333812</v>
      </c>
      <c r="H410" s="1">
        <f t="shared" si="32"/>
        <v>1.8366510195714203E-3</v>
      </c>
      <c r="I410" s="1">
        <f t="shared" si="33"/>
        <v>1.2227629144624634</v>
      </c>
    </row>
    <row r="411" spans="1:9" x14ac:dyDescent="0.25">
      <c r="A411" s="1">
        <v>409</v>
      </c>
      <c r="B411" s="1">
        <v>76.59</v>
      </c>
      <c r="C411" s="1">
        <v>85.698999999999998</v>
      </c>
      <c r="D411" s="1">
        <f t="shared" si="34"/>
        <v>7.8200000000000482</v>
      </c>
      <c r="E411" s="1">
        <f t="shared" si="30"/>
        <v>4.6800000000000068</v>
      </c>
      <c r="F411" s="1">
        <f t="shared" si="30"/>
        <v>10.322999999999993</v>
      </c>
      <c r="G411" s="1">
        <f t="shared" si="31"/>
        <v>7.8200000000000482</v>
      </c>
      <c r="H411" s="1">
        <f t="shared" si="32"/>
        <v>1.9579787634611068E-3</v>
      </c>
      <c r="I411" s="1">
        <f t="shared" si="33"/>
        <v>1.2186508108576879</v>
      </c>
    </row>
    <row r="412" spans="1:9" x14ac:dyDescent="0.25">
      <c r="A412" s="1">
        <v>410</v>
      </c>
      <c r="B412" s="1">
        <v>80.22</v>
      </c>
      <c r="C412" s="1">
        <v>84.959000000000003</v>
      </c>
      <c r="D412" s="1">
        <f t="shared" si="34"/>
        <v>7.8391666666667152</v>
      </c>
      <c r="E412" s="1">
        <f t="shared" si="30"/>
        <v>8.3100000000000023</v>
      </c>
      <c r="F412" s="1">
        <f t="shared" si="30"/>
        <v>9.5829999999999984</v>
      </c>
      <c r="G412" s="1">
        <f t="shared" si="31"/>
        <v>7.8391666666667152</v>
      </c>
      <c r="H412" s="1">
        <f t="shared" si="32"/>
        <v>3.4766674197354223E-3</v>
      </c>
      <c r="I412" s="1">
        <f t="shared" si="33"/>
        <v>1.2173138351689647</v>
      </c>
    </row>
    <row r="413" spans="1:9" x14ac:dyDescent="0.25">
      <c r="A413" s="1">
        <v>411</v>
      </c>
      <c r="B413" s="1">
        <v>77.03</v>
      </c>
      <c r="C413" s="1">
        <v>86.68</v>
      </c>
      <c r="D413" s="1">
        <f t="shared" si="34"/>
        <v>7.8583333333333822</v>
      </c>
      <c r="E413" s="1">
        <f t="shared" si="30"/>
        <v>5.1200000000000045</v>
      </c>
      <c r="F413" s="1">
        <f t="shared" si="30"/>
        <v>11.304000000000002</v>
      </c>
      <c r="G413" s="1">
        <f t="shared" si="31"/>
        <v>7.8583333333333822</v>
      </c>
      <c r="H413" s="1">
        <f t="shared" si="32"/>
        <v>2.1420622369489016E-3</v>
      </c>
      <c r="I413" s="1">
        <f t="shared" si="33"/>
        <v>1.2204232070071979</v>
      </c>
    </row>
    <row r="414" spans="1:9" x14ac:dyDescent="0.25">
      <c r="A414" s="1">
        <v>412</v>
      </c>
      <c r="B414" s="1">
        <v>76.010000000000005</v>
      </c>
      <c r="C414" s="1">
        <v>84.441000000000003</v>
      </c>
      <c r="D414" s="1">
        <f t="shared" si="34"/>
        <v>7.8775000000000492</v>
      </c>
      <c r="E414" s="1">
        <f t="shared" si="30"/>
        <v>4.1000000000000085</v>
      </c>
      <c r="F414" s="1">
        <f t="shared" si="30"/>
        <v>9.0649999999999977</v>
      </c>
      <c r="G414" s="1">
        <f t="shared" si="31"/>
        <v>7.8775000000000492</v>
      </c>
      <c r="H414" s="1">
        <f t="shared" si="32"/>
        <v>1.7153232756817397E-3</v>
      </c>
      <c r="I414" s="1">
        <f t="shared" si="33"/>
        <v>1.2163779521868585</v>
      </c>
    </row>
    <row r="415" spans="1:9" x14ac:dyDescent="0.25">
      <c r="A415" s="1">
        <v>413</v>
      </c>
      <c r="B415" s="1">
        <v>76.489999999999995</v>
      </c>
      <c r="C415" s="1">
        <v>85.165999999999997</v>
      </c>
      <c r="D415" s="1">
        <f t="shared" si="34"/>
        <v>7.8966666666667162</v>
      </c>
      <c r="E415" s="1">
        <f t="shared" si="30"/>
        <v>4.5799999999999983</v>
      </c>
      <c r="F415" s="1">
        <f t="shared" si="30"/>
        <v>9.789999999999992</v>
      </c>
      <c r="G415" s="1">
        <f t="shared" si="31"/>
        <v>7.8966666666667162</v>
      </c>
      <c r="H415" s="1">
        <f t="shared" si="32"/>
        <v>1.9161416103956948E-3</v>
      </c>
      <c r="I415" s="1">
        <f t="shared" si="33"/>
        <v>1.2176878270170266</v>
      </c>
    </row>
    <row r="416" spans="1:9" x14ac:dyDescent="0.25">
      <c r="A416" s="1">
        <v>414</v>
      </c>
      <c r="B416" s="1">
        <v>75.599999999999994</v>
      </c>
      <c r="C416" s="1">
        <v>83.305999999999997</v>
      </c>
      <c r="D416" s="1">
        <f t="shared" si="34"/>
        <v>7.9158333333333832</v>
      </c>
      <c r="E416" s="1">
        <f t="shared" si="30"/>
        <v>3.6899999999999977</v>
      </c>
      <c r="F416" s="1">
        <f t="shared" si="30"/>
        <v>7.9299999999999926</v>
      </c>
      <c r="G416" s="1">
        <f t="shared" si="31"/>
        <v>7.9158333333333832</v>
      </c>
      <c r="H416" s="1">
        <f t="shared" si="32"/>
        <v>1.5437909481135616E-3</v>
      </c>
      <c r="I416" s="1">
        <f t="shared" si="33"/>
        <v>1.2143273205561818</v>
      </c>
    </row>
    <row r="417" spans="1:9" x14ac:dyDescent="0.25">
      <c r="A417" s="1">
        <v>415</v>
      </c>
      <c r="B417" s="1">
        <v>91.6</v>
      </c>
      <c r="C417" s="1">
        <v>79.271000000000001</v>
      </c>
      <c r="D417" s="1">
        <f t="shared" si="34"/>
        <v>7.9350000000000502</v>
      </c>
      <c r="E417" s="1">
        <f t="shared" si="30"/>
        <v>19.689999999999998</v>
      </c>
      <c r="F417" s="1">
        <f t="shared" si="30"/>
        <v>3.894999999999996</v>
      </c>
      <c r="G417" s="1">
        <f t="shared" si="31"/>
        <v>7.9350000000000502</v>
      </c>
      <c r="H417" s="1">
        <f t="shared" si="32"/>
        <v>8.2377354385788741E-3</v>
      </c>
      <c r="I417" s="1">
        <f t="shared" si="33"/>
        <v>1.2070371896048333</v>
      </c>
    </row>
    <row r="418" spans="1:9" x14ac:dyDescent="0.25">
      <c r="A418" s="1">
        <v>416</v>
      </c>
      <c r="B418" s="1">
        <v>91.97</v>
      </c>
      <c r="C418" s="1">
        <v>79.930999999999997</v>
      </c>
      <c r="D418" s="1">
        <f t="shared" si="34"/>
        <v>7.9541666666667172</v>
      </c>
      <c r="E418" s="1">
        <f t="shared" si="30"/>
        <v>20.060000000000002</v>
      </c>
      <c r="F418" s="1">
        <f t="shared" si="30"/>
        <v>4.5549999999999926</v>
      </c>
      <c r="G418" s="1">
        <f t="shared" si="31"/>
        <v>7.9541666666667172</v>
      </c>
      <c r="H418" s="1">
        <f t="shared" si="32"/>
        <v>8.3925329049208859E-3</v>
      </c>
      <c r="I418" s="1">
        <f t="shared" si="33"/>
        <v>1.2082296273812621</v>
      </c>
    </row>
    <row r="419" spans="1:9" x14ac:dyDescent="0.25">
      <c r="A419" s="1">
        <v>417</v>
      </c>
      <c r="B419" s="1">
        <v>110.35</v>
      </c>
      <c r="C419" s="1">
        <v>78.058999999999997</v>
      </c>
      <c r="D419" s="1">
        <f t="shared" si="34"/>
        <v>7.9733333333333842</v>
      </c>
      <c r="E419" s="1">
        <f t="shared" si="30"/>
        <v>38.44</v>
      </c>
      <c r="F419" s="1">
        <f t="shared" si="30"/>
        <v>2.6829999999999927</v>
      </c>
      <c r="G419" s="1">
        <f t="shared" si="31"/>
        <v>7.9733333333333842</v>
      </c>
      <c r="H419" s="1">
        <f t="shared" si="32"/>
        <v>1.6082201638342911E-2</v>
      </c>
      <c r="I419" s="1">
        <f t="shared" si="33"/>
        <v>1.2048474402335732</v>
      </c>
    </row>
    <row r="420" spans="1:9" x14ac:dyDescent="0.25">
      <c r="A420" s="1">
        <v>418</v>
      </c>
      <c r="B420" s="1">
        <v>90.65</v>
      </c>
      <c r="C420" s="1">
        <v>80.361999999999995</v>
      </c>
      <c r="D420" s="1">
        <f t="shared" si="34"/>
        <v>7.9925000000000512</v>
      </c>
      <c r="E420" s="1">
        <f t="shared" si="30"/>
        <v>18.740000000000009</v>
      </c>
      <c r="F420" s="1">
        <f t="shared" si="30"/>
        <v>4.98599999999999</v>
      </c>
      <c r="G420" s="1">
        <f t="shared" si="31"/>
        <v>7.9925000000000512</v>
      </c>
      <c r="H420" s="1">
        <f t="shared" si="32"/>
        <v>7.8402824844575007E-3</v>
      </c>
      <c r="I420" s="1">
        <f t="shared" si="33"/>
        <v>1.209008325383748</v>
      </c>
    </row>
    <row r="421" spans="1:9" x14ac:dyDescent="0.25">
      <c r="A421" s="1">
        <v>419</v>
      </c>
      <c r="B421" s="1">
        <v>84.75</v>
      </c>
      <c r="C421" s="1">
        <v>80.465000000000003</v>
      </c>
      <c r="D421" s="1">
        <f t="shared" si="34"/>
        <v>8.0116666666667182</v>
      </c>
      <c r="E421" s="1">
        <f t="shared" si="30"/>
        <v>12.840000000000003</v>
      </c>
      <c r="F421" s="1">
        <f t="shared" si="30"/>
        <v>5.0889999999999986</v>
      </c>
      <c r="G421" s="1">
        <f t="shared" si="31"/>
        <v>8.0116666666667182</v>
      </c>
      <c r="H421" s="1">
        <f t="shared" si="32"/>
        <v>5.3718904535984147E-3</v>
      </c>
      <c r="I421" s="1">
        <f t="shared" si="33"/>
        <v>1.2091944179458272</v>
      </c>
    </row>
    <row r="422" spans="1:9" x14ac:dyDescent="0.25">
      <c r="A422" s="1">
        <v>420</v>
      </c>
      <c r="B422" s="1">
        <v>81.91</v>
      </c>
      <c r="C422" s="1">
        <v>78.930999999999997</v>
      </c>
      <c r="D422" s="1">
        <f t="shared" si="34"/>
        <v>8.0308333333333852</v>
      </c>
      <c r="E422" s="1">
        <f t="shared" si="30"/>
        <v>10</v>
      </c>
      <c r="F422" s="1">
        <f t="shared" si="30"/>
        <v>3.5549999999999926</v>
      </c>
      <c r="G422" s="1">
        <f t="shared" si="31"/>
        <v>8.0308333333333852</v>
      </c>
      <c r="H422" s="1">
        <f t="shared" si="32"/>
        <v>4.1837153065408198E-3</v>
      </c>
      <c r="I422" s="1">
        <f t="shared" si="33"/>
        <v>1.2064229034775822</v>
      </c>
    </row>
    <row r="423" spans="1:9" x14ac:dyDescent="0.25">
      <c r="A423" s="1">
        <v>421</v>
      </c>
      <c r="B423" s="1">
        <v>78.16</v>
      </c>
      <c r="C423" s="1">
        <v>77.790000000000006</v>
      </c>
      <c r="D423" s="1">
        <f t="shared" si="34"/>
        <v>8.0500000000000522</v>
      </c>
      <c r="E423" s="1">
        <f t="shared" si="30"/>
        <v>6.25</v>
      </c>
      <c r="F423" s="1">
        <f t="shared" si="30"/>
        <v>2.4140000000000015</v>
      </c>
      <c r="G423" s="1">
        <f t="shared" si="31"/>
        <v>8.0500000000000522</v>
      </c>
      <c r="H423" s="1">
        <f t="shared" si="32"/>
        <v>2.6148220665880126E-3</v>
      </c>
      <c r="I423" s="1">
        <f t="shared" si="33"/>
        <v>1.2043614315034834</v>
      </c>
    </row>
    <row r="424" spans="1:9" x14ac:dyDescent="0.25">
      <c r="A424" s="1">
        <v>422</v>
      </c>
      <c r="B424" s="1">
        <v>79.930000000000007</v>
      </c>
      <c r="C424" s="1">
        <v>78.486999999999995</v>
      </c>
      <c r="D424" s="1">
        <f t="shared" si="34"/>
        <v>8.0691666666667192</v>
      </c>
      <c r="E424" s="1">
        <f t="shared" si="30"/>
        <v>8.0200000000000102</v>
      </c>
      <c r="F424" s="1">
        <f t="shared" si="30"/>
        <v>3.11099999999999</v>
      </c>
      <c r="G424" s="1">
        <f t="shared" si="31"/>
        <v>8.0691666666667192</v>
      </c>
      <c r="H424" s="1">
        <f t="shared" si="32"/>
        <v>3.3553396758457419E-3</v>
      </c>
      <c r="I424" s="1">
        <f t="shared" si="33"/>
        <v>1.2056207180643481</v>
      </c>
    </row>
    <row r="425" spans="1:9" x14ac:dyDescent="0.25">
      <c r="A425" s="1">
        <v>423</v>
      </c>
      <c r="B425" s="1">
        <v>224.89</v>
      </c>
      <c r="C425" s="1">
        <v>78.525000000000006</v>
      </c>
      <c r="D425" s="1">
        <f t="shared" si="34"/>
        <v>8.0883333333333862</v>
      </c>
      <c r="E425" s="1">
        <f t="shared" si="30"/>
        <v>152.97999999999999</v>
      </c>
      <c r="F425" s="1">
        <f t="shared" si="30"/>
        <v>3.1490000000000009</v>
      </c>
      <c r="G425" s="1">
        <f t="shared" si="31"/>
        <v>8.0883333333333862</v>
      </c>
      <c r="H425" s="1">
        <f t="shared" si="32"/>
        <v>6.4002476759461455E-2</v>
      </c>
      <c r="I425" s="1">
        <f t="shared" si="33"/>
        <v>1.2056893735726881</v>
      </c>
    </row>
    <row r="426" spans="1:9" x14ac:dyDescent="0.25">
      <c r="A426" s="1">
        <v>424</v>
      </c>
      <c r="B426" s="1">
        <v>307.93</v>
      </c>
      <c r="C426" s="1">
        <v>77.271000000000001</v>
      </c>
      <c r="D426" s="1">
        <f t="shared" si="34"/>
        <v>8.1075000000000532</v>
      </c>
      <c r="E426" s="1">
        <f t="shared" si="30"/>
        <v>236.02</v>
      </c>
      <c r="F426" s="1">
        <f t="shared" si="30"/>
        <v>1.894999999999996</v>
      </c>
      <c r="G426" s="1">
        <f t="shared" si="31"/>
        <v>8.1075000000000532</v>
      </c>
      <c r="H426" s="1">
        <f t="shared" si="32"/>
        <v>9.8744048664976436E-2</v>
      </c>
      <c r="I426" s="1">
        <f t="shared" si="33"/>
        <v>1.2034237417974734</v>
      </c>
    </row>
    <row r="427" spans="1:9" x14ac:dyDescent="0.25">
      <c r="A427" s="1">
        <v>425</v>
      </c>
      <c r="B427" s="1">
        <v>132.16999999999999</v>
      </c>
      <c r="C427" s="1">
        <v>78.48</v>
      </c>
      <c r="D427" s="1">
        <f t="shared" si="34"/>
        <v>8.1266666666667202</v>
      </c>
      <c r="E427" s="1">
        <f t="shared" si="30"/>
        <v>60.259999999999991</v>
      </c>
      <c r="F427" s="1">
        <f t="shared" si="30"/>
        <v>3.1039999999999992</v>
      </c>
      <c r="G427" s="1">
        <f t="shared" si="31"/>
        <v>8.1266666666667202</v>
      </c>
      <c r="H427" s="1">
        <f t="shared" si="32"/>
        <v>2.5211068437214979E-2</v>
      </c>
      <c r="I427" s="1">
        <f t="shared" si="33"/>
        <v>1.2056080709970225</v>
      </c>
    </row>
    <row r="428" spans="1:9" x14ac:dyDescent="0.25">
      <c r="A428" s="1">
        <v>426</v>
      </c>
      <c r="B428" s="1">
        <v>126.85</v>
      </c>
      <c r="C428" s="1">
        <v>77.444000000000003</v>
      </c>
      <c r="D428" s="1">
        <f t="shared" si="34"/>
        <v>8.1458333333333872</v>
      </c>
      <c r="E428" s="1">
        <f t="shared" si="30"/>
        <v>54.94</v>
      </c>
      <c r="F428" s="1">
        <f t="shared" si="30"/>
        <v>2.0679999999999978</v>
      </c>
      <c r="G428" s="1">
        <f t="shared" si="31"/>
        <v>8.1458333333333872</v>
      </c>
      <c r="H428" s="1">
        <f t="shared" si="32"/>
        <v>2.2985331894135264E-2</v>
      </c>
      <c r="I428" s="1">
        <f t="shared" si="33"/>
        <v>1.20373630503281</v>
      </c>
    </row>
    <row r="429" spans="1:9" x14ac:dyDescent="0.25">
      <c r="A429" s="1">
        <v>427</v>
      </c>
      <c r="B429" s="1">
        <v>110.29</v>
      </c>
      <c r="C429" s="1">
        <v>76.644999999999996</v>
      </c>
      <c r="D429" s="1">
        <f t="shared" si="34"/>
        <v>8.1650000000000542</v>
      </c>
      <c r="E429" s="1">
        <f t="shared" si="30"/>
        <v>38.38000000000001</v>
      </c>
      <c r="F429" s="1">
        <f t="shared" si="30"/>
        <v>1.2689999999999912</v>
      </c>
      <c r="G429" s="1">
        <f t="shared" si="31"/>
        <v>8.1650000000000542</v>
      </c>
      <c r="H429" s="1">
        <f t="shared" si="32"/>
        <v>1.6057099346503671E-2</v>
      </c>
      <c r="I429" s="1">
        <f t="shared" si="33"/>
        <v>1.2022927326337698</v>
      </c>
    </row>
    <row r="430" spans="1:9" x14ac:dyDescent="0.25">
      <c r="A430" s="1">
        <v>428</v>
      </c>
      <c r="B430" s="1">
        <v>95.55</v>
      </c>
      <c r="C430" s="1">
        <v>77.486999999999995</v>
      </c>
      <c r="D430" s="1">
        <f t="shared" si="34"/>
        <v>8.1841666666667212</v>
      </c>
      <c r="E430" s="1">
        <f t="shared" si="30"/>
        <v>23.64</v>
      </c>
      <c r="F430" s="1">
        <f t="shared" si="30"/>
        <v>2.11099999999999</v>
      </c>
      <c r="G430" s="1">
        <f t="shared" si="31"/>
        <v>8.1841666666667212</v>
      </c>
      <c r="H430" s="1">
        <f t="shared" si="32"/>
        <v>9.8903029846624992E-3</v>
      </c>
      <c r="I430" s="1">
        <f t="shared" si="33"/>
        <v>1.2038139941606683</v>
      </c>
    </row>
    <row r="431" spans="1:9" x14ac:dyDescent="0.25">
      <c r="A431" s="1">
        <v>429</v>
      </c>
      <c r="B431" s="1">
        <v>94.23</v>
      </c>
      <c r="C431" s="1">
        <v>77.962999999999994</v>
      </c>
      <c r="D431" s="1">
        <f t="shared" si="34"/>
        <v>8.2033333333333882</v>
      </c>
      <c r="E431" s="1">
        <f t="shared" si="30"/>
        <v>22.320000000000007</v>
      </c>
      <c r="F431" s="1">
        <f t="shared" si="30"/>
        <v>2.5869999999999891</v>
      </c>
      <c r="G431" s="1">
        <f t="shared" si="31"/>
        <v>8.2033333333333882</v>
      </c>
      <c r="H431" s="1">
        <f t="shared" si="32"/>
        <v>9.338052564199114E-3</v>
      </c>
      <c r="I431" s="1">
        <f t="shared" si="33"/>
        <v>1.2046739947388199</v>
      </c>
    </row>
    <row r="432" spans="1:9" x14ac:dyDescent="0.25">
      <c r="A432" s="1">
        <v>430</v>
      </c>
      <c r="B432" s="1">
        <v>85.28</v>
      </c>
      <c r="C432" s="1">
        <v>78.05</v>
      </c>
      <c r="D432" s="1">
        <f t="shared" si="34"/>
        <v>8.2225000000000552</v>
      </c>
      <c r="E432" s="1">
        <f t="shared" si="30"/>
        <v>13.370000000000005</v>
      </c>
      <c r="F432" s="1">
        <f t="shared" si="30"/>
        <v>2.6739999999999924</v>
      </c>
      <c r="G432" s="1">
        <f t="shared" si="31"/>
        <v>8.2225000000000552</v>
      </c>
      <c r="H432" s="1">
        <f t="shared" si="32"/>
        <v>5.5936273648450781E-3</v>
      </c>
      <c r="I432" s="1">
        <f t="shared" si="33"/>
        <v>1.2048311797184401</v>
      </c>
    </row>
    <row r="433" spans="1:9" x14ac:dyDescent="0.25">
      <c r="A433" s="1">
        <v>431</v>
      </c>
      <c r="B433" s="1">
        <v>82.42</v>
      </c>
      <c r="C433" s="1">
        <v>77.343000000000004</v>
      </c>
      <c r="D433" s="1">
        <f t="shared" si="34"/>
        <v>8.2416666666667222</v>
      </c>
      <c r="E433" s="1">
        <f t="shared" si="30"/>
        <v>10.510000000000005</v>
      </c>
      <c r="F433" s="1">
        <f t="shared" si="30"/>
        <v>1.9669999999999987</v>
      </c>
      <c r="G433" s="1">
        <f t="shared" si="31"/>
        <v>8.2416666666667222</v>
      </c>
      <c r="H433" s="1">
        <f t="shared" si="32"/>
        <v>4.3970847871744037E-3</v>
      </c>
      <c r="I433" s="1">
        <f t="shared" si="33"/>
        <v>1.2035538259185383</v>
      </c>
    </row>
    <row r="434" spans="1:9" x14ac:dyDescent="0.25">
      <c r="A434" s="1">
        <v>432</v>
      </c>
      <c r="B434" s="1">
        <v>81.209999999999994</v>
      </c>
      <c r="C434" s="1">
        <v>77.38</v>
      </c>
      <c r="D434" s="1">
        <f t="shared" si="34"/>
        <v>8.2608333333333892</v>
      </c>
      <c r="E434" s="1">
        <f t="shared" si="30"/>
        <v>9.2999999999999972</v>
      </c>
      <c r="F434" s="1">
        <f t="shared" si="30"/>
        <v>2.0039999999999907</v>
      </c>
      <c r="G434" s="1">
        <f t="shared" si="31"/>
        <v>8.2608333333333892</v>
      </c>
      <c r="H434" s="1">
        <f t="shared" si="32"/>
        <v>3.8908552350829613E-3</v>
      </c>
      <c r="I434" s="1">
        <f t="shared" si="33"/>
        <v>1.2036206747029745</v>
      </c>
    </row>
    <row r="435" spans="1:9" x14ac:dyDescent="0.25">
      <c r="A435" s="1">
        <v>433</v>
      </c>
      <c r="B435" s="1">
        <v>80.959999999999994</v>
      </c>
      <c r="C435" s="1">
        <v>77.962000000000003</v>
      </c>
      <c r="D435" s="1">
        <f t="shared" si="34"/>
        <v>8.2800000000000562</v>
      </c>
      <c r="E435" s="1">
        <f t="shared" si="30"/>
        <v>9.0499999999999972</v>
      </c>
      <c r="F435" s="1">
        <f t="shared" si="30"/>
        <v>2.5859999999999985</v>
      </c>
      <c r="G435" s="1">
        <f t="shared" si="31"/>
        <v>8.2800000000000562</v>
      </c>
      <c r="H435" s="1">
        <f t="shared" si="32"/>
        <v>3.7862623524194412E-3</v>
      </c>
      <c r="I435" s="1">
        <f t="shared" si="33"/>
        <v>1.2046721880149163</v>
      </c>
    </row>
    <row r="436" spans="1:9" x14ac:dyDescent="0.25">
      <c r="A436" s="1">
        <v>434</v>
      </c>
      <c r="B436" s="1">
        <v>82.53</v>
      </c>
      <c r="C436" s="1">
        <v>78.47</v>
      </c>
      <c r="D436" s="1">
        <f t="shared" si="34"/>
        <v>8.2991666666667232</v>
      </c>
      <c r="E436" s="1">
        <f t="shared" si="30"/>
        <v>10.620000000000005</v>
      </c>
      <c r="F436" s="1">
        <f t="shared" si="30"/>
        <v>3.0939999999999941</v>
      </c>
      <c r="G436" s="1">
        <f t="shared" si="31"/>
        <v>8.2991666666667232</v>
      </c>
      <c r="H436" s="1">
        <f t="shared" si="32"/>
        <v>4.4431056555463526E-3</v>
      </c>
      <c r="I436" s="1">
        <f t="shared" si="33"/>
        <v>1.2055900037579856</v>
      </c>
    </row>
    <row r="437" spans="1:9" x14ac:dyDescent="0.25">
      <c r="A437" s="1">
        <v>435</v>
      </c>
      <c r="B437" s="1">
        <v>85.52</v>
      </c>
      <c r="C437" s="1">
        <v>78.287000000000006</v>
      </c>
      <c r="D437" s="1">
        <f t="shared" si="34"/>
        <v>8.3183333333333902</v>
      </c>
      <c r="E437" s="1">
        <f t="shared" si="30"/>
        <v>13.61</v>
      </c>
      <c r="F437" s="1">
        <f t="shared" si="30"/>
        <v>2.9110000000000014</v>
      </c>
      <c r="G437" s="1">
        <f t="shared" si="31"/>
        <v>8.3183333333333902</v>
      </c>
      <c r="H437" s="1">
        <f t="shared" si="32"/>
        <v>5.6940365322020563E-3</v>
      </c>
      <c r="I437" s="1">
        <f t="shared" si="33"/>
        <v>1.2052593732836123</v>
      </c>
    </row>
    <row r="438" spans="1:9" x14ac:dyDescent="0.25">
      <c r="A438" s="1">
        <v>436</v>
      </c>
      <c r="B438" s="1">
        <v>81.11</v>
      </c>
      <c r="C438" s="1">
        <v>80.906000000000006</v>
      </c>
      <c r="D438" s="1">
        <f t="shared" si="34"/>
        <v>8.3375000000000572</v>
      </c>
      <c r="E438" s="1">
        <f t="shared" si="30"/>
        <v>9.2000000000000028</v>
      </c>
      <c r="F438" s="1">
        <f t="shared" si="30"/>
        <v>5.5300000000000011</v>
      </c>
      <c r="G438" s="1">
        <f t="shared" si="31"/>
        <v>8.3375000000000572</v>
      </c>
      <c r="H438" s="1">
        <f t="shared" si="32"/>
        <v>3.8490180820175556E-3</v>
      </c>
      <c r="I438" s="1">
        <f t="shared" si="33"/>
        <v>1.20999118318735</v>
      </c>
    </row>
    <row r="439" spans="1:9" x14ac:dyDescent="0.25">
      <c r="A439" s="1">
        <v>437</v>
      </c>
      <c r="B439" s="1">
        <v>76.930000000000007</v>
      </c>
      <c r="C439" s="1">
        <v>78.046999999999997</v>
      </c>
      <c r="D439" s="1">
        <f t="shared" si="34"/>
        <v>8.3566666666667242</v>
      </c>
      <c r="E439" s="1">
        <f t="shared" si="30"/>
        <v>5.0200000000000102</v>
      </c>
      <c r="F439" s="1">
        <f t="shared" si="30"/>
        <v>2.6709999999999923</v>
      </c>
      <c r="G439" s="1">
        <f t="shared" si="31"/>
        <v>8.3566666666667242</v>
      </c>
      <c r="H439" s="1">
        <f t="shared" si="32"/>
        <v>2.1002250838834959E-3</v>
      </c>
      <c r="I439" s="1">
        <f t="shared" si="33"/>
        <v>1.2048257595467291</v>
      </c>
    </row>
    <row r="440" spans="1:9" x14ac:dyDescent="0.25">
      <c r="A440" s="1">
        <v>438</v>
      </c>
      <c r="B440" s="1">
        <v>82.55</v>
      </c>
      <c r="C440" s="1">
        <v>77.650999999999996</v>
      </c>
      <c r="D440" s="1">
        <f t="shared" si="34"/>
        <v>8.3758333333333912</v>
      </c>
      <c r="E440" s="1">
        <f t="shared" si="30"/>
        <v>10.64</v>
      </c>
      <c r="F440" s="1">
        <f t="shared" si="30"/>
        <v>2.2749999999999915</v>
      </c>
      <c r="G440" s="1">
        <f t="shared" si="31"/>
        <v>8.3758333333333912</v>
      </c>
      <c r="H440" s="1">
        <f t="shared" si="32"/>
        <v>4.4514730861594329E-3</v>
      </c>
      <c r="I440" s="1">
        <f t="shared" si="33"/>
        <v>1.2041102968808719</v>
      </c>
    </row>
    <row r="441" spans="1:9" x14ac:dyDescent="0.25">
      <c r="A441" s="1">
        <v>439</v>
      </c>
      <c r="B441" s="1">
        <v>77.37</v>
      </c>
      <c r="C441" s="1">
        <v>77.222999999999999</v>
      </c>
      <c r="D441" s="1">
        <f t="shared" si="34"/>
        <v>8.3950000000000582</v>
      </c>
      <c r="E441" s="1">
        <f t="shared" si="30"/>
        <v>5.460000000000008</v>
      </c>
      <c r="F441" s="1">
        <f t="shared" si="30"/>
        <v>1.8469999999999942</v>
      </c>
      <c r="G441" s="1">
        <f t="shared" si="31"/>
        <v>8.3950000000000582</v>
      </c>
      <c r="H441" s="1">
        <f t="shared" si="32"/>
        <v>2.2843085573712911E-3</v>
      </c>
      <c r="I441" s="1">
        <f t="shared" si="33"/>
        <v>1.2033370190500967</v>
      </c>
    </row>
    <row r="442" spans="1:9" x14ac:dyDescent="0.25">
      <c r="A442" s="1">
        <v>440</v>
      </c>
      <c r="B442" s="1">
        <v>75.73</v>
      </c>
      <c r="C442" s="1">
        <v>76.981999999999999</v>
      </c>
      <c r="D442" s="1">
        <f t="shared" si="34"/>
        <v>8.4141666666667252</v>
      </c>
      <c r="E442" s="1">
        <f t="shared" si="30"/>
        <v>3.8200000000000074</v>
      </c>
      <c r="F442" s="1">
        <f t="shared" si="30"/>
        <v>1.6059999999999945</v>
      </c>
      <c r="G442" s="1">
        <f t="shared" si="31"/>
        <v>8.4141666666667252</v>
      </c>
      <c r="H442" s="1">
        <f t="shared" si="32"/>
        <v>1.5981792470985963E-3</v>
      </c>
      <c r="I442" s="1">
        <f t="shared" si="33"/>
        <v>1.2029015985893099</v>
      </c>
    </row>
    <row r="443" spans="1:9" x14ac:dyDescent="0.25">
      <c r="A443" s="1">
        <v>441</v>
      </c>
      <c r="B443" s="1">
        <v>75.7</v>
      </c>
      <c r="C443" s="1">
        <v>78.768000000000001</v>
      </c>
      <c r="D443" s="1">
        <f t="shared" si="34"/>
        <v>8.4333333333333922</v>
      </c>
      <c r="E443" s="1">
        <f t="shared" si="30"/>
        <v>3.7900000000000063</v>
      </c>
      <c r="F443" s="1">
        <f t="shared" si="30"/>
        <v>3.3919999999999959</v>
      </c>
      <c r="G443" s="1">
        <f t="shared" si="31"/>
        <v>8.4333333333333922</v>
      </c>
      <c r="H443" s="1">
        <f t="shared" si="32"/>
        <v>1.5856281011789734E-3</v>
      </c>
      <c r="I443" s="1">
        <f t="shared" si="33"/>
        <v>1.2061284074812824</v>
      </c>
    </row>
    <row r="444" spans="1:9" x14ac:dyDescent="0.25">
      <c r="A444" s="1">
        <v>442</v>
      </c>
      <c r="B444" s="1">
        <v>78.489999999999995</v>
      </c>
      <c r="C444" s="1">
        <v>77.599000000000004</v>
      </c>
      <c r="D444" s="1">
        <f t="shared" si="34"/>
        <v>8.4525000000000592</v>
      </c>
      <c r="E444" s="1">
        <f t="shared" si="30"/>
        <v>6.5799999999999983</v>
      </c>
      <c r="F444" s="1">
        <f t="shared" si="30"/>
        <v>2.222999999999999</v>
      </c>
      <c r="G444" s="1">
        <f t="shared" si="31"/>
        <v>8.4525000000000592</v>
      </c>
      <c r="H444" s="1">
        <f t="shared" si="32"/>
        <v>2.7528846717038589E-3</v>
      </c>
      <c r="I444" s="1">
        <f t="shared" si="33"/>
        <v>1.2040163472378804</v>
      </c>
    </row>
    <row r="445" spans="1:9" x14ac:dyDescent="0.25">
      <c r="A445" s="1">
        <v>443</v>
      </c>
      <c r="B445" s="1">
        <v>77.69</v>
      </c>
      <c r="C445" s="1">
        <v>77.432000000000002</v>
      </c>
      <c r="D445" s="1">
        <f t="shared" si="34"/>
        <v>8.4716666666667262</v>
      </c>
      <c r="E445" s="1">
        <f t="shared" si="30"/>
        <v>5.7800000000000011</v>
      </c>
      <c r="F445" s="1">
        <f t="shared" si="30"/>
        <v>2.0559999999999974</v>
      </c>
      <c r="G445" s="1">
        <f t="shared" si="31"/>
        <v>8.4716666666667262</v>
      </c>
      <c r="H445" s="1">
        <f t="shared" si="32"/>
        <v>2.4181874471805947E-3</v>
      </c>
      <c r="I445" s="1">
        <f t="shared" si="33"/>
        <v>1.203714624345966</v>
      </c>
    </row>
    <row r="446" spans="1:9" x14ac:dyDescent="0.25">
      <c r="A446" s="1">
        <v>444</v>
      </c>
      <c r="B446" s="1">
        <v>80.650000000000006</v>
      </c>
      <c r="C446" s="1">
        <v>77.522999999999996</v>
      </c>
      <c r="D446" s="1">
        <f t="shared" si="34"/>
        <v>8.4908333333333932</v>
      </c>
      <c r="E446" s="1">
        <f t="shared" si="30"/>
        <v>8.7400000000000091</v>
      </c>
      <c r="F446" s="1">
        <f t="shared" si="30"/>
        <v>2.1469999999999914</v>
      </c>
      <c r="G446" s="1">
        <f t="shared" si="31"/>
        <v>8.4908333333333932</v>
      </c>
      <c r="H446" s="1">
        <f t="shared" si="32"/>
        <v>3.6565671779166804E-3</v>
      </c>
      <c r="I446" s="1">
        <f t="shared" si="33"/>
        <v>1.2038790362212008</v>
      </c>
    </row>
    <row r="447" spans="1:9" x14ac:dyDescent="0.25">
      <c r="A447" s="1">
        <v>445</v>
      </c>
      <c r="B447" s="1">
        <v>79.34</v>
      </c>
      <c r="C447" s="1">
        <v>77.768000000000001</v>
      </c>
      <c r="D447" s="1">
        <f t="shared" si="34"/>
        <v>8.5100000000000602</v>
      </c>
      <c r="E447" s="1">
        <f t="shared" si="30"/>
        <v>7.4300000000000068</v>
      </c>
      <c r="F447" s="1">
        <f t="shared" si="30"/>
        <v>2.3919999999999959</v>
      </c>
      <c r="G447" s="1">
        <f t="shared" si="31"/>
        <v>8.5100000000000602</v>
      </c>
      <c r="H447" s="1">
        <f t="shared" si="32"/>
        <v>3.1085004727598323E-3</v>
      </c>
      <c r="I447" s="1">
        <f t="shared" si="33"/>
        <v>1.2043216835776023</v>
      </c>
    </row>
    <row r="448" spans="1:9" x14ac:dyDescent="0.25">
      <c r="A448" s="1">
        <v>446</v>
      </c>
      <c r="B448" s="1">
        <v>120.71</v>
      </c>
      <c r="C448" s="1">
        <v>79.459999999999994</v>
      </c>
      <c r="D448" s="1">
        <f t="shared" si="34"/>
        <v>8.5291666666667272</v>
      </c>
      <c r="E448" s="1">
        <f t="shared" si="30"/>
        <v>48.8</v>
      </c>
      <c r="F448" s="1">
        <f t="shared" si="30"/>
        <v>4.083999999999989</v>
      </c>
      <c r="G448" s="1">
        <f t="shared" si="31"/>
        <v>8.5291666666667272</v>
      </c>
      <c r="H448" s="1">
        <f t="shared" si="32"/>
        <v>2.0416530695919199E-2</v>
      </c>
      <c r="I448" s="1">
        <f t="shared" si="33"/>
        <v>1.2073786604226289</v>
      </c>
    </row>
    <row r="449" spans="1:9" x14ac:dyDescent="0.25">
      <c r="A449" s="1">
        <v>447</v>
      </c>
      <c r="B449" s="1">
        <v>90.98</v>
      </c>
      <c r="C449" s="1">
        <v>78.338999999999999</v>
      </c>
      <c r="D449" s="1">
        <f t="shared" si="34"/>
        <v>8.5483333333333942</v>
      </c>
      <c r="E449" s="1">
        <f t="shared" si="30"/>
        <v>19.070000000000007</v>
      </c>
      <c r="F449" s="1">
        <f t="shared" si="30"/>
        <v>2.9629999999999939</v>
      </c>
      <c r="G449" s="1">
        <f t="shared" si="31"/>
        <v>8.5483333333333942</v>
      </c>
      <c r="H449" s="1">
        <f t="shared" si="32"/>
        <v>7.9783450895733465E-3</v>
      </c>
      <c r="I449" s="1">
        <f t="shared" si="33"/>
        <v>1.2053533229266036</v>
      </c>
    </row>
    <row r="450" spans="1:9" x14ac:dyDescent="0.25">
      <c r="A450" s="1">
        <v>448</v>
      </c>
      <c r="B450" s="1">
        <v>91.15</v>
      </c>
      <c r="C450" s="1">
        <v>77.558999999999997</v>
      </c>
      <c r="D450" s="1">
        <f t="shared" si="34"/>
        <v>8.5675000000000612</v>
      </c>
      <c r="E450" s="1">
        <f t="shared" si="30"/>
        <v>19.240000000000009</v>
      </c>
      <c r="F450" s="1">
        <f t="shared" si="30"/>
        <v>2.1829999999999927</v>
      </c>
      <c r="G450" s="1">
        <f t="shared" si="31"/>
        <v>8.5675000000000612</v>
      </c>
      <c r="H450" s="1">
        <f t="shared" si="32"/>
        <v>8.0494682497845409E-3</v>
      </c>
      <c r="I450" s="1">
        <f t="shared" si="33"/>
        <v>1.2039440782817332</v>
      </c>
    </row>
    <row r="451" spans="1:9" x14ac:dyDescent="0.25">
      <c r="A451" s="1">
        <v>449</v>
      </c>
      <c r="B451" s="1">
        <v>92.92</v>
      </c>
      <c r="C451" s="1">
        <v>77.844999999999999</v>
      </c>
      <c r="D451" s="1">
        <f t="shared" si="34"/>
        <v>8.5866666666667282</v>
      </c>
      <c r="E451" s="1">
        <f t="shared" si="30"/>
        <v>21.010000000000005</v>
      </c>
      <c r="F451" s="1">
        <f t="shared" si="30"/>
        <v>2.4689999999999941</v>
      </c>
      <c r="G451" s="1">
        <f t="shared" si="31"/>
        <v>8.5866666666667282</v>
      </c>
      <c r="H451" s="1">
        <f t="shared" si="32"/>
        <v>8.7899858590422646E-3</v>
      </c>
      <c r="I451" s="1">
        <f t="shared" si="33"/>
        <v>1.2044608013181857</v>
      </c>
    </row>
    <row r="452" spans="1:9" x14ac:dyDescent="0.25">
      <c r="A452" s="1">
        <v>450</v>
      </c>
      <c r="B452" s="1">
        <v>83.79</v>
      </c>
      <c r="C452" s="1">
        <v>79.819000000000003</v>
      </c>
      <c r="D452" s="1">
        <f t="shared" si="34"/>
        <v>8.6058333333333952</v>
      </c>
      <c r="E452" s="1">
        <f t="shared" ref="E452:F515" si="35">B452-MIN(B:B)</f>
        <v>11.88000000000001</v>
      </c>
      <c r="F452" s="1">
        <f t="shared" si="35"/>
        <v>4.4429999999999978</v>
      </c>
      <c r="G452" s="1">
        <f t="shared" ref="G452:G515" si="36">D452</f>
        <v>8.6058333333333952</v>
      </c>
      <c r="H452" s="1">
        <f t="shared" ref="H452:H515" si="37">E452/MAX(E:E)</f>
        <v>4.9702537841704985E-3</v>
      </c>
      <c r="I452" s="1">
        <f t="shared" ref="I452:I515" si="38">F452/MAX(F:F)+1.2</f>
        <v>1.2080272743040499</v>
      </c>
    </row>
    <row r="453" spans="1:9" x14ac:dyDescent="0.25">
      <c r="A453" s="1">
        <v>451</v>
      </c>
      <c r="B453" s="1">
        <v>91.3</v>
      </c>
      <c r="C453" s="1">
        <v>78.385000000000005</v>
      </c>
      <c r="D453" s="1">
        <f t="shared" ref="D453:D516" si="39">D452+1.15/60</f>
        <v>8.6250000000000622</v>
      </c>
      <c r="E453" s="1">
        <f t="shared" si="35"/>
        <v>19.39</v>
      </c>
      <c r="F453" s="1">
        <f t="shared" si="35"/>
        <v>3.0090000000000003</v>
      </c>
      <c r="G453" s="1">
        <f t="shared" si="36"/>
        <v>8.6250000000000622</v>
      </c>
      <c r="H453" s="1">
        <f t="shared" si="37"/>
        <v>8.1122239793826496E-3</v>
      </c>
      <c r="I453" s="1">
        <f t="shared" si="38"/>
        <v>1.2054364322261728</v>
      </c>
    </row>
    <row r="454" spans="1:9" x14ac:dyDescent="0.25">
      <c r="A454" s="1">
        <v>452</v>
      </c>
      <c r="B454" s="1">
        <v>420.57</v>
      </c>
      <c r="C454" s="1">
        <v>77.686999999999998</v>
      </c>
      <c r="D454" s="1">
        <f t="shared" si="39"/>
        <v>8.6441666666667292</v>
      </c>
      <c r="E454" s="1">
        <f t="shared" si="35"/>
        <v>348.65999999999997</v>
      </c>
      <c r="F454" s="1">
        <f t="shared" si="35"/>
        <v>2.3109999999999928</v>
      </c>
      <c r="G454" s="1">
        <f t="shared" si="36"/>
        <v>8.6441666666667292</v>
      </c>
      <c r="H454" s="1">
        <f t="shared" si="37"/>
        <v>0.14586941787785221</v>
      </c>
      <c r="I454" s="1">
        <f t="shared" si="38"/>
        <v>1.2041753389414043</v>
      </c>
    </row>
    <row r="455" spans="1:9" x14ac:dyDescent="0.25">
      <c r="A455" s="1">
        <v>453</v>
      </c>
      <c r="B455" s="1">
        <v>332.59</v>
      </c>
      <c r="C455" s="1">
        <v>77.932000000000002</v>
      </c>
      <c r="D455" s="1">
        <f t="shared" si="39"/>
        <v>8.6633333333333962</v>
      </c>
      <c r="E455" s="1">
        <f t="shared" si="35"/>
        <v>260.67999999999995</v>
      </c>
      <c r="F455" s="1">
        <f t="shared" si="35"/>
        <v>2.5559999999999974</v>
      </c>
      <c r="G455" s="1">
        <f t="shared" si="36"/>
        <v>8.6633333333333962</v>
      </c>
      <c r="H455" s="1">
        <f t="shared" si="37"/>
        <v>0.10906109061090608</v>
      </c>
      <c r="I455" s="1">
        <f t="shared" si="38"/>
        <v>1.2046179862978059</v>
      </c>
    </row>
    <row r="456" spans="1:9" x14ac:dyDescent="0.25">
      <c r="A456" s="1">
        <v>454</v>
      </c>
      <c r="B456" s="1">
        <v>240.96</v>
      </c>
      <c r="C456" s="1">
        <v>77.382999999999996</v>
      </c>
      <c r="D456" s="1">
        <f t="shared" si="39"/>
        <v>8.6825000000000632</v>
      </c>
      <c r="E456" s="1">
        <f t="shared" si="35"/>
        <v>169.05</v>
      </c>
      <c r="F456" s="1">
        <f t="shared" si="35"/>
        <v>2.0069999999999908</v>
      </c>
      <c r="G456" s="1">
        <f t="shared" si="36"/>
        <v>8.6825000000000632</v>
      </c>
      <c r="H456" s="1">
        <f t="shared" si="37"/>
        <v>7.072570725707257E-2</v>
      </c>
      <c r="I456" s="1">
        <f t="shared" si="38"/>
        <v>1.2036260948746855</v>
      </c>
    </row>
    <row r="457" spans="1:9" x14ac:dyDescent="0.25">
      <c r="A457" s="1">
        <v>455</v>
      </c>
      <c r="B457" s="1">
        <v>172.44</v>
      </c>
      <c r="C457" s="1">
        <v>78.926000000000002</v>
      </c>
      <c r="D457" s="1">
        <f t="shared" si="39"/>
        <v>8.7016666666667302</v>
      </c>
      <c r="E457" s="1">
        <f t="shared" si="35"/>
        <v>100.53</v>
      </c>
      <c r="F457" s="1">
        <f t="shared" si="35"/>
        <v>3.5499999999999972</v>
      </c>
      <c r="G457" s="1">
        <f t="shared" si="36"/>
        <v>8.7016666666667302</v>
      </c>
      <c r="H457" s="1">
        <f t="shared" si="37"/>
        <v>4.2058889976654863E-2</v>
      </c>
      <c r="I457" s="1">
        <f t="shared" si="38"/>
        <v>1.2064138698580638</v>
      </c>
    </row>
    <row r="458" spans="1:9" x14ac:dyDescent="0.25">
      <c r="A458" s="1">
        <v>456</v>
      </c>
      <c r="B458" s="1">
        <v>108.29</v>
      </c>
      <c r="C458" s="1">
        <v>76.980999999999995</v>
      </c>
      <c r="D458" s="1">
        <f t="shared" si="39"/>
        <v>8.7208333333333972</v>
      </c>
      <c r="E458" s="1">
        <f t="shared" si="35"/>
        <v>36.38000000000001</v>
      </c>
      <c r="F458" s="1">
        <f t="shared" si="35"/>
        <v>1.6049999999999898</v>
      </c>
      <c r="G458" s="1">
        <f t="shared" si="36"/>
        <v>8.7208333333333972</v>
      </c>
      <c r="H458" s="1">
        <f t="shared" si="37"/>
        <v>1.5220356285195507E-2</v>
      </c>
      <c r="I458" s="1">
        <f t="shared" si="38"/>
        <v>1.2028997918654063</v>
      </c>
    </row>
    <row r="459" spans="1:9" x14ac:dyDescent="0.25">
      <c r="A459" s="1">
        <v>457</v>
      </c>
      <c r="B459" s="1">
        <v>99.78</v>
      </c>
      <c r="C459" s="1">
        <v>77.355000000000004</v>
      </c>
      <c r="D459" s="1">
        <f t="shared" si="39"/>
        <v>8.7400000000000642</v>
      </c>
      <c r="E459" s="1">
        <f t="shared" si="35"/>
        <v>27.870000000000005</v>
      </c>
      <c r="F459" s="1">
        <f t="shared" si="35"/>
        <v>1.9789999999999992</v>
      </c>
      <c r="G459" s="1">
        <f t="shared" si="36"/>
        <v>8.7400000000000642</v>
      </c>
      <c r="H459" s="1">
        <f t="shared" si="37"/>
        <v>1.1660014559329267E-2</v>
      </c>
      <c r="I459" s="1">
        <f t="shared" si="38"/>
        <v>1.2035755066053826</v>
      </c>
    </row>
    <row r="460" spans="1:9" x14ac:dyDescent="0.25">
      <c r="A460" s="1">
        <v>458</v>
      </c>
      <c r="B460" s="1">
        <v>112.8</v>
      </c>
      <c r="C460" s="1">
        <v>77.308999999999997</v>
      </c>
      <c r="D460" s="1">
        <f t="shared" si="39"/>
        <v>8.7591666666667312</v>
      </c>
      <c r="E460" s="1">
        <f t="shared" si="35"/>
        <v>40.89</v>
      </c>
      <c r="F460" s="1">
        <f t="shared" si="35"/>
        <v>1.9329999999999927</v>
      </c>
      <c r="G460" s="1">
        <f t="shared" si="36"/>
        <v>8.7591666666667312</v>
      </c>
      <c r="H460" s="1">
        <f t="shared" si="37"/>
        <v>1.7107211888445415E-2</v>
      </c>
      <c r="I460" s="1">
        <f t="shared" si="38"/>
        <v>1.2034923973058134</v>
      </c>
    </row>
    <row r="461" spans="1:9" x14ac:dyDescent="0.25">
      <c r="A461" s="1">
        <v>459</v>
      </c>
      <c r="B461" s="1">
        <v>510.69</v>
      </c>
      <c r="C461" s="1">
        <v>77.87</v>
      </c>
      <c r="D461" s="1">
        <f t="shared" si="39"/>
        <v>8.7783333333333982</v>
      </c>
      <c r="E461" s="1">
        <f t="shared" si="35"/>
        <v>438.78</v>
      </c>
      <c r="F461" s="1">
        <f t="shared" si="35"/>
        <v>2.4939999999999998</v>
      </c>
      <c r="G461" s="1">
        <f t="shared" si="36"/>
        <v>8.7783333333333982</v>
      </c>
      <c r="H461" s="1">
        <f t="shared" si="37"/>
        <v>0.1835730602203981</v>
      </c>
      <c r="I461" s="1">
        <f t="shared" si="38"/>
        <v>1.2045059694157778</v>
      </c>
    </row>
    <row r="462" spans="1:9" x14ac:dyDescent="0.25">
      <c r="A462" s="1">
        <v>460</v>
      </c>
      <c r="B462" s="1">
        <v>119.23</v>
      </c>
      <c r="C462" s="1">
        <v>77.736999999999995</v>
      </c>
      <c r="D462" s="1">
        <f t="shared" si="39"/>
        <v>8.7975000000000652</v>
      </c>
      <c r="E462" s="1">
        <f t="shared" si="35"/>
        <v>47.320000000000007</v>
      </c>
      <c r="F462" s="1">
        <f t="shared" si="35"/>
        <v>2.36099999999999</v>
      </c>
      <c r="G462" s="1">
        <f t="shared" si="36"/>
        <v>8.7975000000000652</v>
      </c>
      <c r="H462" s="1">
        <f t="shared" si="37"/>
        <v>1.9797340830551163E-2</v>
      </c>
      <c r="I462" s="1">
        <f t="shared" si="38"/>
        <v>1.2042656751365883</v>
      </c>
    </row>
    <row r="463" spans="1:9" x14ac:dyDescent="0.25">
      <c r="A463" s="1">
        <v>461</v>
      </c>
      <c r="B463" s="1">
        <v>335.49</v>
      </c>
      <c r="C463" s="1">
        <v>77.451999999999998</v>
      </c>
      <c r="D463" s="1">
        <f t="shared" si="39"/>
        <v>8.8166666666667322</v>
      </c>
      <c r="E463" s="1">
        <f t="shared" si="35"/>
        <v>263.58000000000004</v>
      </c>
      <c r="F463" s="1">
        <f t="shared" si="35"/>
        <v>2.0759999999999934</v>
      </c>
      <c r="G463" s="1">
        <f t="shared" si="36"/>
        <v>8.8166666666667322</v>
      </c>
      <c r="H463" s="1">
        <f t="shared" si="37"/>
        <v>0.11027436804980295</v>
      </c>
      <c r="I463" s="1">
        <f t="shared" si="38"/>
        <v>1.2037507588240395</v>
      </c>
    </row>
    <row r="464" spans="1:9" x14ac:dyDescent="0.25">
      <c r="A464" s="1">
        <v>462</v>
      </c>
      <c r="B464" s="1">
        <v>202.42</v>
      </c>
      <c r="C464" s="1">
        <v>78.438999999999993</v>
      </c>
      <c r="D464" s="1">
        <f t="shared" si="39"/>
        <v>8.8358333333333992</v>
      </c>
      <c r="E464" s="1">
        <f t="shared" si="35"/>
        <v>130.51</v>
      </c>
      <c r="F464" s="1">
        <f t="shared" si="35"/>
        <v>3.0629999999999882</v>
      </c>
      <c r="G464" s="1">
        <f t="shared" si="36"/>
        <v>8.8358333333333992</v>
      </c>
      <c r="H464" s="1">
        <f t="shared" si="37"/>
        <v>5.4601668465664242E-2</v>
      </c>
      <c r="I464" s="1">
        <f t="shared" si="38"/>
        <v>1.2055339953169715</v>
      </c>
    </row>
    <row r="465" spans="1:9" x14ac:dyDescent="0.25">
      <c r="A465" s="1">
        <v>463</v>
      </c>
      <c r="B465" s="1">
        <v>853.16</v>
      </c>
      <c r="C465" s="1">
        <v>77.093999999999994</v>
      </c>
      <c r="D465" s="1">
        <f t="shared" si="39"/>
        <v>8.8550000000000662</v>
      </c>
      <c r="E465" s="1">
        <f t="shared" si="35"/>
        <v>781.25</v>
      </c>
      <c r="F465" s="1">
        <f t="shared" si="35"/>
        <v>1.7179999999999893</v>
      </c>
      <c r="G465" s="1">
        <f t="shared" si="36"/>
        <v>8.8550000000000662</v>
      </c>
      <c r="H465" s="1">
        <f t="shared" si="37"/>
        <v>0.32685275832350158</v>
      </c>
      <c r="I465" s="1">
        <f t="shared" si="38"/>
        <v>1.2031039516665221</v>
      </c>
    </row>
    <row r="466" spans="1:9" x14ac:dyDescent="0.25">
      <c r="A466" s="1">
        <v>464</v>
      </c>
      <c r="B466" s="1">
        <v>412.67</v>
      </c>
      <c r="C466" s="1">
        <v>79.459999999999994</v>
      </c>
      <c r="D466" s="1">
        <f t="shared" si="39"/>
        <v>8.8741666666667331</v>
      </c>
      <c r="E466" s="1">
        <f t="shared" si="35"/>
        <v>340.76</v>
      </c>
      <c r="F466" s="1">
        <f t="shared" si="35"/>
        <v>4.083999999999989</v>
      </c>
      <c r="G466" s="1">
        <f t="shared" si="36"/>
        <v>8.8741666666667331</v>
      </c>
      <c r="H466" s="1">
        <f t="shared" si="37"/>
        <v>0.14256428278568498</v>
      </c>
      <c r="I466" s="1">
        <f t="shared" si="38"/>
        <v>1.2073786604226289</v>
      </c>
    </row>
    <row r="467" spans="1:9" x14ac:dyDescent="0.25">
      <c r="A467" s="1">
        <v>465</v>
      </c>
      <c r="B467" s="1">
        <v>606.09</v>
      </c>
      <c r="C467" s="1">
        <v>77.346999999999994</v>
      </c>
      <c r="D467" s="1">
        <f t="shared" si="39"/>
        <v>8.8933333333334001</v>
      </c>
      <c r="E467" s="1">
        <f t="shared" si="35"/>
        <v>534.18000000000006</v>
      </c>
      <c r="F467" s="1">
        <f t="shared" si="35"/>
        <v>1.9709999999999894</v>
      </c>
      <c r="G467" s="1">
        <f t="shared" si="36"/>
        <v>8.8933333333334001</v>
      </c>
      <c r="H467" s="1">
        <f t="shared" si="37"/>
        <v>0.22348570424479755</v>
      </c>
      <c r="I467" s="1">
        <f t="shared" si="38"/>
        <v>1.2035610528141532</v>
      </c>
    </row>
    <row r="468" spans="1:9" x14ac:dyDescent="0.25">
      <c r="A468" s="1">
        <v>466</v>
      </c>
      <c r="B468" s="1">
        <v>427.24</v>
      </c>
      <c r="C468" s="1">
        <v>79.415999999999997</v>
      </c>
      <c r="D468" s="1">
        <f t="shared" si="39"/>
        <v>8.9125000000000671</v>
      </c>
      <c r="E468" s="1">
        <f t="shared" si="35"/>
        <v>355.33000000000004</v>
      </c>
      <c r="F468" s="1">
        <f t="shared" si="35"/>
        <v>4.039999999999992</v>
      </c>
      <c r="G468" s="1">
        <f t="shared" si="36"/>
        <v>8.9125000000000671</v>
      </c>
      <c r="H468" s="1">
        <f t="shared" si="37"/>
        <v>0.14865995598731499</v>
      </c>
      <c r="I468" s="1">
        <f t="shared" si="38"/>
        <v>1.2072991645708668</v>
      </c>
    </row>
    <row r="469" spans="1:9" x14ac:dyDescent="0.25">
      <c r="A469" s="1">
        <v>467</v>
      </c>
      <c r="B469" s="1">
        <v>280.49</v>
      </c>
      <c r="C469" s="1">
        <v>78.010000000000005</v>
      </c>
      <c r="D469" s="1">
        <f t="shared" si="39"/>
        <v>8.9316666666667341</v>
      </c>
      <c r="E469" s="1">
        <f t="shared" si="35"/>
        <v>208.58</v>
      </c>
      <c r="F469" s="1">
        <f t="shared" si="35"/>
        <v>2.6340000000000003</v>
      </c>
      <c r="G469" s="1">
        <f t="shared" si="36"/>
        <v>8.9316666666667341</v>
      </c>
      <c r="H469" s="1">
        <f t="shared" si="37"/>
        <v>8.7263933863828427E-2</v>
      </c>
      <c r="I469" s="1">
        <f t="shared" si="38"/>
        <v>1.2047589107622929</v>
      </c>
    </row>
    <row r="470" spans="1:9" x14ac:dyDescent="0.25">
      <c r="A470" s="1">
        <v>468</v>
      </c>
      <c r="B470" s="1">
        <v>202.72</v>
      </c>
      <c r="C470" s="1">
        <v>77.664000000000001</v>
      </c>
      <c r="D470" s="1">
        <f t="shared" si="39"/>
        <v>8.9508333333334011</v>
      </c>
      <c r="E470" s="1">
        <f t="shared" si="35"/>
        <v>130.81</v>
      </c>
      <c r="F470" s="1">
        <f t="shared" si="35"/>
        <v>2.2879999999999967</v>
      </c>
      <c r="G470" s="1">
        <f t="shared" si="36"/>
        <v>8.9508333333334011</v>
      </c>
      <c r="H470" s="1">
        <f t="shared" si="37"/>
        <v>5.4727179924860467E-2</v>
      </c>
      <c r="I470" s="1">
        <f t="shared" si="38"/>
        <v>1.2041337842916195</v>
      </c>
    </row>
    <row r="471" spans="1:9" x14ac:dyDescent="0.25">
      <c r="A471" s="1">
        <v>469</v>
      </c>
      <c r="B471" s="1">
        <v>155.07</v>
      </c>
      <c r="C471" s="1">
        <v>77.94</v>
      </c>
      <c r="D471" s="1">
        <f t="shared" si="39"/>
        <v>8.9700000000000681</v>
      </c>
      <c r="E471" s="1">
        <f t="shared" si="35"/>
        <v>83.16</v>
      </c>
      <c r="F471" s="1">
        <f t="shared" si="35"/>
        <v>2.563999999999993</v>
      </c>
      <c r="G471" s="1">
        <f t="shared" si="36"/>
        <v>8.9700000000000681</v>
      </c>
      <c r="H471" s="1">
        <f t="shared" si="37"/>
        <v>3.479177648919346E-2</v>
      </c>
      <c r="I471" s="1">
        <f t="shared" si="38"/>
        <v>1.2046324400890354</v>
      </c>
    </row>
    <row r="472" spans="1:9" x14ac:dyDescent="0.25">
      <c r="A472" s="1">
        <v>470</v>
      </c>
      <c r="B472" s="1">
        <v>144.87</v>
      </c>
      <c r="C472" s="1">
        <v>76.89</v>
      </c>
      <c r="D472" s="1">
        <f t="shared" si="39"/>
        <v>8.9891666666667351</v>
      </c>
      <c r="E472" s="1">
        <f t="shared" si="35"/>
        <v>72.960000000000008</v>
      </c>
      <c r="F472" s="1">
        <f t="shared" si="35"/>
        <v>1.5139999999999958</v>
      </c>
      <c r="G472" s="1">
        <f t="shared" si="36"/>
        <v>8.9891666666667351</v>
      </c>
      <c r="H472" s="1">
        <f t="shared" si="37"/>
        <v>3.0524386876521828E-2</v>
      </c>
      <c r="I472" s="1">
        <f t="shared" si="38"/>
        <v>1.2027353799901714</v>
      </c>
    </row>
    <row r="473" spans="1:9" x14ac:dyDescent="0.25">
      <c r="A473" s="1">
        <v>471</v>
      </c>
      <c r="B473" s="1">
        <v>127.18</v>
      </c>
      <c r="C473" s="1">
        <v>77.025000000000006</v>
      </c>
      <c r="D473" s="1">
        <f t="shared" si="39"/>
        <v>9.0083333333334021</v>
      </c>
      <c r="E473" s="1">
        <f t="shared" si="35"/>
        <v>55.27000000000001</v>
      </c>
      <c r="F473" s="1">
        <f t="shared" si="35"/>
        <v>1.6490000000000009</v>
      </c>
      <c r="G473" s="1">
        <f t="shared" si="36"/>
        <v>9.0083333333334021</v>
      </c>
      <c r="H473" s="1">
        <f t="shared" si="37"/>
        <v>2.3123394499251118E-2</v>
      </c>
      <c r="I473" s="1">
        <f t="shared" si="38"/>
        <v>1.2029792877171681</v>
      </c>
    </row>
    <row r="474" spans="1:9" x14ac:dyDescent="0.25">
      <c r="A474" s="1">
        <v>472</v>
      </c>
      <c r="B474" s="1">
        <v>244.79</v>
      </c>
      <c r="C474" s="1">
        <v>78.319999999999993</v>
      </c>
      <c r="D474" s="1">
        <f t="shared" si="39"/>
        <v>9.0275000000000691</v>
      </c>
      <c r="E474" s="1">
        <f t="shared" si="35"/>
        <v>172.88</v>
      </c>
      <c r="F474" s="1">
        <f t="shared" si="35"/>
        <v>2.9439999999999884</v>
      </c>
      <c r="G474" s="1">
        <f t="shared" si="36"/>
        <v>9.0275000000000691</v>
      </c>
      <c r="H474" s="1">
        <f t="shared" si="37"/>
        <v>7.2328070219477694E-2</v>
      </c>
      <c r="I474" s="1">
        <f t="shared" si="38"/>
        <v>1.2053189951724337</v>
      </c>
    </row>
    <row r="475" spans="1:9" x14ac:dyDescent="0.25">
      <c r="A475" s="1">
        <v>473</v>
      </c>
      <c r="B475" s="1">
        <v>101.81</v>
      </c>
      <c r="C475" s="1">
        <v>80.064999999999998</v>
      </c>
      <c r="D475" s="1">
        <f t="shared" si="39"/>
        <v>9.0466666666667361</v>
      </c>
      <c r="E475" s="1">
        <f t="shared" si="35"/>
        <v>29.900000000000006</v>
      </c>
      <c r="F475" s="1">
        <f t="shared" si="35"/>
        <v>4.688999999999993</v>
      </c>
      <c r="G475" s="1">
        <f t="shared" si="36"/>
        <v>9.0466666666667361</v>
      </c>
      <c r="H475" s="1">
        <f t="shared" si="37"/>
        <v>1.2509308766557054E-2</v>
      </c>
      <c r="I475" s="1">
        <f t="shared" si="38"/>
        <v>1.2084717283843551</v>
      </c>
    </row>
    <row r="476" spans="1:9" x14ac:dyDescent="0.25">
      <c r="A476" s="1">
        <v>474</v>
      </c>
      <c r="B476" s="1">
        <v>110.36</v>
      </c>
      <c r="C476" s="1">
        <v>79.572000000000003</v>
      </c>
      <c r="D476" s="1">
        <f t="shared" si="39"/>
        <v>9.0658333333334031</v>
      </c>
      <c r="E476" s="1">
        <f t="shared" si="35"/>
        <v>38.450000000000003</v>
      </c>
      <c r="F476" s="1">
        <f t="shared" si="35"/>
        <v>4.195999999999998</v>
      </c>
      <c r="G476" s="1">
        <f t="shared" si="36"/>
        <v>9.0658333333334031</v>
      </c>
      <c r="H476" s="1">
        <f t="shared" si="37"/>
        <v>1.6086385353649455E-2</v>
      </c>
      <c r="I476" s="1">
        <f t="shared" si="38"/>
        <v>1.207581013499841</v>
      </c>
    </row>
    <row r="477" spans="1:9" x14ac:dyDescent="0.25">
      <c r="A477" s="1">
        <v>475</v>
      </c>
      <c r="B477" s="1">
        <v>478.39</v>
      </c>
      <c r="C477" s="1">
        <v>78.676000000000002</v>
      </c>
      <c r="D477" s="1">
        <f t="shared" si="39"/>
        <v>9.0850000000000701</v>
      </c>
      <c r="E477" s="1">
        <f t="shared" si="35"/>
        <v>406.48</v>
      </c>
      <c r="F477" s="1">
        <f t="shared" si="35"/>
        <v>3.2999999999999972</v>
      </c>
      <c r="G477" s="1">
        <f t="shared" si="36"/>
        <v>9.0850000000000701</v>
      </c>
      <c r="H477" s="1">
        <f t="shared" si="37"/>
        <v>0.17005965978027127</v>
      </c>
      <c r="I477" s="1">
        <f t="shared" si="38"/>
        <v>1.2059621888821437</v>
      </c>
    </row>
    <row r="478" spans="1:9" x14ac:dyDescent="0.25">
      <c r="A478" s="1">
        <v>476</v>
      </c>
      <c r="B478" s="1">
        <v>288.97000000000003</v>
      </c>
      <c r="C478" s="1">
        <v>78.203000000000003</v>
      </c>
      <c r="D478" s="1">
        <f t="shared" si="39"/>
        <v>9.1041666666667371</v>
      </c>
      <c r="E478" s="1">
        <f t="shared" si="35"/>
        <v>217.06000000000003</v>
      </c>
      <c r="F478" s="1">
        <f t="shared" si="35"/>
        <v>2.8269999999999982</v>
      </c>
      <c r="G478" s="1">
        <f t="shared" si="36"/>
        <v>9.1041666666667371</v>
      </c>
      <c r="H478" s="1">
        <f t="shared" si="37"/>
        <v>9.0811724443775055E-2</v>
      </c>
      <c r="I478" s="1">
        <f t="shared" si="38"/>
        <v>1.2051076084757031</v>
      </c>
    </row>
    <row r="479" spans="1:9" x14ac:dyDescent="0.25">
      <c r="A479" s="1">
        <v>477</v>
      </c>
      <c r="B479" s="1">
        <v>227.44</v>
      </c>
      <c r="C479" s="1">
        <v>77.424000000000007</v>
      </c>
      <c r="D479" s="1">
        <f t="shared" si="39"/>
        <v>9.1233333333334041</v>
      </c>
      <c r="E479" s="1">
        <f t="shared" si="35"/>
        <v>155.53</v>
      </c>
      <c r="F479" s="1">
        <f t="shared" si="35"/>
        <v>2.0480000000000018</v>
      </c>
      <c r="G479" s="1">
        <f t="shared" si="36"/>
        <v>9.1233333333334041</v>
      </c>
      <c r="H479" s="1">
        <f t="shared" si="37"/>
        <v>6.506932416262938E-2</v>
      </c>
      <c r="I479" s="1">
        <f t="shared" si="38"/>
        <v>1.2037001705547365</v>
      </c>
    </row>
    <row r="480" spans="1:9" x14ac:dyDescent="0.25">
      <c r="A480" s="1">
        <v>478</v>
      </c>
      <c r="B480" s="1">
        <v>211.74</v>
      </c>
      <c r="C480" s="1">
        <v>76.896000000000001</v>
      </c>
      <c r="D480" s="1">
        <f t="shared" si="39"/>
        <v>9.1425000000000711</v>
      </c>
      <c r="E480" s="1">
        <f t="shared" si="35"/>
        <v>139.83000000000001</v>
      </c>
      <c r="F480" s="1">
        <f t="shared" si="35"/>
        <v>1.519999999999996</v>
      </c>
      <c r="G480" s="1">
        <f t="shared" si="36"/>
        <v>9.1425000000000711</v>
      </c>
      <c r="H480" s="1">
        <f t="shared" si="37"/>
        <v>5.850089113136029E-2</v>
      </c>
      <c r="I480" s="1">
        <f t="shared" si="38"/>
        <v>1.2027462203335935</v>
      </c>
    </row>
    <row r="481" spans="1:9" x14ac:dyDescent="0.25">
      <c r="A481" s="1">
        <v>479</v>
      </c>
      <c r="B481" s="1">
        <v>178.17</v>
      </c>
      <c r="C481" s="1">
        <v>76.888000000000005</v>
      </c>
      <c r="D481" s="1">
        <f t="shared" si="39"/>
        <v>9.1616666666667381</v>
      </c>
      <c r="E481" s="1">
        <f t="shared" si="35"/>
        <v>106.25999999999999</v>
      </c>
      <c r="F481" s="1">
        <f t="shared" si="35"/>
        <v>1.5120000000000005</v>
      </c>
      <c r="G481" s="1">
        <f t="shared" si="36"/>
        <v>9.1616666666667381</v>
      </c>
      <c r="H481" s="1">
        <f t="shared" si="37"/>
        <v>4.4456158847302751E-2</v>
      </c>
      <c r="I481" s="1">
        <f t="shared" si="38"/>
        <v>1.202731766542364</v>
      </c>
    </row>
    <row r="482" spans="1:9" x14ac:dyDescent="0.25">
      <c r="A482" s="1">
        <v>480</v>
      </c>
      <c r="B482" s="1">
        <v>151.35</v>
      </c>
      <c r="C482" s="1">
        <v>77.171000000000006</v>
      </c>
      <c r="D482" s="1">
        <f t="shared" si="39"/>
        <v>9.1808333333334051</v>
      </c>
      <c r="E482" s="1">
        <f t="shared" si="35"/>
        <v>79.44</v>
      </c>
      <c r="F482" s="1">
        <f t="shared" si="35"/>
        <v>1.7950000000000017</v>
      </c>
      <c r="G482" s="1">
        <f t="shared" si="36"/>
        <v>9.1808333333334051</v>
      </c>
      <c r="H482" s="1">
        <f t="shared" si="37"/>
        <v>3.3235434395160274E-2</v>
      </c>
      <c r="I482" s="1">
        <f t="shared" si="38"/>
        <v>1.2032430694071055</v>
      </c>
    </row>
    <row r="483" spans="1:9" x14ac:dyDescent="0.25">
      <c r="A483" s="1">
        <v>481</v>
      </c>
      <c r="B483" s="1">
        <v>154.76</v>
      </c>
      <c r="C483" s="1">
        <v>76.688000000000002</v>
      </c>
      <c r="D483" s="1">
        <f t="shared" si="39"/>
        <v>9.2000000000000721</v>
      </c>
      <c r="E483" s="1">
        <f t="shared" si="35"/>
        <v>82.85</v>
      </c>
      <c r="F483" s="1">
        <f t="shared" si="35"/>
        <v>1.3119999999999976</v>
      </c>
      <c r="G483" s="1">
        <f t="shared" si="36"/>
        <v>9.2000000000000721</v>
      </c>
      <c r="H483" s="1">
        <f t="shared" si="37"/>
        <v>3.4662081314690694E-2</v>
      </c>
      <c r="I483" s="1">
        <f t="shared" si="38"/>
        <v>1.202370421761628</v>
      </c>
    </row>
    <row r="484" spans="1:9" x14ac:dyDescent="0.25">
      <c r="A484" s="1">
        <v>482</v>
      </c>
      <c r="B484" s="1">
        <v>150.51</v>
      </c>
      <c r="C484" s="1">
        <v>76.537999999999997</v>
      </c>
      <c r="D484" s="1">
        <f t="shared" si="39"/>
        <v>9.2191666666667391</v>
      </c>
      <c r="E484" s="1">
        <f t="shared" si="35"/>
        <v>78.599999999999994</v>
      </c>
      <c r="F484" s="1">
        <f t="shared" si="35"/>
        <v>1.1619999999999919</v>
      </c>
      <c r="G484" s="1">
        <f t="shared" si="36"/>
        <v>9.2191666666667391</v>
      </c>
      <c r="H484" s="1">
        <f t="shared" si="37"/>
        <v>3.2884002309410847E-2</v>
      </c>
      <c r="I484" s="1">
        <f t="shared" si="38"/>
        <v>1.202099413176076</v>
      </c>
    </row>
    <row r="485" spans="1:9" x14ac:dyDescent="0.25">
      <c r="A485" s="1">
        <v>483</v>
      </c>
      <c r="B485" s="1">
        <v>118.12</v>
      </c>
      <c r="C485" s="1">
        <v>77.081000000000003</v>
      </c>
      <c r="D485" s="1">
        <f t="shared" si="39"/>
        <v>9.2383333333334061</v>
      </c>
      <c r="E485" s="1">
        <f t="shared" si="35"/>
        <v>46.210000000000008</v>
      </c>
      <c r="F485" s="1">
        <f t="shared" si="35"/>
        <v>1.7049999999999983</v>
      </c>
      <c r="G485" s="1">
        <f t="shared" si="36"/>
        <v>9.2383333333334061</v>
      </c>
      <c r="H485" s="1">
        <f t="shared" si="37"/>
        <v>1.9332948431525134E-2</v>
      </c>
      <c r="I485" s="1">
        <f t="shared" si="38"/>
        <v>1.2030804642557742</v>
      </c>
    </row>
    <row r="486" spans="1:9" x14ac:dyDescent="0.25">
      <c r="A486" s="1">
        <v>484</v>
      </c>
      <c r="B486" s="1">
        <v>103.9</v>
      </c>
      <c r="C486" s="1">
        <v>77.171999999999997</v>
      </c>
      <c r="D486" s="1">
        <f t="shared" si="39"/>
        <v>9.2575000000000731</v>
      </c>
      <c r="E486" s="1">
        <f t="shared" si="35"/>
        <v>31.990000000000009</v>
      </c>
      <c r="F486" s="1">
        <f t="shared" si="35"/>
        <v>1.7959999999999923</v>
      </c>
      <c r="G486" s="1">
        <f t="shared" si="36"/>
        <v>9.2575000000000731</v>
      </c>
      <c r="H486" s="1">
        <f t="shared" si="37"/>
        <v>1.3383705265624088E-2</v>
      </c>
      <c r="I486" s="1">
        <f t="shared" si="38"/>
        <v>1.2032448761310091</v>
      </c>
    </row>
    <row r="487" spans="1:9" x14ac:dyDescent="0.25">
      <c r="A487" s="1">
        <v>485</v>
      </c>
      <c r="B487" s="1">
        <v>95.14</v>
      </c>
      <c r="C487" s="1">
        <v>77.204999999999998</v>
      </c>
      <c r="D487" s="1">
        <f t="shared" si="39"/>
        <v>9.2766666666667401</v>
      </c>
      <c r="E487" s="1">
        <f t="shared" si="35"/>
        <v>23.230000000000004</v>
      </c>
      <c r="F487" s="1">
        <f t="shared" si="35"/>
        <v>1.8289999999999935</v>
      </c>
      <c r="G487" s="1">
        <f t="shared" si="36"/>
        <v>9.2766666666667401</v>
      </c>
      <c r="H487" s="1">
        <f t="shared" si="37"/>
        <v>9.7187706570943267E-3</v>
      </c>
      <c r="I487" s="1">
        <f t="shared" si="38"/>
        <v>1.2033044980198306</v>
      </c>
    </row>
    <row r="488" spans="1:9" x14ac:dyDescent="0.25">
      <c r="A488" s="1">
        <v>486</v>
      </c>
      <c r="B488" s="1">
        <v>118.23</v>
      </c>
      <c r="C488" s="1">
        <v>76.897000000000006</v>
      </c>
      <c r="D488" s="1">
        <f t="shared" si="39"/>
        <v>9.2958333333334071</v>
      </c>
      <c r="E488" s="1">
        <f t="shared" si="35"/>
        <v>46.320000000000007</v>
      </c>
      <c r="F488" s="1">
        <f t="shared" si="35"/>
        <v>1.5210000000000008</v>
      </c>
      <c r="G488" s="1">
        <f t="shared" si="36"/>
        <v>9.2958333333334071</v>
      </c>
      <c r="H488" s="1">
        <f t="shared" si="37"/>
        <v>1.9378969299897082E-2</v>
      </c>
      <c r="I488" s="1">
        <f t="shared" si="38"/>
        <v>1.2027480270574971</v>
      </c>
    </row>
    <row r="489" spans="1:9" x14ac:dyDescent="0.25">
      <c r="A489" s="1">
        <v>487</v>
      </c>
      <c r="B489" s="1">
        <v>93.68</v>
      </c>
      <c r="C489" s="1">
        <v>93.492000000000004</v>
      </c>
      <c r="D489" s="1">
        <f t="shared" si="39"/>
        <v>9.3150000000000741</v>
      </c>
      <c r="E489" s="1">
        <f t="shared" si="35"/>
        <v>21.77000000000001</v>
      </c>
      <c r="F489" s="1">
        <f t="shared" si="35"/>
        <v>18.116</v>
      </c>
      <c r="G489" s="1">
        <f t="shared" si="36"/>
        <v>9.3150000000000741</v>
      </c>
      <c r="H489" s="1">
        <f t="shared" si="37"/>
        <v>9.1079482223393703E-3</v>
      </c>
      <c r="I489" s="1">
        <f t="shared" si="38"/>
        <v>1.2327306102390656</v>
      </c>
    </row>
    <row r="490" spans="1:9" x14ac:dyDescent="0.25">
      <c r="A490" s="1">
        <v>488</v>
      </c>
      <c r="B490" s="1">
        <v>108.75</v>
      </c>
      <c r="C490" s="1">
        <v>166.42500000000001</v>
      </c>
      <c r="D490" s="1">
        <f t="shared" si="39"/>
        <v>9.3341666666667411</v>
      </c>
      <c r="E490" s="1">
        <f t="shared" si="35"/>
        <v>36.840000000000003</v>
      </c>
      <c r="F490" s="1">
        <f t="shared" si="35"/>
        <v>91.049000000000007</v>
      </c>
      <c r="G490" s="1">
        <f t="shared" si="36"/>
        <v>9.3341666666667411</v>
      </c>
      <c r="H490" s="1">
        <f t="shared" si="37"/>
        <v>1.5412807189296383E-2</v>
      </c>
      <c r="I490" s="1">
        <f t="shared" si="38"/>
        <v>1.3645004047061544</v>
      </c>
    </row>
    <row r="491" spans="1:9" x14ac:dyDescent="0.25">
      <c r="A491" s="1">
        <v>489</v>
      </c>
      <c r="B491" s="1">
        <v>92</v>
      </c>
      <c r="C491" s="1">
        <v>101.242</v>
      </c>
      <c r="D491" s="1">
        <f t="shared" si="39"/>
        <v>9.3533333333334081</v>
      </c>
      <c r="E491" s="1">
        <f t="shared" si="35"/>
        <v>20.090000000000003</v>
      </c>
      <c r="F491" s="1">
        <f t="shared" si="35"/>
        <v>25.866</v>
      </c>
      <c r="G491" s="1">
        <f t="shared" si="36"/>
        <v>9.3533333333334081</v>
      </c>
      <c r="H491" s="1">
        <f t="shared" si="37"/>
        <v>8.4050840508405091E-3</v>
      </c>
      <c r="I491" s="1">
        <f t="shared" si="38"/>
        <v>1.2467327204925851</v>
      </c>
    </row>
    <row r="492" spans="1:9" x14ac:dyDescent="0.25">
      <c r="A492" s="1">
        <v>490</v>
      </c>
      <c r="B492" s="1">
        <v>92.12</v>
      </c>
      <c r="C492" s="1">
        <v>97.066000000000003</v>
      </c>
      <c r="D492" s="1">
        <f t="shared" si="39"/>
        <v>9.3725000000000751</v>
      </c>
      <c r="E492" s="1">
        <f t="shared" si="35"/>
        <v>20.210000000000008</v>
      </c>
      <c r="F492" s="1">
        <f t="shared" si="35"/>
        <v>21.689999999999998</v>
      </c>
      <c r="G492" s="1">
        <f t="shared" si="36"/>
        <v>9.3725000000000751</v>
      </c>
      <c r="H492" s="1">
        <f t="shared" si="37"/>
        <v>8.4552886345189999E-3</v>
      </c>
      <c r="I492" s="1">
        <f t="shared" si="38"/>
        <v>1.2391878414708177</v>
      </c>
    </row>
    <row r="493" spans="1:9" x14ac:dyDescent="0.25">
      <c r="A493" s="1">
        <v>491</v>
      </c>
      <c r="B493" s="1">
        <v>97.54</v>
      </c>
      <c r="C493" s="1">
        <v>104.61799999999999</v>
      </c>
      <c r="D493" s="1">
        <f t="shared" si="39"/>
        <v>9.3916666666667421</v>
      </c>
      <c r="E493" s="1">
        <f t="shared" si="35"/>
        <v>25.63000000000001</v>
      </c>
      <c r="F493" s="1">
        <f t="shared" si="35"/>
        <v>29.24199999999999</v>
      </c>
      <c r="G493" s="1">
        <f t="shared" si="36"/>
        <v>9.3916666666667421</v>
      </c>
      <c r="H493" s="1">
        <f t="shared" si="37"/>
        <v>1.0722862330664126E-2</v>
      </c>
      <c r="I493" s="1">
        <f t="shared" si="38"/>
        <v>1.2528322203914086</v>
      </c>
    </row>
    <row r="494" spans="1:9" x14ac:dyDescent="0.25">
      <c r="A494" s="1">
        <v>492</v>
      </c>
      <c r="B494" s="1">
        <v>81.75</v>
      </c>
      <c r="C494" s="1">
        <v>97.128</v>
      </c>
      <c r="D494" s="1">
        <f t="shared" si="39"/>
        <v>9.4108333333334091</v>
      </c>
      <c r="E494" s="1">
        <f t="shared" si="35"/>
        <v>9.8400000000000034</v>
      </c>
      <c r="F494" s="1">
        <f t="shared" si="35"/>
        <v>21.751999999999995</v>
      </c>
      <c r="G494" s="1">
        <f t="shared" si="36"/>
        <v>9.4108333333334091</v>
      </c>
      <c r="H494" s="1">
        <f t="shared" si="37"/>
        <v>4.1167758616361683E-3</v>
      </c>
      <c r="I494" s="1">
        <f t="shared" si="38"/>
        <v>1.2392998583528458</v>
      </c>
    </row>
    <row r="495" spans="1:9" x14ac:dyDescent="0.25">
      <c r="A495" s="1">
        <v>493</v>
      </c>
      <c r="B495" s="1">
        <v>126.23</v>
      </c>
      <c r="C495" s="1">
        <v>95.867999999999995</v>
      </c>
      <c r="D495" s="1">
        <f t="shared" si="39"/>
        <v>9.4300000000000761</v>
      </c>
      <c r="E495" s="1">
        <f t="shared" si="35"/>
        <v>54.320000000000007</v>
      </c>
      <c r="F495" s="1">
        <f t="shared" si="35"/>
        <v>20.49199999999999</v>
      </c>
      <c r="G495" s="1">
        <f t="shared" si="36"/>
        <v>9.4300000000000761</v>
      </c>
      <c r="H495" s="1">
        <f t="shared" si="37"/>
        <v>2.2725941545129736E-2</v>
      </c>
      <c r="I495" s="1">
        <f t="shared" si="38"/>
        <v>1.2370233862342093</v>
      </c>
    </row>
    <row r="496" spans="1:9" x14ac:dyDescent="0.25">
      <c r="A496" s="1">
        <v>494</v>
      </c>
      <c r="B496" s="1">
        <v>143.27000000000001</v>
      </c>
      <c r="C496" s="1">
        <v>153.43799999999999</v>
      </c>
      <c r="D496" s="1">
        <f t="shared" si="39"/>
        <v>9.4491666666667431</v>
      </c>
      <c r="E496" s="1">
        <f t="shared" si="35"/>
        <v>71.360000000000014</v>
      </c>
      <c r="F496" s="1">
        <f t="shared" si="35"/>
        <v>78.061999999999983</v>
      </c>
      <c r="G496" s="1">
        <f t="shared" si="36"/>
        <v>9.4491666666667431</v>
      </c>
      <c r="H496" s="1">
        <f t="shared" si="37"/>
        <v>2.9854992427475299E-2</v>
      </c>
      <c r="I496" s="1">
        <f t="shared" si="38"/>
        <v>1.3410364813690629</v>
      </c>
    </row>
    <row r="497" spans="1:9" x14ac:dyDescent="0.25">
      <c r="A497" s="1">
        <v>495</v>
      </c>
      <c r="B497" s="1">
        <v>342.77</v>
      </c>
      <c r="C497" s="1">
        <v>272.47000000000003</v>
      </c>
      <c r="D497" s="1">
        <f t="shared" si="39"/>
        <v>9.4683333333334101</v>
      </c>
      <c r="E497" s="1">
        <f t="shared" si="35"/>
        <v>270.86</v>
      </c>
      <c r="F497" s="1">
        <f t="shared" si="35"/>
        <v>197.09400000000002</v>
      </c>
      <c r="G497" s="1">
        <f t="shared" si="36"/>
        <v>9.4683333333334101</v>
      </c>
      <c r="H497" s="1">
        <f t="shared" si="37"/>
        <v>0.11332011279296465</v>
      </c>
      <c r="I497" s="1">
        <f t="shared" si="38"/>
        <v>1.5560944410718931</v>
      </c>
    </row>
    <row r="498" spans="1:9" x14ac:dyDescent="0.25">
      <c r="A498" s="1">
        <v>496</v>
      </c>
      <c r="B498" s="1">
        <v>285.83999999999997</v>
      </c>
      <c r="C498" s="1">
        <v>318.40800000000002</v>
      </c>
      <c r="D498" s="1">
        <f t="shared" si="39"/>
        <v>9.4875000000000771</v>
      </c>
      <c r="E498" s="1">
        <f t="shared" si="35"/>
        <v>213.92999999999998</v>
      </c>
      <c r="F498" s="1">
        <f t="shared" si="35"/>
        <v>243.03200000000001</v>
      </c>
      <c r="G498" s="1">
        <f t="shared" si="36"/>
        <v>9.4875000000000771</v>
      </c>
      <c r="H498" s="1">
        <f t="shared" si="37"/>
        <v>8.9502221552827749E-2</v>
      </c>
      <c r="I498" s="1">
        <f t="shared" si="38"/>
        <v>1.639091723759142</v>
      </c>
    </row>
    <row r="499" spans="1:9" x14ac:dyDescent="0.25">
      <c r="A499" s="1">
        <v>497</v>
      </c>
      <c r="B499" s="1">
        <v>388.02</v>
      </c>
      <c r="C499" s="1">
        <v>296.41899999999998</v>
      </c>
      <c r="D499" s="1">
        <f t="shared" si="39"/>
        <v>9.5066666666667441</v>
      </c>
      <c r="E499" s="1">
        <f t="shared" si="35"/>
        <v>316.11</v>
      </c>
      <c r="F499" s="1">
        <f t="shared" si="35"/>
        <v>221.04299999999998</v>
      </c>
      <c r="G499" s="1">
        <f t="shared" si="36"/>
        <v>9.5066666666667441</v>
      </c>
      <c r="H499" s="1">
        <f t="shared" si="37"/>
        <v>0.13225142455506186</v>
      </c>
      <c r="I499" s="1">
        <f t="shared" si="38"/>
        <v>1.5993636718411239</v>
      </c>
    </row>
    <row r="500" spans="1:9" x14ac:dyDescent="0.25">
      <c r="A500" s="1">
        <v>498</v>
      </c>
      <c r="B500" s="1">
        <v>208.35</v>
      </c>
      <c r="C500" s="1">
        <v>178.17599999999999</v>
      </c>
      <c r="D500" s="1">
        <f t="shared" si="39"/>
        <v>9.5258333333334111</v>
      </c>
      <c r="E500" s="1">
        <f t="shared" si="35"/>
        <v>136.44</v>
      </c>
      <c r="F500" s="1">
        <f t="shared" si="35"/>
        <v>102.79999999999998</v>
      </c>
      <c r="G500" s="1">
        <f t="shared" si="36"/>
        <v>9.5258333333334111</v>
      </c>
      <c r="H500" s="1">
        <f t="shared" si="37"/>
        <v>5.7082611642442951E-2</v>
      </c>
      <c r="I500" s="1">
        <f t="shared" si="38"/>
        <v>1.3857312172982972</v>
      </c>
    </row>
    <row r="501" spans="1:9" x14ac:dyDescent="0.25">
      <c r="A501" s="1">
        <v>499</v>
      </c>
      <c r="B501" s="1">
        <v>201.48</v>
      </c>
      <c r="C501" s="1">
        <v>111.194</v>
      </c>
      <c r="D501" s="1">
        <f t="shared" si="39"/>
        <v>9.5450000000000781</v>
      </c>
      <c r="E501" s="1">
        <f t="shared" si="35"/>
        <v>129.57</v>
      </c>
      <c r="F501" s="1">
        <f t="shared" si="35"/>
        <v>35.817999999999998</v>
      </c>
      <c r="G501" s="1">
        <f t="shared" si="36"/>
        <v>9.5450000000000781</v>
      </c>
      <c r="H501" s="1">
        <f t="shared" si="37"/>
        <v>5.4208399226849405E-2</v>
      </c>
      <c r="I501" s="1">
        <f t="shared" si="38"/>
        <v>1.2647132367820078</v>
      </c>
    </row>
    <row r="502" spans="1:9" x14ac:dyDescent="0.25">
      <c r="A502" s="1">
        <v>500</v>
      </c>
      <c r="B502" s="1">
        <v>394.52</v>
      </c>
      <c r="C502" s="1">
        <v>124.166</v>
      </c>
      <c r="D502" s="1">
        <f t="shared" si="39"/>
        <v>9.5641666666667451</v>
      </c>
      <c r="E502" s="1">
        <f t="shared" si="35"/>
        <v>322.61</v>
      </c>
      <c r="F502" s="1">
        <f t="shared" si="35"/>
        <v>48.789999999999992</v>
      </c>
      <c r="G502" s="1">
        <f t="shared" si="36"/>
        <v>9.5641666666667451</v>
      </c>
      <c r="H502" s="1">
        <f t="shared" si="37"/>
        <v>0.13497083950431341</v>
      </c>
      <c r="I502" s="1">
        <f t="shared" si="38"/>
        <v>1.2881500592605439</v>
      </c>
    </row>
    <row r="503" spans="1:9" x14ac:dyDescent="0.25">
      <c r="A503" s="1">
        <v>501</v>
      </c>
      <c r="B503" s="1">
        <v>411.24</v>
      </c>
      <c r="C503" s="1">
        <v>118.126</v>
      </c>
      <c r="D503" s="1">
        <f t="shared" si="39"/>
        <v>9.5833333333334121</v>
      </c>
      <c r="E503" s="1">
        <f t="shared" si="35"/>
        <v>339.33000000000004</v>
      </c>
      <c r="F503" s="1">
        <f t="shared" si="35"/>
        <v>42.75</v>
      </c>
      <c r="G503" s="1">
        <f t="shared" si="36"/>
        <v>9.5833333333334121</v>
      </c>
      <c r="H503" s="1">
        <f t="shared" si="37"/>
        <v>0.14196601149684968</v>
      </c>
      <c r="I503" s="1">
        <f t="shared" si="38"/>
        <v>1.2772374468823171</v>
      </c>
    </row>
    <row r="504" spans="1:9" x14ac:dyDescent="0.25">
      <c r="A504" s="1">
        <v>502</v>
      </c>
      <c r="B504" s="1">
        <v>888.83</v>
      </c>
      <c r="C504" s="1">
        <v>181.482</v>
      </c>
      <c r="D504" s="1">
        <f t="shared" si="39"/>
        <v>9.6025000000000791</v>
      </c>
      <c r="E504" s="1">
        <f t="shared" si="35"/>
        <v>816.92000000000007</v>
      </c>
      <c r="F504" s="1">
        <f t="shared" si="35"/>
        <v>106.10599999999999</v>
      </c>
      <c r="G504" s="1">
        <f t="shared" si="36"/>
        <v>9.6025000000000791</v>
      </c>
      <c r="H504" s="1">
        <f t="shared" si="37"/>
        <v>0.34177607082193268</v>
      </c>
      <c r="I504" s="1">
        <f t="shared" si="38"/>
        <v>1.3917042465238632</v>
      </c>
    </row>
    <row r="505" spans="1:9" x14ac:dyDescent="0.25">
      <c r="A505" s="1">
        <v>503</v>
      </c>
      <c r="B505" s="1">
        <v>1470.84</v>
      </c>
      <c r="C505" s="1">
        <v>177.98400000000001</v>
      </c>
      <c r="D505" s="1">
        <f t="shared" si="39"/>
        <v>9.6216666666667461</v>
      </c>
      <c r="E505" s="1">
        <f t="shared" si="35"/>
        <v>1398.9299999999998</v>
      </c>
      <c r="F505" s="1">
        <f t="shared" si="35"/>
        <v>102.608</v>
      </c>
      <c r="G505" s="1">
        <f t="shared" si="36"/>
        <v>9.6216666666667461</v>
      </c>
      <c r="H505" s="1">
        <f t="shared" si="37"/>
        <v>0.58527248537791488</v>
      </c>
      <c r="I505" s="1">
        <f t="shared" si="38"/>
        <v>1.3853843263087908</v>
      </c>
    </row>
    <row r="506" spans="1:9" x14ac:dyDescent="0.25">
      <c r="A506" s="1">
        <v>504</v>
      </c>
      <c r="B506" s="1">
        <v>678.59</v>
      </c>
      <c r="C506" s="1">
        <v>165.673</v>
      </c>
      <c r="D506" s="1">
        <f t="shared" si="39"/>
        <v>9.6408333333334131</v>
      </c>
      <c r="E506" s="1">
        <f t="shared" si="35"/>
        <v>606.68000000000006</v>
      </c>
      <c r="F506" s="1">
        <f t="shared" si="35"/>
        <v>90.296999999999997</v>
      </c>
      <c r="G506" s="1">
        <f t="shared" si="36"/>
        <v>9.6408333333334131</v>
      </c>
      <c r="H506" s="1">
        <f t="shared" si="37"/>
        <v>0.25381764021721848</v>
      </c>
      <c r="I506" s="1">
        <f t="shared" si="38"/>
        <v>1.363141748330587</v>
      </c>
    </row>
    <row r="507" spans="1:9" x14ac:dyDescent="0.25">
      <c r="A507" s="1">
        <v>505</v>
      </c>
      <c r="B507" s="1">
        <v>1056.3499999999999</v>
      </c>
      <c r="C507" s="1">
        <v>165.874</v>
      </c>
      <c r="D507" s="1">
        <f t="shared" si="39"/>
        <v>9.6600000000000801</v>
      </c>
      <c r="E507" s="1">
        <f t="shared" si="35"/>
        <v>984.43999999999994</v>
      </c>
      <c r="F507" s="1">
        <f t="shared" si="35"/>
        <v>90.49799999999999</v>
      </c>
      <c r="G507" s="1">
        <f t="shared" si="36"/>
        <v>9.6600000000000801</v>
      </c>
      <c r="H507" s="1">
        <f t="shared" si="37"/>
        <v>0.41186166963710447</v>
      </c>
      <c r="I507" s="1">
        <f t="shared" si="38"/>
        <v>1.3635048998352266</v>
      </c>
    </row>
    <row r="508" spans="1:9" x14ac:dyDescent="0.25">
      <c r="A508" s="1">
        <v>506</v>
      </c>
      <c r="B508" s="1">
        <v>987.31</v>
      </c>
      <c r="C508" s="1">
        <v>224.446</v>
      </c>
      <c r="D508" s="1">
        <f t="shared" si="39"/>
        <v>9.6791666666667471</v>
      </c>
      <c r="E508" s="1">
        <f t="shared" si="35"/>
        <v>915.4</v>
      </c>
      <c r="F508" s="1">
        <f t="shared" si="35"/>
        <v>149.07</v>
      </c>
      <c r="G508" s="1">
        <f t="shared" si="36"/>
        <v>9.6791666666667471</v>
      </c>
      <c r="H508" s="1">
        <f t="shared" si="37"/>
        <v>0.38297729916074663</v>
      </c>
      <c r="I508" s="1">
        <f t="shared" si="38"/>
        <v>1.4693283323215678</v>
      </c>
    </row>
    <row r="509" spans="1:9" x14ac:dyDescent="0.25">
      <c r="A509" s="1">
        <v>507</v>
      </c>
      <c r="B509" s="1">
        <v>291.25</v>
      </c>
      <c r="C509" s="1">
        <v>189.03399999999999</v>
      </c>
      <c r="D509" s="1">
        <f t="shared" si="39"/>
        <v>9.6983333333334141</v>
      </c>
      <c r="E509" s="1">
        <f t="shared" si="35"/>
        <v>219.34</v>
      </c>
      <c r="F509" s="1">
        <f t="shared" si="35"/>
        <v>113.65799999999999</v>
      </c>
      <c r="G509" s="1">
        <f t="shared" si="36"/>
        <v>9.6983333333334141</v>
      </c>
      <c r="H509" s="1">
        <f t="shared" si="37"/>
        <v>9.1765611533666344E-2</v>
      </c>
      <c r="I509" s="1">
        <f t="shared" si="38"/>
        <v>1.405348625444454</v>
      </c>
    </row>
    <row r="510" spans="1:9" x14ac:dyDescent="0.25">
      <c r="A510" s="1">
        <v>508</v>
      </c>
      <c r="B510" s="1">
        <v>1027.5999999999999</v>
      </c>
      <c r="C510" s="1">
        <v>191.91300000000001</v>
      </c>
      <c r="D510" s="1">
        <f t="shared" si="39"/>
        <v>9.7175000000000811</v>
      </c>
      <c r="E510" s="1">
        <f t="shared" si="35"/>
        <v>955.68999999999994</v>
      </c>
      <c r="F510" s="1">
        <f t="shared" si="35"/>
        <v>116.53700000000001</v>
      </c>
      <c r="G510" s="1">
        <f t="shared" si="36"/>
        <v>9.7175000000000811</v>
      </c>
      <c r="H510" s="1">
        <f t="shared" si="37"/>
        <v>0.39983348813079961</v>
      </c>
      <c r="I510" s="1">
        <f t="shared" si="38"/>
        <v>1.4105501835631487</v>
      </c>
    </row>
    <row r="511" spans="1:9" x14ac:dyDescent="0.25">
      <c r="A511" s="1">
        <v>509</v>
      </c>
      <c r="B511" s="1">
        <v>616</v>
      </c>
      <c r="C511" s="1">
        <v>188.667</v>
      </c>
      <c r="D511" s="1">
        <f t="shared" si="39"/>
        <v>9.7366666666667481</v>
      </c>
      <c r="E511" s="1">
        <f t="shared" si="35"/>
        <v>544.09</v>
      </c>
      <c r="F511" s="1">
        <f t="shared" si="35"/>
        <v>113.291</v>
      </c>
      <c r="G511" s="1">
        <f t="shared" si="36"/>
        <v>9.7366666666667481</v>
      </c>
      <c r="H511" s="1">
        <f t="shared" si="37"/>
        <v>0.22763176611357949</v>
      </c>
      <c r="I511" s="1">
        <f t="shared" si="38"/>
        <v>1.4046855577718036</v>
      </c>
    </row>
    <row r="512" spans="1:9" x14ac:dyDescent="0.25">
      <c r="A512" s="1">
        <v>510</v>
      </c>
      <c r="B512" s="1">
        <v>497.61</v>
      </c>
      <c r="C512" s="1">
        <v>188.876</v>
      </c>
      <c r="D512" s="1">
        <f t="shared" si="39"/>
        <v>9.7558333333334151</v>
      </c>
      <c r="E512" s="1">
        <f t="shared" si="35"/>
        <v>425.70000000000005</v>
      </c>
      <c r="F512" s="1">
        <f t="shared" si="35"/>
        <v>113.5</v>
      </c>
      <c r="G512" s="1">
        <f t="shared" si="36"/>
        <v>9.7558333333334151</v>
      </c>
      <c r="H512" s="1">
        <f t="shared" si="37"/>
        <v>0.17810076059944274</v>
      </c>
      <c r="I512" s="1">
        <f t="shared" si="38"/>
        <v>1.4050631630676726</v>
      </c>
    </row>
    <row r="513" spans="1:9" x14ac:dyDescent="0.25">
      <c r="A513" s="1">
        <v>511</v>
      </c>
      <c r="B513" s="1">
        <v>730.21</v>
      </c>
      <c r="C513" s="1">
        <v>158.137</v>
      </c>
      <c r="D513" s="1">
        <f t="shared" si="39"/>
        <v>9.7750000000000821</v>
      </c>
      <c r="E513" s="1">
        <f t="shared" si="35"/>
        <v>658.30000000000007</v>
      </c>
      <c r="F513" s="1">
        <f t="shared" si="35"/>
        <v>82.760999999999996</v>
      </c>
      <c r="G513" s="1">
        <f t="shared" si="36"/>
        <v>9.7750000000000821</v>
      </c>
      <c r="H513" s="1">
        <f t="shared" si="37"/>
        <v>0.27541397862958222</v>
      </c>
      <c r="I513" s="1">
        <f t="shared" si="38"/>
        <v>1.349526276992455</v>
      </c>
    </row>
    <row r="514" spans="1:9" x14ac:dyDescent="0.25">
      <c r="A514" s="1">
        <v>512</v>
      </c>
      <c r="B514" s="1">
        <v>952.1</v>
      </c>
      <c r="C514" s="1">
        <v>204.411</v>
      </c>
      <c r="D514" s="1">
        <f t="shared" si="39"/>
        <v>9.7941666666667491</v>
      </c>
      <c r="E514" s="1">
        <f t="shared" si="35"/>
        <v>880.19</v>
      </c>
      <c r="F514" s="1">
        <f t="shared" si="35"/>
        <v>129.035</v>
      </c>
      <c r="G514" s="1">
        <f t="shared" si="36"/>
        <v>9.7941666666667491</v>
      </c>
      <c r="H514" s="1">
        <f t="shared" si="37"/>
        <v>0.36824643756641645</v>
      </c>
      <c r="I514" s="1">
        <f t="shared" si="38"/>
        <v>1.4331306189113404</v>
      </c>
    </row>
    <row r="515" spans="1:9" x14ac:dyDescent="0.25">
      <c r="A515" s="1">
        <v>513</v>
      </c>
      <c r="B515" s="1">
        <v>407.79</v>
      </c>
      <c r="C515" s="1">
        <v>295.69099999999997</v>
      </c>
      <c r="D515" s="1">
        <f t="shared" si="39"/>
        <v>9.8133333333334161</v>
      </c>
      <c r="E515" s="1">
        <f t="shared" si="35"/>
        <v>335.88</v>
      </c>
      <c r="F515" s="1">
        <f t="shared" si="35"/>
        <v>220.31499999999997</v>
      </c>
      <c r="G515" s="1">
        <f t="shared" si="36"/>
        <v>9.8133333333334161</v>
      </c>
      <c r="H515" s="1">
        <f t="shared" si="37"/>
        <v>0.14052262971609306</v>
      </c>
      <c r="I515" s="1">
        <f t="shared" si="38"/>
        <v>1.5980483768392448</v>
      </c>
    </row>
    <row r="516" spans="1:9" x14ac:dyDescent="0.25">
      <c r="A516" s="1">
        <v>514</v>
      </c>
      <c r="B516" s="1">
        <v>978.66</v>
      </c>
      <c r="C516" s="1">
        <v>203.298</v>
      </c>
      <c r="D516" s="1">
        <f t="shared" si="39"/>
        <v>9.8325000000000831</v>
      </c>
      <c r="E516" s="1">
        <f t="shared" ref="E516:F579" si="40">B516-MIN(B:B)</f>
        <v>906.75</v>
      </c>
      <c r="F516" s="1">
        <f t="shared" si="40"/>
        <v>127.922</v>
      </c>
      <c r="G516" s="1">
        <f t="shared" ref="G516:G579" si="41">D516</f>
        <v>9.8325000000000831</v>
      </c>
      <c r="H516" s="1">
        <f t="shared" ref="H516:H579" si="42">E516/MAX(E:E)</f>
        <v>0.37935838542058886</v>
      </c>
      <c r="I516" s="1">
        <f t="shared" ref="I516:I579" si="43">F516/MAX(F:F)+1.2</f>
        <v>1.4311197352065446</v>
      </c>
    </row>
    <row r="517" spans="1:9" x14ac:dyDescent="0.25">
      <c r="A517" s="1">
        <v>515</v>
      </c>
      <c r="B517" s="1">
        <v>752.85</v>
      </c>
      <c r="C517" s="1">
        <v>144.369</v>
      </c>
      <c r="D517" s="1">
        <f t="shared" ref="D517:D580" si="44">D516+1.15/60</f>
        <v>9.8516666666667501</v>
      </c>
      <c r="E517" s="1">
        <f t="shared" si="40"/>
        <v>680.94</v>
      </c>
      <c r="F517" s="1">
        <f t="shared" si="40"/>
        <v>68.992999999999995</v>
      </c>
      <c r="G517" s="1">
        <f t="shared" si="41"/>
        <v>9.8516666666667501</v>
      </c>
      <c r="H517" s="1">
        <f t="shared" si="42"/>
        <v>0.2848859100835906</v>
      </c>
      <c r="I517" s="1">
        <f t="shared" si="43"/>
        <v>1.3246513022865898</v>
      </c>
    </row>
    <row r="518" spans="1:9" x14ac:dyDescent="0.25">
      <c r="A518" s="1">
        <v>516</v>
      </c>
      <c r="B518" s="1">
        <v>240.89</v>
      </c>
      <c r="C518" s="1">
        <v>217.09299999999999</v>
      </c>
      <c r="D518" s="1">
        <f t="shared" si="44"/>
        <v>9.8708333333334171</v>
      </c>
      <c r="E518" s="1">
        <f t="shared" si="40"/>
        <v>168.98</v>
      </c>
      <c r="F518" s="1">
        <f t="shared" si="40"/>
        <v>141.71699999999998</v>
      </c>
      <c r="G518" s="1">
        <f t="shared" si="41"/>
        <v>9.8708333333334171</v>
      </c>
      <c r="H518" s="1">
        <f t="shared" si="42"/>
        <v>7.0696421249926769E-2</v>
      </c>
      <c r="I518" s="1">
        <f t="shared" si="43"/>
        <v>1.4560434914578093</v>
      </c>
    </row>
    <row r="519" spans="1:9" x14ac:dyDescent="0.25">
      <c r="A519" s="1">
        <v>517</v>
      </c>
      <c r="B519" s="1">
        <v>711.64</v>
      </c>
      <c r="C519" s="1">
        <v>254.893</v>
      </c>
      <c r="D519" s="1">
        <f t="shared" si="44"/>
        <v>9.8900000000000841</v>
      </c>
      <c r="E519" s="1">
        <f t="shared" si="40"/>
        <v>639.73</v>
      </c>
      <c r="F519" s="1">
        <f t="shared" si="40"/>
        <v>179.517</v>
      </c>
      <c r="G519" s="1">
        <f t="shared" si="41"/>
        <v>9.8900000000000841</v>
      </c>
      <c r="H519" s="1">
        <f t="shared" si="42"/>
        <v>0.2676448193053359</v>
      </c>
      <c r="I519" s="1">
        <f t="shared" si="43"/>
        <v>1.524337655016911</v>
      </c>
    </row>
    <row r="520" spans="1:9" x14ac:dyDescent="0.25">
      <c r="A520" s="1">
        <v>518</v>
      </c>
      <c r="B520" s="1">
        <v>569.77</v>
      </c>
      <c r="C520" s="1">
        <v>224.887</v>
      </c>
      <c r="D520" s="1">
        <f t="shared" si="44"/>
        <v>9.9091666666667511</v>
      </c>
      <c r="E520" s="1">
        <f t="shared" si="40"/>
        <v>497.86</v>
      </c>
      <c r="F520" s="1">
        <f t="shared" si="40"/>
        <v>149.511</v>
      </c>
      <c r="G520" s="1">
        <f t="shared" si="41"/>
        <v>9.9091666666667511</v>
      </c>
      <c r="H520" s="1">
        <f t="shared" si="42"/>
        <v>0.20829045025144127</v>
      </c>
      <c r="I520" s="1">
        <f t="shared" si="43"/>
        <v>1.4701250975630908</v>
      </c>
    </row>
    <row r="521" spans="1:9" x14ac:dyDescent="0.25">
      <c r="A521" s="1">
        <v>519</v>
      </c>
      <c r="B521" s="1">
        <v>653.41</v>
      </c>
      <c r="C521" s="1">
        <v>238.001</v>
      </c>
      <c r="D521" s="1">
        <f t="shared" si="44"/>
        <v>9.9283333333334181</v>
      </c>
      <c r="E521" s="1">
        <f t="shared" si="40"/>
        <v>581.5</v>
      </c>
      <c r="F521" s="1">
        <f t="shared" si="40"/>
        <v>162.625</v>
      </c>
      <c r="G521" s="1">
        <f t="shared" si="41"/>
        <v>9.9283333333334181</v>
      </c>
      <c r="H521" s="1">
        <f t="shared" si="42"/>
        <v>0.24328304507534868</v>
      </c>
      <c r="I521" s="1">
        <f t="shared" si="43"/>
        <v>1.4938184748359493</v>
      </c>
    </row>
    <row r="522" spans="1:9" x14ac:dyDescent="0.25">
      <c r="A522" s="1">
        <v>520</v>
      </c>
      <c r="B522" s="1">
        <v>639.79999999999995</v>
      </c>
      <c r="C522" s="1">
        <v>297.23</v>
      </c>
      <c r="D522" s="1">
        <f t="shared" si="44"/>
        <v>9.9475000000000851</v>
      </c>
      <c r="E522" s="1">
        <f t="shared" si="40"/>
        <v>567.89</v>
      </c>
      <c r="F522" s="1">
        <f t="shared" si="40"/>
        <v>221.85400000000001</v>
      </c>
      <c r="G522" s="1">
        <f t="shared" si="41"/>
        <v>9.9475000000000851</v>
      </c>
      <c r="H522" s="1">
        <f t="shared" si="42"/>
        <v>0.23758900854314663</v>
      </c>
      <c r="I522" s="1">
        <f t="shared" si="43"/>
        <v>1.6008289249270082</v>
      </c>
    </row>
    <row r="523" spans="1:9" x14ac:dyDescent="0.25">
      <c r="A523" s="1">
        <v>521</v>
      </c>
      <c r="B523" s="1">
        <v>305.69</v>
      </c>
      <c r="C523" s="1">
        <v>319.22300000000001</v>
      </c>
      <c r="D523" s="1">
        <f t="shared" si="44"/>
        <v>9.9666666666667521</v>
      </c>
      <c r="E523" s="1">
        <f t="shared" si="40"/>
        <v>233.78</v>
      </c>
      <c r="F523" s="1">
        <f t="shared" si="40"/>
        <v>243.84700000000001</v>
      </c>
      <c r="G523" s="1">
        <f t="shared" si="41"/>
        <v>9.9666666666667521</v>
      </c>
      <c r="H523" s="1">
        <f t="shared" si="42"/>
        <v>9.7806896436311297E-2</v>
      </c>
      <c r="I523" s="1">
        <f t="shared" si="43"/>
        <v>1.6405642037406412</v>
      </c>
    </row>
    <row r="524" spans="1:9" x14ac:dyDescent="0.25">
      <c r="A524" s="1">
        <v>522</v>
      </c>
      <c r="B524" s="1">
        <v>510.88</v>
      </c>
      <c r="C524" s="1">
        <v>177.005</v>
      </c>
      <c r="D524" s="1">
        <f t="shared" si="44"/>
        <v>9.985833333333419</v>
      </c>
      <c r="E524" s="1">
        <f t="shared" si="40"/>
        <v>438.97</v>
      </c>
      <c r="F524" s="1">
        <f t="shared" si="40"/>
        <v>101.62899999999999</v>
      </c>
      <c r="G524" s="1">
        <f t="shared" si="41"/>
        <v>9.985833333333419</v>
      </c>
      <c r="H524" s="1">
        <f t="shared" si="42"/>
        <v>0.18365255081122239</v>
      </c>
      <c r="I524" s="1">
        <f t="shared" si="43"/>
        <v>1.383615543607088</v>
      </c>
    </row>
    <row r="525" spans="1:9" x14ac:dyDescent="0.25">
      <c r="A525" s="1">
        <v>523</v>
      </c>
      <c r="B525" s="1">
        <v>339.98</v>
      </c>
      <c r="C525" s="1">
        <v>214.37</v>
      </c>
      <c r="D525" s="1">
        <f t="shared" si="44"/>
        <v>10.005000000000086</v>
      </c>
      <c r="E525" s="1">
        <f t="shared" si="40"/>
        <v>268.07000000000005</v>
      </c>
      <c r="F525" s="1">
        <f t="shared" si="40"/>
        <v>138.994</v>
      </c>
      <c r="G525" s="1">
        <f t="shared" si="41"/>
        <v>10.005000000000086</v>
      </c>
      <c r="H525" s="1">
        <f t="shared" si="42"/>
        <v>0.11215285622243978</v>
      </c>
      <c r="I525" s="1">
        <f t="shared" si="43"/>
        <v>1.4511237822680889</v>
      </c>
    </row>
    <row r="526" spans="1:9" x14ac:dyDescent="0.25">
      <c r="A526" s="1">
        <v>524</v>
      </c>
      <c r="B526" s="1">
        <v>274.02</v>
      </c>
      <c r="C526" s="1">
        <v>258.48500000000001</v>
      </c>
      <c r="D526" s="1">
        <f t="shared" si="44"/>
        <v>10.024166666666753</v>
      </c>
      <c r="E526" s="1">
        <f t="shared" si="40"/>
        <v>202.10999999999999</v>
      </c>
      <c r="F526" s="1">
        <f t="shared" si="40"/>
        <v>183.10900000000001</v>
      </c>
      <c r="G526" s="1">
        <f t="shared" si="41"/>
        <v>10.024166666666753</v>
      </c>
      <c r="H526" s="1">
        <f t="shared" si="42"/>
        <v>8.4557070060496509E-2</v>
      </c>
      <c r="I526" s="1">
        <f t="shared" si="43"/>
        <v>1.5308274072789292</v>
      </c>
    </row>
    <row r="527" spans="1:9" x14ac:dyDescent="0.25">
      <c r="A527" s="1">
        <v>525</v>
      </c>
      <c r="B527" s="1">
        <v>529.53</v>
      </c>
      <c r="C527" s="1">
        <v>141.136</v>
      </c>
      <c r="D527" s="1">
        <f t="shared" si="44"/>
        <v>10.04333333333342</v>
      </c>
      <c r="E527" s="1">
        <f t="shared" si="40"/>
        <v>457.62</v>
      </c>
      <c r="F527" s="1">
        <f t="shared" si="40"/>
        <v>65.759999999999991</v>
      </c>
      <c r="G527" s="1">
        <f t="shared" si="41"/>
        <v>10.04333333333342</v>
      </c>
      <c r="H527" s="1">
        <f t="shared" si="42"/>
        <v>0.19145517985792102</v>
      </c>
      <c r="I527" s="1">
        <f t="shared" si="43"/>
        <v>1.3188101639059924</v>
      </c>
    </row>
    <row r="528" spans="1:9" x14ac:dyDescent="0.25">
      <c r="A528" s="1">
        <v>526</v>
      </c>
      <c r="B528" s="1">
        <v>434.49</v>
      </c>
      <c r="C528" s="1">
        <v>157.82599999999999</v>
      </c>
      <c r="D528" s="1">
        <f t="shared" si="44"/>
        <v>10.062500000000087</v>
      </c>
      <c r="E528" s="1">
        <f t="shared" si="40"/>
        <v>362.58000000000004</v>
      </c>
      <c r="F528" s="1">
        <f t="shared" si="40"/>
        <v>82.449999999999989</v>
      </c>
      <c r="G528" s="1">
        <f t="shared" si="41"/>
        <v>10.062500000000087</v>
      </c>
      <c r="H528" s="1">
        <f t="shared" si="42"/>
        <v>0.15169314958455707</v>
      </c>
      <c r="I528" s="1">
        <f t="shared" si="43"/>
        <v>1.3489643858584106</v>
      </c>
    </row>
    <row r="529" spans="1:9" x14ac:dyDescent="0.25">
      <c r="A529" s="1">
        <v>527</v>
      </c>
      <c r="B529" s="1">
        <v>363.37</v>
      </c>
      <c r="C529" s="1">
        <v>206.28100000000001</v>
      </c>
      <c r="D529" s="1">
        <f t="shared" si="44"/>
        <v>10.081666666666754</v>
      </c>
      <c r="E529" s="1">
        <f t="shared" si="40"/>
        <v>291.46000000000004</v>
      </c>
      <c r="F529" s="1">
        <f t="shared" si="40"/>
        <v>130.905</v>
      </c>
      <c r="G529" s="1">
        <f t="shared" si="41"/>
        <v>10.081666666666754</v>
      </c>
      <c r="H529" s="1">
        <f t="shared" si="42"/>
        <v>0.12193856632443875</v>
      </c>
      <c r="I529" s="1">
        <f t="shared" si="43"/>
        <v>1.4365091926112219</v>
      </c>
    </row>
    <row r="530" spans="1:9" x14ac:dyDescent="0.25">
      <c r="A530" s="1">
        <v>528</v>
      </c>
      <c r="B530" s="1">
        <v>520.16</v>
      </c>
      <c r="C530" s="1">
        <v>344.30399999999997</v>
      </c>
      <c r="D530" s="1">
        <f t="shared" si="44"/>
        <v>10.100833333333421</v>
      </c>
      <c r="E530" s="1">
        <f t="shared" si="40"/>
        <v>448.25</v>
      </c>
      <c r="F530" s="1">
        <f t="shared" si="40"/>
        <v>268.928</v>
      </c>
      <c r="G530" s="1">
        <f t="shared" si="41"/>
        <v>10.100833333333421</v>
      </c>
      <c r="H530" s="1">
        <f t="shared" si="42"/>
        <v>0.18753503861569226</v>
      </c>
      <c r="I530" s="1">
        <f t="shared" si="43"/>
        <v>1.6858786459688375</v>
      </c>
    </row>
    <row r="531" spans="1:9" x14ac:dyDescent="0.25">
      <c r="A531" s="1">
        <v>529</v>
      </c>
      <c r="B531" s="1">
        <v>326.25</v>
      </c>
      <c r="C531" s="1">
        <v>190.71</v>
      </c>
      <c r="D531" s="1">
        <f t="shared" si="44"/>
        <v>10.120000000000088</v>
      </c>
      <c r="E531" s="1">
        <f t="shared" si="40"/>
        <v>254.34</v>
      </c>
      <c r="F531" s="1">
        <f t="shared" si="40"/>
        <v>115.334</v>
      </c>
      <c r="G531" s="1">
        <f t="shared" si="41"/>
        <v>10.120000000000088</v>
      </c>
      <c r="H531" s="1">
        <f t="shared" si="42"/>
        <v>0.10640861510655922</v>
      </c>
      <c r="I531" s="1">
        <f t="shared" si="43"/>
        <v>1.4083766947070215</v>
      </c>
    </row>
    <row r="532" spans="1:9" x14ac:dyDescent="0.25">
      <c r="A532" s="1">
        <v>530</v>
      </c>
      <c r="B532" s="1">
        <v>188.36</v>
      </c>
      <c r="C532" s="1">
        <v>257.92599999999999</v>
      </c>
      <c r="D532" s="1">
        <f t="shared" si="44"/>
        <v>10.139166666666755</v>
      </c>
      <c r="E532" s="1">
        <f t="shared" si="40"/>
        <v>116.45000000000002</v>
      </c>
      <c r="F532" s="1">
        <f t="shared" si="40"/>
        <v>182.54999999999998</v>
      </c>
      <c r="G532" s="1">
        <f t="shared" si="41"/>
        <v>10.139166666666755</v>
      </c>
      <c r="H532" s="1">
        <f t="shared" si="42"/>
        <v>4.8719364744667856E-2</v>
      </c>
      <c r="I532" s="1">
        <f t="shared" si="43"/>
        <v>1.5298174486167722</v>
      </c>
    </row>
    <row r="533" spans="1:9" x14ac:dyDescent="0.25">
      <c r="A533" s="1">
        <v>531</v>
      </c>
      <c r="B533" s="1">
        <v>235.06</v>
      </c>
      <c r="C533" s="1">
        <v>282.41899999999998</v>
      </c>
      <c r="D533" s="1">
        <f t="shared" si="44"/>
        <v>10.158333333333422</v>
      </c>
      <c r="E533" s="1">
        <f t="shared" si="40"/>
        <v>163.15</v>
      </c>
      <c r="F533" s="1">
        <f t="shared" si="40"/>
        <v>207.04299999999998</v>
      </c>
      <c r="G533" s="1">
        <f t="shared" si="41"/>
        <v>10.158333333333422</v>
      </c>
      <c r="H533" s="1">
        <f t="shared" si="42"/>
        <v>6.8257315226213477E-2</v>
      </c>
      <c r="I533" s="1">
        <f t="shared" si="43"/>
        <v>1.5740695371896047</v>
      </c>
    </row>
    <row r="534" spans="1:9" x14ac:dyDescent="0.25">
      <c r="A534" s="1">
        <v>532</v>
      </c>
      <c r="B534" s="1">
        <v>353.21</v>
      </c>
      <c r="C534" s="1">
        <v>206.24700000000001</v>
      </c>
      <c r="D534" s="1">
        <f t="shared" si="44"/>
        <v>10.177500000000089</v>
      </c>
      <c r="E534" s="1">
        <f t="shared" si="40"/>
        <v>281.29999999999995</v>
      </c>
      <c r="F534" s="1">
        <f t="shared" si="40"/>
        <v>130.87100000000001</v>
      </c>
      <c r="G534" s="1">
        <f t="shared" si="41"/>
        <v>10.177500000000089</v>
      </c>
      <c r="H534" s="1">
        <f t="shared" si="42"/>
        <v>0.11768791157299326</v>
      </c>
      <c r="I534" s="1">
        <f t="shared" si="43"/>
        <v>1.4364477639984967</v>
      </c>
    </row>
    <row r="535" spans="1:9" x14ac:dyDescent="0.25">
      <c r="A535" s="1">
        <v>533</v>
      </c>
      <c r="B535" s="1">
        <v>260.64999999999998</v>
      </c>
      <c r="C535" s="1">
        <v>153.37100000000001</v>
      </c>
      <c r="D535" s="1">
        <f t="shared" si="44"/>
        <v>10.196666666666756</v>
      </c>
      <c r="E535" s="1">
        <f t="shared" si="40"/>
        <v>188.73999999999998</v>
      </c>
      <c r="F535" s="1">
        <f t="shared" si="40"/>
        <v>77.995000000000005</v>
      </c>
      <c r="G535" s="1">
        <f t="shared" si="41"/>
        <v>10.196666666666756</v>
      </c>
      <c r="H535" s="1">
        <f t="shared" si="42"/>
        <v>7.8963442695651434E-2</v>
      </c>
      <c r="I535" s="1">
        <f t="shared" si="43"/>
        <v>1.3409154308675164</v>
      </c>
    </row>
    <row r="536" spans="1:9" x14ac:dyDescent="0.25">
      <c r="A536" s="1">
        <v>534</v>
      </c>
      <c r="B536" s="1">
        <v>209.91</v>
      </c>
      <c r="C536" s="1">
        <v>167.48699999999999</v>
      </c>
      <c r="D536" s="1">
        <f t="shared" si="44"/>
        <v>10.215833333333423</v>
      </c>
      <c r="E536" s="1">
        <f t="shared" si="40"/>
        <v>138</v>
      </c>
      <c r="F536" s="1">
        <f t="shared" si="40"/>
        <v>92.11099999999999</v>
      </c>
      <c r="G536" s="1">
        <f t="shared" si="41"/>
        <v>10.215833333333423</v>
      </c>
      <c r="H536" s="1">
        <f t="shared" si="42"/>
        <v>5.773527123026332E-2</v>
      </c>
      <c r="I536" s="1">
        <f t="shared" si="43"/>
        <v>1.3664191454918624</v>
      </c>
    </row>
    <row r="537" spans="1:9" x14ac:dyDescent="0.25">
      <c r="A537" s="1">
        <v>535</v>
      </c>
      <c r="B537" s="1">
        <v>369.43</v>
      </c>
      <c r="C537" s="1">
        <v>206.88499999999999</v>
      </c>
      <c r="D537" s="1">
        <f t="shared" si="44"/>
        <v>10.23500000000009</v>
      </c>
      <c r="E537" s="1">
        <f t="shared" si="40"/>
        <v>297.52</v>
      </c>
      <c r="F537" s="1">
        <f t="shared" si="40"/>
        <v>131.50899999999999</v>
      </c>
      <c r="G537" s="1">
        <f t="shared" si="41"/>
        <v>10.23500000000009</v>
      </c>
      <c r="H537" s="1">
        <f t="shared" si="42"/>
        <v>0.12447389780020247</v>
      </c>
      <c r="I537" s="1">
        <f t="shared" si="43"/>
        <v>1.4376004538490446</v>
      </c>
    </row>
    <row r="538" spans="1:9" x14ac:dyDescent="0.25">
      <c r="A538" s="1">
        <v>536</v>
      </c>
      <c r="B538" s="1">
        <v>341.15</v>
      </c>
      <c r="C538" s="1">
        <v>125.8</v>
      </c>
      <c r="D538" s="1">
        <f t="shared" si="44"/>
        <v>10.254166666666757</v>
      </c>
      <c r="E538" s="1">
        <f t="shared" si="40"/>
        <v>269.24</v>
      </c>
      <c r="F538" s="1">
        <f t="shared" si="40"/>
        <v>50.423999999999992</v>
      </c>
      <c r="G538" s="1">
        <f t="shared" si="41"/>
        <v>10.254166666666757</v>
      </c>
      <c r="H538" s="1">
        <f t="shared" si="42"/>
        <v>0.11264235091330504</v>
      </c>
      <c r="I538" s="1">
        <f t="shared" si="43"/>
        <v>1.291102246119157</v>
      </c>
    </row>
    <row r="539" spans="1:9" x14ac:dyDescent="0.25">
      <c r="A539" s="1">
        <v>537</v>
      </c>
      <c r="B539" s="1">
        <v>415.79</v>
      </c>
      <c r="C539" s="1">
        <v>134.673</v>
      </c>
      <c r="D539" s="1">
        <f t="shared" si="44"/>
        <v>10.273333333333424</v>
      </c>
      <c r="E539" s="1">
        <f t="shared" si="40"/>
        <v>343.88</v>
      </c>
      <c r="F539" s="1">
        <f t="shared" si="40"/>
        <v>59.296999999999997</v>
      </c>
      <c r="G539" s="1">
        <f t="shared" si="41"/>
        <v>10.273333333333424</v>
      </c>
      <c r="H539" s="1">
        <f t="shared" si="42"/>
        <v>0.14386960196132573</v>
      </c>
      <c r="I539" s="1">
        <f t="shared" si="43"/>
        <v>1.307133307316509</v>
      </c>
    </row>
    <row r="540" spans="1:9" x14ac:dyDescent="0.25">
      <c r="A540" s="1">
        <v>538</v>
      </c>
      <c r="B540" s="1">
        <v>336.98</v>
      </c>
      <c r="C540" s="1">
        <v>134.202</v>
      </c>
      <c r="D540" s="1">
        <f t="shared" si="44"/>
        <v>10.292500000000091</v>
      </c>
      <c r="E540" s="1">
        <f t="shared" si="40"/>
        <v>265.07000000000005</v>
      </c>
      <c r="F540" s="1">
        <f t="shared" si="40"/>
        <v>58.825999999999993</v>
      </c>
      <c r="G540" s="1">
        <f t="shared" si="41"/>
        <v>10.292500000000091</v>
      </c>
      <c r="H540" s="1">
        <f t="shared" si="42"/>
        <v>0.11089774163047754</v>
      </c>
      <c r="I540" s="1">
        <f t="shared" si="43"/>
        <v>1.3062823403578758</v>
      </c>
    </row>
    <row r="541" spans="1:9" x14ac:dyDescent="0.25">
      <c r="A541" s="1">
        <v>539</v>
      </c>
      <c r="B541" s="1">
        <v>190.45</v>
      </c>
      <c r="C541" s="1">
        <v>135.69200000000001</v>
      </c>
      <c r="D541" s="1">
        <f t="shared" si="44"/>
        <v>10.311666666666758</v>
      </c>
      <c r="E541" s="1">
        <f t="shared" si="40"/>
        <v>118.53999999999999</v>
      </c>
      <c r="F541" s="1">
        <f t="shared" si="40"/>
        <v>60.316000000000003</v>
      </c>
      <c r="G541" s="1">
        <f t="shared" si="41"/>
        <v>10.311666666666758</v>
      </c>
      <c r="H541" s="1">
        <f t="shared" si="42"/>
        <v>4.959376124373488E-2</v>
      </c>
      <c r="I541" s="1">
        <f t="shared" si="43"/>
        <v>1.308974358974359</v>
      </c>
    </row>
    <row r="542" spans="1:9" x14ac:dyDescent="0.25">
      <c r="A542" s="1">
        <v>540</v>
      </c>
      <c r="B542" s="1">
        <v>427.96</v>
      </c>
      <c r="C542" s="1">
        <v>113.339</v>
      </c>
      <c r="D542" s="1">
        <f t="shared" si="44"/>
        <v>10.330833333333425</v>
      </c>
      <c r="E542" s="1">
        <f t="shared" si="40"/>
        <v>356.04999999999995</v>
      </c>
      <c r="F542" s="1">
        <f t="shared" si="40"/>
        <v>37.962999999999994</v>
      </c>
      <c r="G542" s="1">
        <f t="shared" si="41"/>
        <v>10.330833333333425</v>
      </c>
      <c r="H542" s="1">
        <f t="shared" si="42"/>
        <v>0.14896118348938589</v>
      </c>
      <c r="I542" s="1">
        <f t="shared" si="43"/>
        <v>1.2685886595554012</v>
      </c>
    </row>
    <row r="543" spans="1:9" x14ac:dyDescent="0.25">
      <c r="A543" s="1">
        <v>541</v>
      </c>
      <c r="B543" s="1">
        <v>570.01</v>
      </c>
      <c r="C543" s="1">
        <v>145.233</v>
      </c>
      <c r="D543" s="1">
        <f t="shared" si="44"/>
        <v>10.350000000000092</v>
      </c>
      <c r="E543" s="1">
        <f t="shared" si="40"/>
        <v>498.1</v>
      </c>
      <c r="F543" s="1">
        <f t="shared" si="40"/>
        <v>69.856999999999999</v>
      </c>
      <c r="G543" s="1">
        <f t="shared" si="41"/>
        <v>10.350000000000092</v>
      </c>
      <c r="H543" s="1">
        <f t="shared" si="42"/>
        <v>0.20839085941879826</v>
      </c>
      <c r="I543" s="1">
        <f t="shared" si="43"/>
        <v>1.3262123117393692</v>
      </c>
    </row>
    <row r="544" spans="1:9" x14ac:dyDescent="0.25">
      <c r="A544" s="1">
        <v>542</v>
      </c>
      <c r="B544" s="1">
        <v>323.10000000000002</v>
      </c>
      <c r="C544" s="1">
        <v>160.44900000000001</v>
      </c>
      <c r="D544" s="1">
        <f t="shared" si="44"/>
        <v>10.369166666666759</v>
      </c>
      <c r="E544" s="1">
        <f t="shared" si="40"/>
        <v>251.19000000000003</v>
      </c>
      <c r="F544" s="1">
        <f t="shared" si="40"/>
        <v>85.073000000000008</v>
      </c>
      <c r="G544" s="1">
        <f t="shared" si="41"/>
        <v>10.369166666666759</v>
      </c>
      <c r="H544" s="1">
        <f t="shared" si="42"/>
        <v>0.10509074478499887</v>
      </c>
      <c r="I544" s="1">
        <f t="shared" si="43"/>
        <v>1.3537034226577631</v>
      </c>
    </row>
    <row r="545" spans="1:9" x14ac:dyDescent="0.25">
      <c r="A545" s="1">
        <v>543</v>
      </c>
      <c r="B545" s="1">
        <v>216.11</v>
      </c>
      <c r="C545" s="1">
        <v>177.964</v>
      </c>
      <c r="D545" s="1">
        <f t="shared" si="44"/>
        <v>10.388333333333426</v>
      </c>
      <c r="E545" s="1">
        <f t="shared" si="40"/>
        <v>144.20000000000002</v>
      </c>
      <c r="F545" s="1">
        <f t="shared" si="40"/>
        <v>102.58799999999999</v>
      </c>
      <c r="G545" s="1">
        <f t="shared" si="41"/>
        <v>10.388333333333426</v>
      </c>
      <c r="H545" s="1">
        <f t="shared" si="42"/>
        <v>6.032917472031863E-2</v>
      </c>
      <c r="I545" s="1">
        <f t="shared" si="43"/>
        <v>1.3853481918307171</v>
      </c>
    </row>
    <row r="546" spans="1:9" x14ac:dyDescent="0.25">
      <c r="A546" s="1">
        <v>544</v>
      </c>
      <c r="B546" s="1">
        <v>417.36</v>
      </c>
      <c r="C546" s="1">
        <v>153.10900000000001</v>
      </c>
      <c r="D546" s="1">
        <f t="shared" si="44"/>
        <v>10.407500000000093</v>
      </c>
      <c r="E546" s="1">
        <f t="shared" si="40"/>
        <v>345.45000000000005</v>
      </c>
      <c r="F546" s="1">
        <f t="shared" si="40"/>
        <v>77.733000000000004</v>
      </c>
      <c r="G546" s="1">
        <f t="shared" si="41"/>
        <v>10.407500000000093</v>
      </c>
      <c r="H546" s="1">
        <f t="shared" si="42"/>
        <v>0.14452644526445266</v>
      </c>
      <c r="I546" s="1">
        <f t="shared" si="43"/>
        <v>1.3404420692047523</v>
      </c>
    </row>
    <row r="547" spans="1:9" x14ac:dyDescent="0.25">
      <c r="A547" s="1">
        <v>545</v>
      </c>
      <c r="B547" s="1">
        <v>405.69</v>
      </c>
      <c r="C547" s="1">
        <v>129.14599999999999</v>
      </c>
      <c r="D547" s="1">
        <f t="shared" si="44"/>
        <v>10.42666666666676</v>
      </c>
      <c r="E547" s="1">
        <f t="shared" si="40"/>
        <v>333.78</v>
      </c>
      <c r="F547" s="1">
        <f t="shared" si="40"/>
        <v>53.769999999999982</v>
      </c>
      <c r="G547" s="1">
        <f t="shared" si="41"/>
        <v>10.42666666666676</v>
      </c>
      <c r="H547" s="1">
        <f t="shared" si="42"/>
        <v>0.13964404950171949</v>
      </c>
      <c r="I547" s="1">
        <f t="shared" si="43"/>
        <v>1.29714754430087</v>
      </c>
    </row>
    <row r="548" spans="1:9" x14ac:dyDescent="0.25">
      <c r="A548" s="1">
        <v>546</v>
      </c>
      <c r="B548" s="1">
        <v>294.3</v>
      </c>
      <c r="C548" s="1">
        <v>109.663</v>
      </c>
      <c r="D548" s="1">
        <f t="shared" si="44"/>
        <v>10.445833333333427</v>
      </c>
      <c r="E548" s="1">
        <f t="shared" si="40"/>
        <v>222.39000000000001</v>
      </c>
      <c r="F548" s="1">
        <f t="shared" si="40"/>
        <v>34.286999999999992</v>
      </c>
      <c r="G548" s="1">
        <f t="shared" si="41"/>
        <v>10.445833333333427</v>
      </c>
      <c r="H548" s="1">
        <f t="shared" si="42"/>
        <v>9.3041644702161308E-2</v>
      </c>
      <c r="I548" s="1">
        <f t="shared" si="43"/>
        <v>1.2619471424854738</v>
      </c>
    </row>
    <row r="549" spans="1:9" x14ac:dyDescent="0.25">
      <c r="A549" s="1">
        <v>547</v>
      </c>
      <c r="B549" s="1">
        <v>169.71</v>
      </c>
      <c r="C549" s="1">
        <v>156.44</v>
      </c>
      <c r="D549" s="1">
        <f t="shared" si="44"/>
        <v>10.465000000000094</v>
      </c>
      <c r="E549" s="1">
        <f t="shared" si="40"/>
        <v>97.800000000000011</v>
      </c>
      <c r="F549" s="1">
        <f t="shared" si="40"/>
        <v>81.063999999999993</v>
      </c>
      <c r="G549" s="1">
        <f t="shared" si="41"/>
        <v>10.465000000000094</v>
      </c>
      <c r="H549" s="1">
        <f t="shared" si="42"/>
        <v>4.0916735697969227E-2</v>
      </c>
      <c r="I549" s="1">
        <f t="shared" si="43"/>
        <v>1.3464602665279102</v>
      </c>
    </row>
    <row r="550" spans="1:9" x14ac:dyDescent="0.25">
      <c r="A550" s="1">
        <v>548</v>
      </c>
      <c r="B550" s="1">
        <v>162.53</v>
      </c>
      <c r="C550" s="1">
        <v>132.744</v>
      </c>
      <c r="D550" s="1">
        <f t="shared" si="44"/>
        <v>10.484166666666761</v>
      </c>
      <c r="E550" s="1">
        <f t="shared" si="40"/>
        <v>90.62</v>
      </c>
      <c r="F550" s="1">
        <f t="shared" si="40"/>
        <v>57.367999999999995</v>
      </c>
      <c r="G550" s="1">
        <f t="shared" si="41"/>
        <v>10.484166666666761</v>
      </c>
      <c r="H550" s="1">
        <f t="shared" si="42"/>
        <v>3.7912828107872915E-2</v>
      </c>
      <c r="I550" s="1">
        <f t="shared" si="43"/>
        <v>1.3036481369063104</v>
      </c>
    </row>
    <row r="551" spans="1:9" x14ac:dyDescent="0.25">
      <c r="A551" s="1">
        <v>549</v>
      </c>
      <c r="B551" s="1">
        <v>271.66000000000003</v>
      </c>
      <c r="C551" s="1">
        <v>116.67100000000001</v>
      </c>
      <c r="D551" s="1">
        <f t="shared" si="44"/>
        <v>10.503333333333428</v>
      </c>
      <c r="E551" s="1">
        <f t="shared" si="40"/>
        <v>199.75000000000003</v>
      </c>
      <c r="F551" s="1">
        <f t="shared" si="40"/>
        <v>41.295000000000002</v>
      </c>
      <c r="G551" s="1">
        <f t="shared" si="41"/>
        <v>10.503333333333428</v>
      </c>
      <c r="H551" s="1">
        <f t="shared" si="42"/>
        <v>8.3569713248152891E-2</v>
      </c>
      <c r="I551" s="1">
        <f t="shared" si="43"/>
        <v>1.2746086636024629</v>
      </c>
    </row>
    <row r="552" spans="1:9" x14ac:dyDescent="0.25">
      <c r="A552" s="1">
        <v>550</v>
      </c>
      <c r="B552" s="1">
        <v>454.72</v>
      </c>
      <c r="C552" s="1">
        <v>124.024</v>
      </c>
      <c r="D552" s="1">
        <f t="shared" si="44"/>
        <v>10.522500000000095</v>
      </c>
      <c r="E552" s="1">
        <f t="shared" si="40"/>
        <v>382.81000000000006</v>
      </c>
      <c r="F552" s="1">
        <f t="shared" si="40"/>
        <v>48.647999999999996</v>
      </c>
      <c r="G552" s="1">
        <f t="shared" si="41"/>
        <v>10.522500000000095</v>
      </c>
      <c r="H552" s="1">
        <f t="shared" si="42"/>
        <v>0.16015680564968915</v>
      </c>
      <c r="I552" s="1">
        <f t="shared" si="43"/>
        <v>1.2878935044662214</v>
      </c>
    </row>
    <row r="553" spans="1:9" x14ac:dyDescent="0.25">
      <c r="A553" s="1">
        <v>551</v>
      </c>
      <c r="B553" s="1">
        <v>270.66000000000003</v>
      </c>
      <c r="C553" s="1">
        <v>165.024</v>
      </c>
      <c r="D553" s="1">
        <f t="shared" si="44"/>
        <v>10.541666666666762</v>
      </c>
      <c r="E553" s="1">
        <f t="shared" si="40"/>
        <v>198.75000000000003</v>
      </c>
      <c r="F553" s="1">
        <f t="shared" si="40"/>
        <v>89.647999999999996</v>
      </c>
      <c r="G553" s="1">
        <f t="shared" si="41"/>
        <v>10.541666666666762</v>
      </c>
      <c r="H553" s="1">
        <f t="shared" si="42"/>
        <v>8.3151341717498814E-2</v>
      </c>
      <c r="I553" s="1">
        <f t="shared" si="43"/>
        <v>1.3619691845170987</v>
      </c>
    </row>
    <row r="554" spans="1:9" x14ac:dyDescent="0.25">
      <c r="A554" s="1">
        <v>552</v>
      </c>
      <c r="B554" s="1">
        <v>217.12</v>
      </c>
      <c r="C554" s="1">
        <v>134.874</v>
      </c>
      <c r="D554" s="1">
        <f t="shared" si="44"/>
        <v>10.560833333333429</v>
      </c>
      <c r="E554" s="1">
        <f t="shared" si="40"/>
        <v>145.21</v>
      </c>
      <c r="F554" s="1">
        <f t="shared" si="40"/>
        <v>59.49799999999999</v>
      </c>
      <c r="G554" s="1">
        <f t="shared" si="41"/>
        <v>10.560833333333429</v>
      </c>
      <c r="H554" s="1">
        <f t="shared" si="42"/>
        <v>6.0751729966279248E-2</v>
      </c>
      <c r="I554" s="1">
        <f t="shared" si="43"/>
        <v>1.3074964588211486</v>
      </c>
    </row>
    <row r="555" spans="1:9" x14ac:dyDescent="0.25">
      <c r="A555" s="1">
        <v>553</v>
      </c>
      <c r="B555" s="1">
        <v>221.34</v>
      </c>
      <c r="C555" s="1">
        <v>130.58000000000001</v>
      </c>
      <c r="D555" s="1">
        <f t="shared" si="44"/>
        <v>10.580000000000096</v>
      </c>
      <c r="E555" s="1">
        <f t="shared" si="40"/>
        <v>149.43</v>
      </c>
      <c r="F555" s="1">
        <f t="shared" si="40"/>
        <v>55.204000000000008</v>
      </c>
      <c r="G555" s="1">
        <f t="shared" si="41"/>
        <v>10.580000000000096</v>
      </c>
      <c r="H555" s="1">
        <f t="shared" si="42"/>
        <v>6.251725782563948E-2</v>
      </c>
      <c r="I555" s="1">
        <f t="shared" si="43"/>
        <v>1.2997383863787471</v>
      </c>
    </row>
    <row r="556" spans="1:9" x14ac:dyDescent="0.25">
      <c r="A556" s="1">
        <v>554</v>
      </c>
      <c r="B556" s="1">
        <v>224.8</v>
      </c>
      <c r="C556" s="1">
        <v>123.492</v>
      </c>
      <c r="D556" s="1">
        <f t="shared" si="44"/>
        <v>10.599166666666763</v>
      </c>
      <c r="E556" s="1">
        <f t="shared" si="40"/>
        <v>152.89000000000001</v>
      </c>
      <c r="F556" s="1">
        <f t="shared" si="40"/>
        <v>48.116</v>
      </c>
      <c r="G556" s="1">
        <f t="shared" si="41"/>
        <v>10.599166666666763</v>
      </c>
      <c r="H556" s="1">
        <f t="shared" si="42"/>
        <v>6.3964823321702599E-2</v>
      </c>
      <c r="I556" s="1">
        <f t="shared" si="43"/>
        <v>1.2869323273494637</v>
      </c>
    </row>
    <row r="557" spans="1:9" x14ac:dyDescent="0.25">
      <c r="A557" s="1">
        <v>555</v>
      </c>
      <c r="B557" s="1">
        <v>254</v>
      </c>
      <c r="C557" s="1">
        <v>105.759</v>
      </c>
      <c r="D557" s="1">
        <f t="shared" si="44"/>
        <v>10.61833333333343</v>
      </c>
      <c r="E557" s="1">
        <f t="shared" si="40"/>
        <v>182.09</v>
      </c>
      <c r="F557" s="1">
        <f t="shared" si="40"/>
        <v>30.382999999999996</v>
      </c>
      <c r="G557" s="1">
        <f t="shared" si="41"/>
        <v>10.61833333333343</v>
      </c>
      <c r="H557" s="1">
        <f t="shared" si="42"/>
        <v>7.618127201680179E-2</v>
      </c>
      <c r="I557" s="1">
        <f t="shared" si="43"/>
        <v>1.2548936923655074</v>
      </c>
    </row>
    <row r="558" spans="1:9" x14ac:dyDescent="0.25">
      <c r="A558" s="1">
        <v>556</v>
      </c>
      <c r="B558" s="1">
        <v>329.87</v>
      </c>
      <c r="C558" s="1">
        <v>102.68300000000001</v>
      </c>
      <c r="D558" s="1">
        <f t="shared" si="44"/>
        <v>10.637500000000097</v>
      </c>
      <c r="E558" s="1">
        <f t="shared" si="40"/>
        <v>257.96000000000004</v>
      </c>
      <c r="F558" s="1">
        <f t="shared" si="40"/>
        <v>27.307000000000002</v>
      </c>
      <c r="G558" s="1">
        <f t="shared" si="41"/>
        <v>10.637500000000097</v>
      </c>
      <c r="H558" s="1">
        <f t="shared" si="42"/>
        <v>0.10792312004752701</v>
      </c>
      <c r="I558" s="1">
        <f t="shared" si="43"/>
        <v>1.249336209637788</v>
      </c>
    </row>
    <row r="559" spans="1:9" x14ac:dyDescent="0.25">
      <c r="A559" s="1">
        <v>557</v>
      </c>
      <c r="B559" s="1">
        <v>268.04000000000002</v>
      </c>
      <c r="C559" s="1">
        <v>134.55699999999999</v>
      </c>
      <c r="D559" s="1">
        <f t="shared" si="44"/>
        <v>10.656666666666764</v>
      </c>
      <c r="E559" s="1">
        <f t="shared" si="40"/>
        <v>196.13000000000002</v>
      </c>
      <c r="F559" s="1">
        <f t="shared" si="40"/>
        <v>59.180999999999983</v>
      </c>
      <c r="G559" s="1">
        <f t="shared" si="41"/>
        <v>10.656666666666764</v>
      </c>
      <c r="H559" s="1">
        <f t="shared" si="42"/>
        <v>8.2055208307185115E-2</v>
      </c>
      <c r="I559" s="1">
        <f t="shared" si="43"/>
        <v>1.3069237273436822</v>
      </c>
    </row>
    <row r="560" spans="1:9" x14ac:dyDescent="0.25">
      <c r="A560" s="1">
        <v>558</v>
      </c>
      <c r="B560" s="1">
        <v>239.23</v>
      </c>
      <c r="C560" s="1">
        <v>137.45099999999999</v>
      </c>
      <c r="D560" s="1">
        <f t="shared" si="44"/>
        <v>10.675833333333431</v>
      </c>
      <c r="E560" s="1">
        <f t="shared" si="40"/>
        <v>167.32</v>
      </c>
      <c r="F560" s="1">
        <f t="shared" si="40"/>
        <v>62.074999999999989</v>
      </c>
      <c r="G560" s="1">
        <f t="shared" si="41"/>
        <v>10.675833333333431</v>
      </c>
      <c r="H560" s="1">
        <f t="shared" si="42"/>
        <v>7.0001924509040997E-2</v>
      </c>
      <c r="I560" s="1">
        <f t="shared" si="43"/>
        <v>1.3121523863209319</v>
      </c>
    </row>
    <row r="561" spans="1:9" x14ac:dyDescent="0.25">
      <c r="A561" s="1">
        <v>559</v>
      </c>
      <c r="B561" s="1">
        <v>253.49</v>
      </c>
      <c r="C561" s="1">
        <v>100.105</v>
      </c>
      <c r="D561" s="1">
        <f t="shared" si="44"/>
        <v>10.695000000000098</v>
      </c>
      <c r="E561" s="1">
        <f t="shared" si="40"/>
        <v>181.58</v>
      </c>
      <c r="F561" s="1">
        <f t="shared" si="40"/>
        <v>24.728999999999999</v>
      </c>
      <c r="G561" s="1">
        <f t="shared" si="41"/>
        <v>10.695000000000098</v>
      </c>
      <c r="H561" s="1">
        <f t="shared" si="42"/>
        <v>7.5967902536168211E-2</v>
      </c>
      <c r="I561" s="1">
        <f t="shared" si="43"/>
        <v>1.2446784754141011</v>
      </c>
    </row>
    <row r="562" spans="1:9" x14ac:dyDescent="0.25">
      <c r="A562" s="1">
        <v>560</v>
      </c>
      <c r="B562" s="1">
        <v>174.83</v>
      </c>
      <c r="C562" s="1">
        <v>105.161</v>
      </c>
      <c r="D562" s="1">
        <f t="shared" si="44"/>
        <v>10.714166666666765</v>
      </c>
      <c r="E562" s="1">
        <f t="shared" si="40"/>
        <v>102.92000000000002</v>
      </c>
      <c r="F562" s="1">
        <f t="shared" si="40"/>
        <v>29.784999999999997</v>
      </c>
      <c r="G562" s="1">
        <f t="shared" si="41"/>
        <v>10.714166666666765</v>
      </c>
      <c r="H562" s="1">
        <f t="shared" si="42"/>
        <v>4.3058797934918125E-2</v>
      </c>
      <c r="I562" s="1">
        <f t="shared" si="43"/>
        <v>1.2538132714711068</v>
      </c>
    </row>
    <row r="563" spans="1:9" x14ac:dyDescent="0.25">
      <c r="A563" s="1">
        <v>561</v>
      </c>
      <c r="B563" s="1">
        <v>111.42</v>
      </c>
      <c r="C563" s="1">
        <v>157.767</v>
      </c>
      <c r="D563" s="1">
        <f t="shared" si="44"/>
        <v>10.733333333333432</v>
      </c>
      <c r="E563" s="1">
        <f t="shared" si="40"/>
        <v>39.510000000000005</v>
      </c>
      <c r="F563" s="1">
        <f t="shared" si="40"/>
        <v>82.390999999999991</v>
      </c>
      <c r="G563" s="1">
        <f t="shared" si="41"/>
        <v>10.733333333333432</v>
      </c>
      <c r="H563" s="1">
        <f t="shared" si="42"/>
        <v>1.6529859176142782E-2</v>
      </c>
      <c r="I563" s="1">
        <f t="shared" si="43"/>
        <v>1.3488577891480935</v>
      </c>
    </row>
    <row r="564" spans="1:9" x14ac:dyDescent="0.25">
      <c r="A564" s="1">
        <v>562</v>
      </c>
      <c r="B564" s="1">
        <v>90.62</v>
      </c>
      <c r="C564" s="1">
        <v>267.23399999999998</v>
      </c>
      <c r="D564" s="1">
        <f t="shared" si="44"/>
        <v>10.752500000000099</v>
      </c>
      <c r="E564" s="1">
        <f t="shared" si="40"/>
        <v>18.710000000000008</v>
      </c>
      <c r="F564" s="1">
        <f t="shared" si="40"/>
        <v>191.85799999999998</v>
      </c>
      <c r="G564" s="1">
        <f t="shared" si="41"/>
        <v>10.752500000000099</v>
      </c>
      <c r="H564" s="1">
        <f t="shared" si="42"/>
        <v>7.8277313385378775E-3</v>
      </c>
      <c r="I564" s="1">
        <f t="shared" si="43"/>
        <v>1.5466344347122249</v>
      </c>
    </row>
    <row r="565" spans="1:9" x14ac:dyDescent="0.25">
      <c r="A565" s="1">
        <v>563</v>
      </c>
      <c r="B565" s="1">
        <v>103.66</v>
      </c>
      <c r="C565" s="1">
        <v>185.09700000000001</v>
      </c>
      <c r="D565" s="1">
        <f t="shared" si="44"/>
        <v>10.771666666666766</v>
      </c>
      <c r="E565" s="1">
        <f t="shared" si="40"/>
        <v>31.75</v>
      </c>
      <c r="F565" s="1">
        <f t="shared" si="40"/>
        <v>109.721</v>
      </c>
      <c r="G565" s="1">
        <f t="shared" si="41"/>
        <v>10.771666666666766</v>
      </c>
      <c r="H565" s="1">
        <f t="shared" si="42"/>
        <v>1.3283296098267105E-2</v>
      </c>
      <c r="I565" s="1">
        <f t="shared" si="43"/>
        <v>1.3982355534356661</v>
      </c>
    </row>
    <row r="566" spans="1:9" x14ac:dyDescent="0.25">
      <c r="A566" s="1">
        <v>564</v>
      </c>
      <c r="B566" s="1">
        <v>104.48</v>
      </c>
      <c r="C566" s="1">
        <v>170.179</v>
      </c>
      <c r="D566" s="1">
        <f t="shared" si="44"/>
        <v>10.790833333333433</v>
      </c>
      <c r="E566" s="1">
        <f t="shared" si="40"/>
        <v>32.570000000000007</v>
      </c>
      <c r="F566" s="1">
        <f t="shared" si="40"/>
        <v>94.802999999999997</v>
      </c>
      <c r="G566" s="1">
        <f t="shared" si="41"/>
        <v>10.790833333333433</v>
      </c>
      <c r="H566" s="1">
        <f t="shared" si="42"/>
        <v>1.3626360753403455E-2</v>
      </c>
      <c r="I566" s="1">
        <f t="shared" si="43"/>
        <v>1.3712828462405688</v>
      </c>
    </row>
    <row r="567" spans="1:9" x14ac:dyDescent="0.25">
      <c r="A567" s="1">
        <v>565</v>
      </c>
      <c r="B567" s="1">
        <v>96.25</v>
      </c>
      <c r="C567" s="1">
        <v>172.42699999999999</v>
      </c>
      <c r="D567" s="1">
        <f t="shared" si="44"/>
        <v>10.8100000000001</v>
      </c>
      <c r="E567" s="1">
        <f t="shared" si="40"/>
        <v>24.340000000000003</v>
      </c>
      <c r="F567" s="1">
        <f t="shared" si="40"/>
        <v>97.050999999999988</v>
      </c>
      <c r="G567" s="1">
        <f t="shared" si="41"/>
        <v>10.8100000000001</v>
      </c>
      <c r="H567" s="1">
        <f t="shared" si="42"/>
        <v>1.0183163056120357E-2</v>
      </c>
      <c r="I567" s="1">
        <f t="shared" si="43"/>
        <v>1.3753443615760412</v>
      </c>
    </row>
    <row r="568" spans="1:9" x14ac:dyDescent="0.25">
      <c r="A568" s="1">
        <v>566</v>
      </c>
      <c r="B568" s="1">
        <v>90.6</v>
      </c>
      <c r="C568" s="1">
        <v>152.684</v>
      </c>
      <c r="D568" s="1">
        <f t="shared" si="44"/>
        <v>10.829166666666767</v>
      </c>
      <c r="E568" s="1">
        <f t="shared" si="40"/>
        <v>18.689999999999998</v>
      </c>
      <c r="F568" s="1">
        <f t="shared" si="40"/>
        <v>77.307999999999993</v>
      </c>
      <c r="G568" s="1">
        <f t="shared" si="41"/>
        <v>10.829166666666767</v>
      </c>
      <c r="H568" s="1">
        <f t="shared" si="42"/>
        <v>7.819363907924792E-3</v>
      </c>
      <c r="I568" s="1">
        <f t="shared" si="43"/>
        <v>1.3396742115456883</v>
      </c>
    </row>
    <row r="569" spans="1:9" x14ac:dyDescent="0.25">
      <c r="A569" s="1">
        <v>567</v>
      </c>
      <c r="B569" s="1">
        <v>129.13</v>
      </c>
      <c r="C569" s="1">
        <v>128.82900000000001</v>
      </c>
      <c r="D569" s="1">
        <f t="shared" si="44"/>
        <v>10.848333333333434</v>
      </c>
      <c r="E569" s="1">
        <f t="shared" si="40"/>
        <v>57.22</v>
      </c>
      <c r="F569" s="1">
        <f t="shared" si="40"/>
        <v>53.453000000000003</v>
      </c>
      <c r="G569" s="1">
        <f t="shared" si="41"/>
        <v>10.848333333333434</v>
      </c>
      <c r="H569" s="1">
        <f t="shared" si="42"/>
        <v>2.393921898402657E-2</v>
      </c>
      <c r="I569" s="1">
        <f t="shared" si="43"/>
        <v>1.2965748128234036</v>
      </c>
    </row>
    <row r="570" spans="1:9" x14ac:dyDescent="0.25">
      <c r="A570" s="1">
        <v>568</v>
      </c>
      <c r="B570" s="1">
        <v>211.83</v>
      </c>
      <c r="C570" s="1">
        <v>99.066999999999993</v>
      </c>
      <c r="D570" s="1">
        <f t="shared" si="44"/>
        <v>10.867500000000101</v>
      </c>
      <c r="E570" s="1">
        <f t="shared" si="40"/>
        <v>139.92000000000002</v>
      </c>
      <c r="F570" s="1">
        <f t="shared" si="40"/>
        <v>23.690999999999988</v>
      </c>
      <c r="G570" s="1">
        <f t="shared" si="41"/>
        <v>10.867500000000101</v>
      </c>
      <c r="H570" s="1">
        <f t="shared" si="42"/>
        <v>5.8538544569119159E-2</v>
      </c>
      <c r="I570" s="1">
        <f t="shared" si="43"/>
        <v>1.2428030960020813</v>
      </c>
    </row>
    <row r="571" spans="1:9" x14ac:dyDescent="0.25">
      <c r="A571" s="1">
        <v>569</v>
      </c>
      <c r="B571" s="1">
        <v>201.35</v>
      </c>
      <c r="C571" s="1">
        <v>88.385999999999996</v>
      </c>
      <c r="D571" s="1">
        <f t="shared" si="44"/>
        <v>10.886666666666768</v>
      </c>
      <c r="E571" s="1">
        <f t="shared" si="40"/>
        <v>129.44</v>
      </c>
      <c r="F571" s="1">
        <f t="shared" si="40"/>
        <v>13.009999999999991</v>
      </c>
      <c r="G571" s="1">
        <f t="shared" si="41"/>
        <v>10.886666666666768</v>
      </c>
      <c r="H571" s="1">
        <f t="shared" si="42"/>
        <v>5.4154010927864371E-2</v>
      </c>
      <c r="I571" s="1">
        <f t="shared" si="43"/>
        <v>1.2235054779868759</v>
      </c>
    </row>
    <row r="572" spans="1:9" x14ac:dyDescent="0.25">
      <c r="A572" s="1">
        <v>570</v>
      </c>
      <c r="B572" s="1">
        <v>316.35000000000002</v>
      </c>
      <c r="C572" s="1">
        <v>106.93</v>
      </c>
      <c r="D572" s="1">
        <f t="shared" si="44"/>
        <v>10.905833333333435</v>
      </c>
      <c r="E572" s="1">
        <f t="shared" si="40"/>
        <v>244.44000000000003</v>
      </c>
      <c r="F572" s="1">
        <f t="shared" si="40"/>
        <v>31.554000000000002</v>
      </c>
      <c r="G572" s="1">
        <f t="shared" si="41"/>
        <v>10.905833333333435</v>
      </c>
      <c r="H572" s="1">
        <f t="shared" si="42"/>
        <v>0.10226673695308382</v>
      </c>
      <c r="I572" s="1">
        <f t="shared" si="43"/>
        <v>1.2570093660567165</v>
      </c>
    </row>
    <row r="573" spans="1:9" x14ac:dyDescent="0.25">
      <c r="A573" s="1">
        <v>571</v>
      </c>
      <c r="B573" s="1">
        <v>514.05999999999995</v>
      </c>
      <c r="C573" s="1">
        <v>120.73099999999999</v>
      </c>
      <c r="D573" s="1">
        <f t="shared" si="44"/>
        <v>10.925000000000102</v>
      </c>
      <c r="E573" s="1">
        <f t="shared" si="40"/>
        <v>442.15</v>
      </c>
      <c r="F573" s="1">
        <f t="shared" si="40"/>
        <v>45.35499999999999</v>
      </c>
      <c r="G573" s="1">
        <f t="shared" si="41"/>
        <v>10.925000000000102</v>
      </c>
      <c r="H573" s="1">
        <f t="shared" si="42"/>
        <v>0.18498297227870236</v>
      </c>
      <c r="I573" s="1">
        <f t="shared" si="43"/>
        <v>1.2819439626514033</v>
      </c>
    </row>
    <row r="574" spans="1:9" x14ac:dyDescent="0.25">
      <c r="A574" s="1">
        <v>572</v>
      </c>
      <c r="B574" s="1">
        <v>524.33000000000004</v>
      </c>
      <c r="C574" s="1">
        <v>131.46899999999999</v>
      </c>
      <c r="D574" s="1">
        <f t="shared" si="44"/>
        <v>10.944166666666769</v>
      </c>
      <c r="E574" s="1">
        <f t="shared" si="40"/>
        <v>452.42000000000007</v>
      </c>
      <c r="F574" s="1">
        <f t="shared" si="40"/>
        <v>56.092999999999989</v>
      </c>
      <c r="G574" s="1">
        <f t="shared" si="41"/>
        <v>10.944166666666769</v>
      </c>
      <c r="H574" s="1">
        <f t="shared" si="42"/>
        <v>0.18927964789851981</v>
      </c>
      <c r="I574" s="1">
        <f t="shared" si="43"/>
        <v>1.3013445639291186</v>
      </c>
    </row>
    <row r="575" spans="1:9" x14ac:dyDescent="0.25">
      <c r="A575" s="1">
        <v>573</v>
      </c>
      <c r="B575" s="1">
        <v>282.33</v>
      </c>
      <c r="C575" s="1">
        <v>109.07299999999999</v>
      </c>
      <c r="D575" s="1">
        <f t="shared" si="44"/>
        <v>10.963333333333436</v>
      </c>
      <c r="E575" s="1">
        <f t="shared" si="40"/>
        <v>210.42</v>
      </c>
      <c r="F575" s="1">
        <f t="shared" si="40"/>
        <v>33.696999999999989</v>
      </c>
      <c r="G575" s="1">
        <f t="shared" si="41"/>
        <v>10.963333333333436</v>
      </c>
      <c r="H575" s="1">
        <f t="shared" si="42"/>
        <v>8.8033737480231924E-2</v>
      </c>
      <c r="I575" s="1">
        <f t="shared" si="43"/>
        <v>1.2608811753823026</v>
      </c>
    </row>
    <row r="576" spans="1:9" x14ac:dyDescent="0.25">
      <c r="A576" s="1">
        <v>574</v>
      </c>
      <c r="B576" s="1">
        <v>348.78</v>
      </c>
      <c r="C576" s="1">
        <v>117.26300000000001</v>
      </c>
      <c r="D576" s="1">
        <f t="shared" si="44"/>
        <v>10.982500000000103</v>
      </c>
      <c r="E576" s="1">
        <f t="shared" si="40"/>
        <v>276.87</v>
      </c>
      <c r="F576" s="1">
        <f t="shared" si="40"/>
        <v>41.887</v>
      </c>
      <c r="G576" s="1">
        <f t="shared" si="41"/>
        <v>10.982500000000103</v>
      </c>
      <c r="H576" s="1">
        <f t="shared" si="42"/>
        <v>0.11583452569219568</v>
      </c>
      <c r="I576" s="1">
        <f t="shared" si="43"/>
        <v>1.2756782441534413</v>
      </c>
    </row>
    <row r="577" spans="1:9" x14ac:dyDescent="0.25">
      <c r="A577" s="1">
        <v>575</v>
      </c>
      <c r="B577" s="1">
        <v>217.47</v>
      </c>
      <c r="C577" s="1">
        <v>228.71100000000001</v>
      </c>
      <c r="D577" s="1">
        <f t="shared" si="44"/>
        <v>11.00166666666677</v>
      </c>
      <c r="E577" s="1">
        <f t="shared" si="40"/>
        <v>145.56</v>
      </c>
      <c r="F577" s="1">
        <f t="shared" si="40"/>
        <v>153.33500000000001</v>
      </c>
      <c r="G577" s="1">
        <f t="shared" si="41"/>
        <v>11.00166666666677</v>
      </c>
      <c r="H577" s="1">
        <f t="shared" si="42"/>
        <v>6.0898160002008178E-2</v>
      </c>
      <c r="I577" s="1">
        <f t="shared" si="43"/>
        <v>1.4770340097707628</v>
      </c>
    </row>
    <row r="578" spans="1:9" x14ac:dyDescent="0.25">
      <c r="A578" s="1">
        <v>576</v>
      </c>
      <c r="B578" s="1">
        <v>247.32</v>
      </c>
      <c r="C578" s="1">
        <v>275.72199999999998</v>
      </c>
      <c r="D578" s="1">
        <f t="shared" si="44"/>
        <v>11.020833333333437</v>
      </c>
      <c r="E578" s="1">
        <f t="shared" si="40"/>
        <v>175.41</v>
      </c>
      <c r="F578" s="1">
        <f t="shared" si="40"/>
        <v>200.34599999999998</v>
      </c>
      <c r="G578" s="1">
        <f t="shared" si="41"/>
        <v>11.020833333333437</v>
      </c>
      <c r="H578" s="1">
        <f t="shared" si="42"/>
        <v>7.3386550192032524E-2</v>
      </c>
      <c r="I578" s="1">
        <f t="shared" si="43"/>
        <v>1.5619699072066602</v>
      </c>
    </row>
    <row r="579" spans="1:9" x14ac:dyDescent="0.25">
      <c r="A579" s="1">
        <v>577</v>
      </c>
      <c r="B579" s="1">
        <v>212.51</v>
      </c>
      <c r="C579" s="1">
        <v>111.38500000000001</v>
      </c>
      <c r="D579" s="1">
        <f t="shared" si="44"/>
        <v>11.040000000000104</v>
      </c>
      <c r="E579" s="1">
        <f t="shared" si="40"/>
        <v>140.6</v>
      </c>
      <c r="F579" s="1">
        <f t="shared" si="40"/>
        <v>36.009</v>
      </c>
      <c r="G579" s="1">
        <f t="shared" si="41"/>
        <v>11.040000000000104</v>
      </c>
      <c r="H579" s="1">
        <f t="shared" si="42"/>
        <v>5.882303720996393E-2</v>
      </c>
      <c r="I579" s="1">
        <f t="shared" si="43"/>
        <v>1.2650583210476107</v>
      </c>
    </row>
    <row r="580" spans="1:9" x14ac:dyDescent="0.25">
      <c r="A580" s="1">
        <v>578</v>
      </c>
      <c r="B580" s="1">
        <v>180.72</v>
      </c>
      <c r="C580" s="1">
        <v>183.93899999999999</v>
      </c>
      <c r="D580" s="1">
        <f t="shared" si="44"/>
        <v>11.059166666666771</v>
      </c>
      <c r="E580" s="1">
        <f t="shared" ref="E580:F643" si="45">B580-MIN(B:B)</f>
        <v>108.81</v>
      </c>
      <c r="F580" s="1">
        <f t="shared" si="45"/>
        <v>108.56299999999999</v>
      </c>
      <c r="G580" s="1">
        <f t="shared" ref="G580:G643" si="46">D580</f>
        <v>11.059166666666771</v>
      </c>
      <c r="H580" s="1">
        <f t="shared" ref="H580:H643" si="47">E580/MAX(E:E)</f>
        <v>4.5523006250470663E-2</v>
      </c>
      <c r="I580" s="1">
        <f t="shared" ref="I580:I643" si="48">F580/MAX(F:F)+1.2</f>
        <v>1.3961433671552048</v>
      </c>
    </row>
    <row r="581" spans="1:9" x14ac:dyDescent="0.25">
      <c r="A581" s="1">
        <v>579</v>
      </c>
      <c r="B581" s="1">
        <v>148.91</v>
      </c>
      <c r="C581" s="1">
        <v>139.69300000000001</v>
      </c>
      <c r="D581" s="1">
        <f t="shared" ref="D581:D644" si="49">D580+1.15/60</f>
        <v>11.078333333333438</v>
      </c>
      <c r="E581" s="1">
        <f t="shared" si="45"/>
        <v>77</v>
      </c>
      <c r="F581" s="1">
        <f t="shared" si="45"/>
        <v>64.317000000000007</v>
      </c>
      <c r="G581" s="1">
        <f t="shared" si="46"/>
        <v>11.078333333333438</v>
      </c>
      <c r="H581" s="1">
        <f t="shared" si="47"/>
        <v>3.2214607860364314E-2</v>
      </c>
      <c r="I581" s="1">
        <f t="shared" si="48"/>
        <v>1.3162030613129823</v>
      </c>
    </row>
    <row r="582" spans="1:9" x14ac:dyDescent="0.25">
      <c r="A582" s="1">
        <v>580</v>
      </c>
      <c r="B582" s="1">
        <v>170.47</v>
      </c>
      <c r="C582" s="1">
        <v>98.332999999999998</v>
      </c>
      <c r="D582" s="1">
        <f t="shared" si="49"/>
        <v>11.097500000000105</v>
      </c>
      <c r="E582" s="1">
        <f t="shared" si="45"/>
        <v>98.56</v>
      </c>
      <c r="F582" s="1">
        <f t="shared" si="45"/>
        <v>22.956999999999994</v>
      </c>
      <c r="G582" s="1">
        <f t="shared" si="46"/>
        <v>11.097500000000105</v>
      </c>
      <c r="H582" s="1">
        <f t="shared" si="47"/>
        <v>4.1234698061266326E-2</v>
      </c>
      <c r="I582" s="1">
        <f t="shared" si="48"/>
        <v>1.2414769606567801</v>
      </c>
    </row>
    <row r="583" spans="1:9" x14ac:dyDescent="0.25">
      <c r="A583" s="1">
        <v>581</v>
      </c>
      <c r="B583" s="1">
        <v>243.36</v>
      </c>
      <c r="C583" s="1">
        <v>95.918000000000006</v>
      </c>
      <c r="D583" s="1">
        <f t="shared" si="49"/>
        <v>11.116666666666772</v>
      </c>
      <c r="E583" s="1">
        <f t="shared" si="45"/>
        <v>171.45000000000002</v>
      </c>
      <c r="F583" s="1">
        <f t="shared" si="45"/>
        <v>20.542000000000002</v>
      </c>
      <c r="G583" s="1">
        <f t="shared" si="46"/>
        <v>11.116666666666772</v>
      </c>
      <c r="H583" s="1">
        <f t="shared" si="47"/>
        <v>7.1729798930642366E-2</v>
      </c>
      <c r="I583" s="1">
        <f t="shared" si="48"/>
        <v>1.2371137224293931</v>
      </c>
    </row>
    <row r="584" spans="1:9" x14ac:dyDescent="0.25">
      <c r="A584" s="1">
        <v>582</v>
      </c>
      <c r="B584" s="1">
        <v>197.18</v>
      </c>
      <c r="C584" s="1">
        <v>145.69200000000001</v>
      </c>
      <c r="D584" s="1">
        <f t="shared" si="49"/>
        <v>11.135833333333439</v>
      </c>
      <c r="E584" s="1">
        <f t="shared" si="45"/>
        <v>125.27000000000001</v>
      </c>
      <c r="F584" s="1">
        <f t="shared" si="45"/>
        <v>70.316000000000003</v>
      </c>
      <c r="G584" s="1">
        <f t="shared" si="46"/>
        <v>11.135833333333439</v>
      </c>
      <c r="H584" s="1">
        <f t="shared" si="47"/>
        <v>5.2409401645036859E-2</v>
      </c>
      <c r="I584" s="1">
        <f t="shared" si="48"/>
        <v>1.3270415980111583</v>
      </c>
    </row>
    <row r="585" spans="1:9" x14ac:dyDescent="0.25">
      <c r="A585" s="1">
        <v>583</v>
      </c>
      <c r="B585" s="1">
        <v>203.09</v>
      </c>
      <c r="C585" s="1">
        <v>205.38499999999999</v>
      </c>
      <c r="D585" s="1">
        <f t="shared" si="49"/>
        <v>11.155000000000106</v>
      </c>
      <c r="E585" s="1">
        <f t="shared" si="45"/>
        <v>131.18</v>
      </c>
      <c r="F585" s="1">
        <f t="shared" si="45"/>
        <v>130.00899999999999</v>
      </c>
      <c r="G585" s="1">
        <f t="shared" si="46"/>
        <v>11.155000000000106</v>
      </c>
      <c r="H585" s="1">
        <f t="shared" si="47"/>
        <v>5.4881977391202479E-2</v>
      </c>
      <c r="I585" s="1">
        <f t="shared" si="48"/>
        <v>1.4348903679935245</v>
      </c>
    </row>
    <row r="586" spans="1:9" x14ac:dyDescent="0.25">
      <c r="A586" s="1">
        <v>584</v>
      </c>
      <c r="B586" s="1">
        <v>168.69</v>
      </c>
      <c r="C586" s="1">
        <v>112.151</v>
      </c>
      <c r="D586" s="1">
        <f t="shared" si="49"/>
        <v>11.174166666666773</v>
      </c>
      <c r="E586" s="1">
        <f t="shared" si="45"/>
        <v>96.78</v>
      </c>
      <c r="F586" s="1">
        <f t="shared" si="45"/>
        <v>36.774999999999991</v>
      </c>
      <c r="G586" s="1">
        <f t="shared" si="46"/>
        <v>11.174166666666773</v>
      </c>
      <c r="H586" s="1">
        <f t="shared" si="47"/>
        <v>4.0489996736702054E-2</v>
      </c>
      <c r="I586" s="1">
        <f t="shared" si="48"/>
        <v>1.2664422715578296</v>
      </c>
    </row>
    <row r="587" spans="1:9" x14ac:dyDescent="0.25">
      <c r="A587" s="1">
        <v>585</v>
      </c>
      <c r="B587" s="1">
        <v>102.08</v>
      </c>
      <c r="C587" s="1">
        <v>154.97399999999999</v>
      </c>
      <c r="D587" s="1">
        <f t="shared" si="49"/>
        <v>11.19333333333344</v>
      </c>
      <c r="E587" s="1">
        <f t="shared" si="45"/>
        <v>30.17</v>
      </c>
      <c r="F587" s="1">
        <f t="shared" si="45"/>
        <v>79.597999999999985</v>
      </c>
      <c r="G587" s="1">
        <f t="shared" si="46"/>
        <v>11.19333333333344</v>
      </c>
      <c r="H587" s="1">
        <f t="shared" si="47"/>
        <v>1.2622269079833656E-2</v>
      </c>
      <c r="I587" s="1">
        <f t="shared" si="48"/>
        <v>1.3438116092851153</v>
      </c>
    </row>
    <row r="588" spans="1:9" x14ac:dyDescent="0.25">
      <c r="A588" s="1">
        <v>586</v>
      </c>
      <c r="B588" s="1">
        <v>109.61</v>
      </c>
      <c r="C588" s="1">
        <v>155.578</v>
      </c>
      <c r="D588" s="1">
        <f t="shared" si="49"/>
        <v>11.212500000000107</v>
      </c>
      <c r="E588" s="1">
        <f t="shared" si="45"/>
        <v>37.700000000000003</v>
      </c>
      <c r="F588" s="1">
        <f t="shared" si="45"/>
        <v>80.201999999999998</v>
      </c>
      <c r="G588" s="1">
        <f t="shared" si="46"/>
        <v>11.212500000000107</v>
      </c>
      <c r="H588" s="1">
        <f t="shared" si="47"/>
        <v>1.5772606705658894E-2</v>
      </c>
      <c r="I588" s="1">
        <f t="shared" si="48"/>
        <v>1.344902870522938</v>
      </c>
    </row>
    <row r="589" spans="1:9" x14ac:dyDescent="0.25">
      <c r="A589" s="1">
        <v>587</v>
      </c>
      <c r="B589" s="1">
        <v>132.27000000000001</v>
      </c>
      <c r="C589" s="1">
        <v>127.892</v>
      </c>
      <c r="D589" s="1">
        <f t="shared" si="49"/>
        <v>11.231666666666774</v>
      </c>
      <c r="E589" s="1">
        <f t="shared" si="45"/>
        <v>60.360000000000014</v>
      </c>
      <c r="F589" s="1">
        <f t="shared" si="45"/>
        <v>52.515999999999991</v>
      </c>
      <c r="G589" s="1">
        <f t="shared" si="46"/>
        <v>11.231666666666774</v>
      </c>
      <c r="H589" s="1">
        <f t="shared" si="47"/>
        <v>2.5252905590280397E-2</v>
      </c>
      <c r="I589" s="1">
        <f t="shared" si="48"/>
        <v>1.2948819125256554</v>
      </c>
    </row>
    <row r="590" spans="1:9" x14ac:dyDescent="0.25">
      <c r="A590" s="1">
        <v>588</v>
      </c>
      <c r="B590" s="1">
        <v>165.21</v>
      </c>
      <c r="C590" s="1">
        <v>261.505</v>
      </c>
      <c r="D590" s="1">
        <f t="shared" si="49"/>
        <v>11.250833333333441</v>
      </c>
      <c r="E590" s="1">
        <f t="shared" si="45"/>
        <v>93.300000000000011</v>
      </c>
      <c r="F590" s="1">
        <f t="shared" si="45"/>
        <v>186.12899999999999</v>
      </c>
      <c r="G590" s="1">
        <f t="shared" si="46"/>
        <v>11.250833333333441</v>
      </c>
      <c r="H590" s="1">
        <f t="shared" si="47"/>
        <v>3.9034063810025853E-2</v>
      </c>
      <c r="I590" s="1">
        <f t="shared" si="48"/>
        <v>1.5362837134680425</v>
      </c>
    </row>
    <row r="591" spans="1:9" x14ac:dyDescent="0.25">
      <c r="A591" s="1">
        <v>589</v>
      </c>
      <c r="B591" s="1">
        <v>308.02</v>
      </c>
      <c r="C591" s="1">
        <v>370.00299999999999</v>
      </c>
      <c r="D591" s="1">
        <f t="shared" si="49"/>
        <v>11.270000000000108</v>
      </c>
      <c r="E591" s="1">
        <f t="shared" si="45"/>
        <v>236.10999999999999</v>
      </c>
      <c r="F591" s="1">
        <f t="shared" si="45"/>
        <v>294.62699999999995</v>
      </c>
      <c r="G591" s="1">
        <f t="shared" si="46"/>
        <v>11.270000000000108</v>
      </c>
      <c r="H591" s="1">
        <f t="shared" si="47"/>
        <v>9.8781702102735292E-2</v>
      </c>
      <c r="I591" s="1">
        <f t="shared" si="48"/>
        <v>1.7323096435695082</v>
      </c>
    </row>
    <row r="592" spans="1:9" x14ac:dyDescent="0.25">
      <c r="A592" s="1">
        <v>590</v>
      </c>
      <c r="B592" s="1">
        <v>508.92</v>
      </c>
      <c r="C592" s="1">
        <v>234.72</v>
      </c>
      <c r="D592" s="1">
        <f t="shared" si="49"/>
        <v>11.289166666666775</v>
      </c>
      <c r="E592" s="1">
        <f t="shared" si="45"/>
        <v>437.01</v>
      </c>
      <c r="F592" s="1">
        <f t="shared" si="45"/>
        <v>159.34399999999999</v>
      </c>
      <c r="G592" s="1">
        <f t="shared" si="46"/>
        <v>11.289166666666775</v>
      </c>
      <c r="H592" s="1">
        <f t="shared" si="47"/>
        <v>0.18283254261114038</v>
      </c>
      <c r="I592" s="1">
        <f t="shared" si="48"/>
        <v>1.4878906137079755</v>
      </c>
    </row>
    <row r="593" spans="1:9" x14ac:dyDescent="0.25">
      <c r="A593" s="1">
        <v>591</v>
      </c>
      <c r="B593" s="1">
        <v>352.81</v>
      </c>
      <c r="C593" s="1">
        <v>308.99200000000002</v>
      </c>
      <c r="D593" s="1">
        <f t="shared" si="49"/>
        <v>11.308333333333442</v>
      </c>
      <c r="E593" s="1">
        <f t="shared" si="45"/>
        <v>280.89999999999998</v>
      </c>
      <c r="F593" s="1">
        <f t="shared" si="45"/>
        <v>233.61600000000001</v>
      </c>
      <c r="G593" s="1">
        <f t="shared" si="46"/>
        <v>11.308333333333442</v>
      </c>
      <c r="H593" s="1">
        <f t="shared" si="47"/>
        <v>0.11752056296073163</v>
      </c>
      <c r="I593" s="1">
        <f t="shared" si="48"/>
        <v>1.6220796114820917</v>
      </c>
    </row>
    <row r="594" spans="1:9" x14ac:dyDescent="0.25">
      <c r="A594" s="1">
        <v>592</v>
      </c>
      <c r="B594" s="1">
        <v>399.82</v>
      </c>
      <c r="C594" s="1">
        <v>236.70099999999999</v>
      </c>
      <c r="D594" s="1">
        <f t="shared" si="49"/>
        <v>11.327500000000109</v>
      </c>
      <c r="E594" s="1">
        <f t="shared" si="45"/>
        <v>327.90999999999997</v>
      </c>
      <c r="F594" s="1">
        <f t="shared" si="45"/>
        <v>161.32499999999999</v>
      </c>
      <c r="G594" s="1">
        <f t="shared" si="46"/>
        <v>11.327500000000109</v>
      </c>
      <c r="H594" s="1">
        <f t="shared" si="47"/>
        <v>0.13718820861678002</v>
      </c>
      <c r="I594" s="1">
        <f t="shared" si="48"/>
        <v>1.4914697337611655</v>
      </c>
    </row>
    <row r="595" spans="1:9" x14ac:dyDescent="0.25">
      <c r="A595" s="1">
        <v>593</v>
      </c>
      <c r="B595" s="1">
        <v>294.52</v>
      </c>
      <c r="C595" s="1">
        <v>208.21799999999999</v>
      </c>
      <c r="D595" s="1">
        <f t="shared" si="49"/>
        <v>11.346666666666776</v>
      </c>
      <c r="E595" s="1">
        <f t="shared" si="45"/>
        <v>222.60999999999999</v>
      </c>
      <c r="F595" s="1">
        <f t="shared" si="45"/>
        <v>132.84199999999998</v>
      </c>
      <c r="G595" s="1">
        <f t="shared" si="46"/>
        <v>11.346666666666776</v>
      </c>
      <c r="H595" s="1">
        <f t="shared" si="47"/>
        <v>9.3133686438905183E-2</v>
      </c>
      <c r="I595" s="1">
        <f t="shared" si="48"/>
        <v>1.4400088168126499</v>
      </c>
    </row>
    <row r="596" spans="1:9" x14ac:dyDescent="0.25">
      <c r="A596" s="1">
        <v>594</v>
      </c>
      <c r="B596" s="1">
        <v>330.03</v>
      </c>
      <c r="C596" s="1">
        <v>182.25</v>
      </c>
      <c r="D596" s="1">
        <f t="shared" si="49"/>
        <v>11.365833333333443</v>
      </c>
      <c r="E596" s="1">
        <f t="shared" si="45"/>
        <v>258.12</v>
      </c>
      <c r="F596" s="1">
        <f t="shared" si="45"/>
        <v>106.874</v>
      </c>
      <c r="G596" s="1">
        <f t="shared" si="46"/>
        <v>11.365833333333443</v>
      </c>
      <c r="H596" s="1">
        <f t="shared" si="47"/>
        <v>0.10799005949243165</v>
      </c>
      <c r="I596" s="1">
        <f t="shared" si="48"/>
        <v>1.3930918104818892</v>
      </c>
    </row>
    <row r="597" spans="1:9" x14ac:dyDescent="0.25">
      <c r="A597" s="1">
        <v>595</v>
      </c>
      <c r="B597" s="1">
        <v>287.17</v>
      </c>
      <c r="C597" s="1">
        <v>147.791</v>
      </c>
      <c r="D597" s="1">
        <f t="shared" si="49"/>
        <v>11.38500000000011</v>
      </c>
      <c r="E597" s="1">
        <f t="shared" si="45"/>
        <v>215.26000000000002</v>
      </c>
      <c r="F597" s="1">
        <f t="shared" si="45"/>
        <v>72.414999999999992</v>
      </c>
      <c r="G597" s="1">
        <f t="shared" si="46"/>
        <v>11.38500000000011</v>
      </c>
      <c r="H597" s="1">
        <f t="shared" si="47"/>
        <v>9.0058655688597694E-2</v>
      </c>
      <c r="I597" s="1">
        <f t="shared" si="48"/>
        <v>1.3308339114849825</v>
      </c>
    </row>
    <row r="598" spans="1:9" x14ac:dyDescent="0.25">
      <c r="A598" s="1">
        <v>596</v>
      </c>
      <c r="B598" s="1">
        <v>215.33</v>
      </c>
      <c r="C598" s="1">
        <v>125.03700000000001</v>
      </c>
      <c r="D598" s="1">
        <f t="shared" si="49"/>
        <v>11.404166666666777</v>
      </c>
      <c r="E598" s="1">
        <f t="shared" si="45"/>
        <v>143.42000000000002</v>
      </c>
      <c r="F598" s="1">
        <f t="shared" si="45"/>
        <v>49.661000000000001</v>
      </c>
      <c r="G598" s="1">
        <f t="shared" si="46"/>
        <v>11.404166666666777</v>
      </c>
      <c r="H598" s="1">
        <f t="shared" si="47"/>
        <v>6.000284492640845E-2</v>
      </c>
      <c r="I598" s="1">
        <f t="shared" si="48"/>
        <v>1.2897237157806491</v>
      </c>
    </row>
    <row r="599" spans="1:9" x14ac:dyDescent="0.25">
      <c r="A599" s="1">
        <v>597</v>
      </c>
      <c r="B599" s="1">
        <v>197.16</v>
      </c>
      <c r="C599" s="1">
        <v>108.819</v>
      </c>
      <c r="D599" s="1">
        <f t="shared" si="49"/>
        <v>11.423333333333444</v>
      </c>
      <c r="E599" s="1">
        <f t="shared" si="45"/>
        <v>125.25</v>
      </c>
      <c r="F599" s="1">
        <f t="shared" si="45"/>
        <v>33.442999999999998</v>
      </c>
      <c r="G599" s="1">
        <f t="shared" si="46"/>
        <v>11.423333333333444</v>
      </c>
      <c r="H599" s="1">
        <f t="shared" si="47"/>
        <v>5.240103421442377E-2</v>
      </c>
      <c r="I599" s="1">
        <f t="shared" si="48"/>
        <v>1.2604222675107679</v>
      </c>
    </row>
    <row r="600" spans="1:9" x14ac:dyDescent="0.25">
      <c r="A600" s="1">
        <v>598</v>
      </c>
      <c r="B600" s="1">
        <v>189.32</v>
      </c>
      <c r="C600" s="1">
        <v>100.54900000000001</v>
      </c>
      <c r="D600" s="1">
        <f t="shared" si="49"/>
        <v>11.442500000000111</v>
      </c>
      <c r="E600" s="1">
        <f t="shared" si="45"/>
        <v>117.41</v>
      </c>
      <c r="F600" s="1">
        <f t="shared" si="45"/>
        <v>25.173000000000002</v>
      </c>
      <c r="G600" s="1">
        <f t="shared" si="46"/>
        <v>11.442500000000111</v>
      </c>
      <c r="H600" s="1">
        <f t="shared" si="47"/>
        <v>4.9121001414095769E-2</v>
      </c>
      <c r="I600" s="1">
        <f t="shared" si="48"/>
        <v>1.245480660827335</v>
      </c>
    </row>
    <row r="601" spans="1:9" x14ac:dyDescent="0.25">
      <c r="A601" s="1">
        <v>599</v>
      </c>
      <c r="B601" s="1">
        <v>154.09</v>
      </c>
      <c r="C601" s="1">
        <v>95.213999999999999</v>
      </c>
      <c r="D601" s="1">
        <f t="shared" si="49"/>
        <v>11.461666666666778</v>
      </c>
      <c r="E601" s="1">
        <f t="shared" si="45"/>
        <v>82.18</v>
      </c>
      <c r="F601" s="1">
        <f t="shared" si="45"/>
        <v>19.837999999999994</v>
      </c>
      <c r="G601" s="1">
        <f t="shared" si="46"/>
        <v>11.461666666666778</v>
      </c>
      <c r="H601" s="1">
        <f t="shared" si="47"/>
        <v>3.4381772389152465E-2</v>
      </c>
      <c r="I601" s="1">
        <f t="shared" si="48"/>
        <v>1.2358417888012025</v>
      </c>
    </row>
    <row r="602" spans="1:9" x14ac:dyDescent="0.25">
      <c r="A602" s="1">
        <v>600</v>
      </c>
      <c r="B602" s="1">
        <v>133.53</v>
      </c>
      <c r="C602" s="1">
        <v>89.174000000000007</v>
      </c>
      <c r="D602" s="1">
        <f t="shared" si="49"/>
        <v>11.480833333333445</v>
      </c>
      <c r="E602" s="1">
        <f t="shared" si="45"/>
        <v>61.620000000000005</v>
      </c>
      <c r="F602" s="1">
        <f t="shared" si="45"/>
        <v>13.798000000000002</v>
      </c>
      <c r="G602" s="1">
        <f t="shared" si="46"/>
        <v>11.480833333333445</v>
      </c>
      <c r="H602" s="1">
        <f t="shared" si="47"/>
        <v>2.5780053718904534E-2</v>
      </c>
      <c r="I602" s="1">
        <f t="shared" si="48"/>
        <v>1.2249291764229757</v>
      </c>
    </row>
    <row r="603" spans="1:9" x14ac:dyDescent="0.25">
      <c r="A603" s="1">
        <v>601</v>
      </c>
      <c r="B603" s="1">
        <v>122.86</v>
      </c>
      <c r="C603" s="1">
        <v>89.504999999999995</v>
      </c>
      <c r="D603" s="1">
        <f t="shared" si="49"/>
        <v>11.500000000000112</v>
      </c>
      <c r="E603" s="1">
        <f t="shared" si="45"/>
        <v>50.95</v>
      </c>
      <c r="F603" s="1">
        <f t="shared" si="45"/>
        <v>14.128999999999991</v>
      </c>
      <c r="G603" s="1">
        <f t="shared" si="46"/>
        <v>11.500000000000112</v>
      </c>
      <c r="H603" s="1">
        <f t="shared" si="47"/>
        <v>2.1316029486825479E-2</v>
      </c>
      <c r="I603" s="1">
        <f t="shared" si="48"/>
        <v>1.2255272020350938</v>
      </c>
    </row>
    <row r="604" spans="1:9" x14ac:dyDescent="0.25">
      <c r="A604" s="1">
        <v>602</v>
      </c>
      <c r="B604" s="1">
        <v>111.42</v>
      </c>
      <c r="C604" s="1">
        <v>86.602999999999994</v>
      </c>
      <c r="D604" s="1">
        <f t="shared" si="49"/>
        <v>11.519166666666779</v>
      </c>
      <c r="E604" s="1">
        <f t="shared" si="45"/>
        <v>39.510000000000005</v>
      </c>
      <c r="F604" s="1">
        <f t="shared" si="45"/>
        <v>11.22699999999999</v>
      </c>
      <c r="G604" s="1">
        <f t="shared" si="46"/>
        <v>11.519166666666779</v>
      </c>
      <c r="H604" s="1">
        <f t="shared" si="47"/>
        <v>1.6529859176142782E-2</v>
      </c>
      <c r="I604" s="1">
        <f t="shared" si="48"/>
        <v>1.2202840892666145</v>
      </c>
    </row>
    <row r="605" spans="1:9" x14ac:dyDescent="0.25">
      <c r="A605" s="1">
        <v>603</v>
      </c>
      <c r="B605" s="1">
        <v>105.99</v>
      </c>
      <c r="C605" s="1">
        <v>85.510999999999996</v>
      </c>
      <c r="D605" s="1">
        <f t="shared" si="49"/>
        <v>11.538333333333446</v>
      </c>
      <c r="E605" s="1">
        <f t="shared" si="45"/>
        <v>34.08</v>
      </c>
      <c r="F605" s="1">
        <f t="shared" si="45"/>
        <v>10.134999999999991</v>
      </c>
      <c r="G605" s="1">
        <f t="shared" si="46"/>
        <v>11.538333333333446</v>
      </c>
      <c r="H605" s="1">
        <f t="shared" si="47"/>
        <v>1.4258101764691115E-2</v>
      </c>
      <c r="I605" s="1">
        <f t="shared" si="48"/>
        <v>1.2183111467637961</v>
      </c>
    </row>
    <row r="606" spans="1:9" x14ac:dyDescent="0.25">
      <c r="A606" s="1">
        <v>604</v>
      </c>
      <c r="B606" s="1">
        <v>99.25</v>
      </c>
      <c r="C606" s="1">
        <v>86.471999999999994</v>
      </c>
      <c r="D606" s="1">
        <f t="shared" si="49"/>
        <v>11.557500000000113</v>
      </c>
      <c r="E606" s="1">
        <f t="shared" si="45"/>
        <v>27.340000000000003</v>
      </c>
      <c r="F606" s="1">
        <f t="shared" si="45"/>
        <v>11.095999999999989</v>
      </c>
      <c r="G606" s="1">
        <f t="shared" si="46"/>
        <v>11.557500000000113</v>
      </c>
      <c r="H606" s="1">
        <f t="shared" si="47"/>
        <v>1.1438277648082603E-2</v>
      </c>
      <c r="I606" s="1">
        <f t="shared" si="48"/>
        <v>1.2200474084352324</v>
      </c>
    </row>
    <row r="607" spans="1:9" x14ac:dyDescent="0.25">
      <c r="A607" s="1">
        <v>605</v>
      </c>
      <c r="B607" s="1">
        <v>93.45</v>
      </c>
      <c r="C607" s="1">
        <v>82.707999999999998</v>
      </c>
      <c r="D607" s="1">
        <f t="shared" si="49"/>
        <v>11.57666666666678</v>
      </c>
      <c r="E607" s="1">
        <f t="shared" si="45"/>
        <v>21.540000000000006</v>
      </c>
      <c r="F607" s="1">
        <f t="shared" si="45"/>
        <v>7.3319999999999936</v>
      </c>
      <c r="G607" s="1">
        <f t="shared" si="46"/>
        <v>11.57666666666678</v>
      </c>
      <c r="H607" s="1">
        <f t="shared" si="47"/>
        <v>9.0117227702889297E-3</v>
      </c>
      <c r="I607" s="1">
        <f t="shared" si="48"/>
        <v>1.2132468996617811</v>
      </c>
    </row>
    <row r="608" spans="1:9" x14ac:dyDescent="0.25">
      <c r="A608" s="1">
        <v>606</v>
      </c>
      <c r="B608" s="1">
        <v>85.63</v>
      </c>
      <c r="C608" s="1">
        <v>83.738</v>
      </c>
      <c r="D608" s="1">
        <f t="shared" si="49"/>
        <v>11.595833333333447</v>
      </c>
      <c r="E608" s="1">
        <f t="shared" si="45"/>
        <v>13.719999999999999</v>
      </c>
      <c r="F608" s="1">
        <f t="shared" si="45"/>
        <v>8.3619999999999948</v>
      </c>
      <c r="G608" s="1">
        <f t="shared" si="46"/>
        <v>11.595833333333447</v>
      </c>
      <c r="H608" s="1">
        <f t="shared" si="47"/>
        <v>5.7400574005740043E-3</v>
      </c>
      <c r="I608" s="1">
        <f t="shared" si="48"/>
        <v>1.2151078252825716</v>
      </c>
    </row>
    <row r="609" spans="1:9" x14ac:dyDescent="0.25">
      <c r="A609" s="1">
        <v>607</v>
      </c>
      <c r="B609" s="1">
        <v>81.78</v>
      </c>
      <c r="C609" s="1">
        <v>84.244</v>
      </c>
      <c r="D609" s="1">
        <f t="shared" si="49"/>
        <v>11.615000000000114</v>
      </c>
      <c r="E609" s="1">
        <f t="shared" si="45"/>
        <v>9.8700000000000045</v>
      </c>
      <c r="F609" s="1">
        <f t="shared" si="45"/>
        <v>8.867999999999995</v>
      </c>
      <c r="G609" s="1">
        <f t="shared" si="46"/>
        <v>11.615000000000114</v>
      </c>
      <c r="H609" s="1">
        <f t="shared" si="47"/>
        <v>4.1293270075557914E-3</v>
      </c>
      <c r="I609" s="1">
        <f t="shared" si="48"/>
        <v>1.2160220275778335</v>
      </c>
    </row>
    <row r="610" spans="1:9" x14ac:dyDescent="0.25">
      <c r="A610" s="1">
        <v>608</v>
      </c>
      <c r="B610" s="1">
        <v>80.739999999999995</v>
      </c>
      <c r="C610" s="1">
        <v>83.727999999999994</v>
      </c>
      <c r="D610" s="1">
        <f t="shared" si="49"/>
        <v>11.634166666666781</v>
      </c>
      <c r="E610" s="1">
        <f t="shared" si="45"/>
        <v>8.8299999999999983</v>
      </c>
      <c r="F610" s="1">
        <f t="shared" si="45"/>
        <v>8.3519999999999897</v>
      </c>
      <c r="G610" s="1">
        <f t="shared" si="46"/>
        <v>11.634166666666781</v>
      </c>
      <c r="H610" s="1">
        <f t="shared" si="47"/>
        <v>3.6942206156755433E-3</v>
      </c>
      <c r="I610" s="1">
        <f t="shared" si="48"/>
        <v>1.2150897580435347</v>
      </c>
    </row>
    <row r="611" spans="1:9" x14ac:dyDescent="0.25">
      <c r="A611" s="1">
        <v>609</v>
      </c>
      <c r="B611" s="1">
        <v>78.73</v>
      </c>
      <c r="C611" s="1">
        <v>82.07</v>
      </c>
      <c r="D611" s="1">
        <f t="shared" si="49"/>
        <v>11.653333333333448</v>
      </c>
      <c r="E611" s="1">
        <f t="shared" si="45"/>
        <v>6.8200000000000074</v>
      </c>
      <c r="F611" s="1">
        <f t="shared" si="45"/>
        <v>6.6939999999999884</v>
      </c>
      <c r="G611" s="1">
        <f t="shared" si="46"/>
        <v>11.653333333333448</v>
      </c>
      <c r="H611" s="1">
        <f t="shared" si="47"/>
        <v>2.8532938390608423E-3</v>
      </c>
      <c r="I611" s="1">
        <f t="shared" si="48"/>
        <v>1.2120942098112335</v>
      </c>
    </row>
    <row r="612" spans="1:9" x14ac:dyDescent="0.25">
      <c r="A612" s="1">
        <v>610</v>
      </c>
      <c r="B612" s="1">
        <v>78.12</v>
      </c>
      <c r="C612" s="1">
        <v>81.188999999999993</v>
      </c>
      <c r="D612" s="1">
        <f t="shared" si="49"/>
        <v>11.672500000000115</v>
      </c>
      <c r="E612" s="1">
        <f t="shared" si="45"/>
        <v>6.210000000000008</v>
      </c>
      <c r="F612" s="1">
        <f t="shared" si="45"/>
        <v>5.8129999999999882</v>
      </c>
      <c r="G612" s="1">
        <f t="shared" si="46"/>
        <v>11.672500000000115</v>
      </c>
      <c r="H612" s="1">
        <f t="shared" si="47"/>
        <v>2.5980872053618527E-3</v>
      </c>
      <c r="I612" s="1">
        <f t="shared" si="48"/>
        <v>1.2105024860520914</v>
      </c>
    </row>
    <row r="613" spans="1:9" x14ac:dyDescent="0.25">
      <c r="A613" s="1">
        <v>611</v>
      </c>
      <c r="B613" s="1">
        <v>78.16</v>
      </c>
      <c r="C613" s="1">
        <v>81.8</v>
      </c>
      <c r="D613" s="1">
        <f t="shared" si="49"/>
        <v>11.691666666666782</v>
      </c>
      <c r="E613" s="1">
        <f t="shared" si="45"/>
        <v>6.25</v>
      </c>
      <c r="F613" s="1">
        <f t="shared" si="45"/>
        <v>6.4239999999999924</v>
      </c>
      <c r="G613" s="1">
        <f t="shared" si="46"/>
        <v>11.691666666666782</v>
      </c>
      <c r="H613" s="1">
        <f t="shared" si="47"/>
        <v>2.6148220665880126E-3</v>
      </c>
      <c r="I613" s="1">
        <f t="shared" si="48"/>
        <v>1.2116063943572399</v>
      </c>
    </row>
    <row r="614" spans="1:9" x14ac:dyDescent="0.25">
      <c r="A614" s="1">
        <v>612</v>
      </c>
      <c r="B614" s="1">
        <v>77.55</v>
      </c>
      <c r="C614" s="1">
        <v>80.043999999999997</v>
      </c>
      <c r="D614" s="1">
        <f t="shared" si="49"/>
        <v>11.710833333333449</v>
      </c>
      <c r="E614" s="1">
        <f t="shared" si="45"/>
        <v>5.6400000000000006</v>
      </c>
      <c r="F614" s="1">
        <f t="shared" si="45"/>
        <v>4.6679999999999922</v>
      </c>
      <c r="G614" s="1">
        <f t="shared" si="46"/>
        <v>11.710833333333449</v>
      </c>
      <c r="H614" s="1">
        <f t="shared" si="47"/>
        <v>2.3596154328890226E-3</v>
      </c>
      <c r="I614" s="1">
        <f t="shared" si="48"/>
        <v>1.2084337871823778</v>
      </c>
    </row>
    <row r="615" spans="1:9" x14ac:dyDescent="0.25">
      <c r="A615" s="1">
        <v>613</v>
      </c>
      <c r="B615" s="1">
        <v>75.959999999999994</v>
      </c>
      <c r="C615" s="1">
        <v>79.396000000000001</v>
      </c>
      <c r="D615" s="1">
        <f t="shared" si="49"/>
        <v>11.730000000000116</v>
      </c>
      <c r="E615" s="1">
        <f t="shared" si="45"/>
        <v>4.0499999999999972</v>
      </c>
      <c r="F615" s="1">
        <f t="shared" si="45"/>
        <v>4.019999999999996</v>
      </c>
      <c r="G615" s="1">
        <f t="shared" si="46"/>
        <v>11.730000000000116</v>
      </c>
      <c r="H615" s="1">
        <f t="shared" si="47"/>
        <v>1.694404699149031E-3</v>
      </c>
      <c r="I615" s="1">
        <f t="shared" si="48"/>
        <v>1.2072630300927933</v>
      </c>
    </row>
    <row r="616" spans="1:9" x14ac:dyDescent="0.25">
      <c r="A616" s="1">
        <v>614</v>
      </c>
      <c r="B616" s="1">
        <v>77.209999999999994</v>
      </c>
      <c r="C616" s="1">
        <v>79.64</v>
      </c>
      <c r="D616" s="1">
        <f t="shared" si="49"/>
        <v>11.749166666666783</v>
      </c>
      <c r="E616" s="1">
        <f t="shared" si="45"/>
        <v>5.2999999999999972</v>
      </c>
      <c r="F616" s="1">
        <f t="shared" si="45"/>
        <v>4.2639999999999958</v>
      </c>
      <c r="G616" s="1">
        <f t="shared" si="46"/>
        <v>11.749166666666783</v>
      </c>
      <c r="H616" s="1">
        <f t="shared" si="47"/>
        <v>2.2173691124666335E-3</v>
      </c>
      <c r="I616" s="1">
        <f t="shared" si="48"/>
        <v>1.2077038707252912</v>
      </c>
    </row>
    <row r="617" spans="1:9" x14ac:dyDescent="0.25">
      <c r="A617" s="1">
        <v>615</v>
      </c>
      <c r="B617" s="1">
        <v>76.709999999999994</v>
      </c>
      <c r="C617" s="1">
        <v>80.052000000000007</v>
      </c>
      <c r="D617" s="1">
        <f t="shared" si="49"/>
        <v>11.76833333333345</v>
      </c>
      <c r="E617" s="1">
        <f t="shared" si="45"/>
        <v>4.7999999999999972</v>
      </c>
      <c r="F617" s="1">
        <f t="shared" si="45"/>
        <v>4.6760000000000019</v>
      </c>
      <c r="G617" s="1">
        <f t="shared" si="46"/>
        <v>11.76833333333345</v>
      </c>
      <c r="H617" s="1">
        <f t="shared" si="47"/>
        <v>2.0081833471395924E-3</v>
      </c>
      <c r="I617" s="1">
        <f t="shared" si="48"/>
        <v>1.2084482409736073</v>
      </c>
    </row>
    <row r="618" spans="1:9" x14ac:dyDescent="0.25">
      <c r="A618" s="1">
        <v>616</v>
      </c>
      <c r="B618" s="1">
        <v>76.19</v>
      </c>
      <c r="C618" s="1">
        <v>80.614999999999995</v>
      </c>
      <c r="D618" s="1">
        <f t="shared" si="49"/>
        <v>11.787500000000117</v>
      </c>
      <c r="E618" s="1">
        <f t="shared" si="45"/>
        <v>4.2800000000000011</v>
      </c>
      <c r="F618" s="1">
        <f t="shared" si="45"/>
        <v>5.2389999999999901</v>
      </c>
      <c r="G618" s="1">
        <f t="shared" si="46"/>
        <v>11.787500000000117</v>
      </c>
      <c r="H618" s="1">
        <f t="shared" si="47"/>
        <v>1.7906301511994714E-3</v>
      </c>
      <c r="I618" s="1">
        <f t="shared" si="48"/>
        <v>1.2094654265313791</v>
      </c>
    </row>
    <row r="619" spans="1:9" x14ac:dyDescent="0.25">
      <c r="A619" s="1">
        <v>617</v>
      </c>
      <c r="B619" s="1">
        <v>76.19</v>
      </c>
      <c r="C619" s="1">
        <v>79.777000000000001</v>
      </c>
      <c r="D619" s="1">
        <f t="shared" si="49"/>
        <v>11.806666666666784</v>
      </c>
      <c r="E619" s="1">
        <f t="shared" si="45"/>
        <v>4.2800000000000011</v>
      </c>
      <c r="F619" s="1">
        <f t="shared" si="45"/>
        <v>4.4009999999999962</v>
      </c>
      <c r="G619" s="1">
        <f t="shared" si="46"/>
        <v>11.806666666666784</v>
      </c>
      <c r="H619" s="1">
        <f t="shared" si="47"/>
        <v>1.7906301511994714E-3</v>
      </c>
      <c r="I619" s="1">
        <f t="shared" si="48"/>
        <v>1.2079513919000953</v>
      </c>
    </row>
    <row r="620" spans="1:9" x14ac:dyDescent="0.25">
      <c r="A620" s="1">
        <v>618</v>
      </c>
      <c r="B620" s="1">
        <v>76.760000000000005</v>
      </c>
      <c r="C620" s="1">
        <v>79.462999999999994</v>
      </c>
      <c r="D620" s="1">
        <f t="shared" si="49"/>
        <v>11.825833333333451</v>
      </c>
      <c r="E620" s="1">
        <f t="shared" si="45"/>
        <v>4.8500000000000085</v>
      </c>
      <c r="F620" s="1">
        <f t="shared" si="45"/>
        <v>4.0869999999999891</v>
      </c>
      <c r="G620" s="1">
        <f t="shared" si="46"/>
        <v>11.825833333333451</v>
      </c>
      <c r="H620" s="1">
        <f t="shared" si="47"/>
        <v>2.0291019236723011E-3</v>
      </c>
      <c r="I620" s="1">
        <f t="shared" si="48"/>
        <v>1.2073840805943399</v>
      </c>
    </row>
    <row r="621" spans="1:9" x14ac:dyDescent="0.25">
      <c r="A621" s="1">
        <v>619</v>
      </c>
      <c r="B621" s="1">
        <v>75.47</v>
      </c>
      <c r="C621" s="1">
        <v>79.448999999999998</v>
      </c>
      <c r="D621" s="1">
        <f t="shared" si="49"/>
        <v>11.845000000000118</v>
      </c>
      <c r="E621" s="1">
        <f t="shared" si="45"/>
        <v>3.5600000000000023</v>
      </c>
      <c r="F621" s="1">
        <f t="shared" si="45"/>
        <v>4.0729999999999933</v>
      </c>
      <c r="G621" s="1">
        <f t="shared" si="46"/>
        <v>11.845000000000118</v>
      </c>
      <c r="H621" s="1">
        <f t="shared" si="47"/>
        <v>1.489402649128533E-3</v>
      </c>
      <c r="I621" s="1">
        <f t="shared" si="48"/>
        <v>1.2073587864596884</v>
      </c>
    </row>
    <row r="622" spans="1:9" x14ac:dyDescent="0.25">
      <c r="A622" s="1">
        <v>620</v>
      </c>
      <c r="B622" s="1">
        <v>75.95</v>
      </c>
      <c r="C622" s="1">
        <v>78.793999999999997</v>
      </c>
      <c r="D622" s="1">
        <f t="shared" si="49"/>
        <v>11.864166666666785</v>
      </c>
      <c r="E622" s="1">
        <f t="shared" si="45"/>
        <v>4.0400000000000063</v>
      </c>
      <c r="F622" s="1">
        <f t="shared" si="45"/>
        <v>3.4179999999999922</v>
      </c>
      <c r="G622" s="1">
        <f t="shared" si="46"/>
        <v>11.864166666666785</v>
      </c>
      <c r="H622" s="1">
        <f t="shared" si="47"/>
        <v>1.6902209838424939E-3</v>
      </c>
      <c r="I622" s="1">
        <f t="shared" si="48"/>
        <v>1.2061753823027779</v>
      </c>
    </row>
    <row r="623" spans="1:9" x14ac:dyDescent="0.25">
      <c r="A623" s="1">
        <v>621</v>
      </c>
      <c r="B623" s="1">
        <v>74.849999999999994</v>
      </c>
      <c r="C623" s="1">
        <v>79.028999999999996</v>
      </c>
      <c r="D623" s="1">
        <f t="shared" si="49"/>
        <v>11.883333333333452</v>
      </c>
      <c r="E623" s="1">
        <f t="shared" si="45"/>
        <v>2.9399999999999977</v>
      </c>
      <c r="F623" s="1">
        <f t="shared" si="45"/>
        <v>3.6529999999999916</v>
      </c>
      <c r="G623" s="1">
        <f t="shared" si="46"/>
        <v>11.883333333333452</v>
      </c>
      <c r="H623" s="1">
        <f t="shared" si="47"/>
        <v>1.2300123001230002E-3</v>
      </c>
      <c r="I623" s="1">
        <f t="shared" si="48"/>
        <v>1.2065999624201427</v>
      </c>
    </row>
    <row r="624" spans="1:9" x14ac:dyDescent="0.25">
      <c r="A624" s="1">
        <v>622</v>
      </c>
      <c r="B624" s="1">
        <v>75.27</v>
      </c>
      <c r="C624" s="1">
        <v>78.713999999999999</v>
      </c>
      <c r="D624" s="1">
        <f t="shared" si="49"/>
        <v>11.902500000000119</v>
      </c>
      <c r="E624" s="1">
        <f t="shared" si="45"/>
        <v>3.3599999999999994</v>
      </c>
      <c r="F624" s="1">
        <f t="shared" si="45"/>
        <v>3.3379999999999939</v>
      </c>
      <c r="G624" s="1">
        <f t="shared" si="46"/>
        <v>11.902500000000119</v>
      </c>
      <c r="H624" s="1">
        <f t="shared" si="47"/>
        <v>1.4057283429977153E-3</v>
      </c>
      <c r="I624" s="1">
        <f t="shared" si="48"/>
        <v>1.2060308443904835</v>
      </c>
    </row>
    <row r="625" spans="1:9" x14ac:dyDescent="0.25">
      <c r="A625" s="1">
        <v>623</v>
      </c>
      <c r="B625" s="1">
        <v>74.87</v>
      </c>
      <c r="C625" s="1">
        <v>77.614000000000004</v>
      </c>
      <c r="D625" s="1">
        <f t="shared" si="49"/>
        <v>11.921666666666786</v>
      </c>
      <c r="E625" s="1">
        <f t="shared" si="45"/>
        <v>2.960000000000008</v>
      </c>
      <c r="F625" s="1">
        <f t="shared" si="45"/>
        <v>2.2379999999999995</v>
      </c>
      <c r="G625" s="1">
        <f t="shared" si="46"/>
        <v>11.921666666666786</v>
      </c>
      <c r="H625" s="1">
        <f t="shared" si="47"/>
        <v>1.238379730736086E-3</v>
      </c>
      <c r="I625" s="1">
        <f t="shared" si="48"/>
        <v>1.2040434480964357</v>
      </c>
    </row>
    <row r="626" spans="1:9" x14ac:dyDescent="0.25">
      <c r="A626" s="1">
        <v>624</v>
      </c>
      <c r="B626" s="1">
        <v>74.150000000000006</v>
      </c>
      <c r="C626" s="1">
        <v>77.638999999999996</v>
      </c>
      <c r="D626" s="1">
        <f t="shared" si="49"/>
        <v>11.940833333333453</v>
      </c>
      <c r="E626" s="1">
        <f t="shared" si="45"/>
        <v>2.2400000000000091</v>
      </c>
      <c r="F626" s="1">
        <f t="shared" si="45"/>
        <v>2.262999999999991</v>
      </c>
      <c r="G626" s="1">
        <f t="shared" si="46"/>
        <v>11.940833333333453</v>
      </c>
      <c r="H626" s="1">
        <f t="shared" si="47"/>
        <v>9.3715222866514749E-4</v>
      </c>
      <c r="I626" s="1">
        <f t="shared" si="48"/>
        <v>1.2040886161940276</v>
      </c>
    </row>
    <row r="627" spans="1:9" x14ac:dyDescent="0.25">
      <c r="A627" s="1">
        <v>625</v>
      </c>
      <c r="B627" s="1">
        <v>75.23</v>
      </c>
      <c r="C627" s="1">
        <v>77.16</v>
      </c>
      <c r="D627" s="1">
        <f t="shared" si="49"/>
        <v>11.96000000000012</v>
      </c>
      <c r="E627" s="1">
        <f t="shared" si="45"/>
        <v>3.3200000000000074</v>
      </c>
      <c r="F627" s="1">
        <f t="shared" si="45"/>
        <v>1.7839999999999918</v>
      </c>
      <c r="G627" s="1">
        <f t="shared" si="46"/>
        <v>11.96000000000012</v>
      </c>
      <c r="H627" s="1">
        <f t="shared" si="47"/>
        <v>1.3889934817715554E-3</v>
      </c>
      <c r="I627" s="1">
        <f t="shared" si="48"/>
        <v>1.203223195444165</v>
      </c>
    </row>
    <row r="628" spans="1:9" x14ac:dyDescent="0.25">
      <c r="A628" s="1">
        <v>626</v>
      </c>
      <c r="B628" s="1">
        <v>74.53</v>
      </c>
      <c r="C628" s="1">
        <v>78.209000000000003</v>
      </c>
      <c r="D628" s="1">
        <f t="shared" si="49"/>
        <v>11.979166666666787</v>
      </c>
      <c r="E628" s="1">
        <f t="shared" si="45"/>
        <v>2.6200000000000045</v>
      </c>
      <c r="F628" s="1">
        <f t="shared" si="45"/>
        <v>2.8329999999999984</v>
      </c>
      <c r="G628" s="1">
        <f t="shared" si="46"/>
        <v>11.979166666666787</v>
      </c>
      <c r="H628" s="1">
        <f t="shared" si="47"/>
        <v>1.0961334103136969E-3</v>
      </c>
      <c r="I628" s="1">
        <f t="shared" si="48"/>
        <v>1.2051184488191251</v>
      </c>
    </row>
    <row r="629" spans="1:9" x14ac:dyDescent="0.25">
      <c r="A629" s="1">
        <v>627</v>
      </c>
      <c r="B629" s="1">
        <v>74.53</v>
      </c>
      <c r="C629" s="1">
        <v>77.697000000000003</v>
      </c>
      <c r="D629" s="1">
        <f t="shared" si="49"/>
        <v>11.998333333333454</v>
      </c>
      <c r="E629" s="1">
        <f t="shared" si="45"/>
        <v>2.6200000000000045</v>
      </c>
      <c r="F629" s="1">
        <f t="shared" si="45"/>
        <v>2.320999999999998</v>
      </c>
      <c r="G629" s="1">
        <f t="shared" si="46"/>
        <v>11.998333333333454</v>
      </c>
      <c r="H629" s="1">
        <f t="shared" si="47"/>
        <v>1.0961334103136969E-3</v>
      </c>
      <c r="I629" s="1">
        <f t="shared" si="48"/>
        <v>1.2041934061804411</v>
      </c>
    </row>
    <row r="630" spans="1:9" x14ac:dyDescent="0.25">
      <c r="A630" s="1">
        <v>628</v>
      </c>
      <c r="B630" s="1">
        <v>110.27</v>
      </c>
      <c r="C630" s="1">
        <v>77.745000000000005</v>
      </c>
      <c r="D630" s="1">
        <f t="shared" si="49"/>
        <v>12.017500000000121</v>
      </c>
      <c r="E630" s="1">
        <f t="shared" si="45"/>
        <v>38.36</v>
      </c>
      <c r="F630" s="1">
        <f t="shared" si="45"/>
        <v>2.3689999999999998</v>
      </c>
      <c r="G630" s="1">
        <f t="shared" si="46"/>
        <v>12.017500000000121</v>
      </c>
      <c r="H630" s="1">
        <f t="shared" si="47"/>
        <v>1.6048731915890586E-2</v>
      </c>
      <c r="I630" s="1">
        <f t="shared" si="48"/>
        <v>1.2042801289278178</v>
      </c>
    </row>
    <row r="631" spans="1:9" x14ac:dyDescent="0.25">
      <c r="A631" s="1">
        <v>629</v>
      </c>
      <c r="B631" s="1">
        <v>78.34</v>
      </c>
      <c r="C631" s="1">
        <v>78.700999999999993</v>
      </c>
      <c r="D631" s="1">
        <f t="shared" si="49"/>
        <v>12.036666666666788</v>
      </c>
      <c r="E631" s="1">
        <f t="shared" si="45"/>
        <v>6.4300000000000068</v>
      </c>
      <c r="F631" s="1">
        <f t="shared" si="45"/>
        <v>3.3249999999999886</v>
      </c>
      <c r="G631" s="1">
        <f t="shared" si="46"/>
        <v>12.036666666666788</v>
      </c>
      <c r="H631" s="1">
        <f t="shared" si="47"/>
        <v>2.6901289421057501E-3</v>
      </c>
      <c r="I631" s="1">
        <f t="shared" si="48"/>
        <v>1.2060073569797358</v>
      </c>
    </row>
    <row r="632" spans="1:9" x14ac:dyDescent="0.25">
      <c r="A632" s="1">
        <v>630</v>
      </c>
      <c r="B632" s="1">
        <v>77.599999999999994</v>
      </c>
      <c r="C632" s="1">
        <v>78.346999999999994</v>
      </c>
      <c r="D632" s="1">
        <f t="shared" si="49"/>
        <v>12.055833333333455</v>
      </c>
      <c r="E632" s="1">
        <f t="shared" si="45"/>
        <v>5.6899999999999977</v>
      </c>
      <c r="F632" s="1">
        <f t="shared" si="45"/>
        <v>2.9709999999999894</v>
      </c>
      <c r="G632" s="1">
        <f t="shared" si="46"/>
        <v>12.055833333333455</v>
      </c>
      <c r="H632" s="1">
        <f t="shared" si="47"/>
        <v>2.3805340094217257E-3</v>
      </c>
      <c r="I632" s="1">
        <f t="shared" si="48"/>
        <v>1.205367776717833</v>
      </c>
    </row>
    <row r="633" spans="1:9" x14ac:dyDescent="0.25">
      <c r="A633" s="1">
        <v>631</v>
      </c>
      <c r="B633" s="1">
        <v>75.099999999999994</v>
      </c>
      <c r="C633" s="1">
        <v>78.772000000000006</v>
      </c>
      <c r="D633" s="1">
        <f t="shared" si="49"/>
        <v>12.075000000000122</v>
      </c>
      <c r="E633" s="1">
        <f t="shared" si="45"/>
        <v>3.1899999999999977</v>
      </c>
      <c r="F633" s="1">
        <f t="shared" si="45"/>
        <v>3.3960000000000008</v>
      </c>
      <c r="G633" s="1">
        <f t="shared" si="46"/>
        <v>12.075000000000122</v>
      </c>
      <c r="H633" s="1">
        <f t="shared" si="47"/>
        <v>1.3346051827865207E-3</v>
      </c>
      <c r="I633" s="1">
        <f t="shared" si="48"/>
        <v>1.206135634376897</v>
      </c>
    </row>
    <row r="634" spans="1:9" x14ac:dyDescent="0.25">
      <c r="A634" s="1">
        <v>632</v>
      </c>
      <c r="B634" s="1">
        <v>78.75</v>
      </c>
      <c r="C634" s="1">
        <v>78.56</v>
      </c>
      <c r="D634" s="1">
        <f t="shared" si="49"/>
        <v>12.094166666666789</v>
      </c>
      <c r="E634" s="1">
        <f t="shared" si="45"/>
        <v>6.8400000000000034</v>
      </c>
      <c r="F634" s="1">
        <f t="shared" si="45"/>
        <v>3.1839999999999975</v>
      </c>
      <c r="G634" s="1">
        <f t="shared" si="46"/>
        <v>12.094166666666789</v>
      </c>
      <c r="H634" s="1">
        <f t="shared" si="47"/>
        <v>2.8616612696739222E-3</v>
      </c>
      <c r="I634" s="1">
        <f t="shared" si="48"/>
        <v>1.2057526089093169</v>
      </c>
    </row>
    <row r="635" spans="1:9" x14ac:dyDescent="0.25">
      <c r="A635" s="1">
        <v>633</v>
      </c>
      <c r="B635" s="1">
        <v>75.53</v>
      </c>
      <c r="C635" s="1">
        <v>78.13</v>
      </c>
      <c r="D635" s="1">
        <f t="shared" si="49"/>
        <v>12.113333333333456</v>
      </c>
      <c r="E635" s="1">
        <f t="shared" si="45"/>
        <v>3.6200000000000045</v>
      </c>
      <c r="F635" s="1">
        <f t="shared" si="45"/>
        <v>2.7539999999999907</v>
      </c>
      <c r="G635" s="1">
        <f t="shared" si="46"/>
        <v>12.113333333333456</v>
      </c>
      <c r="H635" s="1">
        <f t="shared" si="47"/>
        <v>1.5145049409677788E-3</v>
      </c>
      <c r="I635" s="1">
        <f t="shared" si="48"/>
        <v>1.2049757176307345</v>
      </c>
    </row>
    <row r="636" spans="1:9" x14ac:dyDescent="0.25">
      <c r="A636" s="1">
        <v>634</v>
      </c>
      <c r="B636" s="1">
        <v>75.260000000000005</v>
      </c>
      <c r="C636" s="1">
        <v>77.373000000000005</v>
      </c>
      <c r="D636" s="1">
        <f t="shared" si="49"/>
        <v>12.132500000000123</v>
      </c>
      <c r="E636" s="1">
        <f t="shared" si="45"/>
        <v>3.3500000000000085</v>
      </c>
      <c r="F636" s="1">
        <f t="shared" si="45"/>
        <v>1.9969999999999999</v>
      </c>
      <c r="G636" s="1">
        <f t="shared" si="46"/>
        <v>12.132500000000123</v>
      </c>
      <c r="H636" s="1">
        <f t="shared" si="47"/>
        <v>1.4015446276911783E-3</v>
      </c>
      <c r="I636" s="1">
        <f t="shared" si="48"/>
        <v>1.2036080276356489</v>
      </c>
    </row>
    <row r="637" spans="1:9" x14ac:dyDescent="0.25">
      <c r="A637" s="1">
        <v>635</v>
      </c>
      <c r="B637" s="1">
        <v>75.31</v>
      </c>
      <c r="C637" s="1">
        <v>77.465999999999994</v>
      </c>
      <c r="D637" s="1">
        <f t="shared" si="49"/>
        <v>12.15166666666679</v>
      </c>
      <c r="E637" s="1">
        <f t="shared" si="45"/>
        <v>3.4000000000000057</v>
      </c>
      <c r="F637" s="1">
        <f t="shared" si="45"/>
        <v>2.0899999999999892</v>
      </c>
      <c r="G637" s="1">
        <f t="shared" si="46"/>
        <v>12.15166666666679</v>
      </c>
      <c r="H637" s="1">
        <f t="shared" si="47"/>
        <v>1.4224632042238812E-3</v>
      </c>
      <c r="I637" s="1">
        <f t="shared" si="48"/>
        <v>1.2037760529586909</v>
      </c>
    </row>
    <row r="638" spans="1:9" x14ac:dyDescent="0.25">
      <c r="A638" s="1">
        <v>636</v>
      </c>
      <c r="B638" s="1">
        <v>75.05</v>
      </c>
      <c r="C638" s="1">
        <v>77.739999999999995</v>
      </c>
      <c r="D638" s="1">
        <f t="shared" si="49"/>
        <v>12.170833333333457</v>
      </c>
      <c r="E638" s="1">
        <f t="shared" si="45"/>
        <v>3.1400000000000006</v>
      </c>
      <c r="F638" s="1">
        <f t="shared" si="45"/>
        <v>2.3639999999999901</v>
      </c>
      <c r="G638" s="1">
        <f t="shared" si="46"/>
        <v>12.170833333333457</v>
      </c>
      <c r="H638" s="1">
        <f t="shared" si="47"/>
        <v>1.3136866062538177E-3</v>
      </c>
      <c r="I638" s="1">
        <f t="shared" si="48"/>
        <v>1.2042710953082993</v>
      </c>
    </row>
    <row r="639" spans="1:9" x14ac:dyDescent="0.25">
      <c r="A639" s="1">
        <v>637</v>
      </c>
      <c r="B639" s="1">
        <v>75.92</v>
      </c>
      <c r="C639" s="1">
        <v>78.292000000000002</v>
      </c>
      <c r="D639" s="1">
        <f t="shared" si="49"/>
        <v>12.190000000000124</v>
      </c>
      <c r="E639" s="1">
        <f t="shared" si="45"/>
        <v>4.0100000000000051</v>
      </c>
      <c r="F639" s="1">
        <f t="shared" si="45"/>
        <v>2.9159999999999968</v>
      </c>
      <c r="G639" s="1">
        <f t="shared" si="46"/>
        <v>12.190000000000124</v>
      </c>
      <c r="H639" s="1">
        <f t="shared" si="47"/>
        <v>1.677669837922871E-3</v>
      </c>
      <c r="I639" s="1">
        <f t="shared" si="48"/>
        <v>1.2052684069031305</v>
      </c>
    </row>
    <row r="640" spans="1:9" x14ac:dyDescent="0.25">
      <c r="A640" s="1">
        <v>638</v>
      </c>
      <c r="B640" s="1">
        <v>78.22</v>
      </c>
      <c r="C640" s="1">
        <v>79.043999999999997</v>
      </c>
      <c r="D640" s="1">
        <f t="shared" si="49"/>
        <v>12.209166666666791</v>
      </c>
      <c r="E640" s="1">
        <f t="shared" si="45"/>
        <v>6.3100000000000023</v>
      </c>
      <c r="F640" s="1">
        <f t="shared" si="45"/>
        <v>3.6679999999999922</v>
      </c>
      <c r="G640" s="1">
        <f t="shared" si="46"/>
        <v>12.209166666666791</v>
      </c>
      <c r="H640" s="1">
        <f t="shared" si="47"/>
        <v>2.6399243584272584E-3</v>
      </c>
      <c r="I640" s="1">
        <f t="shared" si="48"/>
        <v>1.206627063278698</v>
      </c>
    </row>
    <row r="641" spans="1:9" x14ac:dyDescent="0.25">
      <c r="A641" s="1">
        <v>639</v>
      </c>
      <c r="B641" s="1">
        <v>74.95</v>
      </c>
      <c r="C641" s="1">
        <v>78.626999999999995</v>
      </c>
      <c r="D641" s="1">
        <f t="shared" si="49"/>
        <v>12.228333333333458</v>
      </c>
      <c r="E641" s="1">
        <f t="shared" si="45"/>
        <v>3.0400000000000063</v>
      </c>
      <c r="F641" s="1">
        <f t="shared" si="45"/>
        <v>3.2509999999999906</v>
      </c>
      <c r="G641" s="1">
        <f t="shared" si="46"/>
        <v>12.228333333333458</v>
      </c>
      <c r="H641" s="1">
        <f t="shared" si="47"/>
        <v>1.271849453188412E-3</v>
      </c>
      <c r="I641" s="1">
        <f t="shared" si="48"/>
        <v>1.2058736594108634</v>
      </c>
    </row>
    <row r="642" spans="1:9" x14ac:dyDescent="0.25">
      <c r="A642" s="1">
        <v>640</v>
      </c>
      <c r="B642" s="1">
        <v>74.16</v>
      </c>
      <c r="C642" s="1">
        <v>77.906000000000006</v>
      </c>
      <c r="D642" s="1">
        <f t="shared" si="49"/>
        <v>12.247500000000125</v>
      </c>
      <c r="E642" s="1">
        <f t="shared" si="45"/>
        <v>2.25</v>
      </c>
      <c r="F642" s="1">
        <f t="shared" si="45"/>
        <v>2.5300000000000011</v>
      </c>
      <c r="G642" s="1">
        <f t="shared" si="46"/>
        <v>12.247500000000125</v>
      </c>
      <c r="H642" s="1">
        <f t="shared" si="47"/>
        <v>9.4133594397168452E-4</v>
      </c>
      <c r="I642" s="1">
        <f t="shared" si="48"/>
        <v>1.2045710114763102</v>
      </c>
    </row>
    <row r="643" spans="1:9" x14ac:dyDescent="0.25">
      <c r="A643" s="1">
        <v>641</v>
      </c>
      <c r="B643" s="1">
        <v>75.849999999999994</v>
      </c>
      <c r="C643" s="1">
        <v>77.521000000000001</v>
      </c>
      <c r="D643" s="1">
        <f t="shared" si="49"/>
        <v>12.266666666666792</v>
      </c>
      <c r="E643" s="1">
        <f t="shared" si="45"/>
        <v>3.9399999999999977</v>
      </c>
      <c r="F643" s="1">
        <f t="shared" si="45"/>
        <v>2.144999999999996</v>
      </c>
      <c r="G643" s="1">
        <f t="shared" si="46"/>
        <v>12.266666666666792</v>
      </c>
      <c r="H643" s="1">
        <f t="shared" si="47"/>
        <v>1.6483838307770821E-3</v>
      </c>
      <c r="I643" s="1">
        <f t="shared" si="48"/>
        <v>1.2038754227733934</v>
      </c>
    </row>
    <row r="644" spans="1:9" x14ac:dyDescent="0.25">
      <c r="A644" s="1">
        <v>642</v>
      </c>
      <c r="B644" s="1">
        <v>74.53</v>
      </c>
      <c r="C644" s="1">
        <v>76.712000000000003</v>
      </c>
      <c r="D644" s="1">
        <f t="shared" si="49"/>
        <v>12.285833333333459</v>
      </c>
      <c r="E644" s="1">
        <f t="shared" ref="E644:F707" si="50">B644-MIN(B:B)</f>
        <v>2.6200000000000045</v>
      </c>
      <c r="F644" s="1">
        <f t="shared" si="50"/>
        <v>1.3359999999999985</v>
      </c>
      <c r="G644" s="1">
        <f t="shared" ref="G644:G707" si="51">D644</f>
        <v>12.285833333333459</v>
      </c>
      <c r="H644" s="1">
        <f t="shared" ref="H644:H707" si="52">E644/MAX(E:E)</f>
        <v>1.0961334103136969E-3</v>
      </c>
      <c r="I644" s="1">
        <f t="shared" ref="I644:I707" si="53">F644/MAX(F:F)+1.2</f>
        <v>1.2024137831353163</v>
      </c>
    </row>
    <row r="645" spans="1:9" x14ac:dyDescent="0.25">
      <c r="A645" s="1">
        <v>643</v>
      </c>
      <c r="B645" s="1">
        <v>74.47</v>
      </c>
      <c r="C645" s="1">
        <v>79.748999999999995</v>
      </c>
      <c r="D645" s="1">
        <f t="shared" ref="D645:D708" si="54">D644+1.15/60</f>
        <v>12.305000000000126</v>
      </c>
      <c r="E645" s="1">
        <f t="shared" si="50"/>
        <v>2.5600000000000023</v>
      </c>
      <c r="F645" s="1">
        <f t="shared" si="50"/>
        <v>4.3729999999999905</v>
      </c>
      <c r="G645" s="1">
        <f t="shared" si="51"/>
        <v>12.305000000000126</v>
      </c>
      <c r="H645" s="1">
        <f t="shared" si="52"/>
        <v>1.0710311184744508E-3</v>
      </c>
      <c r="I645" s="1">
        <f t="shared" si="53"/>
        <v>1.2079008036307923</v>
      </c>
    </row>
    <row r="646" spans="1:9" x14ac:dyDescent="0.25">
      <c r="A646" s="1">
        <v>644</v>
      </c>
      <c r="B646" s="1">
        <v>74.39</v>
      </c>
      <c r="C646" s="1">
        <v>79.831999999999994</v>
      </c>
      <c r="D646" s="1">
        <f t="shared" si="54"/>
        <v>12.324166666666793</v>
      </c>
      <c r="E646" s="1">
        <f t="shared" si="50"/>
        <v>2.480000000000004</v>
      </c>
      <c r="F646" s="1">
        <f t="shared" si="50"/>
        <v>4.4559999999999889</v>
      </c>
      <c r="G646" s="1">
        <f t="shared" si="51"/>
        <v>12.324166666666793</v>
      </c>
      <c r="H646" s="1">
        <f t="shared" si="52"/>
        <v>1.037561396022125E-3</v>
      </c>
      <c r="I646" s="1">
        <f t="shared" si="53"/>
        <v>1.2080507617147977</v>
      </c>
    </row>
    <row r="647" spans="1:9" x14ac:dyDescent="0.25">
      <c r="A647" s="1">
        <v>645</v>
      </c>
      <c r="B647" s="1">
        <v>74.08</v>
      </c>
      <c r="C647" s="1">
        <v>77.673000000000002</v>
      </c>
      <c r="D647" s="1">
        <f t="shared" si="54"/>
        <v>12.34333333333346</v>
      </c>
      <c r="E647" s="1">
        <f t="shared" si="50"/>
        <v>2.1700000000000017</v>
      </c>
      <c r="F647" s="1">
        <f t="shared" si="50"/>
        <v>2.296999999999997</v>
      </c>
      <c r="G647" s="1">
        <f t="shared" si="51"/>
        <v>12.34333333333346</v>
      </c>
      <c r="H647" s="1">
        <f t="shared" si="52"/>
        <v>9.0786622151935864E-4</v>
      </c>
      <c r="I647" s="1">
        <f t="shared" si="53"/>
        <v>1.2041500448067528</v>
      </c>
    </row>
    <row r="648" spans="1:9" x14ac:dyDescent="0.25">
      <c r="A648" s="1">
        <v>646</v>
      </c>
      <c r="B648" s="1">
        <v>91.22</v>
      </c>
      <c r="C648" s="1">
        <v>84.165999999999997</v>
      </c>
      <c r="D648" s="1">
        <f t="shared" si="54"/>
        <v>12.362500000000127</v>
      </c>
      <c r="E648" s="1">
        <f t="shared" si="50"/>
        <v>19.310000000000002</v>
      </c>
      <c r="F648" s="1">
        <f t="shared" si="50"/>
        <v>8.789999999999992</v>
      </c>
      <c r="G648" s="1">
        <f t="shared" si="51"/>
        <v>12.362500000000127</v>
      </c>
      <c r="H648" s="1">
        <f t="shared" si="52"/>
        <v>8.0787542569303247E-3</v>
      </c>
      <c r="I648" s="1">
        <f t="shared" si="53"/>
        <v>1.2158811031133465</v>
      </c>
    </row>
    <row r="649" spans="1:9" x14ac:dyDescent="0.25">
      <c r="A649" s="1">
        <v>647</v>
      </c>
      <c r="B649" s="1">
        <v>86.29</v>
      </c>
      <c r="C649" s="1">
        <v>80.733000000000004</v>
      </c>
      <c r="D649" s="1">
        <f t="shared" si="54"/>
        <v>12.381666666666794</v>
      </c>
      <c r="E649" s="1">
        <f t="shared" si="50"/>
        <v>14.38000000000001</v>
      </c>
      <c r="F649" s="1">
        <f t="shared" si="50"/>
        <v>5.3569999999999993</v>
      </c>
      <c r="G649" s="1">
        <f t="shared" si="51"/>
        <v>12.381666666666794</v>
      </c>
      <c r="H649" s="1">
        <f t="shared" si="52"/>
        <v>6.016182610805703E-3</v>
      </c>
      <c r="I649" s="1">
        <f t="shared" si="53"/>
        <v>1.2096786199520133</v>
      </c>
    </row>
    <row r="650" spans="1:9" x14ac:dyDescent="0.25">
      <c r="A650" s="1">
        <v>648</v>
      </c>
      <c r="B650" s="1">
        <v>74.52</v>
      </c>
      <c r="C650" s="1">
        <v>84.405000000000001</v>
      </c>
      <c r="D650" s="1">
        <f t="shared" si="54"/>
        <v>12.400833333333461</v>
      </c>
      <c r="E650" s="1">
        <f t="shared" si="50"/>
        <v>2.6099999999999994</v>
      </c>
      <c r="F650" s="1">
        <f t="shared" si="50"/>
        <v>9.0289999999999964</v>
      </c>
      <c r="G650" s="1">
        <f t="shared" si="51"/>
        <v>12.400833333333461</v>
      </c>
      <c r="H650" s="1">
        <f t="shared" si="52"/>
        <v>1.0919496950071539E-3</v>
      </c>
      <c r="I650" s="1">
        <f t="shared" si="53"/>
        <v>1.2163129101263261</v>
      </c>
    </row>
    <row r="651" spans="1:9" x14ac:dyDescent="0.25">
      <c r="A651" s="1">
        <v>649</v>
      </c>
      <c r="B651" s="1">
        <v>74.63</v>
      </c>
      <c r="C651" s="1">
        <v>77.712999999999994</v>
      </c>
      <c r="D651" s="1">
        <f t="shared" si="54"/>
        <v>12.420000000000128</v>
      </c>
      <c r="E651" s="1">
        <f t="shared" si="50"/>
        <v>2.7199999999999989</v>
      </c>
      <c r="F651" s="1">
        <f t="shared" si="50"/>
        <v>2.3369999999999891</v>
      </c>
      <c r="G651" s="1">
        <f t="shared" si="51"/>
        <v>12.420000000000128</v>
      </c>
      <c r="H651" s="1">
        <f t="shared" si="52"/>
        <v>1.1379705633791026E-3</v>
      </c>
      <c r="I651" s="1">
        <f t="shared" si="53"/>
        <v>1.2042223137629</v>
      </c>
    </row>
    <row r="652" spans="1:9" x14ac:dyDescent="0.25">
      <c r="A652" s="1">
        <v>650</v>
      </c>
      <c r="B652" s="1">
        <v>74.930000000000007</v>
      </c>
      <c r="C652" s="1">
        <v>78.174999999999997</v>
      </c>
      <c r="D652" s="1">
        <f t="shared" si="54"/>
        <v>12.439166666666795</v>
      </c>
      <c r="E652" s="1">
        <f t="shared" si="50"/>
        <v>3.0200000000000102</v>
      </c>
      <c r="F652" s="1">
        <f t="shared" si="50"/>
        <v>2.7989999999999924</v>
      </c>
      <c r="G652" s="1">
        <f t="shared" si="51"/>
        <v>12.439166666666795</v>
      </c>
      <c r="H652" s="1">
        <f t="shared" si="52"/>
        <v>1.263482022575332E-3</v>
      </c>
      <c r="I652" s="1">
        <f t="shared" si="53"/>
        <v>1.2050570202064002</v>
      </c>
    </row>
    <row r="653" spans="1:9" x14ac:dyDescent="0.25">
      <c r="A653" s="1">
        <v>651</v>
      </c>
      <c r="B653" s="1">
        <v>74.930000000000007</v>
      </c>
      <c r="C653" s="1">
        <v>84.141000000000005</v>
      </c>
      <c r="D653" s="1">
        <f t="shared" si="54"/>
        <v>12.458333333333462</v>
      </c>
      <c r="E653" s="1">
        <f t="shared" si="50"/>
        <v>3.0200000000000102</v>
      </c>
      <c r="F653" s="1">
        <f t="shared" si="50"/>
        <v>8.7650000000000006</v>
      </c>
      <c r="G653" s="1">
        <f t="shared" si="51"/>
        <v>12.458333333333462</v>
      </c>
      <c r="H653" s="1">
        <f t="shared" si="52"/>
        <v>1.263482022575332E-3</v>
      </c>
      <c r="I653" s="1">
        <f t="shared" si="53"/>
        <v>1.2158359350157546</v>
      </c>
    </row>
    <row r="654" spans="1:9" x14ac:dyDescent="0.25">
      <c r="A654" s="1">
        <v>652</v>
      </c>
      <c r="B654" s="1">
        <v>74.400000000000006</v>
      </c>
      <c r="C654" s="1">
        <v>81.650999999999996</v>
      </c>
      <c r="D654" s="1">
        <f t="shared" si="54"/>
        <v>12.477500000000129</v>
      </c>
      <c r="E654" s="1">
        <f t="shared" si="50"/>
        <v>2.4900000000000091</v>
      </c>
      <c r="F654" s="1">
        <f t="shared" si="50"/>
        <v>6.2749999999999915</v>
      </c>
      <c r="G654" s="1">
        <f t="shared" si="51"/>
        <v>12.477500000000129</v>
      </c>
      <c r="H654" s="1">
        <f t="shared" si="52"/>
        <v>1.041745111328668E-3</v>
      </c>
      <c r="I654" s="1">
        <f t="shared" si="53"/>
        <v>1.2113371924955916</v>
      </c>
    </row>
    <row r="655" spans="1:9" x14ac:dyDescent="0.25">
      <c r="A655" s="1">
        <v>653</v>
      </c>
      <c r="B655" s="1">
        <v>74.33</v>
      </c>
      <c r="C655" s="1">
        <v>77.015000000000001</v>
      </c>
      <c r="D655" s="1">
        <f t="shared" si="54"/>
        <v>12.496666666666796</v>
      </c>
      <c r="E655" s="1">
        <f t="shared" si="50"/>
        <v>2.4200000000000017</v>
      </c>
      <c r="F655" s="1">
        <f t="shared" si="50"/>
        <v>1.6389999999999958</v>
      </c>
      <c r="G655" s="1">
        <f t="shared" si="51"/>
        <v>12.496666666666796</v>
      </c>
      <c r="H655" s="1">
        <f t="shared" si="52"/>
        <v>1.0124591041828792E-3</v>
      </c>
      <c r="I655" s="1">
        <f t="shared" si="53"/>
        <v>1.2029612204781313</v>
      </c>
    </row>
    <row r="656" spans="1:9" x14ac:dyDescent="0.25">
      <c r="A656" s="1">
        <v>654</v>
      </c>
      <c r="B656" s="1">
        <v>74.099999999999994</v>
      </c>
      <c r="C656" s="1">
        <v>77.685000000000002</v>
      </c>
      <c r="D656" s="1">
        <f t="shared" si="54"/>
        <v>12.515833333333463</v>
      </c>
      <c r="E656" s="1">
        <f t="shared" si="50"/>
        <v>2.1899999999999977</v>
      </c>
      <c r="F656" s="1">
        <f t="shared" si="50"/>
        <v>2.3089999999999975</v>
      </c>
      <c r="G656" s="1">
        <f t="shared" si="51"/>
        <v>12.515833333333463</v>
      </c>
      <c r="H656" s="1">
        <f t="shared" si="52"/>
        <v>9.1623365213243867E-4</v>
      </c>
      <c r="I656" s="1">
        <f t="shared" si="53"/>
        <v>1.2041717254935969</v>
      </c>
    </row>
    <row r="657" spans="1:9" x14ac:dyDescent="0.25">
      <c r="A657" s="1">
        <v>655</v>
      </c>
      <c r="B657" s="1">
        <v>74.08</v>
      </c>
      <c r="C657" s="1">
        <v>78.153999999999996</v>
      </c>
      <c r="D657" s="1">
        <f t="shared" si="54"/>
        <v>12.53500000000013</v>
      </c>
      <c r="E657" s="1">
        <f t="shared" si="50"/>
        <v>2.1700000000000017</v>
      </c>
      <c r="F657" s="1">
        <f t="shared" si="50"/>
        <v>2.7779999999999916</v>
      </c>
      <c r="G657" s="1">
        <f t="shared" si="51"/>
        <v>12.53500000000013</v>
      </c>
      <c r="H657" s="1">
        <f t="shared" si="52"/>
        <v>9.0786622151935864E-4</v>
      </c>
      <c r="I657" s="1">
        <f t="shared" si="53"/>
        <v>1.2050190790044228</v>
      </c>
    </row>
    <row r="658" spans="1:9" x14ac:dyDescent="0.25">
      <c r="A658" s="1">
        <v>656</v>
      </c>
      <c r="B658" s="1">
        <v>73.78</v>
      </c>
      <c r="C658" s="1">
        <v>79.015000000000001</v>
      </c>
      <c r="D658" s="1">
        <f t="shared" si="54"/>
        <v>12.554166666666797</v>
      </c>
      <c r="E658" s="1">
        <f t="shared" si="50"/>
        <v>1.8700000000000045</v>
      </c>
      <c r="F658" s="1">
        <f t="shared" si="50"/>
        <v>3.6389999999999958</v>
      </c>
      <c r="G658" s="1">
        <f t="shared" si="51"/>
        <v>12.554166666666797</v>
      </c>
      <c r="H658" s="1">
        <f t="shared" si="52"/>
        <v>7.8235476232313525E-4</v>
      </c>
      <c r="I658" s="1">
        <f t="shared" si="53"/>
        <v>1.2065746682854912</v>
      </c>
    </row>
    <row r="659" spans="1:9" x14ac:dyDescent="0.25">
      <c r="A659" s="1">
        <v>657</v>
      </c>
      <c r="B659" s="1">
        <v>81.33</v>
      </c>
      <c r="C659" s="1">
        <v>81.36</v>
      </c>
      <c r="D659" s="1">
        <f t="shared" si="54"/>
        <v>12.573333333333464</v>
      </c>
      <c r="E659" s="1">
        <f t="shared" si="50"/>
        <v>9.4200000000000017</v>
      </c>
      <c r="F659" s="1">
        <f t="shared" si="50"/>
        <v>5.9839999999999947</v>
      </c>
      <c r="G659" s="1">
        <f t="shared" si="51"/>
        <v>12.573333333333464</v>
      </c>
      <c r="H659" s="1">
        <f t="shared" si="52"/>
        <v>3.941059818761453E-3</v>
      </c>
      <c r="I659" s="1">
        <f t="shared" si="53"/>
        <v>1.2108114358396207</v>
      </c>
    </row>
    <row r="660" spans="1:9" x14ac:dyDescent="0.25">
      <c r="A660" s="1">
        <v>658</v>
      </c>
      <c r="B660" s="1">
        <v>74.239999999999995</v>
      </c>
      <c r="C660" s="1">
        <v>82.295000000000002</v>
      </c>
      <c r="D660" s="1">
        <f t="shared" si="54"/>
        <v>12.592500000000131</v>
      </c>
      <c r="E660" s="1">
        <f t="shared" si="50"/>
        <v>2.3299999999999983</v>
      </c>
      <c r="F660" s="1">
        <f t="shared" si="50"/>
        <v>6.9189999999999969</v>
      </c>
      <c r="G660" s="1">
        <f t="shared" si="51"/>
        <v>12.592500000000131</v>
      </c>
      <c r="H660" s="1">
        <f t="shared" si="52"/>
        <v>9.7480566642401041E-4</v>
      </c>
      <c r="I660" s="1">
        <f t="shared" si="53"/>
        <v>1.2125007226895614</v>
      </c>
    </row>
    <row r="661" spans="1:9" x14ac:dyDescent="0.25">
      <c r="A661" s="1">
        <v>659</v>
      </c>
      <c r="B661" s="1">
        <v>73.88</v>
      </c>
      <c r="C661" s="1">
        <v>78.046999999999997</v>
      </c>
      <c r="D661" s="1">
        <f t="shared" si="54"/>
        <v>12.611666666666798</v>
      </c>
      <c r="E661" s="1">
        <f t="shared" si="50"/>
        <v>1.9699999999999989</v>
      </c>
      <c r="F661" s="1">
        <f t="shared" si="50"/>
        <v>2.6709999999999923</v>
      </c>
      <c r="G661" s="1">
        <f t="shared" si="51"/>
        <v>12.611666666666798</v>
      </c>
      <c r="H661" s="1">
        <f t="shared" si="52"/>
        <v>8.2419191538854106E-4</v>
      </c>
      <c r="I661" s="1">
        <f t="shared" si="53"/>
        <v>1.2048257595467291</v>
      </c>
    </row>
    <row r="662" spans="1:9" x14ac:dyDescent="0.25">
      <c r="A662" s="1">
        <v>660</v>
      </c>
      <c r="B662" s="1">
        <v>74.930000000000007</v>
      </c>
      <c r="C662" s="1">
        <v>81.855000000000004</v>
      </c>
      <c r="D662" s="1">
        <f t="shared" si="54"/>
        <v>12.630833333333465</v>
      </c>
      <c r="E662" s="1">
        <f t="shared" si="50"/>
        <v>3.0200000000000102</v>
      </c>
      <c r="F662" s="1">
        <f t="shared" si="50"/>
        <v>6.4789999999999992</v>
      </c>
      <c r="G662" s="1">
        <f t="shared" si="51"/>
        <v>12.630833333333465</v>
      </c>
      <c r="H662" s="1">
        <f t="shared" si="52"/>
        <v>1.263482022575332E-3</v>
      </c>
      <c r="I662" s="1">
        <f t="shared" si="53"/>
        <v>1.2117057641719422</v>
      </c>
    </row>
    <row r="663" spans="1:9" x14ac:dyDescent="0.25">
      <c r="A663" s="1">
        <v>661</v>
      </c>
      <c r="B663" s="1">
        <v>74.38</v>
      </c>
      <c r="C663" s="1">
        <v>78.448999999999998</v>
      </c>
      <c r="D663" s="1">
        <f t="shared" si="54"/>
        <v>12.650000000000132</v>
      </c>
      <c r="E663" s="1">
        <f t="shared" si="50"/>
        <v>2.4699999999999989</v>
      </c>
      <c r="F663" s="1">
        <f t="shared" si="50"/>
        <v>3.0729999999999933</v>
      </c>
      <c r="G663" s="1">
        <f t="shared" si="51"/>
        <v>12.650000000000132</v>
      </c>
      <c r="H663" s="1">
        <f t="shared" si="52"/>
        <v>1.033377680715582E-3</v>
      </c>
      <c r="I663" s="1">
        <f t="shared" si="53"/>
        <v>1.2055520625560083</v>
      </c>
    </row>
    <row r="664" spans="1:9" x14ac:dyDescent="0.25">
      <c r="A664" s="1">
        <v>662</v>
      </c>
      <c r="B664" s="1">
        <v>75.349999999999994</v>
      </c>
      <c r="C664" s="1">
        <v>76.694000000000003</v>
      </c>
      <c r="D664" s="1">
        <f t="shared" si="54"/>
        <v>12.669166666666799</v>
      </c>
      <c r="E664" s="1">
        <f t="shared" si="50"/>
        <v>3.4399999999999977</v>
      </c>
      <c r="F664" s="1">
        <f t="shared" si="50"/>
        <v>1.3179999999999978</v>
      </c>
      <c r="G664" s="1">
        <f t="shared" si="51"/>
        <v>12.669166666666799</v>
      </c>
      <c r="H664" s="1">
        <f t="shared" si="52"/>
        <v>1.439198065450041E-3</v>
      </c>
      <c r="I664" s="1">
        <f t="shared" si="53"/>
        <v>1.20238126210505</v>
      </c>
    </row>
    <row r="665" spans="1:9" x14ac:dyDescent="0.25">
      <c r="A665" s="1">
        <v>663</v>
      </c>
      <c r="B665" s="1">
        <v>74.22</v>
      </c>
      <c r="C665" s="1">
        <v>81.438000000000002</v>
      </c>
      <c r="D665" s="1">
        <f t="shared" si="54"/>
        <v>12.688333333333466</v>
      </c>
      <c r="E665" s="1">
        <f t="shared" si="50"/>
        <v>2.3100000000000023</v>
      </c>
      <c r="F665" s="1">
        <f t="shared" si="50"/>
        <v>6.0619999999999976</v>
      </c>
      <c r="G665" s="1">
        <f t="shared" si="51"/>
        <v>12.688333333333466</v>
      </c>
      <c r="H665" s="1">
        <f t="shared" si="52"/>
        <v>9.6643823581093037E-4</v>
      </c>
      <c r="I665" s="1">
        <f t="shared" si="53"/>
        <v>1.2109523603041077</v>
      </c>
    </row>
    <row r="666" spans="1:9" x14ac:dyDescent="0.25">
      <c r="A666" s="1">
        <v>664</v>
      </c>
      <c r="B666" s="1">
        <v>77.86</v>
      </c>
      <c r="C666" s="1">
        <v>79.022000000000006</v>
      </c>
      <c r="D666" s="1">
        <f t="shared" si="54"/>
        <v>12.707500000000133</v>
      </c>
      <c r="E666" s="1">
        <f t="shared" si="50"/>
        <v>5.9500000000000028</v>
      </c>
      <c r="F666" s="1">
        <f t="shared" si="50"/>
        <v>3.6460000000000008</v>
      </c>
      <c r="G666" s="1">
        <f t="shared" si="51"/>
        <v>12.707500000000133</v>
      </c>
      <c r="H666" s="1">
        <f t="shared" si="52"/>
        <v>2.489310607391789E-3</v>
      </c>
      <c r="I666" s="1">
        <f t="shared" si="53"/>
        <v>1.206587315352817</v>
      </c>
    </row>
    <row r="667" spans="1:9" x14ac:dyDescent="0.25">
      <c r="A667" s="1">
        <v>665</v>
      </c>
      <c r="B667" s="1">
        <v>74.930000000000007</v>
      </c>
      <c r="C667" s="1">
        <v>80.352999999999994</v>
      </c>
      <c r="D667" s="1">
        <f t="shared" si="54"/>
        <v>12.7266666666668</v>
      </c>
      <c r="E667" s="1">
        <f t="shared" si="50"/>
        <v>3.0200000000000102</v>
      </c>
      <c r="F667" s="1">
        <f t="shared" si="50"/>
        <v>4.9769999999999897</v>
      </c>
      <c r="G667" s="1">
        <f t="shared" si="51"/>
        <v>12.7266666666668</v>
      </c>
      <c r="H667" s="1">
        <f t="shared" si="52"/>
        <v>1.263482022575332E-3</v>
      </c>
      <c r="I667" s="1">
        <f t="shared" si="53"/>
        <v>1.208992064868615</v>
      </c>
    </row>
    <row r="668" spans="1:9" x14ac:dyDescent="0.25">
      <c r="A668" s="1">
        <v>666</v>
      </c>
      <c r="B668" s="1">
        <v>73.89</v>
      </c>
      <c r="C668" s="1">
        <v>78.494</v>
      </c>
      <c r="D668" s="1">
        <f t="shared" si="54"/>
        <v>12.745833333333467</v>
      </c>
      <c r="E668" s="1">
        <f t="shared" si="50"/>
        <v>1.980000000000004</v>
      </c>
      <c r="F668" s="1">
        <f t="shared" si="50"/>
        <v>3.117999999999995</v>
      </c>
      <c r="G668" s="1">
        <f t="shared" si="51"/>
        <v>12.745833333333467</v>
      </c>
      <c r="H668" s="1">
        <f t="shared" si="52"/>
        <v>8.2837563069508406E-4</v>
      </c>
      <c r="I668" s="1">
        <f t="shared" si="53"/>
        <v>1.205633365131674</v>
      </c>
    </row>
    <row r="669" spans="1:9" x14ac:dyDescent="0.25">
      <c r="A669" s="1">
        <v>667</v>
      </c>
      <c r="B669" s="1">
        <v>73.37</v>
      </c>
      <c r="C669" s="1">
        <v>77.012</v>
      </c>
      <c r="D669" s="1">
        <f t="shared" si="54"/>
        <v>12.765000000000134</v>
      </c>
      <c r="E669" s="1">
        <f t="shared" si="50"/>
        <v>1.460000000000008</v>
      </c>
      <c r="F669" s="1">
        <f t="shared" si="50"/>
        <v>1.6359999999999957</v>
      </c>
      <c r="G669" s="1">
        <f t="shared" si="51"/>
        <v>12.765000000000134</v>
      </c>
      <c r="H669" s="1">
        <f t="shared" si="52"/>
        <v>6.1082243475496306E-4</v>
      </c>
      <c r="I669" s="1">
        <f t="shared" si="53"/>
        <v>1.2029558003064202</v>
      </c>
    </row>
    <row r="670" spans="1:9" x14ac:dyDescent="0.25">
      <c r="A670" s="1">
        <v>668</v>
      </c>
      <c r="B670" s="1">
        <v>73.97</v>
      </c>
      <c r="C670" s="1">
        <v>77.802000000000007</v>
      </c>
      <c r="D670" s="1">
        <f t="shared" si="54"/>
        <v>12.784166666666801</v>
      </c>
      <c r="E670" s="1">
        <f t="shared" si="50"/>
        <v>2.0600000000000023</v>
      </c>
      <c r="F670" s="1">
        <f t="shared" si="50"/>
        <v>2.4260000000000019</v>
      </c>
      <c r="G670" s="1">
        <f t="shared" si="51"/>
        <v>12.784166666666801</v>
      </c>
      <c r="H670" s="1">
        <f t="shared" si="52"/>
        <v>8.6184535314740983E-4</v>
      </c>
      <c r="I670" s="1">
        <f t="shared" si="53"/>
        <v>1.2043831121903275</v>
      </c>
    </row>
    <row r="671" spans="1:9" x14ac:dyDescent="0.25">
      <c r="A671" s="1">
        <v>669</v>
      </c>
      <c r="B671" s="1">
        <v>73.790000000000006</v>
      </c>
      <c r="C671" s="1">
        <v>77.676000000000002</v>
      </c>
      <c r="D671" s="1">
        <f t="shared" si="54"/>
        <v>12.803333333333468</v>
      </c>
      <c r="E671" s="1">
        <f t="shared" si="50"/>
        <v>1.8800000000000097</v>
      </c>
      <c r="F671" s="1">
        <f t="shared" si="50"/>
        <v>2.2999999999999972</v>
      </c>
      <c r="G671" s="1">
        <f t="shared" si="51"/>
        <v>12.803333333333468</v>
      </c>
      <c r="H671" s="1">
        <f t="shared" si="52"/>
        <v>7.8653847762967825E-4</v>
      </c>
      <c r="I671" s="1">
        <f t="shared" si="53"/>
        <v>1.2041554649784638</v>
      </c>
    </row>
    <row r="672" spans="1:9" x14ac:dyDescent="0.25">
      <c r="A672" s="1">
        <v>670</v>
      </c>
      <c r="B672" s="1">
        <v>99.95</v>
      </c>
      <c r="C672" s="1">
        <v>79.825000000000003</v>
      </c>
      <c r="D672" s="1">
        <f t="shared" si="54"/>
        <v>12.822500000000135</v>
      </c>
      <c r="E672" s="1">
        <f t="shared" si="50"/>
        <v>28.040000000000006</v>
      </c>
      <c r="F672" s="1">
        <f t="shared" si="50"/>
        <v>4.4489999999999981</v>
      </c>
      <c r="G672" s="1">
        <f t="shared" si="51"/>
        <v>12.822500000000135</v>
      </c>
      <c r="H672" s="1">
        <f t="shared" si="52"/>
        <v>1.1731137719540463E-2</v>
      </c>
      <c r="I672" s="1">
        <f t="shared" si="53"/>
        <v>1.2080381146474719</v>
      </c>
    </row>
    <row r="673" spans="1:9" x14ac:dyDescent="0.25">
      <c r="A673" s="1">
        <v>671</v>
      </c>
      <c r="B673" s="1">
        <v>74.010000000000005</v>
      </c>
      <c r="C673" s="1">
        <v>76.965000000000003</v>
      </c>
      <c r="D673" s="1">
        <f t="shared" si="54"/>
        <v>12.841666666666802</v>
      </c>
      <c r="E673" s="1">
        <f t="shared" si="50"/>
        <v>2.1000000000000085</v>
      </c>
      <c r="F673" s="1">
        <f t="shared" si="50"/>
        <v>1.5889999999999986</v>
      </c>
      <c r="G673" s="1">
        <f t="shared" si="51"/>
        <v>12.841666666666802</v>
      </c>
      <c r="H673" s="1">
        <f t="shared" si="52"/>
        <v>8.7858021437357576E-4</v>
      </c>
      <c r="I673" s="1">
        <f t="shared" si="53"/>
        <v>1.2028708842829474</v>
      </c>
    </row>
    <row r="674" spans="1:9" x14ac:dyDescent="0.25">
      <c r="A674" s="1">
        <v>672</v>
      </c>
      <c r="B674" s="1">
        <v>72.95</v>
      </c>
      <c r="C674" s="1">
        <v>77.316000000000003</v>
      </c>
      <c r="D674" s="1">
        <f t="shared" si="54"/>
        <v>12.860833333333469</v>
      </c>
      <c r="E674" s="1">
        <f t="shared" si="50"/>
        <v>1.0400000000000063</v>
      </c>
      <c r="F674" s="1">
        <f t="shared" si="50"/>
        <v>1.9399999999999977</v>
      </c>
      <c r="G674" s="1">
        <f t="shared" si="51"/>
        <v>12.860833333333469</v>
      </c>
      <c r="H674" s="1">
        <f t="shared" si="52"/>
        <v>4.3510639188024792E-4</v>
      </c>
      <c r="I674" s="1">
        <f t="shared" si="53"/>
        <v>1.203505044373139</v>
      </c>
    </row>
    <row r="675" spans="1:9" x14ac:dyDescent="0.25">
      <c r="A675" s="1">
        <v>673</v>
      </c>
      <c r="B675" s="1">
        <v>73.709999999999994</v>
      </c>
      <c r="C675" s="1">
        <v>79.352000000000004</v>
      </c>
      <c r="D675" s="1">
        <f t="shared" si="54"/>
        <v>12.880000000000136</v>
      </c>
      <c r="E675" s="1">
        <f t="shared" si="50"/>
        <v>1.7999999999999972</v>
      </c>
      <c r="F675" s="1">
        <f t="shared" si="50"/>
        <v>3.9759999999999991</v>
      </c>
      <c r="G675" s="1">
        <f t="shared" si="51"/>
        <v>12.880000000000136</v>
      </c>
      <c r="H675" s="1">
        <f t="shared" si="52"/>
        <v>7.530687551773464E-4</v>
      </c>
      <c r="I675" s="1">
        <f t="shared" si="53"/>
        <v>1.2071835342410313</v>
      </c>
    </row>
    <row r="676" spans="1:9" x14ac:dyDescent="0.25">
      <c r="A676" s="1">
        <v>674</v>
      </c>
      <c r="B676" s="1">
        <v>74.510000000000005</v>
      </c>
      <c r="C676" s="1">
        <v>79.206000000000003</v>
      </c>
      <c r="D676" s="1">
        <f t="shared" si="54"/>
        <v>12.899166666666803</v>
      </c>
      <c r="E676" s="1">
        <f t="shared" si="50"/>
        <v>2.6000000000000085</v>
      </c>
      <c r="F676" s="1">
        <f t="shared" si="50"/>
        <v>3.8299999999999983</v>
      </c>
      <c r="G676" s="1">
        <f t="shared" si="51"/>
        <v>12.899166666666803</v>
      </c>
      <c r="H676" s="1">
        <f t="shared" si="52"/>
        <v>1.0877659797006167E-3</v>
      </c>
      <c r="I676" s="1">
        <f t="shared" si="53"/>
        <v>1.2069197525510942</v>
      </c>
    </row>
    <row r="677" spans="1:9" x14ac:dyDescent="0.25">
      <c r="A677" s="1">
        <v>675</v>
      </c>
      <c r="B677" s="1">
        <v>73.09</v>
      </c>
      <c r="C677" s="1">
        <v>77.730999999999995</v>
      </c>
      <c r="D677" s="1">
        <f t="shared" si="54"/>
        <v>12.91833333333347</v>
      </c>
      <c r="E677" s="1">
        <f t="shared" si="50"/>
        <v>1.1800000000000068</v>
      </c>
      <c r="F677" s="1">
        <f t="shared" si="50"/>
        <v>2.3549999999999898</v>
      </c>
      <c r="G677" s="1">
        <f t="shared" si="51"/>
        <v>12.91833333333347</v>
      </c>
      <c r="H677" s="1">
        <f t="shared" si="52"/>
        <v>4.9367840617181959E-4</v>
      </c>
      <c r="I677" s="1">
        <f t="shared" si="53"/>
        <v>1.2042548347931661</v>
      </c>
    </row>
    <row r="678" spans="1:9" x14ac:dyDescent="0.25">
      <c r="A678" s="1">
        <v>676</v>
      </c>
      <c r="B678" s="1">
        <v>73.87</v>
      </c>
      <c r="C678" s="1">
        <v>77.376999999999995</v>
      </c>
      <c r="D678" s="1">
        <f t="shared" si="54"/>
        <v>12.937500000000137</v>
      </c>
      <c r="E678" s="1">
        <f t="shared" si="50"/>
        <v>1.960000000000008</v>
      </c>
      <c r="F678" s="1">
        <f t="shared" si="50"/>
        <v>2.0009999999999906</v>
      </c>
      <c r="G678" s="1">
        <f t="shared" si="51"/>
        <v>12.937500000000137</v>
      </c>
      <c r="H678" s="1">
        <f t="shared" si="52"/>
        <v>8.2000820008200402E-4</v>
      </c>
      <c r="I678" s="1">
        <f t="shared" si="53"/>
        <v>1.2036152545312635</v>
      </c>
    </row>
    <row r="679" spans="1:9" x14ac:dyDescent="0.25">
      <c r="A679" s="1">
        <v>677</v>
      </c>
      <c r="B679" s="1">
        <v>76.12</v>
      </c>
      <c r="C679" s="1">
        <v>76.686000000000007</v>
      </c>
      <c r="D679" s="1">
        <f t="shared" si="54"/>
        <v>12.956666666666804</v>
      </c>
      <c r="E679" s="1">
        <f t="shared" si="50"/>
        <v>4.210000000000008</v>
      </c>
      <c r="F679" s="1">
        <f t="shared" si="50"/>
        <v>1.3100000000000023</v>
      </c>
      <c r="G679" s="1">
        <f t="shared" si="51"/>
        <v>12.956666666666804</v>
      </c>
      <c r="H679" s="1">
        <f t="shared" si="52"/>
        <v>1.7613441440536887E-3</v>
      </c>
      <c r="I679" s="1">
        <f t="shared" si="53"/>
        <v>1.2023668083138206</v>
      </c>
    </row>
    <row r="680" spans="1:9" x14ac:dyDescent="0.25">
      <c r="A680" s="1">
        <v>678</v>
      </c>
      <c r="B680" s="1">
        <v>73.27</v>
      </c>
      <c r="C680" s="1">
        <v>78.563000000000002</v>
      </c>
      <c r="D680" s="1">
        <f t="shared" si="54"/>
        <v>12.975833333333471</v>
      </c>
      <c r="E680" s="1">
        <f t="shared" si="50"/>
        <v>1.3599999999999994</v>
      </c>
      <c r="F680" s="1">
        <f t="shared" si="50"/>
        <v>3.1869999999999976</v>
      </c>
      <c r="G680" s="1">
        <f t="shared" si="51"/>
        <v>12.975833333333471</v>
      </c>
      <c r="H680" s="1">
        <f t="shared" si="52"/>
        <v>5.6898528168955128E-4</v>
      </c>
      <c r="I680" s="1">
        <f t="shared" si="53"/>
        <v>1.2057580290810279</v>
      </c>
    </row>
    <row r="681" spans="1:9" x14ac:dyDescent="0.25">
      <c r="A681" s="1">
        <v>679</v>
      </c>
      <c r="B681" s="1">
        <v>86.27</v>
      </c>
      <c r="C681" s="1">
        <v>82.635000000000005</v>
      </c>
      <c r="D681" s="1">
        <f t="shared" si="54"/>
        <v>12.995000000000138</v>
      </c>
      <c r="E681" s="1">
        <f t="shared" si="50"/>
        <v>14.36</v>
      </c>
      <c r="F681" s="1">
        <f t="shared" si="50"/>
        <v>7.2590000000000003</v>
      </c>
      <c r="G681" s="1">
        <f t="shared" si="51"/>
        <v>12.995000000000138</v>
      </c>
      <c r="H681" s="1">
        <f t="shared" si="52"/>
        <v>6.0078151801926175E-3</v>
      </c>
      <c r="I681" s="1">
        <f t="shared" si="53"/>
        <v>1.2131150088168126</v>
      </c>
    </row>
    <row r="682" spans="1:9" x14ac:dyDescent="0.25">
      <c r="A682" s="1">
        <v>680</v>
      </c>
      <c r="B682" s="1">
        <v>117.47</v>
      </c>
      <c r="C682" s="1">
        <v>78.040000000000006</v>
      </c>
      <c r="D682" s="1">
        <f t="shared" si="54"/>
        <v>13.014166666666805</v>
      </c>
      <c r="E682" s="1">
        <f t="shared" si="50"/>
        <v>45.56</v>
      </c>
      <c r="F682" s="1">
        <f t="shared" si="50"/>
        <v>2.6640000000000015</v>
      </c>
      <c r="G682" s="1">
        <f t="shared" si="51"/>
        <v>13.014166666666805</v>
      </c>
      <c r="H682" s="1">
        <f t="shared" si="52"/>
        <v>1.9061006936599977E-2</v>
      </c>
      <c r="I682" s="1">
        <f t="shared" si="53"/>
        <v>1.2048131124794033</v>
      </c>
    </row>
    <row r="683" spans="1:9" x14ac:dyDescent="0.25">
      <c r="A683" s="1">
        <v>681</v>
      </c>
      <c r="B683" s="1">
        <v>105.97</v>
      </c>
      <c r="C683" s="1">
        <v>78.454999999999998</v>
      </c>
      <c r="D683" s="1">
        <f t="shared" si="54"/>
        <v>13.033333333333472</v>
      </c>
      <c r="E683" s="1">
        <f t="shared" si="50"/>
        <v>34.06</v>
      </c>
      <c r="F683" s="1">
        <f t="shared" si="50"/>
        <v>3.0789999999999935</v>
      </c>
      <c r="G683" s="1">
        <f t="shared" si="51"/>
        <v>13.033333333333472</v>
      </c>
      <c r="H683" s="1">
        <f t="shared" si="52"/>
        <v>1.4249734334078034E-2</v>
      </c>
      <c r="I683" s="1">
        <f t="shared" si="53"/>
        <v>1.2055629028994304</v>
      </c>
    </row>
    <row r="684" spans="1:9" x14ac:dyDescent="0.25">
      <c r="A684" s="1">
        <v>682</v>
      </c>
      <c r="B684" s="1">
        <v>83.11</v>
      </c>
      <c r="C684" s="1">
        <v>77.813999999999993</v>
      </c>
      <c r="D684" s="1">
        <f t="shared" si="54"/>
        <v>13.052500000000139</v>
      </c>
      <c r="E684" s="1">
        <f t="shared" si="50"/>
        <v>11.200000000000003</v>
      </c>
      <c r="F684" s="1">
        <f t="shared" si="50"/>
        <v>2.4379999999999882</v>
      </c>
      <c r="G684" s="1">
        <f t="shared" si="51"/>
        <v>13.052500000000139</v>
      </c>
      <c r="H684" s="1">
        <f t="shared" si="52"/>
        <v>4.6857611433257194E-3</v>
      </c>
      <c r="I684" s="1">
        <f t="shared" si="53"/>
        <v>1.2044047928771717</v>
      </c>
    </row>
    <row r="685" spans="1:9" x14ac:dyDescent="0.25">
      <c r="A685" s="1">
        <v>683</v>
      </c>
      <c r="B685" s="1">
        <v>97</v>
      </c>
      <c r="C685" s="1">
        <v>77.88</v>
      </c>
      <c r="D685" s="1">
        <f t="shared" si="54"/>
        <v>13.071666666666806</v>
      </c>
      <c r="E685" s="1">
        <f t="shared" si="50"/>
        <v>25.090000000000003</v>
      </c>
      <c r="F685" s="1">
        <f t="shared" si="50"/>
        <v>2.5039999999999907</v>
      </c>
      <c r="G685" s="1">
        <f t="shared" si="51"/>
        <v>13.071666666666806</v>
      </c>
      <c r="H685" s="1">
        <f t="shared" si="52"/>
        <v>1.049694170411092E-2</v>
      </c>
      <c r="I685" s="1">
        <f t="shared" si="53"/>
        <v>1.2045240366548144</v>
      </c>
    </row>
    <row r="686" spans="1:9" x14ac:dyDescent="0.25">
      <c r="A686" s="1">
        <v>684</v>
      </c>
      <c r="B686" s="1">
        <v>86.25</v>
      </c>
      <c r="C686" s="1">
        <v>77.98</v>
      </c>
      <c r="D686" s="1">
        <f t="shared" si="54"/>
        <v>13.090833333333473</v>
      </c>
      <c r="E686" s="1">
        <f t="shared" si="50"/>
        <v>14.340000000000003</v>
      </c>
      <c r="F686" s="1">
        <f t="shared" si="50"/>
        <v>2.6039999999999992</v>
      </c>
      <c r="G686" s="1">
        <f t="shared" si="51"/>
        <v>13.090833333333473</v>
      </c>
      <c r="H686" s="1">
        <f t="shared" si="52"/>
        <v>5.9994477495795371E-3</v>
      </c>
      <c r="I686" s="1">
        <f t="shared" si="53"/>
        <v>1.2047047090451826</v>
      </c>
    </row>
    <row r="687" spans="1:9" x14ac:dyDescent="0.25">
      <c r="A687" s="1">
        <v>685</v>
      </c>
      <c r="B687" s="1">
        <v>79.760000000000005</v>
      </c>
      <c r="C687" s="1">
        <v>79.524000000000001</v>
      </c>
      <c r="D687" s="1">
        <f t="shared" si="54"/>
        <v>13.11000000000014</v>
      </c>
      <c r="E687" s="1">
        <f t="shared" si="50"/>
        <v>7.8500000000000085</v>
      </c>
      <c r="F687" s="1">
        <f t="shared" si="50"/>
        <v>4.1479999999999961</v>
      </c>
      <c r="G687" s="1">
        <f t="shared" si="51"/>
        <v>13.11000000000014</v>
      </c>
      <c r="H687" s="1">
        <f t="shared" si="52"/>
        <v>3.2842165156345472E-3</v>
      </c>
      <c r="I687" s="1">
        <f t="shared" si="53"/>
        <v>1.2074942907524644</v>
      </c>
    </row>
    <row r="688" spans="1:9" x14ac:dyDescent="0.25">
      <c r="A688" s="1">
        <v>686</v>
      </c>
      <c r="B688" s="1">
        <v>76.959999999999994</v>
      </c>
      <c r="C688" s="1">
        <v>77.406000000000006</v>
      </c>
      <c r="D688" s="1">
        <f t="shared" si="54"/>
        <v>13.129166666666807</v>
      </c>
      <c r="E688" s="1">
        <f t="shared" si="50"/>
        <v>5.0499999999999972</v>
      </c>
      <c r="F688" s="1">
        <f t="shared" si="50"/>
        <v>2.0300000000000011</v>
      </c>
      <c r="G688" s="1">
        <f t="shared" si="51"/>
        <v>13.129166666666807</v>
      </c>
      <c r="H688" s="1">
        <f t="shared" si="52"/>
        <v>2.112776229803113E-3</v>
      </c>
      <c r="I688" s="1">
        <f t="shared" si="53"/>
        <v>1.2036676495244703</v>
      </c>
    </row>
    <row r="689" spans="1:9" x14ac:dyDescent="0.25">
      <c r="A689" s="1">
        <v>687</v>
      </c>
      <c r="B689" s="1">
        <v>75.81</v>
      </c>
      <c r="C689" s="1">
        <v>77.055999999999997</v>
      </c>
      <c r="D689" s="1">
        <f t="shared" si="54"/>
        <v>13.148333333333474</v>
      </c>
      <c r="E689" s="1">
        <f t="shared" si="50"/>
        <v>3.9000000000000057</v>
      </c>
      <c r="F689" s="1">
        <f t="shared" si="50"/>
        <v>1.6799999999999926</v>
      </c>
      <c r="G689" s="1">
        <f t="shared" si="51"/>
        <v>13.148333333333474</v>
      </c>
      <c r="H689" s="1">
        <f t="shared" si="52"/>
        <v>1.6316489695509223E-3</v>
      </c>
      <c r="I689" s="1">
        <f t="shared" si="53"/>
        <v>1.2030352961581823</v>
      </c>
    </row>
    <row r="690" spans="1:9" x14ac:dyDescent="0.25">
      <c r="A690" s="1">
        <v>688</v>
      </c>
      <c r="B690" s="1">
        <v>74.03</v>
      </c>
      <c r="C690" s="1">
        <v>76.465999999999994</v>
      </c>
      <c r="D690" s="1">
        <f t="shared" si="54"/>
        <v>13.167500000000141</v>
      </c>
      <c r="E690" s="1">
        <f t="shared" si="50"/>
        <v>2.1200000000000045</v>
      </c>
      <c r="F690" s="1">
        <f t="shared" si="50"/>
        <v>1.0899999999999892</v>
      </c>
      <c r="G690" s="1">
        <f t="shared" si="51"/>
        <v>13.167500000000141</v>
      </c>
      <c r="H690" s="1">
        <f t="shared" si="52"/>
        <v>8.8694764498665579E-4</v>
      </c>
      <c r="I690" s="1">
        <f t="shared" si="53"/>
        <v>1.2019693290550111</v>
      </c>
    </row>
    <row r="691" spans="1:9" x14ac:dyDescent="0.25">
      <c r="A691" s="1">
        <v>689</v>
      </c>
      <c r="B691" s="1">
        <v>72.95</v>
      </c>
      <c r="C691" s="1">
        <v>79.308999999999997</v>
      </c>
      <c r="D691" s="1">
        <f t="shared" si="54"/>
        <v>13.186666666666808</v>
      </c>
      <c r="E691" s="1">
        <f t="shared" si="50"/>
        <v>1.0400000000000063</v>
      </c>
      <c r="F691" s="1">
        <f t="shared" si="50"/>
        <v>3.9329999999999927</v>
      </c>
      <c r="G691" s="1">
        <f t="shared" si="51"/>
        <v>13.186666666666808</v>
      </c>
      <c r="H691" s="1">
        <f t="shared" si="52"/>
        <v>4.3510639188024792E-4</v>
      </c>
      <c r="I691" s="1">
        <f t="shared" si="53"/>
        <v>1.2071058451131731</v>
      </c>
    </row>
    <row r="692" spans="1:9" x14ac:dyDescent="0.25">
      <c r="A692" s="1">
        <v>690</v>
      </c>
      <c r="B692" s="1">
        <v>73.67</v>
      </c>
      <c r="C692" s="1">
        <v>78.48</v>
      </c>
      <c r="D692" s="1">
        <f t="shared" si="54"/>
        <v>13.205833333333475</v>
      </c>
      <c r="E692" s="1">
        <f t="shared" si="50"/>
        <v>1.7600000000000051</v>
      </c>
      <c r="F692" s="1">
        <f t="shared" si="50"/>
        <v>3.1039999999999992</v>
      </c>
      <c r="G692" s="1">
        <f t="shared" si="51"/>
        <v>13.205833333333475</v>
      </c>
      <c r="H692" s="1">
        <f t="shared" si="52"/>
        <v>7.3633389395118644E-4</v>
      </c>
      <c r="I692" s="1">
        <f t="shared" si="53"/>
        <v>1.2056080709970225</v>
      </c>
    </row>
    <row r="693" spans="1:9" x14ac:dyDescent="0.25">
      <c r="A693" s="1">
        <v>691</v>
      </c>
      <c r="B693" s="1">
        <v>74.209999999999994</v>
      </c>
      <c r="C693" s="1">
        <v>77.393000000000001</v>
      </c>
      <c r="D693" s="1">
        <f t="shared" si="54"/>
        <v>13.225000000000142</v>
      </c>
      <c r="E693" s="1">
        <f t="shared" si="50"/>
        <v>2.2999999999999972</v>
      </c>
      <c r="F693" s="1">
        <f t="shared" si="50"/>
        <v>2.0169999999999959</v>
      </c>
      <c r="G693" s="1">
        <f t="shared" si="51"/>
        <v>13.225000000000142</v>
      </c>
      <c r="H693" s="1">
        <f t="shared" si="52"/>
        <v>9.6225452050438737E-4</v>
      </c>
      <c r="I693" s="1">
        <f t="shared" si="53"/>
        <v>1.2036441621137224</v>
      </c>
    </row>
    <row r="694" spans="1:9" x14ac:dyDescent="0.25">
      <c r="A694" s="1">
        <v>692</v>
      </c>
      <c r="B694" s="1">
        <v>73.88</v>
      </c>
      <c r="C694" s="1">
        <v>92.891000000000005</v>
      </c>
      <c r="D694" s="1">
        <f t="shared" si="54"/>
        <v>13.244166666666809</v>
      </c>
      <c r="E694" s="1">
        <f t="shared" si="50"/>
        <v>1.9699999999999989</v>
      </c>
      <c r="F694" s="1">
        <f t="shared" si="50"/>
        <v>17.515000000000001</v>
      </c>
      <c r="G694" s="1">
        <f t="shared" si="51"/>
        <v>13.244166666666809</v>
      </c>
      <c r="H694" s="1">
        <f t="shared" si="52"/>
        <v>8.2419191538854106E-4</v>
      </c>
      <c r="I694" s="1">
        <f t="shared" si="53"/>
        <v>1.231644769172954</v>
      </c>
    </row>
    <row r="695" spans="1:9" x14ac:dyDescent="0.25">
      <c r="A695" s="1">
        <v>693</v>
      </c>
      <c r="B695" s="1">
        <v>74.22</v>
      </c>
      <c r="C695" s="1">
        <v>90.19</v>
      </c>
      <c r="D695" s="1">
        <f t="shared" si="54"/>
        <v>13.263333333333476</v>
      </c>
      <c r="E695" s="1">
        <f t="shared" si="50"/>
        <v>2.3100000000000023</v>
      </c>
      <c r="F695" s="1">
        <f t="shared" si="50"/>
        <v>14.813999999999993</v>
      </c>
      <c r="G695" s="1">
        <f t="shared" si="51"/>
        <v>13.263333333333476</v>
      </c>
      <c r="H695" s="1">
        <f t="shared" si="52"/>
        <v>9.6643823581093037E-4</v>
      </c>
      <c r="I695" s="1">
        <f t="shared" si="53"/>
        <v>1.2267648079091145</v>
      </c>
    </row>
    <row r="696" spans="1:9" x14ac:dyDescent="0.25">
      <c r="A696" s="1">
        <v>694</v>
      </c>
      <c r="B696" s="1">
        <v>80.8</v>
      </c>
      <c r="C696" s="1">
        <v>135.57</v>
      </c>
      <c r="D696" s="1">
        <f t="shared" si="54"/>
        <v>13.282500000000143</v>
      </c>
      <c r="E696" s="1">
        <f t="shared" si="50"/>
        <v>8.89</v>
      </c>
      <c r="F696" s="1">
        <f t="shared" si="50"/>
        <v>60.193999999999988</v>
      </c>
      <c r="G696" s="1">
        <f t="shared" si="51"/>
        <v>13.282500000000143</v>
      </c>
      <c r="H696" s="1">
        <f t="shared" si="52"/>
        <v>3.7193229075147892E-3</v>
      </c>
      <c r="I696" s="1">
        <f t="shared" si="53"/>
        <v>1.30875393865811</v>
      </c>
    </row>
    <row r="697" spans="1:9" x14ac:dyDescent="0.25">
      <c r="A697" s="1">
        <v>695</v>
      </c>
      <c r="B697" s="1">
        <v>93.66</v>
      </c>
      <c r="C697" s="1">
        <v>216.869</v>
      </c>
      <c r="D697" s="1">
        <f t="shared" si="54"/>
        <v>13.30166666666681</v>
      </c>
      <c r="E697" s="1">
        <f t="shared" si="50"/>
        <v>21.75</v>
      </c>
      <c r="F697" s="1">
        <f t="shared" si="50"/>
        <v>141.49299999999999</v>
      </c>
      <c r="G697" s="1">
        <f t="shared" si="51"/>
        <v>13.30166666666681</v>
      </c>
      <c r="H697" s="1">
        <f t="shared" si="52"/>
        <v>9.099580791726283E-3</v>
      </c>
      <c r="I697" s="1">
        <f t="shared" si="53"/>
        <v>1.455638785303385</v>
      </c>
    </row>
    <row r="698" spans="1:9" x14ac:dyDescent="0.25">
      <c r="A698" s="1">
        <v>696</v>
      </c>
      <c r="B698" s="1">
        <v>92.82</v>
      </c>
      <c r="C698" s="1">
        <v>265.14999999999998</v>
      </c>
      <c r="D698" s="1">
        <f t="shared" si="54"/>
        <v>13.320833333333477</v>
      </c>
      <c r="E698" s="1">
        <f t="shared" si="50"/>
        <v>20.909999999999997</v>
      </c>
      <c r="F698" s="1">
        <f t="shared" si="50"/>
        <v>189.77399999999997</v>
      </c>
      <c r="G698" s="1">
        <f t="shared" si="51"/>
        <v>13.320833333333477</v>
      </c>
      <c r="H698" s="1">
        <f t="shared" si="52"/>
        <v>8.7481487059768541E-3</v>
      </c>
      <c r="I698" s="1">
        <f t="shared" si="53"/>
        <v>1.542869222096956</v>
      </c>
    </row>
    <row r="699" spans="1:9" x14ac:dyDescent="0.25">
      <c r="A699" s="1">
        <v>697</v>
      </c>
      <c r="B699" s="1">
        <v>93.7</v>
      </c>
      <c r="C699" s="1">
        <v>260.58600000000001</v>
      </c>
      <c r="D699" s="1">
        <f t="shared" si="54"/>
        <v>13.340000000000144</v>
      </c>
      <c r="E699" s="1">
        <f t="shared" si="50"/>
        <v>21.790000000000006</v>
      </c>
      <c r="F699" s="1">
        <f t="shared" si="50"/>
        <v>185.21</v>
      </c>
      <c r="G699" s="1">
        <f t="shared" si="51"/>
        <v>13.340000000000144</v>
      </c>
      <c r="H699" s="1">
        <f t="shared" si="52"/>
        <v>9.1163156529524489E-3</v>
      </c>
      <c r="I699" s="1">
        <f t="shared" si="53"/>
        <v>1.5346233342005609</v>
      </c>
    </row>
    <row r="700" spans="1:9" x14ac:dyDescent="0.25">
      <c r="A700" s="1">
        <v>698</v>
      </c>
      <c r="B700" s="1">
        <v>96.09</v>
      </c>
      <c r="C700" s="1">
        <v>215.24100000000001</v>
      </c>
      <c r="D700" s="1">
        <f t="shared" si="54"/>
        <v>13.359166666666811</v>
      </c>
      <c r="E700" s="1">
        <f t="shared" si="50"/>
        <v>24.180000000000007</v>
      </c>
      <c r="F700" s="1">
        <f t="shared" si="50"/>
        <v>139.86500000000001</v>
      </c>
      <c r="G700" s="1">
        <f t="shared" si="51"/>
        <v>13.359166666666811</v>
      </c>
      <c r="H700" s="1">
        <f t="shared" si="52"/>
        <v>1.0116223611215705E-2</v>
      </c>
      <c r="I700" s="1">
        <f t="shared" si="53"/>
        <v>1.4526974387881941</v>
      </c>
    </row>
    <row r="701" spans="1:9" x14ac:dyDescent="0.25">
      <c r="A701" s="1">
        <v>699</v>
      </c>
      <c r="B701" s="1">
        <v>1286.6500000000001</v>
      </c>
      <c r="C701" s="1">
        <v>155.60499999999999</v>
      </c>
      <c r="D701" s="1">
        <f t="shared" si="54"/>
        <v>13.378333333333478</v>
      </c>
      <c r="E701" s="1">
        <f t="shared" si="50"/>
        <v>1214.74</v>
      </c>
      <c r="F701" s="1">
        <f t="shared" si="50"/>
        <v>80.228999999999985</v>
      </c>
      <c r="G701" s="1">
        <f t="shared" si="51"/>
        <v>13.378333333333478</v>
      </c>
      <c r="H701" s="1">
        <f t="shared" si="52"/>
        <v>0.50821263314673959</v>
      </c>
      <c r="I701" s="1">
        <f t="shared" si="53"/>
        <v>1.3449516520683376</v>
      </c>
    </row>
    <row r="702" spans="1:9" x14ac:dyDescent="0.25">
      <c r="A702" s="1">
        <v>700</v>
      </c>
      <c r="B702" s="1">
        <v>2462.13</v>
      </c>
      <c r="C702" s="1">
        <v>118.73</v>
      </c>
      <c r="D702" s="1">
        <f t="shared" si="54"/>
        <v>13.397500000000145</v>
      </c>
      <c r="E702" s="1">
        <f t="shared" si="50"/>
        <v>2390.2200000000003</v>
      </c>
      <c r="F702" s="1">
        <f t="shared" si="50"/>
        <v>43.353999999999999</v>
      </c>
      <c r="G702" s="1">
        <f t="shared" si="51"/>
        <v>13.397500000000145</v>
      </c>
      <c r="H702" s="1">
        <f t="shared" si="52"/>
        <v>1</v>
      </c>
      <c r="I702" s="1">
        <f t="shared" si="53"/>
        <v>1.2783287081201398</v>
      </c>
    </row>
    <row r="703" spans="1:9" x14ac:dyDescent="0.25">
      <c r="A703" s="1">
        <v>701</v>
      </c>
      <c r="B703" s="1">
        <v>822.9</v>
      </c>
      <c r="C703" s="1">
        <v>86.855000000000004</v>
      </c>
      <c r="D703" s="1">
        <f t="shared" si="54"/>
        <v>13.416666666666812</v>
      </c>
      <c r="E703" s="1">
        <f t="shared" si="50"/>
        <v>750.99</v>
      </c>
      <c r="F703" s="1">
        <f t="shared" si="50"/>
        <v>11.478999999999999</v>
      </c>
      <c r="G703" s="1">
        <f t="shared" si="51"/>
        <v>13.416666666666812</v>
      </c>
      <c r="H703" s="1">
        <f t="shared" si="52"/>
        <v>0.31419283580590907</v>
      </c>
      <c r="I703" s="1">
        <f t="shared" si="53"/>
        <v>1.220739383690342</v>
      </c>
    </row>
    <row r="704" spans="1:9" x14ac:dyDescent="0.25">
      <c r="A704" s="1">
        <v>702</v>
      </c>
      <c r="B704" s="1">
        <v>1873.35</v>
      </c>
      <c r="C704" s="1">
        <v>104.89700000000001</v>
      </c>
      <c r="D704" s="1">
        <f t="shared" si="54"/>
        <v>13.435833333333479</v>
      </c>
      <c r="E704" s="1">
        <f t="shared" si="50"/>
        <v>1801.4399999999998</v>
      </c>
      <c r="F704" s="1">
        <f t="shared" si="50"/>
        <v>29.521000000000001</v>
      </c>
      <c r="G704" s="1">
        <f t="shared" si="51"/>
        <v>13.435833333333479</v>
      </c>
      <c r="H704" s="1">
        <f t="shared" si="52"/>
        <v>0.75367121018148941</v>
      </c>
      <c r="I704" s="1">
        <f t="shared" si="53"/>
        <v>1.2533362963605352</v>
      </c>
    </row>
    <row r="705" spans="1:9" x14ac:dyDescent="0.25">
      <c r="A705" s="1">
        <v>703</v>
      </c>
      <c r="B705" s="1">
        <v>536.80999999999995</v>
      </c>
      <c r="C705" s="1">
        <v>104.68600000000001</v>
      </c>
      <c r="D705" s="1">
        <f t="shared" si="54"/>
        <v>13.455000000000146</v>
      </c>
      <c r="E705" s="1">
        <f t="shared" si="50"/>
        <v>464.9</v>
      </c>
      <c r="F705" s="1">
        <f t="shared" si="50"/>
        <v>29.310000000000002</v>
      </c>
      <c r="G705" s="1">
        <f t="shared" si="51"/>
        <v>13.455000000000146</v>
      </c>
      <c r="H705" s="1">
        <f t="shared" si="52"/>
        <v>0.1945009246010827</v>
      </c>
      <c r="I705" s="1">
        <f t="shared" si="53"/>
        <v>1.2529550776168588</v>
      </c>
    </row>
    <row r="706" spans="1:9" x14ac:dyDescent="0.25">
      <c r="A706" s="1">
        <v>704</v>
      </c>
      <c r="B706" s="1">
        <v>280.48</v>
      </c>
      <c r="C706" s="1">
        <v>150.07300000000001</v>
      </c>
      <c r="D706" s="1">
        <f t="shared" si="54"/>
        <v>13.474166666666813</v>
      </c>
      <c r="E706" s="1">
        <f t="shared" si="50"/>
        <v>208.57000000000002</v>
      </c>
      <c r="F706" s="1">
        <f t="shared" si="50"/>
        <v>74.697000000000003</v>
      </c>
      <c r="G706" s="1">
        <f t="shared" si="51"/>
        <v>13.474166666666813</v>
      </c>
      <c r="H706" s="1">
        <f t="shared" si="52"/>
        <v>8.7259750148521886E-2</v>
      </c>
      <c r="I706" s="1">
        <f t="shared" si="53"/>
        <v>1.3349568554331801</v>
      </c>
    </row>
    <row r="707" spans="1:9" x14ac:dyDescent="0.25">
      <c r="A707" s="1">
        <v>705</v>
      </c>
      <c r="B707" s="1">
        <v>559.16999999999996</v>
      </c>
      <c r="C707" s="1">
        <v>166.72200000000001</v>
      </c>
      <c r="D707" s="1">
        <f t="shared" si="54"/>
        <v>13.49333333333348</v>
      </c>
      <c r="E707" s="1">
        <f t="shared" si="50"/>
        <v>487.26</v>
      </c>
      <c r="F707" s="1">
        <f t="shared" si="50"/>
        <v>91.346000000000004</v>
      </c>
      <c r="G707" s="1">
        <f t="shared" si="51"/>
        <v>13.49333333333348</v>
      </c>
      <c r="H707" s="1">
        <f t="shared" si="52"/>
        <v>0.20385571202650798</v>
      </c>
      <c r="I707" s="1">
        <f t="shared" si="53"/>
        <v>1.3650370017055473</v>
      </c>
    </row>
    <row r="708" spans="1:9" x14ac:dyDescent="0.25">
      <c r="A708" s="1">
        <v>706</v>
      </c>
      <c r="B708" s="1">
        <v>328.62</v>
      </c>
      <c r="C708" s="1">
        <v>134.83699999999999</v>
      </c>
      <c r="D708" s="1">
        <f t="shared" si="54"/>
        <v>13.512500000000147</v>
      </c>
      <c r="E708" s="1">
        <f t="shared" ref="E708:F771" si="55">B708-MIN(B:B)</f>
        <v>256.71000000000004</v>
      </c>
      <c r="F708" s="1">
        <f t="shared" si="55"/>
        <v>59.460999999999984</v>
      </c>
      <c r="G708" s="1">
        <f t="shared" ref="G708:G771" si="56">D708</f>
        <v>13.512500000000147</v>
      </c>
      <c r="H708" s="1">
        <f t="shared" ref="H708:H771" si="57">E708/MAX(E:E)</f>
        <v>0.1074001556342094</v>
      </c>
      <c r="I708" s="1">
        <f t="shared" ref="I708:I771" si="58">F708/MAX(F:F)+1.2</f>
        <v>1.3074296100367127</v>
      </c>
    </row>
    <row r="709" spans="1:9" x14ac:dyDescent="0.25">
      <c r="A709" s="1">
        <v>707</v>
      </c>
      <c r="B709" s="1">
        <v>259.89</v>
      </c>
      <c r="C709" s="1">
        <v>145.173</v>
      </c>
      <c r="D709" s="1">
        <f t="shared" ref="D709:D772" si="59">D708+1.15/60</f>
        <v>13.531666666666814</v>
      </c>
      <c r="E709" s="1">
        <f t="shared" si="55"/>
        <v>187.98</v>
      </c>
      <c r="F709" s="1">
        <f t="shared" si="55"/>
        <v>69.796999999999997</v>
      </c>
      <c r="G709" s="1">
        <f t="shared" si="56"/>
        <v>13.531666666666814</v>
      </c>
      <c r="H709" s="1">
        <f t="shared" si="57"/>
        <v>7.8645480332354328E-2</v>
      </c>
      <c r="I709" s="1">
        <f t="shared" si="58"/>
        <v>1.3261039083051485</v>
      </c>
    </row>
    <row r="710" spans="1:9" x14ac:dyDescent="0.25">
      <c r="A710" s="1">
        <v>708</v>
      </c>
      <c r="B710" s="1">
        <v>265.36</v>
      </c>
      <c r="C710" s="1">
        <v>144.49</v>
      </c>
      <c r="D710" s="1">
        <f t="shared" si="59"/>
        <v>13.550833333333481</v>
      </c>
      <c r="E710" s="1">
        <f t="shared" si="55"/>
        <v>193.45000000000002</v>
      </c>
      <c r="F710" s="1">
        <f t="shared" si="55"/>
        <v>69.114000000000004</v>
      </c>
      <c r="G710" s="1">
        <f t="shared" si="56"/>
        <v>13.550833333333481</v>
      </c>
      <c r="H710" s="1">
        <f t="shared" si="57"/>
        <v>8.093397260503217E-2</v>
      </c>
      <c r="I710" s="1">
        <f t="shared" si="58"/>
        <v>1.324869915878935</v>
      </c>
    </row>
    <row r="711" spans="1:9" x14ac:dyDescent="0.25">
      <c r="A711" s="1">
        <v>709</v>
      </c>
      <c r="B711" s="1">
        <v>392.55</v>
      </c>
      <c r="C711" s="1">
        <v>162.90899999999999</v>
      </c>
      <c r="D711" s="1">
        <f t="shared" si="59"/>
        <v>13.570000000000148</v>
      </c>
      <c r="E711" s="1">
        <f t="shared" si="55"/>
        <v>320.64</v>
      </c>
      <c r="F711" s="1">
        <f t="shared" si="55"/>
        <v>87.532999999999987</v>
      </c>
      <c r="G711" s="1">
        <f t="shared" si="56"/>
        <v>13.570000000000148</v>
      </c>
      <c r="H711" s="1">
        <f t="shared" si="57"/>
        <v>0.13414664758892486</v>
      </c>
      <c r="I711" s="1">
        <f t="shared" si="58"/>
        <v>1.3581479634608158</v>
      </c>
    </row>
    <row r="712" spans="1:9" x14ac:dyDescent="0.25">
      <c r="A712" s="1">
        <v>710</v>
      </c>
      <c r="B712" s="1">
        <v>751.58</v>
      </c>
      <c r="C712" s="1">
        <v>148.21700000000001</v>
      </c>
      <c r="D712" s="1">
        <f t="shared" si="59"/>
        <v>13.589166666666815</v>
      </c>
      <c r="E712" s="1">
        <f t="shared" si="55"/>
        <v>679.67000000000007</v>
      </c>
      <c r="F712" s="1">
        <f t="shared" si="55"/>
        <v>72.841000000000008</v>
      </c>
      <c r="G712" s="1">
        <f t="shared" si="56"/>
        <v>13.589166666666815</v>
      </c>
      <c r="H712" s="1">
        <f t="shared" si="57"/>
        <v>0.28435457823965993</v>
      </c>
      <c r="I712" s="1">
        <f t="shared" si="58"/>
        <v>1.3316035758679501</v>
      </c>
    </row>
    <row r="713" spans="1:9" x14ac:dyDescent="0.25">
      <c r="A713" s="1">
        <v>711</v>
      </c>
      <c r="B713" s="1">
        <v>528.51</v>
      </c>
      <c r="C713" s="1">
        <v>155.69200000000001</v>
      </c>
      <c r="D713" s="1">
        <f t="shared" si="59"/>
        <v>13.608333333333482</v>
      </c>
      <c r="E713" s="1">
        <f t="shared" si="55"/>
        <v>456.6</v>
      </c>
      <c r="F713" s="1">
        <f t="shared" si="55"/>
        <v>80.316000000000003</v>
      </c>
      <c r="G713" s="1">
        <f t="shared" si="56"/>
        <v>13.608333333333482</v>
      </c>
      <c r="H713" s="1">
        <f t="shared" si="57"/>
        <v>0.19102844089665386</v>
      </c>
      <c r="I713" s="1">
        <f t="shared" si="58"/>
        <v>1.3451088370479576</v>
      </c>
    </row>
    <row r="714" spans="1:9" x14ac:dyDescent="0.25">
      <c r="A714" s="1">
        <v>712</v>
      </c>
      <c r="B714" s="1">
        <v>558.99</v>
      </c>
      <c r="C714" s="1">
        <v>189.10400000000001</v>
      </c>
      <c r="D714" s="1">
        <f t="shared" si="59"/>
        <v>13.627500000000149</v>
      </c>
      <c r="E714" s="1">
        <f t="shared" si="55"/>
        <v>487.08000000000004</v>
      </c>
      <c r="F714" s="1">
        <f t="shared" si="55"/>
        <v>113.72800000000001</v>
      </c>
      <c r="G714" s="1">
        <f t="shared" si="56"/>
        <v>13.627500000000149</v>
      </c>
      <c r="H714" s="1">
        <f t="shared" si="57"/>
        <v>0.20378040515099027</v>
      </c>
      <c r="I714" s="1">
        <f t="shared" si="58"/>
        <v>1.4054750961177116</v>
      </c>
    </row>
    <row r="715" spans="1:9" x14ac:dyDescent="0.25">
      <c r="A715" s="1">
        <v>713</v>
      </c>
      <c r="B715" s="1">
        <v>365.05</v>
      </c>
      <c r="C715" s="1">
        <v>244.10900000000001</v>
      </c>
      <c r="D715" s="1">
        <f t="shared" si="59"/>
        <v>13.646666666666816</v>
      </c>
      <c r="E715" s="1">
        <f t="shared" si="55"/>
        <v>293.14</v>
      </c>
      <c r="F715" s="1">
        <f t="shared" si="55"/>
        <v>168.733</v>
      </c>
      <c r="G715" s="1">
        <f t="shared" si="56"/>
        <v>13.646666666666816</v>
      </c>
      <c r="H715" s="1">
        <f t="shared" si="57"/>
        <v>0.12264143049593759</v>
      </c>
      <c r="I715" s="1">
        <f t="shared" si="58"/>
        <v>1.5048539444396265</v>
      </c>
    </row>
    <row r="716" spans="1:9" x14ac:dyDescent="0.25">
      <c r="A716" s="1">
        <v>714</v>
      </c>
      <c r="B716" s="1">
        <v>271.61</v>
      </c>
      <c r="C716" s="1">
        <v>177.00700000000001</v>
      </c>
      <c r="D716" s="1">
        <f t="shared" si="59"/>
        <v>13.665833333333483</v>
      </c>
      <c r="E716" s="1">
        <f t="shared" si="55"/>
        <v>199.70000000000002</v>
      </c>
      <c r="F716" s="1">
        <f t="shared" si="55"/>
        <v>101.631</v>
      </c>
      <c r="G716" s="1">
        <f t="shared" si="56"/>
        <v>13.665833333333483</v>
      </c>
      <c r="H716" s="1">
        <f t="shared" si="57"/>
        <v>8.3548794671620186E-2</v>
      </c>
      <c r="I716" s="1">
        <f t="shared" si="58"/>
        <v>1.3836191570548955</v>
      </c>
    </row>
    <row r="717" spans="1:9" x14ac:dyDescent="0.25">
      <c r="A717" s="1">
        <v>715</v>
      </c>
      <c r="B717" s="1">
        <v>231.66</v>
      </c>
      <c r="C717" s="1">
        <v>255.875</v>
      </c>
      <c r="D717" s="1">
        <f t="shared" si="59"/>
        <v>13.68500000000015</v>
      </c>
      <c r="E717" s="1">
        <f t="shared" si="55"/>
        <v>159.75</v>
      </c>
      <c r="F717" s="1">
        <f t="shared" si="55"/>
        <v>180.499</v>
      </c>
      <c r="G717" s="1">
        <f t="shared" si="56"/>
        <v>13.68500000000015</v>
      </c>
      <c r="H717" s="1">
        <f t="shared" si="57"/>
        <v>6.6834852021989605E-2</v>
      </c>
      <c r="I717" s="1">
        <f t="shared" si="58"/>
        <v>1.5261118578903246</v>
      </c>
    </row>
    <row r="718" spans="1:9" x14ac:dyDescent="0.25">
      <c r="A718" s="1">
        <v>716</v>
      </c>
      <c r="B718" s="1">
        <v>311.51</v>
      </c>
      <c r="C718" s="1">
        <v>261.66399999999999</v>
      </c>
      <c r="D718" s="1">
        <f t="shared" si="59"/>
        <v>13.704166666666817</v>
      </c>
      <c r="E718" s="1">
        <f t="shared" si="55"/>
        <v>239.6</v>
      </c>
      <c r="F718" s="1">
        <f t="shared" si="55"/>
        <v>186.28799999999998</v>
      </c>
      <c r="G718" s="1">
        <f t="shared" si="56"/>
        <v>13.704166666666817</v>
      </c>
      <c r="H718" s="1">
        <f t="shared" si="57"/>
        <v>0.10024181874471805</v>
      </c>
      <c r="I718" s="1">
        <f t="shared" si="58"/>
        <v>1.5365709825687277</v>
      </c>
    </row>
    <row r="719" spans="1:9" x14ac:dyDescent="0.25">
      <c r="A719" s="1">
        <v>717</v>
      </c>
      <c r="B719" s="1">
        <v>457.65</v>
      </c>
      <c r="C719" s="1">
        <v>182.00200000000001</v>
      </c>
      <c r="D719" s="1">
        <f t="shared" si="59"/>
        <v>13.723333333333484</v>
      </c>
      <c r="E719" s="1">
        <f t="shared" si="55"/>
        <v>385.74</v>
      </c>
      <c r="F719" s="1">
        <f t="shared" si="55"/>
        <v>106.626</v>
      </c>
      <c r="G719" s="1">
        <f t="shared" si="56"/>
        <v>13.723333333333484</v>
      </c>
      <c r="H719" s="1">
        <f t="shared" si="57"/>
        <v>0.16138263423450561</v>
      </c>
      <c r="I719" s="1">
        <f t="shared" si="58"/>
        <v>1.3926437429537768</v>
      </c>
    </row>
    <row r="720" spans="1:9" x14ac:dyDescent="0.25">
      <c r="A720" s="1">
        <v>718</v>
      </c>
      <c r="B720" s="1">
        <v>415.17</v>
      </c>
      <c r="C720" s="1">
        <v>294.01100000000002</v>
      </c>
      <c r="D720" s="1">
        <f t="shared" si="59"/>
        <v>13.742500000000151</v>
      </c>
      <c r="E720" s="1">
        <f t="shared" si="55"/>
        <v>343.26</v>
      </c>
      <c r="F720" s="1">
        <f t="shared" si="55"/>
        <v>218.63500000000002</v>
      </c>
      <c r="G720" s="1">
        <f t="shared" si="56"/>
        <v>13.742500000000151</v>
      </c>
      <c r="H720" s="1">
        <f t="shared" si="57"/>
        <v>0.14361021161232018</v>
      </c>
      <c r="I720" s="1">
        <f t="shared" si="58"/>
        <v>1.5950130806810625</v>
      </c>
    </row>
    <row r="721" spans="1:9" x14ac:dyDescent="0.25">
      <c r="A721" s="1">
        <v>719</v>
      </c>
      <c r="B721" s="1">
        <v>606.67999999999995</v>
      </c>
      <c r="C721" s="1">
        <v>131.05000000000001</v>
      </c>
      <c r="D721" s="1">
        <f t="shared" si="59"/>
        <v>13.761666666666818</v>
      </c>
      <c r="E721" s="1">
        <f t="shared" si="55"/>
        <v>534.77</v>
      </c>
      <c r="F721" s="1">
        <f t="shared" si="55"/>
        <v>55.674000000000007</v>
      </c>
      <c r="G721" s="1">
        <f t="shared" si="56"/>
        <v>13.761666666666818</v>
      </c>
      <c r="H721" s="1">
        <f t="shared" si="57"/>
        <v>0.22373254344788343</v>
      </c>
      <c r="I721" s="1">
        <f t="shared" si="58"/>
        <v>1.3005875466134766</v>
      </c>
    </row>
    <row r="722" spans="1:9" x14ac:dyDescent="0.25">
      <c r="A722" s="1">
        <v>720</v>
      </c>
      <c r="B722" s="1">
        <v>306.58999999999997</v>
      </c>
      <c r="C722" s="1">
        <v>175.81800000000001</v>
      </c>
      <c r="D722" s="1">
        <f t="shared" si="59"/>
        <v>13.780833333333485</v>
      </c>
      <c r="E722" s="1">
        <f t="shared" si="55"/>
        <v>234.67999999999998</v>
      </c>
      <c r="F722" s="1">
        <f t="shared" si="55"/>
        <v>100.44200000000001</v>
      </c>
      <c r="G722" s="1">
        <f t="shared" si="56"/>
        <v>13.780833333333485</v>
      </c>
      <c r="H722" s="1">
        <f t="shared" si="57"/>
        <v>9.818343081389995E-2</v>
      </c>
      <c r="I722" s="1">
        <f t="shared" si="58"/>
        <v>1.38147096233342</v>
      </c>
    </row>
    <row r="723" spans="1:9" x14ac:dyDescent="0.25">
      <c r="A723" s="1">
        <v>721</v>
      </c>
      <c r="B723" s="1">
        <v>209.84</v>
      </c>
      <c r="C723" s="1">
        <v>169.875</v>
      </c>
      <c r="D723" s="1">
        <f t="shared" si="59"/>
        <v>13.800000000000152</v>
      </c>
      <c r="E723" s="1">
        <f t="shared" si="55"/>
        <v>137.93</v>
      </c>
      <c r="F723" s="1">
        <f t="shared" si="55"/>
        <v>94.498999999999995</v>
      </c>
      <c r="G723" s="1">
        <f t="shared" si="56"/>
        <v>13.800000000000152</v>
      </c>
      <c r="H723" s="1">
        <f t="shared" si="57"/>
        <v>5.7705985223117533E-2</v>
      </c>
      <c r="I723" s="1">
        <f t="shared" si="58"/>
        <v>1.3707336021738501</v>
      </c>
    </row>
    <row r="724" spans="1:9" x14ac:dyDescent="0.25">
      <c r="A724" s="1">
        <v>722</v>
      </c>
      <c r="B724" s="1">
        <v>311.17</v>
      </c>
      <c r="C724" s="1">
        <v>134.952</v>
      </c>
      <c r="D724" s="1">
        <f t="shared" si="59"/>
        <v>13.819166666666819</v>
      </c>
      <c r="E724" s="1">
        <f t="shared" si="55"/>
        <v>239.26000000000002</v>
      </c>
      <c r="F724" s="1">
        <f t="shared" si="55"/>
        <v>59.575999999999993</v>
      </c>
      <c r="G724" s="1">
        <f t="shared" si="56"/>
        <v>13.819166666666819</v>
      </c>
      <c r="H724" s="1">
        <f t="shared" si="57"/>
        <v>0.10009957242429567</v>
      </c>
      <c r="I724" s="1">
        <f t="shared" si="58"/>
        <v>1.3076373832856358</v>
      </c>
    </row>
    <row r="725" spans="1:9" x14ac:dyDescent="0.25">
      <c r="A725" s="1">
        <v>723</v>
      </c>
      <c r="B725" s="1">
        <v>456.23</v>
      </c>
      <c r="C725" s="1">
        <v>106.303</v>
      </c>
      <c r="D725" s="1">
        <f t="shared" si="59"/>
        <v>13.838333333333486</v>
      </c>
      <c r="E725" s="1">
        <f t="shared" si="55"/>
        <v>384.32000000000005</v>
      </c>
      <c r="F725" s="1">
        <f t="shared" si="55"/>
        <v>30.926999999999992</v>
      </c>
      <c r="G725" s="1">
        <f t="shared" si="56"/>
        <v>13.838333333333486</v>
      </c>
      <c r="H725" s="1">
        <f t="shared" si="57"/>
        <v>0.16078854666097681</v>
      </c>
      <c r="I725" s="1">
        <f t="shared" si="58"/>
        <v>1.2558765501691094</v>
      </c>
    </row>
    <row r="726" spans="1:9" x14ac:dyDescent="0.25">
      <c r="A726" s="1">
        <v>724</v>
      </c>
      <c r="B726" s="1">
        <v>359.97</v>
      </c>
      <c r="C726" s="1">
        <v>262.61900000000003</v>
      </c>
      <c r="D726" s="1">
        <f t="shared" si="59"/>
        <v>13.857500000000153</v>
      </c>
      <c r="E726" s="1">
        <f t="shared" si="55"/>
        <v>288.06000000000006</v>
      </c>
      <c r="F726" s="1">
        <f t="shared" si="55"/>
        <v>187.24300000000002</v>
      </c>
      <c r="G726" s="1">
        <f t="shared" si="56"/>
        <v>13.857500000000153</v>
      </c>
      <c r="H726" s="1">
        <f t="shared" si="57"/>
        <v>0.12051610312021489</v>
      </c>
      <c r="I726" s="1">
        <f t="shared" si="58"/>
        <v>1.5382964038967422</v>
      </c>
    </row>
    <row r="727" spans="1:9" x14ac:dyDescent="0.25">
      <c r="A727" s="1">
        <v>725</v>
      </c>
      <c r="B727" s="1">
        <v>312.06</v>
      </c>
      <c r="C727" s="1">
        <v>385.47300000000001</v>
      </c>
      <c r="D727" s="1">
        <f t="shared" si="59"/>
        <v>13.87666666666682</v>
      </c>
      <c r="E727" s="1">
        <f t="shared" si="55"/>
        <v>240.15</v>
      </c>
      <c r="F727" s="1">
        <f t="shared" si="55"/>
        <v>310.09699999999998</v>
      </c>
      <c r="G727" s="1">
        <f t="shared" si="56"/>
        <v>13.87666666666682</v>
      </c>
      <c r="H727" s="1">
        <f t="shared" si="57"/>
        <v>0.10047192308657779</v>
      </c>
      <c r="I727" s="1">
        <f t="shared" si="58"/>
        <v>1.7602596623594366</v>
      </c>
    </row>
    <row r="728" spans="1:9" x14ac:dyDescent="0.25">
      <c r="A728" s="1">
        <v>726</v>
      </c>
      <c r="B728" s="1">
        <v>192.5</v>
      </c>
      <c r="C728" s="1">
        <v>226.947</v>
      </c>
      <c r="D728" s="1">
        <f t="shared" si="59"/>
        <v>13.895833333333487</v>
      </c>
      <c r="E728" s="1">
        <f t="shared" si="55"/>
        <v>120.59</v>
      </c>
      <c r="F728" s="1">
        <f t="shared" si="55"/>
        <v>151.571</v>
      </c>
      <c r="G728" s="1">
        <f t="shared" si="56"/>
        <v>13.895833333333487</v>
      </c>
      <c r="H728" s="1">
        <f t="shared" si="57"/>
        <v>5.0451422881575753E-2</v>
      </c>
      <c r="I728" s="1">
        <f t="shared" si="58"/>
        <v>1.4738469488046713</v>
      </c>
    </row>
    <row r="729" spans="1:9" x14ac:dyDescent="0.25">
      <c r="A729" s="1">
        <v>727</v>
      </c>
      <c r="B729" s="1">
        <v>195.78</v>
      </c>
      <c r="C729" s="1">
        <v>189.65</v>
      </c>
      <c r="D729" s="1">
        <f t="shared" si="59"/>
        <v>13.915000000000154</v>
      </c>
      <c r="E729" s="1">
        <f t="shared" si="55"/>
        <v>123.87</v>
      </c>
      <c r="F729" s="1">
        <f t="shared" si="55"/>
        <v>114.274</v>
      </c>
      <c r="G729" s="1">
        <f t="shared" si="56"/>
        <v>13.915000000000154</v>
      </c>
      <c r="H729" s="1">
        <f t="shared" si="57"/>
        <v>5.182368150212114E-2</v>
      </c>
      <c r="I729" s="1">
        <f t="shared" si="58"/>
        <v>1.4064615673691208</v>
      </c>
    </row>
    <row r="730" spans="1:9" x14ac:dyDescent="0.25">
      <c r="A730" s="1">
        <v>728</v>
      </c>
      <c r="B730" s="1">
        <v>174.6</v>
      </c>
      <c r="C730" s="1">
        <v>235.29900000000001</v>
      </c>
      <c r="D730" s="1">
        <f t="shared" si="59"/>
        <v>13.934166666666821</v>
      </c>
      <c r="E730" s="1">
        <f t="shared" si="55"/>
        <v>102.69</v>
      </c>
      <c r="F730" s="1">
        <f t="shared" si="55"/>
        <v>159.923</v>
      </c>
      <c r="G730" s="1">
        <f t="shared" si="56"/>
        <v>13.934166666666821</v>
      </c>
      <c r="H730" s="1">
        <f t="shared" si="57"/>
        <v>4.2962572482867681E-2</v>
      </c>
      <c r="I730" s="1">
        <f t="shared" si="58"/>
        <v>1.4889367068482062</v>
      </c>
    </row>
    <row r="731" spans="1:9" x14ac:dyDescent="0.25">
      <c r="A731" s="1">
        <v>729</v>
      </c>
      <c r="B731" s="1">
        <v>175.3</v>
      </c>
      <c r="C731" s="1">
        <v>181.649</v>
      </c>
      <c r="D731" s="1">
        <f t="shared" si="59"/>
        <v>13.953333333333488</v>
      </c>
      <c r="E731" s="1">
        <f t="shared" si="55"/>
        <v>103.39000000000001</v>
      </c>
      <c r="F731" s="1">
        <f t="shared" si="55"/>
        <v>106.273</v>
      </c>
      <c r="G731" s="1">
        <f t="shared" si="56"/>
        <v>13.953333333333488</v>
      </c>
      <c r="H731" s="1">
        <f t="shared" si="57"/>
        <v>4.3255432554325547E-2</v>
      </c>
      <c r="I731" s="1">
        <f t="shared" si="58"/>
        <v>1.3920059694157776</v>
      </c>
    </row>
    <row r="732" spans="1:9" x14ac:dyDescent="0.25">
      <c r="A732" s="1">
        <v>730</v>
      </c>
      <c r="B732" s="1">
        <v>292.3</v>
      </c>
      <c r="C732" s="1">
        <v>111.54300000000001</v>
      </c>
      <c r="D732" s="1">
        <f t="shared" si="59"/>
        <v>13.972500000000155</v>
      </c>
      <c r="E732" s="1">
        <f t="shared" si="55"/>
        <v>220.39000000000001</v>
      </c>
      <c r="F732" s="1">
        <f t="shared" si="55"/>
        <v>36.167000000000002</v>
      </c>
      <c r="G732" s="1">
        <f t="shared" si="56"/>
        <v>13.972500000000155</v>
      </c>
      <c r="H732" s="1">
        <f t="shared" si="57"/>
        <v>9.220490164085314E-2</v>
      </c>
      <c r="I732" s="1">
        <f t="shared" si="58"/>
        <v>1.2653437834243921</v>
      </c>
    </row>
    <row r="733" spans="1:9" x14ac:dyDescent="0.25">
      <c r="A733" s="1">
        <v>731</v>
      </c>
      <c r="B733" s="1">
        <v>377.55</v>
      </c>
      <c r="C733" s="1">
        <v>117.956</v>
      </c>
      <c r="D733" s="1">
        <f t="shared" si="59"/>
        <v>13.991666666666822</v>
      </c>
      <c r="E733" s="1">
        <f t="shared" si="55"/>
        <v>305.64</v>
      </c>
      <c r="F733" s="1">
        <f t="shared" si="55"/>
        <v>42.58</v>
      </c>
      <c r="G733" s="1">
        <f t="shared" si="56"/>
        <v>13.991666666666822</v>
      </c>
      <c r="H733" s="1">
        <f t="shared" si="57"/>
        <v>0.12787107462911362</v>
      </c>
      <c r="I733" s="1">
        <f t="shared" si="58"/>
        <v>1.2769303038186917</v>
      </c>
    </row>
    <row r="734" spans="1:9" x14ac:dyDescent="0.25">
      <c r="A734" s="1">
        <v>732</v>
      </c>
      <c r="B734" s="1">
        <v>150.5</v>
      </c>
      <c r="C734" s="1">
        <v>155.488</v>
      </c>
      <c r="D734" s="1">
        <f t="shared" si="59"/>
        <v>14.010833333333489</v>
      </c>
      <c r="E734" s="1">
        <f t="shared" si="55"/>
        <v>78.59</v>
      </c>
      <c r="F734" s="1">
        <f t="shared" si="55"/>
        <v>80.111999999999995</v>
      </c>
      <c r="G734" s="1">
        <f t="shared" si="56"/>
        <v>14.010833333333489</v>
      </c>
      <c r="H734" s="1">
        <f t="shared" si="57"/>
        <v>3.2879818594104306E-2</v>
      </c>
      <c r="I734" s="1">
        <f t="shared" si="58"/>
        <v>1.344740265371607</v>
      </c>
    </row>
    <row r="735" spans="1:9" x14ac:dyDescent="0.25">
      <c r="A735" s="1">
        <v>733</v>
      </c>
      <c r="B735" s="1">
        <v>308.92</v>
      </c>
      <c r="C735" s="1">
        <v>160.792</v>
      </c>
      <c r="D735" s="1">
        <f t="shared" si="59"/>
        <v>14.030000000000156</v>
      </c>
      <c r="E735" s="1">
        <f t="shared" si="55"/>
        <v>237.01000000000002</v>
      </c>
      <c r="F735" s="1">
        <f t="shared" si="55"/>
        <v>85.415999999999997</v>
      </c>
      <c r="G735" s="1">
        <f t="shared" si="56"/>
        <v>14.030000000000156</v>
      </c>
      <c r="H735" s="1">
        <f t="shared" si="57"/>
        <v>9.9158236480323986E-2</v>
      </c>
      <c r="I735" s="1">
        <f t="shared" si="58"/>
        <v>1.3543231289567252</v>
      </c>
    </row>
    <row r="736" spans="1:9" x14ac:dyDescent="0.25">
      <c r="A736" s="1">
        <v>734</v>
      </c>
      <c r="B736" s="1">
        <v>230.51</v>
      </c>
      <c r="C736" s="1">
        <v>141.089</v>
      </c>
      <c r="D736" s="1">
        <f t="shared" si="59"/>
        <v>14.049166666666823</v>
      </c>
      <c r="E736" s="1">
        <f t="shared" si="55"/>
        <v>158.6</v>
      </c>
      <c r="F736" s="1">
        <f t="shared" si="55"/>
        <v>65.712999999999994</v>
      </c>
      <c r="G736" s="1">
        <f t="shared" si="56"/>
        <v>14.049166666666823</v>
      </c>
      <c r="H736" s="1">
        <f t="shared" si="57"/>
        <v>6.6353724761737398E-2</v>
      </c>
      <c r="I736" s="1">
        <f t="shared" si="58"/>
        <v>1.3187252478825195</v>
      </c>
    </row>
    <row r="737" spans="1:9" x14ac:dyDescent="0.25">
      <c r="A737" s="1">
        <v>735</v>
      </c>
      <c r="B737" s="1">
        <v>226.1</v>
      </c>
      <c r="C737" s="1">
        <v>131.96100000000001</v>
      </c>
      <c r="D737" s="1">
        <f t="shared" si="59"/>
        <v>14.06833333333349</v>
      </c>
      <c r="E737" s="1">
        <f t="shared" si="55"/>
        <v>154.19</v>
      </c>
      <c r="F737" s="1">
        <f t="shared" si="55"/>
        <v>56.585000000000008</v>
      </c>
      <c r="G737" s="1">
        <f t="shared" si="56"/>
        <v>14.06833333333349</v>
      </c>
      <c r="H737" s="1">
        <f t="shared" si="57"/>
        <v>6.4508706311552907E-2</v>
      </c>
      <c r="I737" s="1">
        <f t="shared" si="58"/>
        <v>1.3022334720897291</v>
      </c>
    </row>
    <row r="738" spans="1:9" x14ac:dyDescent="0.25">
      <c r="A738" s="1">
        <v>736</v>
      </c>
      <c r="B738" s="1">
        <v>218.12</v>
      </c>
      <c r="C738" s="1">
        <v>134.23400000000001</v>
      </c>
      <c r="D738" s="1">
        <f t="shared" si="59"/>
        <v>14.087500000000157</v>
      </c>
      <c r="E738" s="1">
        <f t="shared" si="55"/>
        <v>146.21</v>
      </c>
      <c r="F738" s="1">
        <f t="shared" si="55"/>
        <v>58.858000000000004</v>
      </c>
      <c r="G738" s="1">
        <f t="shared" si="56"/>
        <v>14.087500000000157</v>
      </c>
      <c r="H738" s="1">
        <f t="shared" si="57"/>
        <v>6.1170101496933332E-2</v>
      </c>
      <c r="I738" s="1">
        <f t="shared" si="58"/>
        <v>1.3063401555227936</v>
      </c>
    </row>
    <row r="739" spans="1:9" x14ac:dyDescent="0.25">
      <c r="A739" s="1">
        <v>737</v>
      </c>
      <c r="B739" s="1">
        <v>273.45999999999998</v>
      </c>
      <c r="C739" s="1">
        <v>136.9</v>
      </c>
      <c r="D739" s="1">
        <f t="shared" si="59"/>
        <v>14.106666666666824</v>
      </c>
      <c r="E739" s="1">
        <f t="shared" si="55"/>
        <v>201.54999999999998</v>
      </c>
      <c r="F739" s="1">
        <f t="shared" si="55"/>
        <v>61.524000000000001</v>
      </c>
      <c r="G739" s="1">
        <f t="shared" si="56"/>
        <v>14.106666666666824</v>
      </c>
      <c r="H739" s="1">
        <f t="shared" si="57"/>
        <v>8.4322782003330224E-2</v>
      </c>
      <c r="I739" s="1">
        <f t="shared" si="58"/>
        <v>1.3111568814500043</v>
      </c>
    </row>
    <row r="740" spans="1:9" x14ac:dyDescent="0.25">
      <c r="A740" s="1">
        <v>738</v>
      </c>
      <c r="B740" s="1">
        <v>231.14</v>
      </c>
      <c r="C740" s="1">
        <v>142.86099999999999</v>
      </c>
      <c r="D740" s="1">
        <f t="shared" si="59"/>
        <v>14.125833333333491</v>
      </c>
      <c r="E740" s="1">
        <f t="shared" si="55"/>
        <v>159.22999999999999</v>
      </c>
      <c r="F740" s="1">
        <f t="shared" si="55"/>
        <v>67.484999999999985</v>
      </c>
      <c r="G740" s="1">
        <f t="shared" si="56"/>
        <v>14.125833333333491</v>
      </c>
      <c r="H740" s="1">
        <f t="shared" si="57"/>
        <v>6.661729882604947E-2</v>
      </c>
      <c r="I740" s="1">
        <f t="shared" si="58"/>
        <v>1.3219267626398403</v>
      </c>
    </row>
    <row r="741" spans="1:9" x14ac:dyDescent="0.25">
      <c r="A741" s="1">
        <v>739</v>
      </c>
      <c r="B741" s="1">
        <v>192.39</v>
      </c>
      <c r="C741" s="1">
        <v>221.018</v>
      </c>
      <c r="D741" s="1">
        <f t="shared" si="59"/>
        <v>14.145000000000158</v>
      </c>
      <c r="E741" s="1">
        <f t="shared" si="55"/>
        <v>120.47999999999999</v>
      </c>
      <c r="F741" s="1">
        <f t="shared" si="55"/>
        <v>145.642</v>
      </c>
      <c r="G741" s="1">
        <f t="shared" si="56"/>
        <v>14.145000000000158</v>
      </c>
      <c r="H741" s="1">
        <f t="shared" si="57"/>
        <v>5.0405402013203794E-2</v>
      </c>
      <c r="I741" s="1">
        <f t="shared" si="58"/>
        <v>1.463134882779753</v>
      </c>
    </row>
    <row r="742" spans="1:9" x14ac:dyDescent="0.25">
      <c r="A742" s="1">
        <v>740</v>
      </c>
      <c r="B742" s="1">
        <v>171.37</v>
      </c>
      <c r="C742" s="1">
        <v>170.36799999999999</v>
      </c>
      <c r="D742" s="1">
        <f t="shared" si="59"/>
        <v>14.164166666666825</v>
      </c>
      <c r="E742" s="1">
        <f t="shared" si="55"/>
        <v>99.460000000000008</v>
      </c>
      <c r="F742" s="1">
        <f t="shared" si="55"/>
        <v>94.99199999999999</v>
      </c>
      <c r="G742" s="1">
        <f t="shared" si="56"/>
        <v>14.164166666666825</v>
      </c>
      <c r="H742" s="1">
        <f t="shared" si="57"/>
        <v>4.1611232438854999E-2</v>
      </c>
      <c r="I742" s="1">
        <f t="shared" si="58"/>
        <v>1.3716243170583644</v>
      </c>
    </row>
    <row r="743" spans="1:9" x14ac:dyDescent="0.25">
      <c r="A743" s="1">
        <v>741</v>
      </c>
      <c r="B743" s="1">
        <v>158.77000000000001</v>
      </c>
      <c r="C743" s="1">
        <v>130.45699999999999</v>
      </c>
      <c r="D743" s="1">
        <f t="shared" si="59"/>
        <v>14.183333333333492</v>
      </c>
      <c r="E743" s="1">
        <f t="shared" si="55"/>
        <v>86.860000000000014</v>
      </c>
      <c r="F743" s="1">
        <f t="shared" si="55"/>
        <v>55.080999999999989</v>
      </c>
      <c r="G743" s="1">
        <f t="shared" si="56"/>
        <v>14.183333333333492</v>
      </c>
      <c r="H743" s="1">
        <f t="shared" si="57"/>
        <v>3.6339751152613571E-2</v>
      </c>
      <c r="I743" s="1">
        <f t="shared" si="58"/>
        <v>1.2995161593385944</v>
      </c>
    </row>
    <row r="744" spans="1:9" x14ac:dyDescent="0.25">
      <c r="A744" s="1">
        <v>742</v>
      </c>
      <c r="B744" s="1">
        <v>181.77</v>
      </c>
      <c r="C744" s="1">
        <v>157.96199999999999</v>
      </c>
      <c r="D744" s="1">
        <f t="shared" si="59"/>
        <v>14.202500000000159</v>
      </c>
      <c r="E744" s="1">
        <f t="shared" si="55"/>
        <v>109.86000000000001</v>
      </c>
      <c r="F744" s="1">
        <f t="shared" si="55"/>
        <v>82.585999999999984</v>
      </c>
      <c r="G744" s="1">
        <f t="shared" si="56"/>
        <v>14.202500000000159</v>
      </c>
      <c r="H744" s="1">
        <f t="shared" si="57"/>
        <v>4.5962296357657452E-2</v>
      </c>
      <c r="I744" s="1">
        <f t="shared" si="58"/>
        <v>1.3492101003093111</v>
      </c>
    </row>
    <row r="745" spans="1:9" x14ac:dyDescent="0.25">
      <c r="A745" s="1">
        <v>743</v>
      </c>
      <c r="B745" s="1">
        <v>131.15</v>
      </c>
      <c r="C745" s="1">
        <v>150.41999999999999</v>
      </c>
      <c r="D745" s="1">
        <f t="shared" si="59"/>
        <v>14.221666666666826</v>
      </c>
      <c r="E745" s="1">
        <f t="shared" si="55"/>
        <v>59.240000000000009</v>
      </c>
      <c r="F745" s="1">
        <f t="shared" si="55"/>
        <v>75.043999999999983</v>
      </c>
      <c r="G745" s="1">
        <f t="shared" si="56"/>
        <v>14.221666666666826</v>
      </c>
      <c r="H745" s="1">
        <f t="shared" si="57"/>
        <v>2.4784329475947824E-2</v>
      </c>
      <c r="I745" s="1">
        <f t="shared" si="58"/>
        <v>1.3355837886277571</v>
      </c>
    </row>
    <row r="746" spans="1:9" x14ac:dyDescent="0.25">
      <c r="A746" s="1">
        <v>744</v>
      </c>
      <c r="B746" s="1">
        <v>181.89</v>
      </c>
      <c r="C746" s="1">
        <v>110.881</v>
      </c>
      <c r="D746" s="1">
        <f t="shared" si="59"/>
        <v>14.240833333333493</v>
      </c>
      <c r="E746" s="1">
        <f t="shared" si="55"/>
        <v>109.97999999999999</v>
      </c>
      <c r="F746" s="1">
        <f t="shared" si="55"/>
        <v>35.504999999999995</v>
      </c>
      <c r="G746" s="1">
        <f t="shared" si="56"/>
        <v>14.240833333333493</v>
      </c>
      <c r="H746" s="1">
        <f t="shared" si="57"/>
        <v>4.6012500941335938E-2</v>
      </c>
      <c r="I746" s="1">
        <f t="shared" si="58"/>
        <v>1.264147732200156</v>
      </c>
    </row>
    <row r="747" spans="1:9" x14ac:dyDescent="0.25">
      <c r="A747" s="1">
        <v>745</v>
      </c>
      <c r="B747" s="1">
        <v>223.41</v>
      </c>
      <c r="C747" s="1">
        <v>131.82400000000001</v>
      </c>
      <c r="D747" s="1">
        <f t="shared" si="59"/>
        <v>14.26000000000016</v>
      </c>
      <c r="E747" s="1">
        <f t="shared" si="55"/>
        <v>151.5</v>
      </c>
      <c r="F747" s="1">
        <f t="shared" si="55"/>
        <v>56.448000000000008</v>
      </c>
      <c r="G747" s="1">
        <f t="shared" si="56"/>
        <v>14.26000000000016</v>
      </c>
      <c r="H747" s="1">
        <f t="shared" si="57"/>
        <v>6.3383286894093421E-2</v>
      </c>
      <c r="I747" s="1">
        <f t="shared" si="58"/>
        <v>1.301985950914925</v>
      </c>
    </row>
    <row r="748" spans="1:9" x14ac:dyDescent="0.25">
      <c r="A748" s="1">
        <v>746</v>
      </c>
      <c r="B748" s="1">
        <v>334.8</v>
      </c>
      <c r="C748" s="1">
        <v>285.10599999999999</v>
      </c>
      <c r="D748" s="1">
        <f t="shared" si="59"/>
        <v>14.279166666666827</v>
      </c>
      <c r="E748" s="1">
        <f t="shared" si="55"/>
        <v>262.89</v>
      </c>
      <c r="F748" s="1">
        <f t="shared" si="55"/>
        <v>209.73</v>
      </c>
      <c r="G748" s="1">
        <f t="shared" si="56"/>
        <v>14.279166666666827</v>
      </c>
      <c r="H748" s="1">
        <f t="shared" si="57"/>
        <v>0.10998569169365162</v>
      </c>
      <c r="I748" s="1">
        <f t="shared" si="58"/>
        <v>1.5789242043187928</v>
      </c>
    </row>
    <row r="749" spans="1:9" x14ac:dyDescent="0.25">
      <c r="A749" s="1">
        <v>747</v>
      </c>
      <c r="B749" s="1">
        <v>287.81</v>
      </c>
      <c r="C749" s="1">
        <v>256.04300000000001</v>
      </c>
      <c r="D749" s="1">
        <f t="shared" si="59"/>
        <v>14.298333333333494</v>
      </c>
      <c r="E749" s="1">
        <f t="shared" si="55"/>
        <v>215.9</v>
      </c>
      <c r="F749" s="1">
        <f t="shared" si="55"/>
        <v>180.667</v>
      </c>
      <c r="G749" s="1">
        <f t="shared" si="56"/>
        <v>14.298333333333494</v>
      </c>
      <c r="H749" s="1">
        <f t="shared" si="57"/>
        <v>9.0326413468216307E-2</v>
      </c>
      <c r="I749" s="1">
        <f t="shared" si="58"/>
        <v>1.5264153875061428</v>
      </c>
    </row>
    <row r="750" spans="1:9" x14ac:dyDescent="0.25">
      <c r="A750" s="1">
        <v>748</v>
      </c>
      <c r="B750" s="1">
        <v>300.27</v>
      </c>
      <c r="C750" s="1">
        <v>141.50800000000001</v>
      </c>
      <c r="D750" s="1">
        <f t="shared" si="59"/>
        <v>14.317500000000161</v>
      </c>
      <c r="E750" s="1">
        <f t="shared" si="55"/>
        <v>228.35999999999999</v>
      </c>
      <c r="F750" s="1">
        <f t="shared" si="55"/>
        <v>66.132000000000005</v>
      </c>
      <c r="G750" s="1">
        <f t="shared" si="56"/>
        <v>14.317500000000161</v>
      </c>
      <c r="H750" s="1">
        <f t="shared" si="57"/>
        <v>9.553932274016616E-2</v>
      </c>
      <c r="I750" s="1">
        <f t="shared" si="58"/>
        <v>1.3194822651981615</v>
      </c>
    </row>
    <row r="751" spans="1:9" x14ac:dyDescent="0.25">
      <c r="A751" s="1">
        <v>749</v>
      </c>
      <c r="B751" s="1">
        <v>208.03</v>
      </c>
      <c r="C751" s="1">
        <v>238.81700000000001</v>
      </c>
      <c r="D751" s="1">
        <f t="shared" si="59"/>
        <v>14.336666666666828</v>
      </c>
      <c r="E751" s="1">
        <f t="shared" si="55"/>
        <v>136.12</v>
      </c>
      <c r="F751" s="1">
        <f t="shared" si="55"/>
        <v>163.441</v>
      </c>
      <c r="G751" s="1">
        <f t="shared" si="56"/>
        <v>14.336666666666828</v>
      </c>
      <c r="H751" s="1">
        <f t="shared" si="57"/>
        <v>5.6948732752633645E-2</v>
      </c>
      <c r="I751" s="1">
        <f t="shared" si="58"/>
        <v>1.4952927615413523</v>
      </c>
    </row>
    <row r="752" spans="1:9" x14ac:dyDescent="0.25">
      <c r="A752" s="1">
        <v>750</v>
      </c>
      <c r="B752" s="1">
        <v>159.46</v>
      </c>
      <c r="C752" s="1">
        <v>228.24100000000001</v>
      </c>
      <c r="D752" s="1">
        <f t="shared" si="59"/>
        <v>14.355833333333495</v>
      </c>
      <c r="E752" s="1">
        <f t="shared" si="55"/>
        <v>87.550000000000011</v>
      </c>
      <c r="F752" s="1">
        <f t="shared" si="55"/>
        <v>152.86500000000001</v>
      </c>
      <c r="G752" s="1">
        <f t="shared" si="56"/>
        <v>14.355833333333495</v>
      </c>
      <c r="H752" s="1">
        <f t="shared" si="57"/>
        <v>3.6628427508764883E-2</v>
      </c>
      <c r="I752" s="1">
        <f t="shared" si="58"/>
        <v>1.4761848495360332</v>
      </c>
    </row>
    <row r="753" spans="1:9" x14ac:dyDescent="0.25">
      <c r="A753" s="1">
        <v>751</v>
      </c>
      <c r="B753" s="1">
        <v>206.89</v>
      </c>
      <c r="C753" s="1">
        <v>152.78800000000001</v>
      </c>
      <c r="D753" s="1">
        <f t="shared" si="59"/>
        <v>14.375000000000162</v>
      </c>
      <c r="E753" s="1">
        <f t="shared" si="55"/>
        <v>134.97999999999999</v>
      </c>
      <c r="F753" s="1">
        <f t="shared" si="55"/>
        <v>77.412000000000006</v>
      </c>
      <c r="G753" s="1">
        <f t="shared" si="56"/>
        <v>14.375000000000162</v>
      </c>
      <c r="H753" s="1">
        <f t="shared" si="57"/>
        <v>5.6471789207687986E-2</v>
      </c>
      <c r="I753" s="1">
        <f t="shared" si="58"/>
        <v>1.3398621108316711</v>
      </c>
    </row>
    <row r="754" spans="1:9" x14ac:dyDescent="0.25">
      <c r="A754" s="1">
        <v>752</v>
      </c>
      <c r="B754" s="1">
        <v>386.28</v>
      </c>
      <c r="C754" s="1">
        <v>111.38200000000001</v>
      </c>
      <c r="D754" s="1">
        <f t="shared" si="59"/>
        <v>14.394166666666829</v>
      </c>
      <c r="E754" s="1">
        <f t="shared" si="55"/>
        <v>314.37</v>
      </c>
      <c r="F754" s="1">
        <f t="shared" si="55"/>
        <v>36.006</v>
      </c>
      <c r="G754" s="1">
        <f t="shared" si="56"/>
        <v>14.394166666666829</v>
      </c>
      <c r="H754" s="1">
        <f t="shared" si="57"/>
        <v>0.13152345809172375</v>
      </c>
      <c r="I754" s="1">
        <f t="shared" si="58"/>
        <v>1.2650529008758997</v>
      </c>
    </row>
    <row r="755" spans="1:9" x14ac:dyDescent="0.25">
      <c r="A755" s="1">
        <v>753</v>
      </c>
      <c r="B755" s="1">
        <v>273.08999999999997</v>
      </c>
      <c r="C755" s="1">
        <v>97.685000000000002</v>
      </c>
      <c r="D755" s="1">
        <f t="shared" si="59"/>
        <v>14.413333333333496</v>
      </c>
      <c r="E755" s="1">
        <f t="shared" si="55"/>
        <v>201.17999999999998</v>
      </c>
      <c r="F755" s="1">
        <f t="shared" si="55"/>
        <v>22.308999999999997</v>
      </c>
      <c r="G755" s="1">
        <f t="shared" si="56"/>
        <v>14.413333333333496</v>
      </c>
      <c r="H755" s="1">
        <f t="shared" si="57"/>
        <v>8.4167984536988205E-2</v>
      </c>
      <c r="I755" s="1">
        <f t="shared" si="58"/>
        <v>1.2403062035671957</v>
      </c>
    </row>
    <row r="756" spans="1:9" x14ac:dyDescent="0.25">
      <c r="A756" s="1">
        <v>754</v>
      </c>
      <c r="B756" s="1">
        <v>184.45</v>
      </c>
      <c r="C756" s="1">
        <v>86.257999999999996</v>
      </c>
      <c r="D756" s="1">
        <f t="shared" si="59"/>
        <v>14.432500000000163</v>
      </c>
      <c r="E756" s="1">
        <f t="shared" si="55"/>
        <v>112.53999999999999</v>
      </c>
      <c r="F756" s="1">
        <f t="shared" si="55"/>
        <v>10.881999999999991</v>
      </c>
      <c r="G756" s="1">
        <f t="shared" si="56"/>
        <v>14.432500000000163</v>
      </c>
      <c r="H756" s="1">
        <f t="shared" si="57"/>
        <v>4.7083532059810383E-2</v>
      </c>
      <c r="I756" s="1">
        <f t="shared" si="58"/>
        <v>1.2196607695198449</v>
      </c>
    </row>
    <row r="757" spans="1:9" x14ac:dyDescent="0.25">
      <c r="A757" s="1">
        <v>755</v>
      </c>
      <c r="B757" s="1">
        <v>137.16999999999999</v>
      </c>
      <c r="C757" s="1">
        <v>180.202</v>
      </c>
      <c r="D757" s="1">
        <f t="shared" si="59"/>
        <v>14.45166666666683</v>
      </c>
      <c r="E757" s="1">
        <f t="shared" si="55"/>
        <v>65.259999999999991</v>
      </c>
      <c r="F757" s="1">
        <f t="shared" si="55"/>
        <v>104.82599999999999</v>
      </c>
      <c r="G757" s="1">
        <f t="shared" si="56"/>
        <v>14.45166666666683</v>
      </c>
      <c r="H757" s="1">
        <f t="shared" si="57"/>
        <v>2.7302926090485388E-2</v>
      </c>
      <c r="I757" s="1">
        <f t="shared" si="58"/>
        <v>1.3893916399271529</v>
      </c>
    </row>
    <row r="758" spans="1:9" x14ac:dyDescent="0.25">
      <c r="A758" s="1">
        <v>756</v>
      </c>
      <c r="B758" s="1">
        <v>283.47000000000003</v>
      </c>
      <c r="C758" s="1">
        <v>212.43799999999999</v>
      </c>
      <c r="D758" s="1">
        <f t="shared" si="59"/>
        <v>14.470833333333497</v>
      </c>
      <c r="E758" s="1">
        <f t="shared" si="55"/>
        <v>211.56000000000003</v>
      </c>
      <c r="F758" s="1">
        <f t="shared" si="55"/>
        <v>137.06199999999998</v>
      </c>
      <c r="G758" s="1">
        <f t="shared" si="56"/>
        <v>14.470833333333497</v>
      </c>
      <c r="H758" s="1">
        <f t="shared" si="57"/>
        <v>8.8510681025177604E-2</v>
      </c>
      <c r="I758" s="1">
        <f t="shared" si="58"/>
        <v>1.4476331916861791</v>
      </c>
    </row>
    <row r="759" spans="1:9" x14ac:dyDescent="0.25">
      <c r="A759" s="1">
        <v>757</v>
      </c>
      <c r="B759" s="1">
        <v>395.33</v>
      </c>
      <c r="C759" s="1">
        <v>154.72399999999999</v>
      </c>
      <c r="D759" s="1">
        <f t="shared" si="59"/>
        <v>14.490000000000164</v>
      </c>
      <c r="E759" s="1">
        <f t="shared" si="55"/>
        <v>323.41999999999996</v>
      </c>
      <c r="F759" s="1">
        <f t="shared" si="55"/>
        <v>79.347999999999985</v>
      </c>
      <c r="G759" s="1">
        <f t="shared" si="56"/>
        <v>14.490000000000164</v>
      </c>
      <c r="H759" s="1">
        <f t="shared" si="57"/>
        <v>0.13530972044414319</v>
      </c>
      <c r="I759" s="1">
        <f t="shared" si="58"/>
        <v>1.3433599283091955</v>
      </c>
    </row>
    <row r="760" spans="1:9" x14ac:dyDescent="0.25">
      <c r="A760" s="1">
        <v>758</v>
      </c>
      <c r="B760" s="1">
        <v>270.37</v>
      </c>
      <c r="C760" s="1">
        <v>136.64500000000001</v>
      </c>
      <c r="D760" s="1">
        <f t="shared" si="59"/>
        <v>14.509166666666831</v>
      </c>
      <c r="E760" s="1">
        <f t="shared" si="55"/>
        <v>198.46</v>
      </c>
      <c r="F760" s="1">
        <f t="shared" si="55"/>
        <v>61.269000000000005</v>
      </c>
      <c r="G760" s="1">
        <f t="shared" si="56"/>
        <v>14.509166666666831</v>
      </c>
      <c r="H760" s="1">
        <f t="shared" si="57"/>
        <v>8.3030013973609124E-2</v>
      </c>
      <c r="I760" s="1">
        <f t="shared" si="58"/>
        <v>1.3106961668545658</v>
      </c>
    </row>
    <row r="761" spans="1:9" x14ac:dyDescent="0.25">
      <c r="A761" s="1">
        <v>759</v>
      </c>
      <c r="B761" s="1">
        <v>142.59</v>
      </c>
      <c r="C761" s="1">
        <v>170.976</v>
      </c>
      <c r="D761" s="1">
        <f t="shared" si="59"/>
        <v>14.528333333333498</v>
      </c>
      <c r="E761" s="1">
        <f t="shared" si="55"/>
        <v>70.680000000000007</v>
      </c>
      <c r="F761" s="1">
        <f t="shared" si="55"/>
        <v>95.6</v>
      </c>
      <c r="G761" s="1">
        <f t="shared" si="56"/>
        <v>14.528333333333498</v>
      </c>
      <c r="H761" s="1">
        <f t="shared" si="57"/>
        <v>2.9570499786630518E-2</v>
      </c>
      <c r="I761" s="1">
        <f t="shared" si="58"/>
        <v>1.3727228051918017</v>
      </c>
    </row>
    <row r="762" spans="1:9" x14ac:dyDescent="0.25">
      <c r="A762" s="1">
        <v>760</v>
      </c>
      <c r="B762" s="1">
        <v>151.16999999999999</v>
      </c>
      <c r="C762" s="1">
        <v>147.31399999999999</v>
      </c>
      <c r="D762" s="1">
        <f t="shared" si="59"/>
        <v>14.547500000000165</v>
      </c>
      <c r="E762" s="1">
        <f t="shared" si="55"/>
        <v>79.259999999999991</v>
      </c>
      <c r="F762" s="1">
        <f t="shared" si="55"/>
        <v>71.937999999999988</v>
      </c>
      <c r="G762" s="1">
        <f t="shared" si="56"/>
        <v>14.547500000000165</v>
      </c>
      <c r="H762" s="1">
        <f t="shared" si="57"/>
        <v>3.3160127519642535E-2</v>
      </c>
      <c r="I762" s="1">
        <f t="shared" si="58"/>
        <v>1.3299721041829271</v>
      </c>
    </row>
    <row r="763" spans="1:9" x14ac:dyDescent="0.25">
      <c r="A763" s="1">
        <v>761</v>
      </c>
      <c r="B763" s="1">
        <v>160.91999999999999</v>
      </c>
      <c r="C763" s="1">
        <v>108.361</v>
      </c>
      <c r="D763" s="1">
        <f t="shared" si="59"/>
        <v>14.566666666666832</v>
      </c>
      <c r="E763" s="1">
        <f t="shared" si="55"/>
        <v>89.009999999999991</v>
      </c>
      <c r="F763" s="1">
        <f t="shared" si="55"/>
        <v>32.984999999999999</v>
      </c>
      <c r="G763" s="1">
        <f t="shared" si="56"/>
        <v>14.566666666666832</v>
      </c>
      <c r="H763" s="1">
        <f t="shared" si="57"/>
        <v>3.7239249943519834E-2</v>
      </c>
      <c r="I763" s="1">
        <f t="shared" si="58"/>
        <v>1.2595947879628826</v>
      </c>
    </row>
    <row r="764" spans="1:9" x14ac:dyDescent="0.25">
      <c r="A764" s="1">
        <v>762</v>
      </c>
      <c r="B764" s="1">
        <v>129.38999999999999</v>
      </c>
      <c r="C764" s="1">
        <v>96.031999999999996</v>
      </c>
      <c r="D764" s="1">
        <f t="shared" si="59"/>
        <v>14.585833333333499</v>
      </c>
      <c r="E764" s="1">
        <f t="shared" si="55"/>
        <v>57.47999999999999</v>
      </c>
      <c r="F764" s="1">
        <f t="shared" si="55"/>
        <v>20.655999999999992</v>
      </c>
      <c r="G764" s="1">
        <f t="shared" si="56"/>
        <v>14.585833333333499</v>
      </c>
      <c r="H764" s="1">
        <f t="shared" si="57"/>
        <v>2.4047995581996631E-2</v>
      </c>
      <c r="I764" s="1">
        <f t="shared" si="58"/>
        <v>1.2373196889544127</v>
      </c>
    </row>
    <row r="765" spans="1:9" x14ac:dyDescent="0.25">
      <c r="A765" s="1">
        <v>763</v>
      </c>
      <c r="B765" s="1">
        <v>188.22</v>
      </c>
      <c r="C765" s="1">
        <v>95.353999999999999</v>
      </c>
      <c r="D765" s="1">
        <f t="shared" si="59"/>
        <v>14.605000000000166</v>
      </c>
      <c r="E765" s="1">
        <f t="shared" si="55"/>
        <v>116.31</v>
      </c>
      <c r="F765" s="1">
        <f t="shared" si="55"/>
        <v>19.977999999999994</v>
      </c>
      <c r="G765" s="1">
        <f t="shared" si="56"/>
        <v>14.605000000000166</v>
      </c>
      <c r="H765" s="1">
        <f t="shared" si="57"/>
        <v>4.8660792730376282E-2</v>
      </c>
      <c r="I765" s="1">
        <f t="shared" si="58"/>
        <v>1.2360947301477176</v>
      </c>
    </row>
    <row r="766" spans="1:9" x14ac:dyDescent="0.25">
      <c r="A766" s="1">
        <v>764</v>
      </c>
      <c r="B766" s="1">
        <v>227.29</v>
      </c>
      <c r="C766" s="1">
        <v>92.183999999999997</v>
      </c>
      <c r="D766" s="1">
        <f t="shared" si="59"/>
        <v>14.624166666666833</v>
      </c>
      <c r="E766" s="1">
        <f t="shared" si="55"/>
        <v>155.38</v>
      </c>
      <c r="F766" s="1">
        <f t="shared" si="55"/>
        <v>16.807999999999993</v>
      </c>
      <c r="G766" s="1">
        <f t="shared" si="56"/>
        <v>14.624166666666833</v>
      </c>
      <c r="H766" s="1">
        <f t="shared" si="57"/>
        <v>6.5006568433031264E-2</v>
      </c>
      <c r="I766" s="1">
        <f t="shared" si="58"/>
        <v>1.2303674153730524</v>
      </c>
    </row>
    <row r="767" spans="1:9" x14ac:dyDescent="0.25">
      <c r="A767" s="1">
        <v>765</v>
      </c>
      <c r="B767" s="1">
        <v>250.39</v>
      </c>
      <c r="C767" s="1">
        <v>98.370999999999995</v>
      </c>
      <c r="D767" s="1">
        <f t="shared" si="59"/>
        <v>14.6433333333335</v>
      </c>
      <c r="E767" s="1">
        <f t="shared" si="55"/>
        <v>178.48</v>
      </c>
      <c r="F767" s="1">
        <f t="shared" si="55"/>
        <v>22.99499999999999</v>
      </c>
      <c r="G767" s="1">
        <f t="shared" si="56"/>
        <v>14.6433333333335</v>
      </c>
      <c r="H767" s="1">
        <f t="shared" si="57"/>
        <v>7.4670950791140556E-2</v>
      </c>
      <c r="I767" s="1">
        <f t="shared" si="58"/>
        <v>1.2415456161651202</v>
      </c>
    </row>
    <row r="768" spans="1:9" x14ac:dyDescent="0.25">
      <c r="A768" s="1">
        <v>766</v>
      </c>
      <c r="B768" s="1">
        <v>217.23</v>
      </c>
      <c r="C768" s="1">
        <v>88.706999999999994</v>
      </c>
      <c r="D768" s="1">
        <f t="shared" si="59"/>
        <v>14.662500000000167</v>
      </c>
      <c r="E768" s="1">
        <f t="shared" si="55"/>
        <v>145.32</v>
      </c>
      <c r="F768" s="1">
        <f t="shared" si="55"/>
        <v>13.330999999999989</v>
      </c>
      <c r="G768" s="1">
        <f t="shared" si="56"/>
        <v>14.662500000000167</v>
      </c>
      <c r="H768" s="1">
        <f t="shared" si="57"/>
        <v>6.0797750834651193E-2</v>
      </c>
      <c r="I768" s="1">
        <f t="shared" si="58"/>
        <v>1.2240854363599571</v>
      </c>
    </row>
    <row r="769" spans="1:9" x14ac:dyDescent="0.25">
      <c r="A769" s="1">
        <v>767</v>
      </c>
      <c r="B769" s="1">
        <v>252.71</v>
      </c>
      <c r="C769" s="1">
        <v>94.34</v>
      </c>
      <c r="D769" s="1">
        <f t="shared" si="59"/>
        <v>14.681666666666834</v>
      </c>
      <c r="E769" s="1">
        <f t="shared" si="55"/>
        <v>180.8</v>
      </c>
      <c r="F769" s="1">
        <f t="shared" si="55"/>
        <v>18.963999999999999</v>
      </c>
      <c r="G769" s="1">
        <f t="shared" si="56"/>
        <v>14.681666666666834</v>
      </c>
      <c r="H769" s="1">
        <f t="shared" si="57"/>
        <v>7.5641572742258037E-2</v>
      </c>
      <c r="I769" s="1">
        <f t="shared" si="58"/>
        <v>1.2342627121093863</v>
      </c>
    </row>
    <row r="770" spans="1:9" x14ac:dyDescent="0.25">
      <c r="A770" s="1">
        <v>768</v>
      </c>
      <c r="B770" s="1">
        <v>181.9</v>
      </c>
      <c r="C770" s="1">
        <v>92.787999999999997</v>
      </c>
      <c r="D770" s="1">
        <f t="shared" si="59"/>
        <v>14.700833333333501</v>
      </c>
      <c r="E770" s="1">
        <f t="shared" si="55"/>
        <v>109.99000000000001</v>
      </c>
      <c r="F770" s="1">
        <f t="shared" si="55"/>
        <v>17.411999999999992</v>
      </c>
      <c r="G770" s="1">
        <f t="shared" si="56"/>
        <v>14.700833333333501</v>
      </c>
      <c r="H770" s="1">
        <f t="shared" si="57"/>
        <v>4.6016684656642486E-2</v>
      </c>
      <c r="I770" s="1">
        <f t="shared" si="58"/>
        <v>1.231458676610875</v>
      </c>
    </row>
    <row r="771" spans="1:9" x14ac:dyDescent="0.25">
      <c r="A771" s="1">
        <v>769</v>
      </c>
      <c r="B771" s="1">
        <v>121.26</v>
      </c>
      <c r="C771" s="1">
        <v>157.322</v>
      </c>
      <c r="D771" s="1">
        <f t="shared" si="59"/>
        <v>14.720000000000168</v>
      </c>
      <c r="E771" s="1">
        <f t="shared" si="55"/>
        <v>49.350000000000009</v>
      </c>
      <c r="F771" s="1">
        <f t="shared" si="55"/>
        <v>81.945999999999998</v>
      </c>
      <c r="G771" s="1">
        <f t="shared" si="56"/>
        <v>14.720000000000168</v>
      </c>
      <c r="H771" s="1">
        <f t="shared" si="57"/>
        <v>2.064663503777895E-2</v>
      </c>
      <c r="I771" s="1">
        <f t="shared" si="58"/>
        <v>1.3480537970109558</v>
      </c>
    </row>
    <row r="772" spans="1:9" x14ac:dyDescent="0.25">
      <c r="A772" s="1">
        <v>770</v>
      </c>
      <c r="B772" s="1">
        <v>115.06</v>
      </c>
      <c r="C772" s="1">
        <v>140.86000000000001</v>
      </c>
      <c r="D772" s="1">
        <f t="shared" si="59"/>
        <v>14.739166666666835</v>
      </c>
      <c r="E772" s="1">
        <f t="shared" ref="E772:F835" si="60">B772-MIN(B:B)</f>
        <v>43.150000000000006</v>
      </c>
      <c r="F772" s="1">
        <f t="shared" si="60"/>
        <v>65.484000000000009</v>
      </c>
      <c r="G772" s="1">
        <f t="shared" ref="G772:G835" si="61">D772</f>
        <v>14.739166666666835</v>
      </c>
      <c r="H772" s="1">
        <f t="shared" ref="H772:H835" si="62">E772/MAX(E:E)</f>
        <v>1.805273154772364E-2</v>
      </c>
      <c r="I772" s="1">
        <f t="shared" ref="I772:I835" si="63">F772/MAX(F:F)+1.2</f>
        <v>1.3183115081085768</v>
      </c>
    </row>
    <row r="773" spans="1:9" x14ac:dyDescent="0.25">
      <c r="A773" s="1">
        <v>771</v>
      </c>
      <c r="B773" s="1">
        <v>108.19</v>
      </c>
      <c r="C773" s="1">
        <v>99.210999999999999</v>
      </c>
      <c r="D773" s="1">
        <f t="shared" ref="D773:D836" si="64">D772+1.15/60</f>
        <v>14.758333333333502</v>
      </c>
      <c r="E773" s="1">
        <f t="shared" si="60"/>
        <v>36.28</v>
      </c>
      <c r="F773" s="1">
        <f t="shared" si="60"/>
        <v>23.834999999999994</v>
      </c>
      <c r="G773" s="1">
        <f t="shared" si="61"/>
        <v>14.758333333333502</v>
      </c>
      <c r="H773" s="1">
        <f t="shared" si="62"/>
        <v>1.5178519132130096E-2</v>
      </c>
      <c r="I773" s="1">
        <f t="shared" si="63"/>
        <v>1.2430632642442112</v>
      </c>
    </row>
    <row r="774" spans="1:9" x14ac:dyDescent="0.25">
      <c r="A774" s="1">
        <v>772</v>
      </c>
      <c r="B774" s="1">
        <v>100.24</v>
      </c>
      <c r="C774" s="1">
        <v>109.16</v>
      </c>
      <c r="D774" s="1">
        <f t="shared" si="64"/>
        <v>14.777500000000169</v>
      </c>
      <c r="E774" s="1">
        <f t="shared" si="60"/>
        <v>28.33</v>
      </c>
      <c r="F774" s="1">
        <f t="shared" si="60"/>
        <v>33.783999999999992</v>
      </c>
      <c r="G774" s="1">
        <f t="shared" si="61"/>
        <v>14.777500000000169</v>
      </c>
      <c r="H774" s="1">
        <f t="shared" si="62"/>
        <v>1.1852465463430143E-2</v>
      </c>
      <c r="I774" s="1">
        <f t="shared" si="63"/>
        <v>1.2610383603619228</v>
      </c>
    </row>
    <row r="775" spans="1:9" x14ac:dyDescent="0.25">
      <c r="A775" s="1">
        <v>773</v>
      </c>
      <c r="B775" s="1">
        <v>92.45</v>
      </c>
      <c r="C775" s="1">
        <v>112.333</v>
      </c>
      <c r="D775" s="1">
        <f t="shared" si="64"/>
        <v>14.796666666666836</v>
      </c>
      <c r="E775" s="1">
        <f t="shared" si="60"/>
        <v>20.540000000000006</v>
      </c>
      <c r="F775" s="1">
        <f t="shared" si="60"/>
        <v>36.956999999999994</v>
      </c>
      <c r="G775" s="1">
        <f t="shared" si="61"/>
        <v>14.796666666666836</v>
      </c>
      <c r="H775" s="1">
        <f t="shared" si="62"/>
        <v>8.5933512396348475E-3</v>
      </c>
      <c r="I775" s="1">
        <f t="shared" si="63"/>
        <v>1.2667710953082993</v>
      </c>
    </row>
    <row r="776" spans="1:9" x14ac:dyDescent="0.25">
      <c r="A776" s="1">
        <v>774</v>
      </c>
      <c r="B776" s="1">
        <v>86.45</v>
      </c>
      <c r="C776" s="1">
        <v>110.25700000000001</v>
      </c>
      <c r="D776" s="1">
        <f t="shared" si="64"/>
        <v>14.815833333333503</v>
      </c>
      <c r="E776" s="1">
        <f t="shared" si="60"/>
        <v>14.540000000000006</v>
      </c>
      <c r="F776" s="1">
        <f t="shared" si="60"/>
        <v>34.881</v>
      </c>
      <c r="G776" s="1">
        <f t="shared" si="61"/>
        <v>14.815833333333503</v>
      </c>
      <c r="H776" s="1">
        <f t="shared" si="62"/>
        <v>6.0831220557103546E-3</v>
      </c>
      <c r="I776" s="1">
        <f t="shared" si="63"/>
        <v>1.2630203364842598</v>
      </c>
    </row>
    <row r="777" spans="1:9" x14ac:dyDescent="0.25">
      <c r="A777" s="1">
        <v>775</v>
      </c>
      <c r="B777" s="1">
        <v>84.1</v>
      </c>
      <c r="C777" s="1">
        <v>101.804</v>
      </c>
      <c r="D777" s="1">
        <f t="shared" si="64"/>
        <v>14.83500000000017</v>
      </c>
      <c r="E777" s="1">
        <f t="shared" si="60"/>
        <v>12.189999999999998</v>
      </c>
      <c r="F777" s="1">
        <f t="shared" si="60"/>
        <v>26.427999999999997</v>
      </c>
      <c r="G777" s="1">
        <f t="shared" si="61"/>
        <v>14.83500000000017</v>
      </c>
      <c r="H777" s="1">
        <f t="shared" si="62"/>
        <v>5.0999489586732588E-3</v>
      </c>
      <c r="I777" s="1">
        <f t="shared" si="63"/>
        <v>1.2477480993264534</v>
      </c>
    </row>
    <row r="778" spans="1:9" x14ac:dyDescent="0.25">
      <c r="A778" s="1">
        <v>776</v>
      </c>
      <c r="B778" s="1">
        <v>96.31</v>
      </c>
      <c r="C778" s="1">
        <v>90.847999999999999</v>
      </c>
      <c r="D778" s="1">
        <f t="shared" si="64"/>
        <v>14.854166666666837</v>
      </c>
      <c r="E778" s="1">
        <f t="shared" si="60"/>
        <v>24.400000000000006</v>
      </c>
      <c r="F778" s="1">
        <f t="shared" si="60"/>
        <v>15.471999999999994</v>
      </c>
      <c r="G778" s="1">
        <f t="shared" si="61"/>
        <v>14.854166666666837</v>
      </c>
      <c r="H778" s="1">
        <f t="shared" si="62"/>
        <v>1.0208265347959603E-2</v>
      </c>
      <c r="I778" s="1">
        <f t="shared" si="63"/>
        <v>1.2279536322377358</v>
      </c>
    </row>
    <row r="779" spans="1:9" x14ac:dyDescent="0.25">
      <c r="A779" s="1">
        <v>777</v>
      </c>
      <c r="B779" s="1">
        <v>236.99</v>
      </c>
      <c r="C779" s="1">
        <v>84.98</v>
      </c>
      <c r="D779" s="1">
        <f t="shared" si="64"/>
        <v>14.873333333333504</v>
      </c>
      <c r="E779" s="1">
        <f t="shared" si="60"/>
        <v>165.08</v>
      </c>
      <c r="F779" s="1">
        <f t="shared" si="60"/>
        <v>9.6039999999999992</v>
      </c>
      <c r="G779" s="1">
        <f t="shared" si="61"/>
        <v>14.873333333333504</v>
      </c>
      <c r="H779" s="1">
        <f t="shared" si="62"/>
        <v>6.9064772280375858E-2</v>
      </c>
      <c r="I779" s="1">
        <f t="shared" si="63"/>
        <v>1.2173517763709421</v>
      </c>
    </row>
    <row r="780" spans="1:9" x14ac:dyDescent="0.25">
      <c r="A780" s="1">
        <v>778</v>
      </c>
      <c r="B780" s="1">
        <v>409.05</v>
      </c>
      <c r="C780" s="1">
        <v>96.930999999999997</v>
      </c>
      <c r="D780" s="1">
        <f t="shared" si="64"/>
        <v>14.892500000000171</v>
      </c>
      <c r="E780" s="1">
        <f t="shared" si="60"/>
        <v>337.14</v>
      </c>
      <c r="F780" s="1">
        <f t="shared" si="60"/>
        <v>21.554999999999993</v>
      </c>
      <c r="G780" s="1">
        <f t="shared" si="61"/>
        <v>14.892500000000171</v>
      </c>
      <c r="H780" s="1">
        <f t="shared" si="62"/>
        <v>0.1410497778447172</v>
      </c>
      <c r="I780" s="1">
        <f t="shared" si="63"/>
        <v>1.2389439337438208</v>
      </c>
    </row>
    <row r="781" spans="1:9" x14ac:dyDescent="0.25">
      <c r="A781" s="1">
        <v>779</v>
      </c>
      <c r="B781" s="1">
        <v>180.4</v>
      </c>
      <c r="C781" s="1">
        <v>131.72399999999999</v>
      </c>
      <c r="D781" s="1">
        <f t="shared" si="64"/>
        <v>14.911666666666838</v>
      </c>
      <c r="E781" s="1">
        <f t="shared" si="60"/>
        <v>108.49000000000001</v>
      </c>
      <c r="F781" s="1">
        <f t="shared" si="60"/>
        <v>56.347999999999985</v>
      </c>
      <c r="G781" s="1">
        <f t="shared" si="61"/>
        <v>14.911666666666838</v>
      </c>
      <c r="H781" s="1">
        <f t="shared" si="62"/>
        <v>4.5389127360661363E-2</v>
      </c>
      <c r="I781" s="1">
        <f t="shared" si="63"/>
        <v>1.3018052785245569</v>
      </c>
    </row>
    <row r="782" spans="1:9" x14ac:dyDescent="0.25">
      <c r="A782" s="1">
        <v>780</v>
      </c>
      <c r="B782" s="1">
        <v>181.04</v>
      </c>
      <c r="C782" s="1">
        <v>170.56200000000001</v>
      </c>
      <c r="D782" s="1">
        <f t="shared" si="64"/>
        <v>14.930833333333505</v>
      </c>
      <c r="E782" s="1">
        <f t="shared" si="60"/>
        <v>109.13</v>
      </c>
      <c r="F782" s="1">
        <f t="shared" si="60"/>
        <v>95.186000000000007</v>
      </c>
      <c r="G782" s="1">
        <f t="shared" si="61"/>
        <v>14.930833333333505</v>
      </c>
      <c r="H782" s="1">
        <f t="shared" si="62"/>
        <v>4.5656885140279969E-2</v>
      </c>
      <c r="I782" s="1">
        <f t="shared" si="63"/>
        <v>1.3719748214956782</v>
      </c>
    </row>
    <row r="783" spans="1:9" x14ac:dyDescent="0.25">
      <c r="A783" s="1">
        <v>781</v>
      </c>
      <c r="B783" s="1">
        <v>121.04</v>
      </c>
      <c r="C783" s="1">
        <v>186.31399999999999</v>
      </c>
      <c r="D783" s="1">
        <f t="shared" si="64"/>
        <v>14.950000000000172</v>
      </c>
      <c r="E783" s="1">
        <f t="shared" si="60"/>
        <v>49.13000000000001</v>
      </c>
      <c r="F783" s="1">
        <f t="shared" si="60"/>
        <v>110.93799999999999</v>
      </c>
      <c r="G783" s="1">
        <f t="shared" si="61"/>
        <v>14.950000000000172</v>
      </c>
      <c r="H783" s="1">
        <f t="shared" si="62"/>
        <v>2.0554593301035054E-2</v>
      </c>
      <c r="I783" s="1">
        <f t="shared" si="63"/>
        <v>1.4004343364264447</v>
      </c>
    </row>
    <row r="784" spans="1:9" x14ac:dyDescent="0.25">
      <c r="A784" s="1">
        <v>782</v>
      </c>
      <c r="B784" s="1">
        <v>95.74</v>
      </c>
      <c r="C784" s="1">
        <v>100.125</v>
      </c>
      <c r="D784" s="1">
        <f t="shared" si="64"/>
        <v>14.969166666666839</v>
      </c>
      <c r="E784" s="1">
        <f t="shared" si="60"/>
        <v>23.83</v>
      </c>
      <c r="F784" s="1">
        <f t="shared" si="60"/>
        <v>24.748999999999995</v>
      </c>
      <c r="G784" s="1">
        <f t="shared" si="61"/>
        <v>14.969166666666839</v>
      </c>
      <c r="H784" s="1">
        <f t="shared" si="62"/>
        <v>9.9697935754867739E-3</v>
      </c>
      <c r="I784" s="1">
        <f t="shared" si="63"/>
        <v>1.2447146098921746</v>
      </c>
    </row>
    <row r="785" spans="1:9" x14ac:dyDescent="0.25">
      <c r="A785" s="1">
        <v>783</v>
      </c>
      <c r="B785" s="1">
        <v>88.33</v>
      </c>
      <c r="C785" s="1">
        <v>140.52099999999999</v>
      </c>
      <c r="D785" s="1">
        <f t="shared" si="64"/>
        <v>14.988333333333506</v>
      </c>
      <c r="E785" s="1">
        <f t="shared" si="60"/>
        <v>16.420000000000002</v>
      </c>
      <c r="F785" s="1">
        <f t="shared" si="60"/>
        <v>65.144999999999982</v>
      </c>
      <c r="G785" s="1">
        <f t="shared" si="61"/>
        <v>14.988333333333506</v>
      </c>
      <c r="H785" s="1">
        <f t="shared" si="62"/>
        <v>6.8696605333400272E-3</v>
      </c>
      <c r="I785" s="1">
        <f t="shared" si="63"/>
        <v>1.3176990287052293</v>
      </c>
    </row>
    <row r="786" spans="1:9" x14ac:dyDescent="0.25">
      <c r="A786" s="1">
        <v>784</v>
      </c>
      <c r="B786" s="1">
        <v>87.46</v>
      </c>
      <c r="C786" s="1">
        <v>153.59100000000001</v>
      </c>
      <c r="D786" s="1">
        <f t="shared" si="64"/>
        <v>15.007500000000173</v>
      </c>
      <c r="E786" s="1">
        <f t="shared" si="60"/>
        <v>15.549999999999997</v>
      </c>
      <c r="F786" s="1">
        <f t="shared" si="60"/>
        <v>78.215000000000003</v>
      </c>
      <c r="G786" s="1">
        <f t="shared" si="61"/>
        <v>15.007500000000173</v>
      </c>
      <c r="H786" s="1">
        <f t="shared" si="62"/>
        <v>6.5056773016709743E-3</v>
      </c>
      <c r="I786" s="1">
        <f t="shared" si="63"/>
        <v>1.3413129101263261</v>
      </c>
    </row>
    <row r="787" spans="1:9" x14ac:dyDescent="0.25">
      <c r="A787" s="1">
        <v>785</v>
      </c>
      <c r="B787" s="1">
        <v>82.15</v>
      </c>
      <c r="C787" s="1">
        <v>150.20500000000001</v>
      </c>
      <c r="D787" s="1">
        <f t="shared" si="64"/>
        <v>15.02666666666684</v>
      </c>
      <c r="E787" s="1">
        <f t="shared" si="60"/>
        <v>10.240000000000009</v>
      </c>
      <c r="F787" s="1">
        <f t="shared" si="60"/>
        <v>74.829000000000008</v>
      </c>
      <c r="G787" s="1">
        <f t="shared" si="61"/>
        <v>15.02666666666684</v>
      </c>
      <c r="H787" s="1">
        <f t="shared" si="62"/>
        <v>4.2841244738978032E-3</v>
      </c>
      <c r="I787" s="1">
        <f t="shared" si="63"/>
        <v>1.3351953429884658</v>
      </c>
    </row>
    <row r="788" spans="1:9" x14ac:dyDescent="0.25">
      <c r="A788" s="1">
        <v>786</v>
      </c>
      <c r="B788" s="1">
        <v>83.67</v>
      </c>
      <c r="C788" s="1">
        <v>104.55500000000001</v>
      </c>
      <c r="D788" s="1">
        <f t="shared" si="64"/>
        <v>15.045833333333507</v>
      </c>
      <c r="E788" s="1">
        <f t="shared" si="60"/>
        <v>11.760000000000005</v>
      </c>
      <c r="F788" s="1">
        <f t="shared" si="60"/>
        <v>29.179000000000002</v>
      </c>
      <c r="G788" s="1">
        <f t="shared" si="61"/>
        <v>15.045833333333507</v>
      </c>
      <c r="H788" s="1">
        <f t="shared" si="62"/>
        <v>4.9200492004920068E-3</v>
      </c>
      <c r="I788" s="1">
        <f t="shared" si="63"/>
        <v>1.2527183967854767</v>
      </c>
    </row>
    <row r="789" spans="1:9" x14ac:dyDescent="0.25">
      <c r="A789" s="1">
        <v>787</v>
      </c>
      <c r="B789" s="1">
        <v>84.14</v>
      </c>
      <c r="C789" s="1">
        <v>85.424000000000007</v>
      </c>
      <c r="D789" s="1">
        <f t="shared" si="64"/>
        <v>15.065000000000174</v>
      </c>
      <c r="E789" s="1">
        <f t="shared" si="60"/>
        <v>12.230000000000004</v>
      </c>
      <c r="F789" s="1">
        <f t="shared" si="60"/>
        <v>10.048000000000002</v>
      </c>
      <c r="G789" s="1">
        <f t="shared" si="61"/>
        <v>15.065000000000174</v>
      </c>
      <c r="H789" s="1">
        <f t="shared" si="62"/>
        <v>5.1166838198994247E-3</v>
      </c>
      <c r="I789" s="1">
        <f t="shared" si="63"/>
        <v>1.2181539617841759</v>
      </c>
    </row>
    <row r="790" spans="1:9" x14ac:dyDescent="0.25">
      <c r="A790" s="1">
        <v>788</v>
      </c>
      <c r="B790" s="1">
        <v>117.2</v>
      </c>
      <c r="C790" s="1">
        <v>181.81800000000001</v>
      </c>
      <c r="D790" s="1">
        <f t="shared" si="64"/>
        <v>15.084166666666841</v>
      </c>
      <c r="E790" s="1">
        <f t="shared" si="60"/>
        <v>45.290000000000006</v>
      </c>
      <c r="F790" s="1">
        <f t="shared" si="60"/>
        <v>106.44200000000001</v>
      </c>
      <c r="G790" s="1">
        <f t="shared" si="61"/>
        <v>15.084166666666841</v>
      </c>
      <c r="H790" s="1">
        <f t="shared" si="62"/>
        <v>1.8948046623323375E-2</v>
      </c>
      <c r="I790" s="1">
        <f t="shared" si="63"/>
        <v>1.3923113057554997</v>
      </c>
    </row>
    <row r="791" spans="1:9" x14ac:dyDescent="0.25">
      <c r="A791" s="1">
        <v>789</v>
      </c>
      <c r="B791" s="1">
        <v>236.62</v>
      </c>
      <c r="C791" s="1">
        <v>226.626</v>
      </c>
      <c r="D791" s="1">
        <f t="shared" si="64"/>
        <v>15.103333333333508</v>
      </c>
      <c r="E791" s="1">
        <f t="shared" si="60"/>
        <v>164.71</v>
      </c>
      <c r="F791" s="1">
        <f t="shared" si="60"/>
        <v>151.25</v>
      </c>
      <c r="G791" s="1">
        <f t="shared" si="61"/>
        <v>15.103333333333508</v>
      </c>
      <c r="H791" s="1">
        <f t="shared" si="62"/>
        <v>6.8909974814033853E-2</v>
      </c>
      <c r="I791" s="1">
        <f t="shared" si="63"/>
        <v>1.4732669904315903</v>
      </c>
    </row>
    <row r="792" spans="1:9" x14ac:dyDescent="0.25">
      <c r="A792" s="1">
        <v>790</v>
      </c>
      <c r="B792" s="1">
        <v>542.01</v>
      </c>
      <c r="C792" s="1">
        <v>102.408</v>
      </c>
      <c r="D792" s="1">
        <f t="shared" si="64"/>
        <v>15.122500000000175</v>
      </c>
      <c r="E792" s="1">
        <f t="shared" si="60"/>
        <v>470.1</v>
      </c>
      <c r="F792" s="1">
        <f t="shared" si="60"/>
        <v>27.031999999999996</v>
      </c>
      <c r="G792" s="1">
        <f t="shared" si="61"/>
        <v>15.122500000000175</v>
      </c>
      <c r="H792" s="1">
        <f t="shared" si="62"/>
        <v>0.19667645656048396</v>
      </c>
      <c r="I792" s="1">
        <f t="shared" si="63"/>
        <v>1.248839360564276</v>
      </c>
    </row>
    <row r="793" spans="1:9" x14ac:dyDescent="0.25">
      <c r="A793" s="1">
        <v>791</v>
      </c>
      <c r="B793" s="1">
        <v>1616</v>
      </c>
      <c r="C793" s="1">
        <v>152.845</v>
      </c>
      <c r="D793" s="1">
        <f t="shared" si="64"/>
        <v>15.141666666666842</v>
      </c>
      <c r="E793" s="1">
        <f t="shared" si="60"/>
        <v>1544.09</v>
      </c>
      <c r="F793" s="1">
        <f t="shared" si="60"/>
        <v>77.468999999999994</v>
      </c>
      <c r="G793" s="1">
        <f t="shared" si="61"/>
        <v>15.141666666666842</v>
      </c>
      <c r="H793" s="1">
        <f t="shared" si="62"/>
        <v>0.64600329676766144</v>
      </c>
      <c r="I793" s="1">
        <f t="shared" si="63"/>
        <v>1.3399650940941807</v>
      </c>
    </row>
    <row r="794" spans="1:9" x14ac:dyDescent="0.25">
      <c r="A794" s="1">
        <v>792</v>
      </c>
      <c r="B794" s="1">
        <v>701.96</v>
      </c>
      <c r="C794" s="1">
        <v>160.30000000000001</v>
      </c>
      <c r="D794" s="1">
        <f t="shared" si="64"/>
        <v>15.160833333333509</v>
      </c>
      <c r="E794" s="1">
        <f t="shared" si="60"/>
        <v>630.05000000000007</v>
      </c>
      <c r="F794" s="1">
        <f t="shared" si="60"/>
        <v>84.924000000000007</v>
      </c>
      <c r="G794" s="1">
        <f t="shared" si="61"/>
        <v>15.160833333333509</v>
      </c>
      <c r="H794" s="1">
        <f t="shared" si="62"/>
        <v>0.26359498288860439</v>
      </c>
      <c r="I794" s="1">
        <f t="shared" si="63"/>
        <v>1.3534342207961148</v>
      </c>
    </row>
    <row r="795" spans="1:9" x14ac:dyDescent="0.25">
      <c r="A795" s="1">
        <v>793</v>
      </c>
      <c r="B795" s="1">
        <v>867.55</v>
      </c>
      <c r="C795" s="1">
        <v>139.75700000000001</v>
      </c>
      <c r="D795" s="1">
        <f t="shared" si="64"/>
        <v>15.180000000000176</v>
      </c>
      <c r="E795" s="1">
        <f t="shared" si="60"/>
        <v>795.64</v>
      </c>
      <c r="F795" s="1">
        <f t="shared" si="60"/>
        <v>64.381</v>
      </c>
      <c r="G795" s="1">
        <f t="shared" si="61"/>
        <v>15.180000000000176</v>
      </c>
      <c r="H795" s="1">
        <f t="shared" si="62"/>
        <v>0.33287312464961383</v>
      </c>
      <c r="I795" s="1">
        <f t="shared" si="63"/>
        <v>1.3163186916428178</v>
      </c>
    </row>
    <row r="796" spans="1:9" x14ac:dyDescent="0.25">
      <c r="A796" s="1">
        <v>794</v>
      </c>
      <c r="B796" s="1">
        <v>760.31</v>
      </c>
      <c r="C796" s="1">
        <v>122.02800000000001</v>
      </c>
      <c r="D796" s="1">
        <f t="shared" si="64"/>
        <v>15.199166666666843</v>
      </c>
      <c r="E796" s="1">
        <f t="shared" si="60"/>
        <v>688.4</v>
      </c>
      <c r="F796" s="1">
        <f t="shared" si="60"/>
        <v>46.652000000000001</v>
      </c>
      <c r="G796" s="1">
        <f t="shared" si="61"/>
        <v>15.199166666666843</v>
      </c>
      <c r="H796" s="1">
        <f t="shared" si="62"/>
        <v>0.28800696170227003</v>
      </c>
      <c r="I796" s="1">
        <f t="shared" si="63"/>
        <v>1.2842872835544763</v>
      </c>
    </row>
    <row r="797" spans="1:9" x14ac:dyDescent="0.25">
      <c r="A797" s="1">
        <v>795</v>
      </c>
      <c r="B797" s="1">
        <v>341.47</v>
      </c>
      <c r="C797" s="1">
        <v>109.98699999999999</v>
      </c>
      <c r="D797" s="1">
        <f t="shared" si="64"/>
        <v>15.21833333333351</v>
      </c>
      <c r="E797" s="1">
        <f t="shared" si="60"/>
        <v>269.56000000000006</v>
      </c>
      <c r="F797" s="1">
        <f t="shared" si="60"/>
        <v>34.61099999999999</v>
      </c>
      <c r="G797" s="1">
        <f t="shared" si="61"/>
        <v>15.21833333333351</v>
      </c>
      <c r="H797" s="1">
        <f t="shared" si="62"/>
        <v>0.11277622980311437</v>
      </c>
      <c r="I797" s="1">
        <f t="shared" si="63"/>
        <v>1.2625325210302663</v>
      </c>
    </row>
    <row r="798" spans="1:9" x14ac:dyDescent="0.25">
      <c r="A798" s="1">
        <v>796</v>
      </c>
      <c r="B798" s="1">
        <v>332.27</v>
      </c>
      <c r="C798" s="1">
        <v>121.264</v>
      </c>
      <c r="D798" s="1">
        <f t="shared" si="64"/>
        <v>15.237500000000177</v>
      </c>
      <c r="E798" s="1">
        <f t="shared" si="60"/>
        <v>260.36</v>
      </c>
      <c r="F798" s="1">
        <f t="shared" si="60"/>
        <v>45.887999999999991</v>
      </c>
      <c r="G798" s="1">
        <f t="shared" si="61"/>
        <v>15.237500000000177</v>
      </c>
      <c r="H798" s="1">
        <f t="shared" si="62"/>
        <v>0.1089272117210968</v>
      </c>
      <c r="I798" s="1">
        <f t="shared" si="63"/>
        <v>1.2829069464920648</v>
      </c>
    </row>
    <row r="799" spans="1:9" x14ac:dyDescent="0.25">
      <c r="A799" s="1">
        <v>797</v>
      </c>
      <c r="B799" s="1">
        <v>293.94</v>
      </c>
      <c r="C799" s="1">
        <v>98.597999999999999</v>
      </c>
      <c r="D799" s="1">
        <f t="shared" si="64"/>
        <v>15.256666666666844</v>
      </c>
      <c r="E799" s="1">
        <f t="shared" si="60"/>
        <v>222.03</v>
      </c>
      <c r="F799" s="1">
        <f t="shared" si="60"/>
        <v>23.221999999999994</v>
      </c>
      <c r="G799" s="1">
        <f t="shared" si="61"/>
        <v>15.256666666666844</v>
      </c>
      <c r="H799" s="1">
        <f t="shared" si="62"/>
        <v>9.289103095112583E-2</v>
      </c>
      <c r="I799" s="1">
        <f t="shared" si="63"/>
        <v>1.2419557424912555</v>
      </c>
    </row>
    <row r="800" spans="1:9" x14ac:dyDescent="0.25">
      <c r="A800" s="1">
        <v>798</v>
      </c>
      <c r="B800" s="1">
        <v>164.73</v>
      </c>
      <c r="C800" s="1">
        <v>95.486999999999995</v>
      </c>
      <c r="D800" s="1">
        <f t="shared" si="64"/>
        <v>15.275833333333511</v>
      </c>
      <c r="E800" s="1">
        <f t="shared" si="60"/>
        <v>92.82</v>
      </c>
      <c r="F800" s="1">
        <f t="shared" si="60"/>
        <v>20.11099999999999</v>
      </c>
      <c r="G800" s="1">
        <f t="shared" si="61"/>
        <v>15.275833333333511</v>
      </c>
      <c r="H800" s="1">
        <f t="shared" si="62"/>
        <v>3.8833245475311889E-2</v>
      </c>
      <c r="I800" s="1">
        <f t="shared" si="63"/>
        <v>1.2363350244269071</v>
      </c>
    </row>
    <row r="801" spans="1:9" x14ac:dyDescent="0.25">
      <c r="A801" s="1">
        <v>799</v>
      </c>
      <c r="B801" s="1">
        <v>138.46</v>
      </c>
      <c r="C801" s="1">
        <v>93.909000000000006</v>
      </c>
      <c r="D801" s="1">
        <f t="shared" si="64"/>
        <v>15.295000000000178</v>
      </c>
      <c r="E801" s="1">
        <f t="shared" si="60"/>
        <v>66.550000000000011</v>
      </c>
      <c r="F801" s="1">
        <f t="shared" si="60"/>
        <v>18.533000000000001</v>
      </c>
      <c r="G801" s="1">
        <f t="shared" si="61"/>
        <v>15.295000000000178</v>
      </c>
      <c r="H801" s="1">
        <f t="shared" si="62"/>
        <v>2.7842625365029162E-2</v>
      </c>
      <c r="I801" s="1">
        <f t="shared" si="63"/>
        <v>1.2334840141069001</v>
      </c>
    </row>
    <row r="802" spans="1:9" x14ac:dyDescent="0.25">
      <c r="A802" s="1">
        <v>800</v>
      </c>
      <c r="B802" s="1">
        <v>205.89</v>
      </c>
      <c r="C802" s="1">
        <v>92.516000000000005</v>
      </c>
      <c r="D802" s="1">
        <f t="shared" si="64"/>
        <v>15.314166666666845</v>
      </c>
      <c r="E802" s="1">
        <f t="shared" si="60"/>
        <v>133.97999999999999</v>
      </c>
      <c r="F802" s="1">
        <f t="shared" si="60"/>
        <v>17.14</v>
      </c>
      <c r="G802" s="1">
        <f t="shared" si="61"/>
        <v>15.314166666666845</v>
      </c>
      <c r="H802" s="1">
        <f t="shared" si="62"/>
        <v>5.6053417677033902E-2</v>
      </c>
      <c r="I802" s="1">
        <f t="shared" si="63"/>
        <v>1.2309672477090741</v>
      </c>
    </row>
    <row r="803" spans="1:9" x14ac:dyDescent="0.25">
      <c r="A803" s="1">
        <v>801</v>
      </c>
      <c r="B803" s="1">
        <v>195.1</v>
      </c>
      <c r="C803" s="1">
        <v>90.465000000000003</v>
      </c>
      <c r="D803" s="1">
        <f t="shared" si="64"/>
        <v>15.333333333333512</v>
      </c>
      <c r="E803" s="1">
        <f t="shared" si="60"/>
        <v>123.19</v>
      </c>
      <c r="F803" s="1">
        <f t="shared" si="60"/>
        <v>15.088999999999999</v>
      </c>
      <c r="G803" s="1">
        <f t="shared" si="61"/>
        <v>15.333333333333512</v>
      </c>
      <c r="H803" s="1">
        <f t="shared" si="62"/>
        <v>5.1539188861276362E-2</v>
      </c>
      <c r="I803" s="1">
        <f t="shared" si="63"/>
        <v>1.2272616569826265</v>
      </c>
    </row>
    <row r="804" spans="1:9" x14ac:dyDescent="0.25">
      <c r="A804" s="1">
        <v>802</v>
      </c>
      <c r="B804" s="1">
        <v>139.97999999999999</v>
      </c>
      <c r="C804" s="1">
        <v>86.483999999999995</v>
      </c>
      <c r="D804" s="1">
        <f t="shared" si="64"/>
        <v>15.352500000000179</v>
      </c>
      <c r="E804" s="1">
        <f t="shared" si="60"/>
        <v>68.069999999999993</v>
      </c>
      <c r="F804" s="1">
        <f t="shared" si="60"/>
        <v>11.10799999999999</v>
      </c>
      <c r="G804" s="1">
        <f t="shared" si="61"/>
        <v>15.352500000000179</v>
      </c>
      <c r="H804" s="1">
        <f t="shared" si="62"/>
        <v>2.847855009162336E-2</v>
      </c>
      <c r="I804" s="1">
        <f t="shared" si="63"/>
        <v>1.2200690891220767</v>
      </c>
    </row>
    <row r="805" spans="1:9" x14ac:dyDescent="0.25">
      <c r="A805" s="1">
        <v>803</v>
      </c>
      <c r="B805" s="1">
        <v>103.19</v>
      </c>
      <c r="C805" s="1">
        <v>86.762</v>
      </c>
      <c r="D805" s="1">
        <f t="shared" si="64"/>
        <v>15.371666666666846</v>
      </c>
      <c r="E805" s="1">
        <f t="shared" si="60"/>
        <v>31.28</v>
      </c>
      <c r="F805" s="1">
        <f t="shared" si="60"/>
        <v>11.385999999999996</v>
      </c>
      <c r="G805" s="1">
        <f t="shared" si="61"/>
        <v>15.371666666666846</v>
      </c>
      <c r="H805" s="1">
        <f t="shared" si="62"/>
        <v>1.3086661478859686E-2</v>
      </c>
      <c r="I805" s="1">
        <f t="shared" si="63"/>
        <v>1.2205713583672997</v>
      </c>
    </row>
    <row r="806" spans="1:9" x14ac:dyDescent="0.25">
      <c r="A806" s="1">
        <v>804</v>
      </c>
      <c r="B806" s="1">
        <v>91.98</v>
      </c>
      <c r="C806" s="1">
        <v>85.113</v>
      </c>
      <c r="D806" s="1">
        <f t="shared" si="64"/>
        <v>15.390833333333513</v>
      </c>
      <c r="E806" s="1">
        <f t="shared" si="60"/>
        <v>20.070000000000007</v>
      </c>
      <c r="F806" s="1">
        <f t="shared" si="60"/>
        <v>9.7369999999999948</v>
      </c>
      <c r="G806" s="1">
        <f t="shared" si="61"/>
        <v>15.390833333333513</v>
      </c>
      <c r="H806" s="1">
        <f t="shared" si="62"/>
        <v>8.3967166202274287E-3</v>
      </c>
      <c r="I806" s="1">
        <f t="shared" si="63"/>
        <v>1.2175920706501315</v>
      </c>
    </row>
    <row r="807" spans="1:9" x14ac:dyDescent="0.25">
      <c r="A807" s="1">
        <v>805</v>
      </c>
      <c r="B807" s="1">
        <v>97.04</v>
      </c>
      <c r="C807" s="1">
        <v>85.141999999999996</v>
      </c>
      <c r="D807" s="1">
        <f t="shared" si="64"/>
        <v>15.41000000000018</v>
      </c>
      <c r="E807" s="1">
        <f t="shared" si="60"/>
        <v>25.13000000000001</v>
      </c>
      <c r="F807" s="1">
        <f t="shared" si="60"/>
        <v>9.7659999999999911</v>
      </c>
      <c r="G807" s="1">
        <f t="shared" si="61"/>
        <v>15.41000000000018</v>
      </c>
      <c r="H807" s="1">
        <f t="shared" si="62"/>
        <v>1.0513676565337084E-2</v>
      </c>
      <c r="I807" s="1">
        <f t="shared" si="63"/>
        <v>1.2176444656433383</v>
      </c>
    </row>
    <row r="808" spans="1:9" x14ac:dyDescent="0.25">
      <c r="A808" s="1">
        <v>806</v>
      </c>
      <c r="B808" s="1">
        <v>89</v>
      </c>
      <c r="C808" s="1">
        <v>140.84200000000001</v>
      </c>
      <c r="D808" s="1">
        <f t="shared" si="64"/>
        <v>15.429166666666847</v>
      </c>
      <c r="E808" s="1">
        <f t="shared" si="60"/>
        <v>17.090000000000003</v>
      </c>
      <c r="F808" s="1">
        <f t="shared" si="60"/>
        <v>65.466000000000008</v>
      </c>
      <c r="G808" s="1">
        <f t="shared" si="61"/>
        <v>15.429166666666847</v>
      </c>
      <c r="H808" s="1">
        <f t="shared" si="62"/>
        <v>7.1499694588782626E-3</v>
      </c>
      <c r="I808" s="1">
        <f t="shared" si="63"/>
        <v>1.3182789870783105</v>
      </c>
    </row>
    <row r="809" spans="1:9" x14ac:dyDescent="0.25">
      <c r="A809" s="1">
        <v>807</v>
      </c>
      <c r="B809" s="1">
        <v>82.36</v>
      </c>
      <c r="C809" s="1">
        <v>82.603999999999999</v>
      </c>
      <c r="D809" s="1">
        <f t="shared" si="64"/>
        <v>15.448333333333514</v>
      </c>
      <c r="E809" s="1">
        <f t="shared" si="60"/>
        <v>10.450000000000003</v>
      </c>
      <c r="F809" s="1">
        <f t="shared" si="60"/>
        <v>7.2279999999999944</v>
      </c>
      <c r="G809" s="1">
        <f t="shared" si="61"/>
        <v>15.448333333333514</v>
      </c>
      <c r="H809" s="1">
        <f t="shared" si="62"/>
        <v>4.3719824953351583E-3</v>
      </c>
      <c r="I809" s="1">
        <f t="shared" si="63"/>
        <v>1.2130590003757986</v>
      </c>
    </row>
    <row r="810" spans="1:9" x14ac:dyDescent="0.25">
      <c r="A810" s="1">
        <v>808</v>
      </c>
      <c r="B810" s="1">
        <v>85.83</v>
      </c>
      <c r="C810" s="1">
        <v>82.078000000000003</v>
      </c>
      <c r="D810" s="1">
        <f t="shared" si="64"/>
        <v>15.467500000000181</v>
      </c>
      <c r="E810" s="1">
        <f t="shared" si="60"/>
        <v>13.920000000000002</v>
      </c>
      <c r="F810" s="1">
        <f t="shared" si="60"/>
        <v>6.7019999999999982</v>
      </c>
      <c r="G810" s="1">
        <f t="shared" si="61"/>
        <v>15.467500000000181</v>
      </c>
      <c r="H810" s="1">
        <f t="shared" si="62"/>
        <v>5.8237317067048227E-3</v>
      </c>
      <c r="I810" s="1">
        <f t="shared" si="63"/>
        <v>1.2121086636024629</v>
      </c>
    </row>
    <row r="811" spans="1:9" x14ac:dyDescent="0.25">
      <c r="A811" s="1">
        <v>809</v>
      </c>
      <c r="B811" s="1">
        <v>79.28</v>
      </c>
      <c r="C811" s="1">
        <v>81.492999999999995</v>
      </c>
      <c r="D811" s="1">
        <f t="shared" si="64"/>
        <v>15.486666666666848</v>
      </c>
      <c r="E811" s="1">
        <f t="shared" si="60"/>
        <v>7.3700000000000045</v>
      </c>
      <c r="F811" s="1">
        <f t="shared" si="60"/>
        <v>6.1169999999999902</v>
      </c>
      <c r="G811" s="1">
        <f t="shared" si="61"/>
        <v>15.486666666666848</v>
      </c>
      <c r="H811" s="1">
        <f t="shared" si="62"/>
        <v>3.0833981809205865E-3</v>
      </c>
      <c r="I811" s="1">
        <f t="shared" si="63"/>
        <v>1.2110517301188102</v>
      </c>
    </row>
    <row r="812" spans="1:9" x14ac:dyDescent="0.25">
      <c r="A812" s="1">
        <v>810</v>
      </c>
      <c r="B812" s="1">
        <v>81.349999999999994</v>
      </c>
      <c r="C812" s="1">
        <v>80.62</v>
      </c>
      <c r="D812" s="1">
        <f t="shared" si="64"/>
        <v>15.505833333333515</v>
      </c>
      <c r="E812" s="1">
        <f t="shared" si="60"/>
        <v>9.4399999999999977</v>
      </c>
      <c r="F812" s="1">
        <f t="shared" si="60"/>
        <v>5.2439999999999998</v>
      </c>
      <c r="G812" s="1">
        <f t="shared" si="61"/>
        <v>15.505833333333515</v>
      </c>
      <c r="H812" s="1">
        <f t="shared" si="62"/>
        <v>3.9494272493745333E-3</v>
      </c>
      <c r="I812" s="1">
        <f t="shared" si="63"/>
        <v>1.2094744601508975</v>
      </c>
    </row>
    <row r="813" spans="1:9" x14ac:dyDescent="0.25">
      <c r="A813" s="1">
        <v>811</v>
      </c>
      <c r="B813" s="1">
        <v>80.739999999999995</v>
      </c>
      <c r="C813" s="1">
        <v>81.117999999999995</v>
      </c>
      <c r="D813" s="1">
        <f t="shared" si="64"/>
        <v>15.525000000000182</v>
      </c>
      <c r="E813" s="1">
        <f t="shared" si="60"/>
        <v>8.8299999999999983</v>
      </c>
      <c r="F813" s="1">
        <f t="shared" si="60"/>
        <v>5.7419999999999902</v>
      </c>
      <c r="G813" s="1">
        <f t="shared" si="61"/>
        <v>15.525000000000182</v>
      </c>
      <c r="H813" s="1">
        <f t="shared" si="62"/>
        <v>3.6942206156755433E-3</v>
      </c>
      <c r="I813" s="1">
        <f t="shared" si="63"/>
        <v>1.2103742086549301</v>
      </c>
    </row>
    <row r="814" spans="1:9" x14ac:dyDescent="0.25">
      <c r="A814" s="1">
        <v>812</v>
      </c>
      <c r="B814" s="1">
        <v>79.510000000000005</v>
      </c>
      <c r="C814" s="1">
        <v>79.486000000000004</v>
      </c>
      <c r="D814" s="1">
        <f t="shared" si="64"/>
        <v>15.544166666666849</v>
      </c>
      <c r="E814" s="1">
        <f t="shared" si="60"/>
        <v>7.6000000000000085</v>
      </c>
      <c r="F814" s="1">
        <f t="shared" si="60"/>
        <v>4.1099999999999994</v>
      </c>
      <c r="G814" s="1">
        <f t="shared" si="61"/>
        <v>15.544166666666849</v>
      </c>
      <c r="H814" s="1">
        <f t="shared" si="62"/>
        <v>3.1796236329710266E-3</v>
      </c>
      <c r="I814" s="1">
        <f t="shared" si="63"/>
        <v>1.2074256352441244</v>
      </c>
    </row>
    <row r="815" spans="1:9" x14ac:dyDescent="0.25">
      <c r="A815" s="1">
        <v>813</v>
      </c>
      <c r="B815" s="1">
        <v>77.94</v>
      </c>
      <c r="C815" s="1">
        <v>81.204999999999998</v>
      </c>
      <c r="D815" s="1">
        <f t="shared" si="64"/>
        <v>15.563333333333516</v>
      </c>
      <c r="E815" s="1">
        <f t="shared" si="60"/>
        <v>6.0300000000000011</v>
      </c>
      <c r="F815" s="1">
        <f t="shared" si="60"/>
        <v>5.8289999999999935</v>
      </c>
      <c r="G815" s="1">
        <f t="shared" si="61"/>
        <v>15.563333333333516</v>
      </c>
      <c r="H815" s="1">
        <f t="shared" si="62"/>
        <v>2.5227803298441148E-3</v>
      </c>
      <c r="I815" s="1">
        <f t="shared" si="63"/>
        <v>1.2105313936345503</v>
      </c>
    </row>
    <row r="816" spans="1:9" x14ac:dyDescent="0.25">
      <c r="A816" s="1">
        <v>814</v>
      </c>
      <c r="B816" s="1">
        <v>77.260000000000005</v>
      </c>
      <c r="C816" s="1">
        <v>79.902000000000001</v>
      </c>
      <c r="D816" s="1">
        <f t="shared" si="64"/>
        <v>15.582500000000183</v>
      </c>
      <c r="E816" s="1">
        <f t="shared" si="60"/>
        <v>5.3500000000000085</v>
      </c>
      <c r="F816" s="1">
        <f t="shared" si="60"/>
        <v>4.5259999999999962</v>
      </c>
      <c r="G816" s="1">
        <f t="shared" si="61"/>
        <v>15.582500000000183</v>
      </c>
      <c r="H816" s="1">
        <f t="shared" si="62"/>
        <v>2.2382876889993422E-3</v>
      </c>
      <c r="I816" s="1">
        <f t="shared" si="63"/>
        <v>1.2081772323880553</v>
      </c>
    </row>
    <row r="817" spans="1:9" x14ac:dyDescent="0.25">
      <c r="A817" s="1">
        <v>815</v>
      </c>
      <c r="B817" s="1">
        <v>77.03</v>
      </c>
      <c r="C817" s="1">
        <v>79.694000000000003</v>
      </c>
      <c r="D817" s="1">
        <f t="shared" si="64"/>
        <v>15.60166666666685</v>
      </c>
      <c r="E817" s="1">
        <f t="shared" si="60"/>
        <v>5.1200000000000045</v>
      </c>
      <c r="F817" s="1">
        <f t="shared" si="60"/>
        <v>4.3179999999999978</v>
      </c>
      <c r="G817" s="1">
        <f t="shared" si="61"/>
        <v>15.60166666666685</v>
      </c>
      <c r="H817" s="1">
        <f t="shared" si="62"/>
        <v>2.1420622369489016E-3</v>
      </c>
      <c r="I817" s="1">
        <f t="shared" si="63"/>
        <v>1.2078014338160898</v>
      </c>
    </row>
    <row r="818" spans="1:9" x14ac:dyDescent="0.25">
      <c r="A818" s="1">
        <v>816</v>
      </c>
      <c r="B818" s="1">
        <v>76.08</v>
      </c>
      <c r="C818" s="1">
        <v>78.822999999999993</v>
      </c>
      <c r="D818" s="1">
        <f t="shared" si="64"/>
        <v>15.620833333333517</v>
      </c>
      <c r="E818" s="1">
        <f t="shared" si="60"/>
        <v>4.1700000000000017</v>
      </c>
      <c r="F818" s="1">
        <f t="shared" si="60"/>
        <v>3.4469999999999885</v>
      </c>
      <c r="G818" s="1">
        <f t="shared" si="61"/>
        <v>15.620833333333517</v>
      </c>
      <c r="H818" s="1">
        <f t="shared" si="62"/>
        <v>1.7446092828275227E-3</v>
      </c>
      <c r="I818" s="1">
        <f t="shared" si="63"/>
        <v>1.2062277772959846</v>
      </c>
    </row>
    <row r="819" spans="1:9" x14ac:dyDescent="0.25">
      <c r="A819" s="1">
        <v>817</v>
      </c>
      <c r="B819" s="1">
        <v>76.84</v>
      </c>
      <c r="C819" s="1">
        <v>80.332999999999998</v>
      </c>
      <c r="D819" s="1">
        <f t="shared" si="64"/>
        <v>15.640000000000184</v>
      </c>
      <c r="E819" s="1">
        <f t="shared" si="60"/>
        <v>4.9300000000000068</v>
      </c>
      <c r="F819" s="1">
        <f t="shared" si="60"/>
        <v>4.9569999999999936</v>
      </c>
      <c r="G819" s="1">
        <f t="shared" si="61"/>
        <v>15.640000000000184</v>
      </c>
      <c r="H819" s="1">
        <f t="shared" si="62"/>
        <v>2.0625716461246273E-3</v>
      </c>
      <c r="I819" s="1">
        <f t="shared" si="63"/>
        <v>1.2089559303905413</v>
      </c>
    </row>
    <row r="820" spans="1:9" x14ac:dyDescent="0.25">
      <c r="A820" s="1">
        <v>818</v>
      </c>
      <c r="B820" s="1">
        <v>76.209999999999994</v>
      </c>
      <c r="C820" s="1">
        <v>79.120999999999995</v>
      </c>
      <c r="D820" s="1">
        <f t="shared" si="64"/>
        <v>15.659166666666851</v>
      </c>
      <c r="E820" s="1">
        <f t="shared" si="60"/>
        <v>4.2999999999999972</v>
      </c>
      <c r="F820" s="1">
        <f t="shared" si="60"/>
        <v>3.7449999999999903</v>
      </c>
      <c r="G820" s="1">
        <f t="shared" si="61"/>
        <v>15.659166666666851</v>
      </c>
      <c r="H820" s="1">
        <f t="shared" si="62"/>
        <v>1.7989975818125514E-3</v>
      </c>
      <c r="I820" s="1">
        <f t="shared" si="63"/>
        <v>1.2067661810192813</v>
      </c>
    </row>
    <row r="821" spans="1:9" x14ac:dyDescent="0.25">
      <c r="A821" s="1">
        <v>819</v>
      </c>
      <c r="B821" s="1">
        <v>77.64</v>
      </c>
      <c r="C821" s="1">
        <v>79.251999999999995</v>
      </c>
      <c r="D821" s="1">
        <f t="shared" si="64"/>
        <v>15.678333333333518</v>
      </c>
      <c r="E821" s="1">
        <f t="shared" si="60"/>
        <v>5.730000000000004</v>
      </c>
      <c r="F821" s="1">
        <f t="shared" si="60"/>
        <v>3.8759999999999906</v>
      </c>
      <c r="G821" s="1">
        <f t="shared" si="61"/>
        <v>15.678333333333518</v>
      </c>
      <c r="H821" s="1">
        <f t="shared" si="62"/>
        <v>2.3972688706478916E-3</v>
      </c>
      <c r="I821" s="1">
        <f t="shared" si="63"/>
        <v>1.2070028618506634</v>
      </c>
    </row>
    <row r="822" spans="1:9" x14ac:dyDescent="0.25">
      <c r="A822" s="1">
        <v>820</v>
      </c>
      <c r="B822" s="1">
        <v>77.319999999999993</v>
      </c>
      <c r="C822" s="1">
        <v>80.352999999999994</v>
      </c>
      <c r="D822" s="1">
        <f t="shared" si="64"/>
        <v>15.697500000000185</v>
      </c>
      <c r="E822" s="1">
        <f t="shared" si="60"/>
        <v>5.4099999999999966</v>
      </c>
      <c r="F822" s="1">
        <f t="shared" si="60"/>
        <v>4.9769999999999897</v>
      </c>
      <c r="G822" s="1">
        <f t="shared" si="61"/>
        <v>15.697500000000185</v>
      </c>
      <c r="H822" s="1">
        <f t="shared" si="62"/>
        <v>2.2633899808385824E-3</v>
      </c>
      <c r="I822" s="1">
        <f t="shared" si="63"/>
        <v>1.208992064868615</v>
      </c>
    </row>
    <row r="823" spans="1:9" x14ac:dyDescent="0.25">
      <c r="A823" s="1">
        <v>821</v>
      </c>
      <c r="B823" s="1">
        <v>75.52</v>
      </c>
      <c r="C823" s="1">
        <v>79.137</v>
      </c>
      <c r="D823" s="1">
        <f t="shared" si="64"/>
        <v>15.716666666666852</v>
      </c>
      <c r="E823" s="1">
        <f t="shared" si="60"/>
        <v>3.6099999999999994</v>
      </c>
      <c r="F823" s="1">
        <f t="shared" si="60"/>
        <v>3.7609999999999957</v>
      </c>
      <c r="G823" s="1">
        <f t="shared" si="61"/>
        <v>15.716666666666852</v>
      </c>
      <c r="H823" s="1">
        <f t="shared" si="62"/>
        <v>1.5103212256612358E-3</v>
      </c>
      <c r="I823" s="1">
        <f t="shared" si="63"/>
        <v>1.2067950886017402</v>
      </c>
    </row>
    <row r="824" spans="1:9" x14ac:dyDescent="0.25">
      <c r="A824" s="1">
        <v>822</v>
      </c>
      <c r="B824" s="1">
        <v>75.47</v>
      </c>
      <c r="C824" s="1">
        <v>78.484999999999999</v>
      </c>
      <c r="D824" s="1">
        <f t="shared" si="64"/>
        <v>15.735833333333519</v>
      </c>
      <c r="E824" s="1">
        <f t="shared" si="60"/>
        <v>3.5600000000000023</v>
      </c>
      <c r="F824" s="1">
        <f t="shared" si="60"/>
        <v>3.1089999999999947</v>
      </c>
      <c r="G824" s="1">
        <f t="shared" si="61"/>
        <v>15.735833333333519</v>
      </c>
      <c r="H824" s="1">
        <f t="shared" si="62"/>
        <v>1.489402649128533E-3</v>
      </c>
      <c r="I824" s="1">
        <f t="shared" si="63"/>
        <v>1.2056171046165409</v>
      </c>
    </row>
    <row r="825" spans="1:9" x14ac:dyDescent="0.25">
      <c r="A825" s="1">
        <v>823</v>
      </c>
      <c r="B825" s="1">
        <v>74.81</v>
      </c>
      <c r="C825" s="1">
        <v>78.272999999999996</v>
      </c>
      <c r="D825" s="1">
        <f t="shared" si="64"/>
        <v>15.755000000000186</v>
      </c>
      <c r="E825" s="1">
        <f t="shared" si="60"/>
        <v>2.9000000000000057</v>
      </c>
      <c r="F825" s="1">
        <f t="shared" si="60"/>
        <v>2.8969999999999914</v>
      </c>
      <c r="G825" s="1">
        <f t="shared" si="61"/>
        <v>15.755000000000186</v>
      </c>
      <c r="H825" s="1">
        <f t="shared" si="62"/>
        <v>1.2132774388968401E-3</v>
      </c>
      <c r="I825" s="1">
        <f t="shared" si="63"/>
        <v>1.2052340791489606</v>
      </c>
    </row>
    <row r="826" spans="1:9" x14ac:dyDescent="0.25">
      <c r="A826" s="1">
        <v>824</v>
      </c>
      <c r="B826" s="1">
        <v>75.709999999999994</v>
      </c>
      <c r="C826" s="1">
        <v>79.28</v>
      </c>
      <c r="D826" s="1">
        <f t="shared" si="64"/>
        <v>15.774166666666853</v>
      </c>
      <c r="E826" s="1">
        <f t="shared" si="60"/>
        <v>3.7999999999999972</v>
      </c>
      <c r="F826" s="1">
        <f t="shared" si="60"/>
        <v>3.9039999999999964</v>
      </c>
      <c r="G826" s="1">
        <f t="shared" si="61"/>
        <v>15.774166666666853</v>
      </c>
      <c r="H826" s="1">
        <f t="shared" si="62"/>
        <v>1.5898118164855105E-3</v>
      </c>
      <c r="I826" s="1">
        <f t="shared" si="63"/>
        <v>1.2070534501199663</v>
      </c>
    </row>
    <row r="827" spans="1:9" x14ac:dyDescent="0.25">
      <c r="A827" s="1">
        <v>825</v>
      </c>
      <c r="B827" s="1">
        <v>76.41</v>
      </c>
      <c r="C827" s="1">
        <v>78.069999999999993</v>
      </c>
      <c r="D827" s="1">
        <f t="shared" si="64"/>
        <v>15.79333333333352</v>
      </c>
      <c r="E827" s="1">
        <f t="shared" si="60"/>
        <v>4.5</v>
      </c>
      <c r="F827" s="1">
        <f t="shared" si="60"/>
        <v>2.6939999999999884</v>
      </c>
      <c r="G827" s="1">
        <f t="shared" si="61"/>
        <v>15.79333333333352</v>
      </c>
      <c r="H827" s="1">
        <f t="shared" si="62"/>
        <v>1.882671887943369E-3</v>
      </c>
      <c r="I827" s="1">
        <f t="shared" si="63"/>
        <v>1.2048673141965136</v>
      </c>
    </row>
    <row r="828" spans="1:9" x14ac:dyDescent="0.25">
      <c r="A828" s="1">
        <v>826</v>
      </c>
      <c r="B828" s="1">
        <v>77.680000000000007</v>
      </c>
      <c r="C828" s="1">
        <v>77.552000000000007</v>
      </c>
      <c r="D828" s="1">
        <f t="shared" si="64"/>
        <v>15.812500000000187</v>
      </c>
      <c r="E828" s="1">
        <f t="shared" si="60"/>
        <v>5.7700000000000102</v>
      </c>
      <c r="F828" s="1">
        <f t="shared" si="60"/>
        <v>2.1760000000000019</v>
      </c>
      <c r="G828" s="1">
        <f t="shared" si="61"/>
        <v>15.812500000000187</v>
      </c>
      <c r="H828" s="1">
        <f t="shared" si="62"/>
        <v>2.4140037318740575E-3</v>
      </c>
      <c r="I828" s="1">
        <f t="shared" si="63"/>
        <v>1.2039314312144076</v>
      </c>
    </row>
    <row r="829" spans="1:9" x14ac:dyDescent="0.25">
      <c r="A829" s="1">
        <v>827</v>
      </c>
      <c r="B829" s="1">
        <v>78.58</v>
      </c>
      <c r="C829" s="1">
        <v>78.603999999999999</v>
      </c>
      <c r="D829" s="1">
        <f t="shared" si="64"/>
        <v>15.831666666666854</v>
      </c>
      <c r="E829" s="1">
        <f t="shared" si="60"/>
        <v>6.6700000000000017</v>
      </c>
      <c r="F829" s="1">
        <f t="shared" si="60"/>
        <v>3.2279999999999944</v>
      </c>
      <c r="G829" s="1">
        <f t="shared" si="61"/>
        <v>15.831666666666854</v>
      </c>
      <c r="H829" s="1">
        <f t="shared" si="62"/>
        <v>2.7905381094627279E-3</v>
      </c>
      <c r="I829" s="1">
        <f t="shared" si="63"/>
        <v>1.2058321047610787</v>
      </c>
    </row>
    <row r="830" spans="1:9" x14ac:dyDescent="0.25">
      <c r="A830" s="1">
        <v>828</v>
      </c>
      <c r="B830" s="1">
        <v>75.97</v>
      </c>
      <c r="C830" s="1">
        <v>78.683999999999997</v>
      </c>
      <c r="D830" s="1">
        <f t="shared" si="64"/>
        <v>15.850833333333521</v>
      </c>
      <c r="E830" s="1">
        <f t="shared" si="60"/>
        <v>4.0600000000000023</v>
      </c>
      <c r="F830" s="1">
        <f t="shared" si="60"/>
        <v>3.3079999999999927</v>
      </c>
      <c r="G830" s="1">
        <f t="shared" si="61"/>
        <v>15.850833333333521</v>
      </c>
      <c r="H830" s="1">
        <f t="shared" si="62"/>
        <v>1.6985884144555738E-3</v>
      </c>
      <c r="I830" s="1">
        <f t="shared" si="63"/>
        <v>1.2059766426733731</v>
      </c>
    </row>
    <row r="831" spans="1:9" x14ac:dyDescent="0.25">
      <c r="A831" s="1">
        <v>829</v>
      </c>
      <c r="B831" s="1">
        <v>78.569999999999993</v>
      </c>
      <c r="C831" s="1">
        <v>78.144000000000005</v>
      </c>
      <c r="D831" s="1">
        <f t="shared" si="64"/>
        <v>15.870000000000188</v>
      </c>
      <c r="E831" s="1">
        <f t="shared" si="60"/>
        <v>6.6599999999999966</v>
      </c>
      <c r="F831" s="1">
        <f t="shared" si="60"/>
        <v>2.7680000000000007</v>
      </c>
      <c r="G831" s="1">
        <f t="shared" si="61"/>
        <v>15.870000000000188</v>
      </c>
      <c r="H831" s="1">
        <f t="shared" si="62"/>
        <v>2.7863543941561847E-3</v>
      </c>
      <c r="I831" s="1">
        <f t="shared" si="63"/>
        <v>1.205001011765386</v>
      </c>
    </row>
    <row r="832" spans="1:9" x14ac:dyDescent="0.25">
      <c r="A832" s="1">
        <v>830</v>
      </c>
      <c r="B832" s="1">
        <v>74.180000000000007</v>
      </c>
      <c r="C832" s="1">
        <v>77.968999999999994</v>
      </c>
      <c r="D832" s="1">
        <f t="shared" si="64"/>
        <v>15.889166666666855</v>
      </c>
      <c r="E832" s="1">
        <f t="shared" si="60"/>
        <v>2.2700000000000102</v>
      </c>
      <c r="F832" s="1">
        <f t="shared" si="60"/>
        <v>2.5929999999999893</v>
      </c>
      <c r="G832" s="1">
        <f t="shared" si="61"/>
        <v>15.889166666666855</v>
      </c>
      <c r="H832" s="1">
        <f t="shared" si="62"/>
        <v>9.4970337458477041E-4</v>
      </c>
      <c r="I832" s="1">
        <f t="shared" si="63"/>
        <v>1.2046848350822421</v>
      </c>
    </row>
    <row r="833" spans="1:9" x14ac:dyDescent="0.25">
      <c r="A833" s="1">
        <v>831</v>
      </c>
      <c r="B833" s="1">
        <v>75.540000000000006</v>
      </c>
      <c r="C833" s="1">
        <v>77.376000000000005</v>
      </c>
      <c r="D833" s="1">
        <f t="shared" si="64"/>
        <v>15.908333333333522</v>
      </c>
      <c r="E833" s="1">
        <f t="shared" si="60"/>
        <v>3.6300000000000097</v>
      </c>
      <c r="F833" s="1">
        <f t="shared" si="60"/>
        <v>2</v>
      </c>
      <c r="G833" s="1">
        <f t="shared" si="61"/>
        <v>15.908333333333522</v>
      </c>
      <c r="H833" s="1">
        <f t="shared" si="62"/>
        <v>1.5186886562743218E-3</v>
      </c>
      <c r="I833" s="1">
        <f t="shared" si="63"/>
        <v>1.2036134478073599</v>
      </c>
    </row>
    <row r="834" spans="1:9" x14ac:dyDescent="0.25">
      <c r="A834" s="1">
        <v>832</v>
      </c>
      <c r="B834" s="1">
        <v>76.150000000000006</v>
      </c>
      <c r="C834" s="1">
        <v>78.506</v>
      </c>
      <c r="D834" s="1">
        <f t="shared" si="64"/>
        <v>15.927500000000189</v>
      </c>
      <c r="E834" s="1">
        <f t="shared" si="60"/>
        <v>4.2400000000000091</v>
      </c>
      <c r="F834" s="1">
        <f t="shared" si="60"/>
        <v>3.1299999999999955</v>
      </c>
      <c r="G834" s="1">
        <f t="shared" si="61"/>
        <v>15.927500000000189</v>
      </c>
      <c r="H834" s="1">
        <f t="shared" si="62"/>
        <v>1.7738952899733116E-3</v>
      </c>
      <c r="I834" s="1">
        <f t="shared" si="63"/>
        <v>1.2056550458185182</v>
      </c>
    </row>
    <row r="835" spans="1:9" x14ac:dyDescent="0.25">
      <c r="A835" s="1">
        <v>833</v>
      </c>
      <c r="B835" s="1">
        <v>76.489999999999995</v>
      </c>
      <c r="C835" s="1">
        <v>77.540999999999997</v>
      </c>
      <c r="D835" s="1">
        <f t="shared" si="64"/>
        <v>15.946666666666856</v>
      </c>
      <c r="E835" s="1">
        <f t="shared" si="60"/>
        <v>4.5799999999999983</v>
      </c>
      <c r="F835" s="1">
        <f t="shared" si="60"/>
        <v>2.164999999999992</v>
      </c>
      <c r="G835" s="1">
        <f t="shared" si="61"/>
        <v>15.946666666666856</v>
      </c>
      <c r="H835" s="1">
        <f t="shared" si="62"/>
        <v>1.9161416103956948E-3</v>
      </c>
      <c r="I835" s="1">
        <f t="shared" si="63"/>
        <v>1.2039115572514669</v>
      </c>
    </row>
    <row r="836" spans="1:9" x14ac:dyDescent="0.25">
      <c r="A836" s="1">
        <v>834</v>
      </c>
      <c r="B836" s="1">
        <v>75.41</v>
      </c>
      <c r="C836" s="1">
        <v>78.058000000000007</v>
      </c>
      <c r="D836" s="1">
        <f t="shared" si="64"/>
        <v>15.965833333333523</v>
      </c>
      <c r="E836" s="1">
        <f t="shared" ref="E836:F899" si="65">B836-MIN(B:B)</f>
        <v>3.5</v>
      </c>
      <c r="F836" s="1">
        <f t="shared" si="65"/>
        <v>2.6820000000000022</v>
      </c>
      <c r="G836" s="1">
        <f t="shared" ref="G836:G899" si="66">D836</f>
        <v>15.965833333333523</v>
      </c>
      <c r="H836" s="1">
        <f t="shared" ref="H836:H899" si="67">E836/MAX(E:E)</f>
        <v>1.4643003572892871E-3</v>
      </c>
      <c r="I836" s="1">
        <f t="shared" ref="I836:I899" si="68">F836/MAX(F:F)+1.2</f>
        <v>1.2048456335096696</v>
      </c>
    </row>
    <row r="837" spans="1:9" x14ac:dyDescent="0.25">
      <c r="A837" s="1">
        <v>835</v>
      </c>
      <c r="B837" s="1">
        <v>76.09</v>
      </c>
      <c r="C837" s="1">
        <v>77.78</v>
      </c>
      <c r="D837" s="1">
        <f t="shared" ref="D837:D900" si="69">D836+1.15/60</f>
        <v>15.98500000000019</v>
      </c>
      <c r="E837" s="1">
        <f t="shared" si="65"/>
        <v>4.1800000000000068</v>
      </c>
      <c r="F837" s="1">
        <f t="shared" si="65"/>
        <v>2.4039999999999964</v>
      </c>
      <c r="G837" s="1">
        <f t="shared" si="66"/>
        <v>15.98500000000019</v>
      </c>
      <c r="H837" s="1">
        <f t="shared" si="67"/>
        <v>1.7487929981340657E-3</v>
      </c>
      <c r="I837" s="1">
        <f t="shared" si="68"/>
        <v>1.2043433642644465</v>
      </c>
    </row>
    <row r="838" spans="1:9" x14ac:dyDescent="0.25">
      <c r="A838" s="1">
        <v>836</v>
      </c>
      <c r="B838" s="1">
        <v>73.87</v>
      </c>
      <c r="C838" s="1">
        <v>78.31</v>
      </c>
      <c r="D838" s="1">
        <f t="shared" si="69"/>
        <v>16.004166666666855</v>
      </c>
      <c r="E838" s="1">
        <f t="shared" si="65"/>
        <v>1.960000000000008</v>
      </c>
      <c r="F838" s="1">
        <f t="shared" si="65"/>
        <v>2.9339999999999975</v>
      </c>
      <c r="G838" s="1">
        <f t="shared" si="66"/>
        <v>16.004166666666855</v>
      </c>
      <c r="H838" s="1">
        <f t="shared" si="67"/>
        <v>8.2000820008200402E-4</v>
      </c>
      <c r="I838" s="1">
        <f t="shared" si="68"/>
        <v>1.2053009279333968</v>
      </c>
    </row>
    <row r="839" spans="1:9" x14ac:dyDescent="0.25">
      <c r="A839" s="1">
        <v>837</v>
      </c>
      <c r="B839" s="1">
        <v>73.66</v>
      </c>
      <c r="C839" s="1">
        <v>76.986000000000004</v>
      </c>
      <c r="D839" s="1">
        <f t="shared" si="69"/>
        <v>16.023333333333522</v>
      </c>
      <c r="E839" s="1">
        <f t="shared" si="65"/>
        <v>1.75</v>
      </c>
      <c r="F839" s="1">
        <f t="shared" si="65"/>
        <v>1.6099999999999994</v>
      </c>
      <c r="G839" s="1">
        <f t="shared" si="66"/>
        <v>16.023333333333522</v>
      </c>
      <c r="H839" s="1">
        <f t="shared" si="67"/>
        <v>7.3215017864464355E-4</v>
      </c>
      <c r="I839" s="1">
        <f t="shared" si="68"/>
        <v>1.2029088254849247</v>
      </c>
    </row>
    <row r="840" spans="1:9" x14ac:dyDescent="0.25">
      <c r="A840" s="1">
        <v>838</v>
      </c>
      <c r="B840" s="1">
        <v>76.75</v>
      </c>
      <c r="C840" s="1">
        <v>77.736000000000004</v>
      </c>
      <c r="D840" s="1">
        <f t="shared" si="69"/>
        <v>16.042500000000189</v>
      </c>
      <c r="E840" s="1">
        <f t="shared" si="65"/>
        <v>4.8400000000000034</v>
      </c>
      <c r="F840" s="1">
        <f t="shared" si="65"/>
        <v>2.3599999999999994</v>
      </c>
      <c r="G840" s="1">
        <f t="shared" si="66"/>
        <v>16.042500000000189</v>
      </c>
      <c r="H840" s="1">
        <f t="shared" si="67"/>
        <v>2.0249182083657584E-3</v>
      </c>
      <c r="I840" s="1">
        <f t="shared" si="68"/>
        <v>1.2042638684126845</v>
      </c>
    </row>
    <row r="841" spans="1:9" x14ac:dyDescent="0.25">
      <c r="A841" s="1">
        <v>839</v>
      </c>
      <c r="B841" s="1">
        <v>78.22</v>
      </c>
      <c r="C841" s="1">
        <v>78.960999999999999</v>
      </c>
      <c r="D841" s="1">
        <f t="shared" si="69"/>
        <v>16.061666666666856</v>
      </c>
      <c r="E841" s="1">
        <f t="shared" si="65"/>
        <v>6.3100000000000023</v>
      </c>
      <c r="F841" s="1">
        <f t="shared" si="65"/>
        <v>3.5849999999999937</v>
      </c>
      <c r="G841" s="1">
        <f t="shared" si="66"/>
        <v>16.061666666666856</v>
      </c>
      <c r="H841" s="1">
        <f t="shared" si="67"/>
        <v>2.6399243584272584E-3</v>
      </c>
      <c r="I841" s="1">
        <f t="shared" si="68"/>
        <v>1.2064771051946925</v>
      </c>
    </row>
    <row r="842" spans="1:9" x14ac:dyDescent="0.25">
      <c r="A842" s="1">
        <v>840</v>
      </c>
      <c r="B842" s="1">
        <v>75.099999999999994</v>
      </c>
      <c r="C842" s="1">
        <v>77.349000000000004</v>
      </c>
      <c r="D842" s="1">
        <f t="shared" si="69"/>
        <v>16.080833333333523</v>
      </c>
      <c r="E842" s="1">
        <f t="shared" si="65"/>
        <v>3.1899999999999977</v>
      </c>
      <c r="F842" s="1">
        <f t="shared" si="65"/>
        <v>1.972999999999999</v>
      </c>
      <c r="G842" s="1">
        <f t="shared" si="66"/>
        <v>16.080833333333523</v>
      </c>
      <c r="H842" s="1">
        <f t="shared" si="67"/>
        <v>1.3346051827865207E-3</v>
      </c>
      <c r="I842" s="1">
        <f t="shared" si="68"/>
        <v>1.2035646662619606</v>
      </c>
    </row>
    <row r="843" spans="1:9" x14ac:dyDescent="0.25">
      <c r="A843" s="1">
        <v>841</v>
      </c>
      <c r="B843" s="1">
        <v>75.64</v>
      </c>
      <c r="C843" s="1">
        <v>77.040000000000006</v>
      </c>
      <c r="D843" s="1">
        <f t="shared" si="69"/>
        <v>16.10000000000019</v>
      </c>
      <c r="E843" s="1">
        <f t="shared" si="65"/>
        <v>3.730000000000004</v>
      </c>
      <c r="F843" s="1">
        <f t="shared" si="65"/>
        <v>1.6640000000000015</v>
      </c>
      <c r="G843" s="1">
        <f t="shared" si="66"/>
        <v>16.10000000000019</v>
      </c>
      <c r="H843" s="1">
        <f t="shared" si="67"/>
        <v>1.5605258093397275E-3</v>
      </c>
      <c r="I843" s="1">
        <f t="shared" si="68"/>
        <v>1.2030063885757234</v>
      </c>
    </row>
    <row r="844" spans="1:9" x14ac:dyDescent="0.25">
      <c r="A844" s="1">
        <v>842</v>
      </c>
      <c r="B844" s="1">
        <v>75.55</v>
      </c>
      <c r="C844" s="1">
        <v>77.116</v>
      </c>
      <c r="D844" s="1">
        <f t="shared" si="69"/>
        <v>16.119166666666857</v>
      </c>
      <c r="E844" s="1">
        <f t="shared" si="65"/>
        <v>3.6400000000000006</v>
      </c>
      <c r="F844" s="1">
        <f t="shared" si="65"/>
        <v>1.7399999999999949</v>
      </c>
      <c r="G844" s="1">
        <f t="shared" si="66"/>
        <v>16.119166666666857</v>
      </c>
      <c r="H844" s="1">
        <f t="shared" si="67"/>
        <v>1.5228723715808587E-3</v>
      </c>
      <c r="I844" s="1">
        <f t="shared" si="68"/>
        <v>1.203143699592403</v>
      </c>
    </row>
    <row r="845" spans="1:9" x14ac:dyDescent="0.25">
      <c r="A845" s="1">
        <v>843</v>
      </c>
      <c r="B845" s="1">
        <v>75.099999999999994</v>
      </c>
      <c r="C845" s="1">
        <v>76.960999999999999</v>
      </c>
      <c r="D845" s="1">
        <f t="shared" si="69"/>
        <v>16.138333333333524</v>
      </c>
      <c r="E845" s="1">
        <f t="shared" si="65"/>
        <v>3.1899999999999977</v>
      </c>
      <c r="F845" s="1">
        <f t="shared" si="65"/>
        <v>1.5849999999999937</v>
      </c>
      <c r="G845" s="1">
        <f t="shared" si="66"/>
        <v>16.138333333333524</v>
      </c>
      <c r="H845" s="1">
        <f t="shared" si="67"/>
        <v>1.3346051827865207E-3</v>
      </c>
      <c r="I845" s="1">
        <f t="shared" si="68"/>
        <v>1.2028636573873326</v>
      </c>
    </row>
    <row r="846" spans="1:9" x14ac:dyDescent="0.25">
      <c r="A846" s="1">
        <v>844</v>
      </c>
      <c r="B846" s="1">
        <v>76.489999999999995</v>
      </c>
      <c r="C846" s="1">
        <v>78.588999999999999</v>
      </c>
      <c r="D846" s="1">
        <f t="shared" si="69"/>
        <v>16.157500000000191</v>
      </c>
      <c r="E846" s="1">
        <f t="shared" si="65"/>
        <v>4.5799999999999983</v>
      </c>
      <c r="F846" s="1">
        <f t="shared" si="65"/>
        <v>3.2129999999999939</v>
      </c>
      <c r="G846" s="1">
        <f t="shared" si="66"/>
        <v>16.157500000000191</v>
      </c>
      <c r="H846" s="1">
        <f t="shared" si="67"/>
        <v>1.9161416103956948E-3</v>
      </c>
      <c r="I846" s="1">
        <f t="shared" si="68"/>
        <v>1.2058050039025237</v>
      </c>
    </row>
    <row r="847" spans="1:9" x14ac:dyDescent="0.25">
      <c r="A847" s="1">
        <v>845</v>
      </c>
      <c r="B847" s="1">
        <v>74.510000000000005</v>
      </c>
      <c r="C847" s="1">
        <v>77.543000000000006</v>
      </c>
      <c r="D847" s="1">
        <f t="shared" si="69"/>
        <v>16.176666666666858</v>
      </c>
      <c r="E847" s="1">
        <f t="shared" si="65"/>
        <v>2.6000000000000085</v>
      </c>
      <c r="F847" s="1">
        <f t="shared" si="65"/>
        <v>2.1670000000000016</v>
      </c>
      <c r="G847" s="1">
        <f t="shared" si="66"/>
        <v>16.176666666666858</v>
      </c>
      <c r="H847" s="1">
        <f t="shared" si="67"/>
        <v>1.0877659797006167E-3</v>
      </c>
      <c r="I847" s="1">
        <f t="shared" si="68"/>
        <v>1.2039151706992743</v>
      </c>
    </row>
    <row r="848" spans="1:9" x14ac:dyDescent="0.25">
      <c r="A848" s="1">
        <v>846</v>
      </c>
      <c r="B848" s="1">
        <v>75.510000000000005</v>
      </c>
      <c r="C848" s="1">
        <v>78.093000000000004</v>
      </c>
      <c r="D848" s="1">
        <f t="shared" si="69"/>
        <v>16.195833333333525</v>
      </c>
      <c r="E848" s="1">
        <f t="shared" si="65"/>
        <v>3.6000000000000085</v>
      </c>
      <c r="F848" s="1">
        <f t="shared" si="65"/>
        <v>2.7169999999999987</v>
      </c>
      <c r="G848" s="1">
        <f t="shared" si="66"/>
        <v>16.195833333333525</v>
      </c>
      <c r="H848" s="1">
        <f t="shared" si="67"/>
        <v>1.5061375103546989E-3</v>
      </c>
      <c r="I848" s="1">
        <f t="shared" si="68"/>
        <v>1.2049088688462983</v>
      </c>
    </row>
    <row r="849" spans="1:9" x14ac:dyDescent="0.25">
      <c r="A849" s="1">
        <v>847</v>
      </c>
      <c r="B849" s="1">
        <v>74.58</v>
      </c>
      <c r="C849" s="1">
        <v>77.153999999999996</v>
      </c>
      <c r="D849" s="1">
        <f t="shared" si="69"/>
        <v>16.215000000000192</v>
      </c>
      <c r="E849" s="1">
        <f t="shared" si="65"/>
        <v>2.6700000000000017</v>
      </c>
      <c r="F849" s="1">
        <f t="shared" si="65"/>
        <v>1.7779999999999916</v>
      </c>
      <c r="G849" s="1">
        <f t="shared" si="66"/>
        <v>16.215000000000192</v>
      </c>
      <c r="H849" s="1">
        <f t="shared" si="67"/>
        <v>1.1170519868463997E-3</v>
      </c>
      <c r="I849" s="1">
        <f t="shared" si="68"/>
        <v>1.2032123551007428</v>
      </c>
    </row>
    <row r="850" spans="1:9" x14ac:dyDescent="0.25">
      <c r="A850" s="1">
        <v>848</v>
      </c>
      <c r="B850" s="1">
        <v>73.64</v>
      </c>
      <c r="C850" s="1">
        <v>78.197999999999993</v>
      </c>
      <c r="D850" s="1">
        <f t="shared" si="69"/>
        <v>16.234166666666859</v>
      </c>
      <c r="E850" s="1">
        <f t="shared" si="65"/>
        <v>1.730000000000004</v>
      </c>
      <c r="F850" s="1">
        <f t="shared" si="65"/>
        <v>2.8219999999999885</v>
      </c>
      <c r="G850" s="1">
        <f t="shared" si="66"/>
        <v>16.234166666666859</v>
      </c>
      <c r="H850" s="1">
        <f t="shared" si="67"/>
        <v>7.2378274803156352E-4</v>
      </c>
      <c r="I850" s="1">
        <f t="shared" si="68"/>
        <v>1.2050985748561847</v>
      </c>
    </row>
    <row r="851" spans="1:9" x14ac:dyDescent="0.25">
      <c r="A851" s="1">
        <v>849</v>
      </c>
      <c r="B851" s="1">
        <v>73.83</v>
      </c>
      <c r="C851" s="1">
        <v>76.995999999999995</v>
      </c>
      <c r="D851" s="1">
        <f t="shared" si="69"/>
        <v>16.253333333333526</v>
      </c>
      <c r="E851" s="1">
        <f t="shared" si="65"/>
        <v>1.9200000000000017</v>
      </c>
      <c r="F851" s="1">
        <f t="shared" si="65"/>
        <v>1.6199999999999903</v>
      </c>
      <c r="G851" s="1">
        <f t="shared" si="66"/>
        <v>16.253333333333526</v>
      </c>
      <c r="H851" s="1">
        <f t="shared" si="67"/>
        <v>8.0327333885583821E-4</v>
      </c>
      <c r="I851" s="1">
        <f t="shared" si="68"/>
        <v>1.2029268927239614</v>
      </c>
    </row>
    <row r="852" spans="1:9" x14ac:dyDescent="0.25">
      <c r="A852" s="1">
        <v>850</v>
      </c>
      <c r="B852" s="1">
        <v>75.489999999999995</v>
      </c>
      <c r="C852" s="1">
        <v>76.787000000000006</v>
      </c>
      <c r="D852" s="1">
        <f t="shared" si="69"/>
        <v>16.272500000000193</v>
      </c>
      <c r="E852" s="1">
        <f t="shared" si="65"/>
        <v>3.5799999999999983</v>
      </c>
      <c r="F852" s="1">
        <f t="shared" si="65"/>
        <v>1.4110000000000014</v>
      </c>
      <c r="G852" s="1">
        <f t="shared" si="66"/>
        <v>16.272500000000193</v>
      </c>
      <c r="H852" s="1">
        <f t="shared" si="67"/>
        <v>1.4977700797416129E-3</v>
      </c>
      <c r="I852" s="1">
        <f t="shared" si="68"/>
        <v>1.2025492874280923</v>
      </c>
    </row>
    <row r="853" spans="1:9" x14ac:dyDescent="0.25">
      <c r="A853" s="1">
        <v>851</v>
      </c>
      <c r="B853" s="1">
        <v>74.45</v>
      </c>
      <c r="C853" s="1">
        <v>77.224000000000004</v>
      </c>
      <c r="D853" s="1">
        <f t="shared" si="69"/>
        <v>16.29166666666686</v>
      </c>
      <c r="E853" s="1">
        <f t="shared" si="65"/>
        <v>2.5400000000000063</v>
      </c>
      <c r="F853" s="1">
        <f t="shared" si="65"/>
        <v>1.847999999999999</v>
      </c>
      <c r="G853" s="1">
        <f t="shared" si="66"/>
        <v>16.29166666666686</v>
      </c>
      <c r="H853" s="1">
        <f t="shared" si="67"/>
        <v>1.0626636878613709E-3</v>
      </c>
      <c r="I853" s="1">
        <f t="shared" si="68"/>
        <v>1.2033388257740005</v>
      </c>
    </row>
    <row r="854" spans="1:9" x14ac:dyDescent="0.25">
      <c r="A854" s="1">
        <v>852</v>
      </c>
      <c r="B854" s="1">
        <v>74.05</v>
      </c>
      <c r="C854" s="1">
        <v>77.405000000000001</v>
      </c>
      <c r="D854" s="1">
        <f t="shared" si="69"/>
        <v>16.310833333333527</v>
      </c>
      <c r="E854" s="1">
        <f t="shared" si="65"/>
        <v>2.1400000000000006</v>
      </c>
      <c r="F854" s="1">
        <f t="shared" si="65"/>
        <v>2.0289999999999964</v>
      </c>
      <c r="G854" s="1">
        <f t="shared" si="66"/>
        <v>16.310833333333527</v>
      </c>
      <c r="H854" s="1">
        <f t="shared" si="67"/>
        <v>8.9531507559973572E-4</v>
      </c>
      <c r="I854" s="1">
        <f t="shared" si="68"/>
        <v>1.2036658428005664</v>
      </c>
    </row>
    <row r="855" spans="1:9" x14ac:dyDescent="0.25">
      <c r="A855" s="1">
        <v>853</v>
      </c>
      <c r="B855" s="1">
        <v>73.290000000000006</v>
      </c>
      <c r="C855" s="1">
        <v>78.123000000000005</v>
      </c>
      <c r="D855" s="1">
        <f t="shared" si="69"/>
        <v>16.330000000000194</v>
      </c>
      <c r="E855" s="1">
        <f t="shared" si="65"/>
        <v>1.3800000000000097</v>
      </c>
      <c r="F855" s="1">
        <f t="shared" si="65"/>
        <v>2.7469999999999999</v>
      </c>
      <c r="G855" s="1">
        <f t="shared" si="66"/>
        <v>16.330000000000194</v>
      </c>
      <c r="H855" s="1">
        <f t="shared" si="67"/>
        <v>5.7735271230263717E-4</v>
      </c>
      <c r="I855" s="1">
        <f t="shared" si="68"/>
        <v>1.2049630705634087</v>
      </c>
    </row>
    <row r="856" spans="1:9" x14ac:dyDescent="0.25">
      <c r="A856" s="1">
        <v>854</v>
      </c>
      <c r="B856" s="1">
        <v>75.12</v>
      </c>
      <c r="C856" s="1">
        <v>76.48</v>
      </c>
      <c r="D856" s="1">
        <f t="shared" si="69"/>
        <v>16.349166666666861</v>
      </c>
      <c r="E856" s="1">
        <f t="shared" si="65"/>
        <v>3.210000000000008</v>
      </c>
      <c r="F856" s="1">
        <f t="shared" si="65"/>
        <v>1.1039999999999992</v>
      </c>
      <c r="G856" s="1">
        <f t="shared" si="66"/>
        <v>16.349166666666861</v>
      </c>
      <c r="H856" s="1">
        <f t="shared" si="67"/>
        <v>1.3429726133996065E-3</v>
      </c>
      <c r="I856" s="1">
        <f t="shared" si="68"/>
        <v>1.2019946231896625</v>
      </c>
    </row>
    <row r="857" spans="1:9" x14ac:dyDescent="0.25">
      <c r="A857" s="1">
        <v>855</v>
      </c>
      <c r="B857" s="1">
        <v>76.400000000000006</v>
      </c>
      <c r="C857" s="1">
        <v>76.751999999999995</v>
      </c>
      <c r="D857" s="1">
        <f t="shared" si="69"/>
        <v>16.368333333333528</v>
      </c>
      <c r="E857" s="1">
        <f t="shared" si="65"/>
        <v>4.4900000000000091</v>
      </c>
      <c r="F857" s="1">
        <f t="shared" si="65"/>
        <v>1.3759999999999906</v>
      </c>
      <c r="G857" s="1">
        <f t="shared" si="66"/>
        <v>16.368333333333528</v>
      </c>
      <c r="H857" s="1">
        <f t="shared" si="67"/>
        <v>1.8784881726368321E-3</v>
      </c>
      <c r="I857" s="1">
        <f t="shared" si="68"/>
        <v>1.2024860520914635</v>
      </c>
    </row>
    <row r="858" spans="1:9" x14ac:dyDescent="0.25">
      <c r="A858" s="1">
        <v>856</v>
      </c>
      <c r="B858" s="1">
        <v>75.31</v>
      </c>
      <c r="C858" s="1">
        <v>77.271000000000001</v>
      </c>
      <c r="D858" s="1">
        <f t="shared" si="69"/>
        <v>16.387500000000195</v>
      </c>
      <c r="E858" s="1">
        <f t="shared" si="65"/>
        <v>3.4000000000000057</v>
      </c>
      <c r="F858" s="1">
        <f t="shared" si="65"/>
        <v>1.894999999999996</v>
      </c>
      <c r="G858" s="1">
        <f t="shared" si="66"/>
        <v>16.387500000000195</v>
      </c>
      <c r="H858" s="1">
        <f t="shared" si="67"/>
        <v>1.4224632042238812E-3</v>
      </c>
      <c r="I858" s="1">
        <f t="shared" si="68"/>
        <v>1.2034237417974734</v>
      </c>
    </row>
    <row r="859" spans="1:9" x14ac:dyDescent="0.25">
      <c r="A859" s="1">
        <v>857</v>
      </c>
      <c r="B859" s="1">
        <v>76.25</v>
      </c>
      <c r="C859" s="1">
        <v>77.623000000000005</v>
      </c>
      <c r="D859" s="1">
        <f t="shared" si="69"/>
        <v>16.406666666666862</v>
      </c>
      <c r="E859" s="1">
        <f t="shared" si="65"/>
        <v>4.3400000000000034</v>
      </c>
      <c r="F859" s="1">
        <f t="shared" si="65"/>
        <v>2.2469999999999999</v>
      </c>
      <c r="G859" s="1">
        <f t="shared" si="66"/>
        <v>16.406666666666862</v>
      </c>
      <c r="H859" s="1">
        <f t="shared" si="67"/>
        <v>1.8157324430387173E-3</v>
      </c>
      <c r="I859" s="1">
        <f t="shared" si="68"/>
        <v>1.2040597086115687</v>
      </c>
    </row>
    <row r="860" spans="1:9" x14ac:dyDescent="0.25">
      <c r="A860" s="1">
        <v>858</v>
      </c>
      <c r="B860" s="1">
        <v>76.040000000000006</v>
      </c>
      <c r="C860" s="1">
        <v>77.885000000000005</v>
      </c>
      <c r="D860" s="1">
        <f t="shared" si="69"/>
        <v>16.425833333333529</v>
      </c>
      <c r="E860" s="1">
        <f t="shared" si="65"/>
        <v>4.1300000000000097</v>
      </c>
      <c r="F860" s="1">
        <f t="shared" si="65"/>
        <v>2.5090000000000003</v>
      </c>
      <c r="G860" s="1">
        <f t="shared" si="66"/>
        <v>16.425833333333529</v>
      </c>
      <c r="H860" s="1">
        <f t="shared" si="67"/>
        <v>1.7278744216013627E-3</v>
      </c>
      <c r="I860" s="1">
        <f t="shared" si="68"/>
        <v>1.2045330702743329</v>
      </c>
    </row>
    <row r="861" spans="1:9" x14ac:dyDescent="0.25">
      <c r="A861" s="1">
        <v>859</v>
      </c>
      <c r="B861" s="1">
        <v>74.53</v>
      </c>
      <c r="C861" s="1">
        <v>77.19</v>
      </c>
      <c r="D861" s="1">
        <f t="shared" si="69"/>
        <v>16.445000000000196</v>
      </c>
      <c r="E861" s="1">
        <f t="shared" si="65"/>
        <v>2.6200000000000045</v>
      </c>
      <c r="F861" s="1">
        <f t="shared" si="65"/>
        <v>1.813999999999993</v>
      </c>
      <c r="G861" s="1">
        <f t="shared" si="66"/>
        <v>16.445000000000196</v>
      </c>
      <c r="H861" s="1">
        <f t="shared" si="67"/>
        <v>1.0961334103136969E-3</v>
      </c>
      <c r="I861" s="1">
        <f t="shared" si="68"/>
        <v>1.2032773971612754</v>
      </c>
    </row>
    <row r="862" spans="1:9" x14ac:dyDescent="0.25">
      <c r="A862" s="1">
        <v>860</v>
      </c>
      <c r="B862" s="1">
        <v>74.89</v>
      </c>
      <c r="C862" s="1">
        <v>77.352000000000004</v>
      </c>
      <c r="D862" s="1">
        <f t="shared" si="69"/>
        <v>16.464166666666863</v>
      </c>
      <c r="E862" s="1">
        <f t="shared" si="65"/>
        <v>2.980000000000004</v>
      </c>
      <c r="F862" s="1">
        <f t="shared" si="65"/>
        <v>1.9759999999999991</v>
      </c>
      <c r="G862" s="1">
        <f t="shared" si="66"/>
        <v>16.464166666666863</v>
      </c>
      <c r="H862" s="1">
        <f t="shared" si="67"/>
        <v>1.2467471613491661E-3</v>
      </c>
      <c r="I862" s="1">
        <f t="shared" si="68"/>
        <v>1.2035700864336716</v>
      </c>
    </row>
    <row r="863" spans="1:9" x14ac:dyDescent="0.25">
      <c r="A863" s="1">
        <v>861</v>
      </c>
      <c r="B863" s="1">
        <v>76.59</v>
      </c>
      <c r="C863" s="1">
        <v>78.231999999999999</v>
      </c>
      <c r="D863" s="1">
        <f t="shared" si="69"/>
        <v>16.48333333333353</v>
      </c>
      <c r="E863" s="1">
        <f t="shared" si="65"/>
        <v>4.6800000000000068</v>
      </c>
      <c r="F863" s="1">
        <f t="shared" si="65"/>
        <v>2.8559999999999945</v>
      </c>
      <c r="G863" s="1">
        <f t="shared" si="66"/>
        <v>16.48333333333353</v>
      </c>
      <c r="H863" s="1">
        <f t="shared" si="67"/>
        <v>1.9579787634611068E-3</v>
      </c>
      <c r="I863" s="1">
        <f t="shared" si="68"/>
        <v>1.2051600034689098</v>
      </c>
    </row>
    <row r="864" spans="1:9" x14ac:dyDescent="0.25">
      <c r="A864" s="1">
        <v>862</v>
      </c>
      <c r="B864" s="1">
        <v>77.040000000000006</v>
      </c>
      <c r="C864" s="1">
        <v>79.063000000000002</v>
      </c>
      <c r="D864" s="1">
        <f t="shared" si="69"/>
        <v>16.502500000000197</v>
      </c>
      <c r="E864" s="1">
        <f t="shared" si="65"/>
        <v>5.1300000000000097</v>
      </c>
      <c r="F864" s="1">
        <f t="shared" si="65"/>
        <v>3.6869999999999976</v>
      </c>
      <c r="G864" s="1">
        <f t="shared" si="66"/>
        <v>16.502500000000197</v>
      </c>
      <c r="H864" s="1">
        <f t="shared" si="67"/>
        <v>2.1462459522554448E-3</v>
      </c>
      <c r="I864" s="1">
        <f t="shared" si="68"/>
        <v>1.2066613910328678</v>
      </c>
    </row>
    <row r="865" spans="1:9" x14ac:dyDescent="0.25">
      <c r="A865" s="1">
        <v>863</v>
      </c>
      <c r="B865" s="1">
        <v>74.88</v>
      </c>
      <c r="C865" s="1">
        <v>77.644000000000005</v>
      </c>
      <c r="D865" s="1">
        <f t="shared" si="69"/>
        <v>16.521666666666864</v>
      </c>
      <c r="E865" s="1">
        <f t="shared" si="65"/>
        <v>2.9699999999999989</v>
      </c>
      <c r="F865" s="1">
        <f t="shared" si="65"/>
        <v>2.2680000000000007</v>
      </c>
      <c r="G865" s="1">
        <f t="shared" si="66"/>
        <v>16.521666666666864</v>
      </c>
      <c r="H865" s="1">
        <f t="shared" si="67"/>
        <v>1.2425634460426231E-3</v>
      </c>
      <c r="I865" s="1">
        <f t="shared" si="68"/>
        <v>1.2040976498135461</v>
      </c>
    </row>
    <row r="866" spans="1:9" x14ac:dyDescent="0.25">
      <c r="A866" s="1">
        <v>864</v>
      </c>
      <c r="B866" s="1">
        <v>75.650000000000006</v>
      </c>
      <c r="C866" s="1">
        <v>77.721999999999994</v>
      </c>
      <c r="D866" s="1">
        <f t="shared" si="69"/>
        <v>16.540833333333531</v>
      </c>
      <c r="E866" s="1">
        <f t="shared" si="65"/>
        <v>3.7400000000000091</v>
      </c>
      <c r="F866" s="1">
        <f t="shared" si="65"/>
        <v>2.3459999999999894</v>
      </c>
      <c r="G866" s="1">
        <f t="shared" si="66"/>
        <v>16.540833333333531</v>
      </c>
      <c r="H866" s="1">
        <f t="shared" si="67"/>
        <v>1.5647095246462705E-3</v>
      </c>
      <c r="I866" s="1">
        <f t="shared" si="68"/>
        <v>1.204238574278033</v>
      </c>
    </row>
    <row r="867" spans="1:9" x14ac:dyDescent="0.25">
      <c r="A867" s="1">
        <v>865</v>
      </c>
      <c r="B867" s="1">
        <v>77.569999999999993</v>
      </c>
      <c r="C867" s="1">
        <v>78.040000000000006</v>
      </c>
      <c r="D867" s="1">
        <f t="shared" si="69"/>
        <v>16.560000000000198</v>
      </c>
      <c r="E867" s="1">
        <f t="shared" si="65"/>
        <v>5.6599999999999966</v>
      </c>
      <c r="F867" s="1">
        <f t="shared" si="65"/>
        <v>2.6640000000000015</v>
      </c>
      <c r="G867" s="1">
        <f t="shared" si="66"/>
        <v>16.560000000000198</v>
      </c>
      <c r="H867" s="1">
        <f t="shared" si="67"/>
        <v>2.3679828635021025E-3</v>
      </c>
      <c r="I867" s="1">
        <f t="shared" si="68"/>
        <v>1.2048131124794033</v>
      </c>
    </row>
    <row r="868" spans="1:9" x14ac:dyDescent="0.25">
      <c r="A868" s="1">
        <v>866</v>
      </c>
      <c r="B868" s="1">
        <v>78.3</v>
      </c>
      <c r="C868" s="1">
        <v>76.652000000000001</v>
      </c>
      <c r="D868" s="1">
        <f t="shared" si="69"/>
        <v>16.579166666666865</v>
      </c>
      <c r="E868" s="1">
        <f t="shared" si="65"/>
        <v>6.3900000000000006</v>
      </c>
      <c r="F868" s="1">
        <f t="shared" si="65"/>
        <v>1.2759999999999962</v>
      </c>
      <c r="G868" s="1">
        <f t="shared" si="66"/>
        <v>16.579166666666865</v>
      </c>
      <c r="H868" s="1">
        <f t="shared" si="67"/>
        <v>2.6733940808795842E-3</v>
      </c>
      <c r="I868" s="1">
        <f t="shared" si="68"/>
        <v>1.2023053797010956</v>
      </c>
    </row>
    <row r="869" spans="1:9" x14ac:dyDescent="0.25">
      <c r="A869" s="1">
        <v>867</v>
      </c>
      <c r="B869" s="1">
        <v>77.75</v>
      </c>
      <c r="C869" s="1">
        <v>78.013000000000005</v>
      </c>
      <c r="D869" s="1">
        <f t="shared" si="69"/>
        <v>16.598333333333532</v>
      </c>
      <c r="E869" s="1">
        <f t="shared" si="65"/>
        <v>5.8400000000000034</v>
      </c>
      <c r="F869" s="1">
        <f t="shared" si="65"/>
        <v>2.6370000000000005</v>
      </c>
      <c r="G869" s="1">
        <f t="shared" si="66"/>
        <v>16.598333333333532</v>
      </c>
      <c r="H869" s="1">
        <f t="shared" si="67"/>
        <v>2.4432897390198405E-3</v>
      </c>
      <c r="I869" s="1">
        <f t="shared" si="68"/>
        <v>1.2047643309340039</v>
      </c>
    </row>
    <row r="870" spans="1:9" x14ac:dyDescent="0.25">
      <c r="A870" s="1">
        <v>868</v>
      </c>
      <c r="B870" s="1">
        <v>78.13</v>
      </c>
      <c r="C870" s="1">
        <v>78.869</v>
      </c>
      <c r="D870" s="1">
        <f t="shared" si="69"/>
        <v>16.617500000000199</v>
      </c>
      <c r="E870" s="1">
        <f t="shared" si="65"/>
        <v>6.2199999999999989</v>
      </c>
      <c r="F870" s="1">
        <f t="shared" si="65"/>
        <v>3.492999999999995</v>
      </c>
      <c r="G870" s="1">
        <f t="shared" si="66"/>
        <v>16.617500000000199</v>
      </c>
      <c r="H870" s="1">
        <f t="shared" si="67"/>
        <v>2.6022709206683895E-3</v>
      </c>
      <c r="I870" s="1">
        <f t="shared" si="68"/>
        <v>1.2063108865955539</v>
      </c>
    </row>
    <row r="871" spans="1:9" x14ac:dyDescent="0.25">
      <c r="A871" s="1">
        <v>869</v>
      </c>
      <c r="B871" s="1">
        <v>77.02</v>
      </c>
      <c r="C871" s="1">
        <v>76.257999999999996</v>
      </c>
      <c r="D871" s="1">
        <f t="shared" si="69"/>
        <v>16.636666666666866</v>
      </c>
      <c r="E871" s="1">
        <f t="shared" si="65"/>
        <v>5.1099999999999994</v>
      </c>
      <c r="F871" s="1">
        <f t="shared" si="65"/>
        <v>0.88199999999999079</v>
      </c>
      <c r="G871" s="1">
        <f t="shared" si="66"/>
        <v>16.636666666666866</v>
      </c>
      <c r="H871" s="1">
        <f t="shared" si="67"/>
        <v>2.1378785216423588E-3</v>
      </c>
      <c r="I871" s="1">
        <f t="shared" si="68"/>
        <v>1.2015935304830456</v>
      </c>
    </row>
    <row r="872" spans="1:9" x14ac:dyDescent="0.25">
      <c r="A872" s="1">
        <v>870</v>
      </c>
      <c r="B872" s="1">
        <v>76.2</v>
      </c>
      <c r="C872" s="1">
        <v>76.585999999999999</v>
      </c>
      <c r="D872" s="1">
        <f t="shared" si="69"/>
        <v>16.655833333333533</v>
      </c>
      <c r="E872" s="1">
        <f t="shared" si="65"/>
        <v>4.2900000000000063</v>
      </c>
      <c r="F872" s="1">
        <f t="shared" si="65"/>
        <v>1.2099999999999937</v>
      </c>
      <c r="G872" s="1">
        <f t="shared" si="66"/>
        <v>16.655833333333533</v>
      </c>
      <c r="H872" s="1">
        <f t="shared" si="67"/>
        <v>1.7948138665060144E-3</v>
      </c>
      <c r="I872" s="1">
        <f t="shared" si="68"/>
        <v>1.2021861359234527</v>
      </c>
    </row>
    <row r="873" spans="1:9" x14ac:dyDescent="0.25">
      <c r="A873" s="1">
        <v>871</v>
      </c>
      <c r="B873" s="1">
        <v>76.58</v>
      </c>
      <c r="C873" s="1">
        <v>77.793000000000006</v>
      </c>
      <c r="D873" s="1">
        <f t="shared" si="69"/>
        <v>16.6750000000002</v>
      </c>
      <c r="E873" s="1">
        <f t="shared" si="65"/>
        <v>4.6700000000000017</v>
      </c>
      <c r="F873" s="1">
        <f t="shared" si="65"/>
        <v>2.4170000000000016</v>
      </c>
      <c r="G873" s="1">
        <f t="shared" si="66"/>
        <v>16.6750000000002</v>
      </c>
      <c r="H873" s="1">
        <f t="shared" si="67"/>
        <v>1.9537950481545636E-3</v>
      </c>
      <c r="I873" s="1">
        <f t="shared" si="68"/>
        <v>1.2043668516751944</v>
      </c>
    </row>
    <row r="874" spans="1:9" x14ac:dyDescent="0.25">
      <c r="A874" s="1">
        <v>872</v>
      </c>
      <c r="B874" s="1">
        <v>73.47</v>
      </c>
      <c r="C874" s="1">
        <v>77.894999999999996</v>
      </c>
      <c r="D874" s="1">
        <f t="shared" si="69"/>
        <v>16.694166666666867</v>
      </c>
      <c r="E874" s="1">
        <f t="shared" si="65"/>
        <v>1.5600000000000023</v>
      </c>
      <c r="F874" s="1">
        <f t="shared" si="65"/>
        <v>2.5189999999999912</v>
      </c>
      <c r="G874" s="1">
        <f t="shared" si="66"/>
        <v>16.694166666666867</v>
      </c>
      <c r="H874" s="1">
        <f t="shared" si="67"/>
        <v>6.5265958782036886E-4</v>
      </c>
      <c r="I874" s="1">
        <f t="shared" si="68"/>
        <v>1.2045511375133697</v>
      </c>
    </row>
    <row r="875" spans="1:9" x14ac:dyDescent="0.25">
      <c r="A875" s="1">
        <v>873</v>
      </c>
      <c r="B875" s="1">
        <v>74.02</v>
      </c>
      <c r="C875" s="1">
        <v>76.483000000000004</v>
      </c>
      <c r="D875" s="1">
        <f t="shared" si="69"/>
        <v>16.713333333333534</v>
      </c>
      <c r="E875" s="1">
        <f t="shared" si="65"/>
        <v>2.1099999999999994</v>
      </c>
      <c r="F875" s="1">
        <f t="shared" si="65"/>
        <v>1.1069999999999993</v>
      </c>
      <c r="G875" s="1">
        <f t="shared" si="66"/>
        <v>16.713333333333534</v>
      </c>
      <c r="H875" s="1">
        <f t="shared" si="67"/>
        <v>8.8276392968011279E-4</v>
      </c>
      <c r="I875" s="1">
        <f t="shared" si="68"/>
        <v>1.2020000433613736</v>
      </c>
    </row>
    <row r="876" spans="1:9" x14ac:dyDescent="0.25">
      <c r="A876" s="1">
        <v>874</v>
      </c>
      <c r="B876" s="1">
        <v>76.56</v>
      </c>
      <c r="C876" s="1">
        <v>78.2</v>
      </c>
      <c r="D876" s="1">
        <f t="shared" si="69"/>
        <v>16.732500000000201</v>
      </c>
      <c r="E876" s="1">
        <f t="shared" si="65"/>
        <v>4.6500000000000057</v>
      </c>
      <c r="F876" s="1">
        <f t="shared" si="65"/>
        <v>2.8239999999999981</v>
      </c>
      <c r="G876" s="1">
        <f t="shared" si="66"/>
        <v>16.732500000000201</v>
      </c>
      <c r="H876" s="1">
        <f t="shared" si="67"/>
        <v>1.9454276175414837E-3</v>
      </c>
      <c r="I876" s="1">
        <f t="shared" si="68"/>
        <v>1.2051021883039921</v>
      </c>
    </row>
    <row r="877" spans="1:9" x14ac:dyDescent="0.25">
      <c r="A877" s="1">
        <v>875</v>
      </c>
      <c r="B877" s="1">
        <v>82.51</v>
      </c>
      <c r="C877" s="1">
        <v>83.64</v>
      </c>
      <c r="D877" s="1">
        <f t="shared" si="69"/>
        <v>16.751666666666868</v>
      </c>
      <c r="E877" s="1">
        <f t="shared" si="65"/>
        <v>10.600000000000009</v>
      </c>
      <c r="F877" s="1">
        <f t="shared" si="65"/>
        <v>8.2639999999999958</v>
      </c>
      <c r="G877" s="1">
        <f t="shared" si="66"/>
        <v>16.751666666666868</v>
      </c>
      <c r="H877" s="1">
        <f t="shared" si="67"/>
        <v>4.4347382249332731E-3</v>
      </c>
      <c r="I877" s="1">
        <f t="shared" si="68"/>
        <v>1.2149307663400108</v>
      </c>
    </row>
    <row r="878" spans="1:9" x14ac:dyDescent="0.25">
      <c r="A878" s="1">
        <v>876</v>
      </c>
      <c r="B878" s="1">
        <v>77.239999999999995</v>
      </c>
      <c r="C878" s="1">
        <v>77.965999999999994</v>
      </c>
      <c r="D878" s="1">
        <f t="shared" si="69"/>
        <v>16.770833333333535</v>
      </c>
      <c r="E878" s="1">
        <f t="shared" si="65"/>
        <v>5.3299999999999983</v>
      </c>
      <c r="F878" s="1">
        <f t="shared" si="65"/>
        <v>2.5899999999999892</v>
      </c>
      <c r="G878" s="1">
        <f t="shared" si="66"/>
        <v>16.770833333333535</v>
      </c>
      <c r="H878" s="1">
        <f t="shared" si="67"/>
        <v>2.2299202583862562E-3</v>
      </c>
      <c r="I878" s="1">
        <f t="shared" si="68"/>
        <v>1.2046794149105309</v>
      </c>
    </row>
    <row r="879" spans="1:9" x14ac:dyDescent="0.25">
      <c r="A879" s="1">
        <v>877</v>
      </c>
      <c r="B879" s="1">
        <v>74.52</v>
      </c>
      <c r="C879" s="1">
        <v>76.572999999999993</v>
      </c>
      <c r="D879" s="1">
        <f t="shared" si="69"/>
        <v>16.790000000000202</v>
      </c>
      <c r="E879" s="1">
        <f t="shared" si="65"/>
        <v>2.6099999999999994</v>
      </c>
      <c r="F879" s="1">
        <f t="shared" si="65"/>
        <v>1.1969999999999885</v>
      </c>
      <c r="G879" s="1">
        <f t="shared" si="66"/>
        <v>16.790000000000202</v>
      </c>
      <c r="H879" s="1">
        <f t="shared" si="67"/>
        <v>1.0919496950071539E-3</v>
      </c>
      <c r="I879" s="1">
        <f t="shared" si="68"/>
        <v>1.2021626485127048</v>
      </c>
    </row>
    <row r="880" spans="1:9" x14ac:dyDescent="0.25">
      <c r="A880" s="1">
        <v>878</v>
      </c>
      <c r="B880" s="1">
        <v>76.650000000000006</v>
      </c>
      <c r="C880" s="1">
        <v>77.692999999999998</v>
      </c>
      <c r="D880" s="1">
        <f t="shared" si="69"/>
        <v>16.809166666666869</v>
      </c>
      <c r="E880" s="1">
        <f t="shared" si="65"/>
        <v>4.7400000000000091</v>
      </c>
      <c r="F880" s="1">
        <f t="shared" si="65"/>
        <v>2.3169999999999931</v>
      </c>
      <c r="G880" s="1">
        <f t="shared" si="66"/>
        <v>16.809166666666869</v>
      </c>
      <c r="H880" s="1">
        <f t="shared" si="67"/>
        <v>1.9830810553003527E-3</v>
      </c>
      <c r="I880" s="1">
        <f t="shared" si="68"/>
        <v>1.2041861792848263</v>
      </c>
    </row>
    <row r="881" spans="1:9" x14ac:dyDescent="0.25">
      <c r="A881" s="1">
        <v>879</v>
      </c>
      <c r="B881" s="1">
        <v>78.89</v>
      </c>
      <c r="C881" s="1">
        <v>77.414000000000001</v>
      </c>
      <c r="D881" s="1">
        <f t="shared" si="69"/>
        <v>16.828333333333536</v>
      </c>
      <c r="E881" s="1">
        <f t="shared" si="65"/>
        <v>6.980000000000004</v>
      </c>
      <c r="F881" s="1">
        <f t="shared" si="65"/>
        <v>2.0379999999999967</v>
      </c>
      <c r="G881" s="1">
        <f t="shared" si="66"/>
        <v>16.828333333333536</v>
      </c>
      <c r="H881" s="1">
        <f t="shared" si="67"/>
        <v>2.9202332839654939E-3</v>
      </c>
      <c r="I881" s="1">
        <f t="shared" si="68"/>
        <v>1.2036821033156997</v>
      </c>
    </row>
    <row r="882" spans="1:9" x14ac:dyDescent="0.25">
      <c r="A882" s="1">
        <v>880</v>
      </c>
      <c r="B882" s="1">
        <v>75.430000000000007</v>
      </c>
      <c r="C882" s="1">
        <v>77.281999999999996</v>
      </c>
      <c r="D882" s="1">
        <f t="shared" si="69"/>
        <v>16.847500000000203</v>
      </c>
      <c r="E882" s="1">
        <f t="shared" si="65"/>
        <v>3.5200000000000102</v>
      </c>
      <c r="F882" s="1">
        <f t="shared" si="65"/>
        <v>1.9059999999999917</v>
      </c>
      <c r="G882" s="1">
        <f t="shared" si="66"/>
        <v>16.847500000000203</v>
      </c>
      <c r="H882" s="1">
        <f t="shared" si="67"/>
        <v>1.4726677879023729E-3</v>
      </c>
      <c r="I882" s="1">
        <f t="shared" si="68"/>
        <v>1.2034436157604138</v>
      </c>
    </row>
    <row r="883" spans="1:9" x14ac:dyDescent="0.25">
      <c r="A883" s="1">
        <v>881</v>
      </c>
      <c r="B883" s="1">
        <v>73.290000000000006</v>
      </c>
      <c r="C883" s="1">
        <v>76.301000000000002</v>
      </c>
      <c r="D883" s="1">
        <f t="shared" si="69"/>
        <v>16.86666666666687</v>
      </c>
      <c r="E883" s="1">
        <f t="shared" si="65"/>
        <v>1.3800000000000097</v>
      </c>
      <c r="F883" s="1">
        <f t="shared" si="65"/>
        <v>0.92499999999999716</v>
      </c>
      <c r="G883" s="1">
        <f t="shared" si="66"/>
        <v>16.86666666666687</v>
      </c>
      <c r="H883" s="1">
        <f t="shared" si="67"/>
        <v>5.7735271230263717E-4</v>
      </c>
      <c r="I883" s="1">
        <f t="shared" si="68"/>
        <v>1.2016712196109038</v>
      </c>
    </row>
    <row r="884" spans="1:9" x14ac:dyDescent="0.25">
      <c r="A884" s="1">
        <v>882</v>
      </c>
      <c r="B884" s="1">
        <v>75.31</v>
      </c>
      <c r="C884" s="1">
        <v>79.192999999999998</v>
      </c>
      <c r="D884" s="1">
        <f t="shared" si="69"/>
        <v>16.885833333333537</v>
      </c>
      <c r="E884" s="1">
        <f t="shared" si="65"/>
        <v>3.4000000000000057</v>
      </c>
      <c r="F884" s="1">
        <f t="shared" si="65"/>
        <v>3.8169999999999931</v>
      </c>
      <c r="G884" s="1">
        <f t="shared" si="66"/>
        <v>16.885833333333537</v>
      </c>
      <c r="H884" s="1">
        <f t="shared" si="67"/>
        <v>1.4224632042238812E-3</v>
      </c>
      <c r="I884" s="1">
        <f t="shared" si="68"/>
        <v>1.2068962651403463</v>
      </c>
    </row>
    <row r="885" spans="1:9" x14ac:dyDescent="0.25">
      <c r="A885" s="1">
        <v>883</v>
      </c>
      <c r="B885" s="1">
        <v>73.67</v>
      </c>
      <c r="C885" s="1">
        <v>77.823999999999998</v>
      </c>
      <c r="D885" s="1">
        <f t="shared" si="69"/>
        <v>16.905000000000204</v>
      </c>
      <c r="E885" s="1">
        <f t="shared" si="65"/>
        <v>1.7600000000000051</v>
      </c>
      <c r="F885" s="1">
        <f t="shared" si="65"/>
        <v>2.4479999999999933</v>
      </c>
      <c r="G885" s="1">
        <f t="shared" si="66"/>
        <v>16.905000000000204</v>
      </c>
      <c r="H885" s="1">
        <f t="shared" si="67"/>
        <v>7.3633389395118644E-4</v>
      </c>
      <c r="I885" s="1">
        <f t="shared" si="68"/>
        <v>1.2044228601162084</v>
      </c>
    </row>
    <row r="886" spans="1:9" x14ac:dyDescent="0.25">
      <c r="A886" s="1">
        <v>884</v>
      </c>
      <c r="B886" s="1">
        <v>75.33</v>
      </c>
      <c r="C886" s="1">
        <v>77.111000000000004</v>
      </c>
      <c r="D886" s="1">
        <f t="shared" si="69"/>
        <v>16.924166666666871</v>
      </c>
      <c r="E886" s="1">
        <f t="shared" si="65"/>
        <v>3.4200000000000017</v>
      </c>
      <c r="F886" s="1">
        <f t="shared" si="65"/>
        <v>1.7349999999999994</v>
      </c>
      <c r="G886" s="1">
        <f t="shared" si="66"/>
        <v>16.924166666666871</v>
      </c>
      <c r="H886" s="1">
        <f t="shared" si="67"/>
        <v>1.4308306348369611E-3</v>
      </c>
      <c r="I886" s="1">
        <f t="shared" si="68"/>
        <v>1.2031346659728845</v>
      </c>
    </row>
    <row r="887" spans="1:9" x14ac:dyDescent="0.25">
      <c r="A887" s="1">
        <v>885</v>
      </c>
      <c r="B887" s="1">
        <v>72.569999999999993</v>
      </c>
      <c r="C887" s="1">
        <v>77.671999999999997</v>
      </c>
      <c r="D887" s="1">
        <f t="shared" si="69"/>
        <v>16.943333333333538</v>
      </c>
      <c r="E887" s="1">
        <f t="shared" si="65"/>
        <v>0.65999999999999659</v>
      </c>
      <c r="F887" s="1">
        <f t="shared" si="65"/>
        <v>2.2959999999999923</v>
      </c>
      <c r="G887" s="1">
        <f t="shared" si="66"/>
        <v>16.943333333333538</v>
      </c>
      <c r="H887" s="1">
        <f t="shared" si="67"/>
        <v>2.7612521023169268E-4</v>
      </c>
      <c r="I887" s="1">
        <f t="shared" si="68"/>
        <v>1.204148238082849</v>
      </c>
    </row>
    <row r="888" spans="1:9" x14ac:dyDescent="0.25">
      <c r="A888" s="1">
        <v>886</v>
      </c>
      <c r="B888" s="1">
        <v>72.62</v>
      </c>
      <c r="C888" s="1">
        <v>77.055000000000007</v>
      </c>
      <c r="D888" s="1">
        <f t="shared" si="69"/>
        <v>16.962500000000205</v>
      </c>
      <c r="E888" s="1">
        <f t="shared" si="65"/>
        <v>0.71000000000000796</v>
      </c>
      <c r="F888" s="1">
        <f t="shared" si="65"/>
        <v>1.679000000000002</v>
      </c>
      <c r="G888" s="1">
        <f t="shared" si="66"/>
        <v>16.962500000000205</v>
      </c>
      <c r="H888" s="1">
        <f t="shared" si="67"/>
        <v>2.9704378676440155E-4</v>
      </c>
      <c r="I888" s="1">
        <f t="shared" si="68"/>
        <v>1.2030334894342787</v>
      </c>
    </row>
    <row r="889" spans="1:9" x14ac:dyDescent="0.25">
      <c r="A889" s="1">
        <v>887</v>
      </c>
      <c r="B889" s="1">
        <v>74.849999999999994</v>
      </c>
      <c r="C889" s="1">
        <v>76.664000000000001</v>
      </c>
      <c r="D889" s="1">
        <f t="shared" si="69"/>
        <v>16.981666666666872</v>
      </c>
      <c r="E889" s="1">
        <f t="shared" si="65"/>
        <v>2.9399999999999977</v>
      </c>
      <c r="F889" s="1">
        <f t="shared" si="65"/>
        <v>1.2879999999999967</v>
      </c>
      <c r="G889" s="1">
        <f t="shared" si="66"/>
        <v>16.981666666666872</v>
      </c>
      <c r="H889" s="1">
        <f t="shared" si="67"/>
        <v>1.2300123001230002E-3</v>
      </c>
      <c r="I889" s="1">
        <f t="shared" si="68"/>
        <v>1.2023270603879397</v>
      </c>
    </row>
    <row r="890" spans="1:9" x14ac:dyDescent="0.25">
      <c r="A890" s="1">
        <v>888</v>
      </c>
      <c r="B890" s="1">
        <v>76.42</v>
      </c>
      <c r="C890" s="1">
        <v>76.741</v>
      </c>
      <c r="D890" s="1">
        <f t="shared" si="69"/>
        <v>17.000833333333539</v>
      </c>
      <c r="E890" s="1">
        <f t="shared" si="65"/>
        <v>4.5100000000000051</v>
      </c>
      <c r="F890" s="1">
        <f t="shared" si="65"/>
        <v>1.3649999999999949</v>
      </c>
      <c r="G890" s="1">
        <f t="shared" si="66"/>
        <v>17.000833333333539</v>
      </c>
      <c r="H890" s="1">
        <f t="shared" si="67"/>
        <v>1.886855603249912E-3</v>
      </c>
      <c r="I890" s="1">
        <f t="shared" si="68"/>
        <v>1.2024661781285231</v>
      </c>
    </row>
    <row r="891" spans="1:9" x14ac:dyDescent="0.25">
      <c r="A891" s="1">
        <v>889</v>
      </c>
      <c r="B891" s="1">
        <v>80.08</v>
      </c>
      <c r="C891" s="1">
        <v>78.210999999999999</v>
      </c>
      <c r="D891" s="1">
        <f t="shared" si="69"/>
        <v>17.020000000000206</v>
      </c>
      <c r="E891" s="1">
        <f t="shared" si="65"/>
        <v>8.1700000000000017</v>
      </c>
      <c r="F891" s="1">
        <f t="shared" si="65"/>
        <v>2.8349999999999937</v>
      </c>
      <c r="G891" s="1">
        <f t="shared" si="66"/>
        <v>17.020000000000206</v>
      </c>
      <c r="H891" s="1">
        <f t="shared" si="67"/>
        <v>3.4180954054438507E-3</v>
      </c>
      <c r="I891" s="1">
        <f t="shared" si="68"/>
        <v>1.2051220622669325</v>
      </c>
    </row>
    <row r="892" spans="1:9" x14ac:dyDescent="0.25">
      <c r="A892" s="1">
        <v>890</v>
      </c>
      <c r="B892" s="1">
        <v>77.63</v>
      </c>
      <c r="C892" s="1">
        <v>77.734999999999999</v>
      </c>
      <c r="D892" s="1">
        <f t="shared" si="69"/>
        <v>17.039166666666873</v>
      </c>
      <c r="E892" s="1">
        <f t="shared" si="65"/>
        <v>5.7199999999999989</v>
      </c>
      <c r="F892" s="1">
        <f t="shared" si="65"/>
        <v>2.3589999999999947</v>
      </c>
      <c r="G892" s="1">
        <f t="shared" si="66"/>
        <v>17.039166666666873</v>
      </c>
      <c r="H892" s="1">
        <f t="shared" si="67"/>
        <v>2.3930851553413488E-3</v>
      </c>
      <c r="I892" s="1">
        <f t="shared" si="68"/>
        <v>1.2042620616887809</v>
      </c>
    </row>
    <row r="893" spans="1:9" x14ac:dyDescent="0.25">
      <c r="A893" s="1">
        <v>891</v>
      </c>
      <c r="B893" s="1">
        <v>80.02</v>
      </c>
      <c r="C893" s="1">
        <v>77.995000000000005</v>
      </c>
      <c r="D893" s="1">
        <f t="shared" si="69"/>
        <v>17.05833333333354</v>
      </c>
      <c r="E893" s="1">
        <f t="shared" si="65"/>
        <v>8.11</v>
      </c>
      <c r="F893" s="1">
        <f t="shared" si="65"/>
        <v>2.6189999999999998</v>
      </c>
      <c r="G893" s="1">
        <f t="shared" si="66"/>
        <v>17.05833333333354</v>
      </c>
      <c r="H893" s="1">
        <f t="shared" si="67"/>
        <v>3.3929931136046049E-3</v>
      </c>
      <c r="I893" s="1">
        <f t="shared" si="68"/>
        <v>1.2047318099037376</v>
      </c>
    </row>
    <row r="894" spans="1:9" x14ac:dyDescent="0.25">
      <c r="A894" s="1">
        <v>892</v>
      </c>
      <c r="B894" s="1">
        <v>90.68</v>
      </c>
      <c r="C894" s="1">
        <v>85.152000000000001</v>
      </c>
      <c r="D894" s="1">
        <f t="shared" si="69"/>
        <v>17.077500000000207</v>
      </c>
      <c r="E894" s="1">
        <f t="shared" si="65"/>
        <v>18.77000000000001</v>
      </c>
      <c r="F894" s="1">
        <f t="shared" si="65"/>
        <v>9.7759999999999962</v>
      </c>
      <c r="G894" s="1">
        <f t="shared" si="66"/>
        <v>17.077500000000207</v>
      </c>
      <c r="H894" s="1">
        <f t="shared" si="67"/>
        <v>7.8528336303771238E-3</v>
      </c>
      <c r="I894" s="1">
        <f t="shared" si="68"/>
        <v>1.2176625328823749</v>
      </c>
    </row>
    <row r="895" spans="1:9" x14ac:dyDescent="0.25">
      <c r="A895" s="1">
        <v>893</v>
      </c>
      <c r="B895" s="1">
        <v>81.83</v>
      </c>
      <c r="C895" s="1">
        <v>81.138000000000005</v>
      </c>
      <c r="D895" s="1">
        <f t="shared" si="69"/>
        <v>17.096666666666874</v>
      </c>
      <c r="E895" s="1">
        <f t="shared" si="65"/>
        <v>9.9200000000000017</v>
      </c>
      <c r="F895" s="1">
        <f t="shared" si="65"/>
        <v>5.7620000000000005</v>
      </c>
      <c r="G895" s="1">
        <f t="shared" si="66"/>
        <v>17.096666666666874</v>
      </c>
      <c r="H895" s="1">
        <f t="shared" si="67"/>
        <v>4.150245584088494E-3</v>
      </c>
      <c r="I895" s="1">
        <f t="shared" si="68"/>
        <v>1.2104103431330038</v>
      </c>
    </row>
    <row r="896" spans="1:9" x14ac:dyDescent="0.25">
      <c r="A896" s="1">
        <v>894</v>
      </c>
      <c r="B896" s="1">
        <v>81.69</v>
      </c>
      <c r="C896" s="1">
        <v>136.73599999999999</v>
      </c>
      <c r="D896" s="1">
        <f t="shared" si="69"/>
        <v>17.115833333333541</v>
      </c>
      <c r="E896" s="1">
        <f t="shared" si="65"/>
        <v>9.7800000000000011</v>
      </c>
      <c r="F896" s="1">
        <f t="shared" si="65"/>
        <v>61.359999999999985</v>
      </c>
      <c r="G896" s="1">
        <f t="shared" si="66"/>
        <v>17.115833333333541</v>
      </c>
      <c r="H896" s="1">
        <f t="shared" si="67"/>
        <v>4.0916735697969229E-3</v>
      </c>
      <c r="I896" s="1">
        <f t="shared" si="68"/>
        <v>1.3108605787298007</v>
      </c>
    </row>
    <row r="897" spans="1:9" x14ac:dyDescent="0.25">
      <c r="A897" s="1">
        <v>895</v>
      </c>
      <c r="B897" s="1">
        <v>86.51</v>
      </c>
      <c r="C897" s="1">
        <v>127.14100000000001</v>
      </c>
      <c r="D897" s="1">
        <f t="shared" si="69"/>
        <v>17.135000000000208</v>
      </c>
      <c r="E897" s="1">
        <f t="shared" si="65"/>
        <v>14.600000000000009</v>
      </c>
      <c r="F897" s="1">
        <f t="shared" si="65"/>
        <v>51.765000000000001</v>
      </c>
      <c r="G897" s="1">
        <f t="shared" si="66"/>
        <v>17.135000000000208</v>
      </c>
      <c r="H897" s="1">
        <f t="shared" si="67"/>
        <v>6.1082243475496008E-3</v>
      </c>
      <c r="I897" s="1">
        <f t="shared" si="68"/>
        <v>1.2935250628739918</v>
      </c>
    </row>
    <row r="898" spans="1:9" x14ac:dyDescent="0.25">
      <c r="A898" s="1">
        <v>896</v>
      </c>
      <c r="B898" s="1">
        <v>93.31</v>
      </c>
      <c r="C898" s="1">
        <v>130.65100000000001</v>
      </c>
      <c r="D898" s="1">
        <f t="shared" si="69"/>
        <v>17.154166666666875</v>
      </c>
      <c r="E898" s="1">
        <f t="shared" si="65"/>
        <v>21.400000000000006</v>
      </c>
      <c r="F898" s="1">
        <f t="shared" si="65"/>
        <v>55.275000000000006</v>
      </c>
      <c r="G898" s="1">
        <f t="shared" si="66"/>
        <v>17.154166666666875</v>
      </c>
      <c r="H898" s="1">
        <f t="shared" si="67"/>
        <v>8.9531507559973567E-3</v>
      </c>
      <c r="I898" s="1">
        <f t="shared" si="68"/>
        <v>1.2998666637759084</v>
      </c>
    </row>
    <row r="899" spans="1:9" x14ac:dyDescent="0.25">
      <c r="A899" s="1">
        <v>897</v>
      </c>
      <c r="B899" s="1">
        <v>101.55</v>
      </c>
      <c r="C899" s="1">
        <v>151.18700000000001</v>
      </c>
      <c r="D899" s="1">
        <f t="shared" si="69"/>
        <v>17.173333333333542</v>
      </c>
      <c r="E899" s="1">
        <f t="shared" si="65"/>
        <v>29.64</v>
      </c>
      <c r="F899" s="1">
        <f t="shared" si="65"/>
        <v>75.811000000000007</v>
      </c>
      <c r="G899" s="1">
        <f t="shared" si="66"/>
        <v>17.173333333333542</v>
      </c>
      <c r="H899" s="1">
        <f t="shared" si="67"/>
        <v>1.240053216858699E-2</v>
      </c>
      <c r="I899" s="1">
        <f t="shared" si="68"/>
        <v>1.3369695458618795</v>
      </c>
    </row>
    <row r="900" spans="1:9" x14ac:dyDescent="0.25">
      <c r="A900" s="1">
        <v>898</v>
      </c>
      <c r="B900" s="1">
        <v>135.81</v>
      </c>
      <c r="C900" s="1">
        <v>148.72999999999999</v>
      </c>
      <c r="D900" s="1">
        <f t="shared" si="69"/>
        <v>17.192500000000209</v>
      </c>
      <c r="E900" s="1">
        <f t="shared" ref="E900:F963" si="70">B900-MIN(B:B)</f>
        <v>63.900000000000006</v>
      </c>
      <c r="F900" s="1">
        <f t="shared" si="70"/>
        <v>73.353999999999985</v>
      </c>
      <c r="G900" s="1">
        <f t="shared" ref="G900:G963" si="71">D900</f>
        <v>17.192500000000209</v>
      </c>
      <c r="H900" s="1">
        <f t="shared" ref="H900:H963" si="72">E900/MAX(E:E)</f>
        <v>2.6733940808795844E-2</v>
      </c>
      <c r="I900" s="1">
        <f t="shared" ref="I900:I963" si="73">F900/MAX(F:F)+1.2</f>
        <v>1.3325304252305379</v>
      </c>
    </row>
    <row r="901" spans="1:9" x14ac:dyDescent="0.25">
      <c r="A901" s="1">
        <v>899</v>
      </c>
      <c r="B901" s="1">
        <v>177.74</v>
      </c>
      <c r="C901" s="1">
        <v>137.04</v>
      </c>
      <c r="D901" s="1">
        <f t="shared" ref="D901:D964" si="74">D900+1.15/60</f>
        <v>17.211666666666876</v>
      </c>
      <c r="E901" s="1">
        <f t="shared" si="70"/>
        <v>105.83000000000001</v>
      </c>
      <c r="F901" s="1">
        <f t="shared" si="70"/>
        <v>61.663999999999987</v>
      </c>
      <c r="G901" s="1">
        <f t="shared" si="71"/>
        <v>17.211666666666876</v>
      </c>
      <c r="H901" s="1">
        <f t="shared" si="72"/>
        <v>4.4276259089121507E-2</v>
      </c>
      <c r="I901" s="1">
        <f t="shared" si="73"/>
        <v>1.3114098227965194</v>
      </c>
    </row>
    <row r="902" spans="1:9" x14ac:dyDescent="0.25">
      <c r="A902" s="1">
        <v>900</v>
      </c>
      <c r="B902" s="1">
        <v>145.12</v>
      </c>
      <c r="C902" s="1">
        <v>127.55500000000001</v>
      </c>
      <c r="D902" s="1">
        <f t="shared" si="74"/>
        <v>17.230833333333543</v>
      </c>
      <c r="E902" s="1">
        <f t="shared" si="70"/>
        <v>73.210000000000008</v>
      </c>
      <c r="F902" s="1">
        <f t="shared" si="70"/>
        <v>52.179000000000002</v>
      </c>
      <c r="G902" s="1">
        <f t="shared" si="71"/>
        <v>17.230833333333543</v>
      </c>
      <c r="H902" s="1">
        <f t="shared" si="72"/>
        <v>3.0628979759185347E-2</v>
      </c>
      <c r="I902" s="1">
        <f t="shared" si="73"/>
        <v>1.2942730465701153</v>
      </c>
    </row>
    <row r="903" spans="1:9" x14ac:dyDescent="0.25">
      <c r="A903" s="1">
        <v>901</v>
      </c>
      <c r="B903" s="1">
        <v>135.58000000000001</v>
      </c>
      <c r="C903" s="1">
        <v>121.18300000000001</v>
      </c>
      <c r="D903" s="1">
        <f t="shared" si="74"/>
        <v>17.25000000000021</v>
      </c>
      <c r="E903" s="1">
        <f t="shared" si="70"/>
        <v>63.670000000000016</v>
      </c>
      <c r="F903" s="1">
        <f t="shared" si="70"/>
        <v>45.807000000000002</v>
      </c>
      <c r="G903" s="1">
        <f t="shared" si="71"/>
        <v>17.25000000000021</v>
      </c>
      <c r="H903" s="1">
        <f t="shared" si="72"/>
        <v>2.6637715356745407E-2</v>
      </c>
      <c r="I903" s="1">
        <f t="shared" si="73"/>
        <v>1.2827606018558668</v>
      </c>
    </row>
    <row r="904" spans="1:9" x14ac:dyDescent="0.25">
      <c r="A904" s="1">
        <v>902</v>
      </c>
      <c r="B904" s="1">
        <v>202.66</v>
      </c>
      <c r="C904" s="1">
        <v>141.46600000000001</v>
      </c>
      <c r="D904" s="1">
        <f t="shared" si="74"/>
        <v>17.269166666666877</v>
      </c>
      <c r="E904" s="1">
        <f t="shared" si="70"/>
        <v>130.75</v>
      </c>
      <c r="F904" s="1">
        <f t="shared" si="70"/>
        <v>66.09</v>
      </c>
      <c r="G904" s="1">
        <f t="shared" si="71"/>
        <v>17.269166666666877</v>
      </c>
      <c r="H904" s="1">
        <f t="shared" si="72"/>
        <v>5.4702077633021221E-2</v>
      </c>
      <c r="I904" s="1">
        <f t="shared" si="73"/>
        <v>1.3194063827942069</v>
      </c>
    </row>
    <row r="905" spans="1:9" x14ac:dyDescent="0.25">
      <c r="A905" s="1">
        <v>903</v>
      </c>
      <c r="B905" s="1">
        <v>143.52000000000001</v>
      </c>
      <c r="C905" s="1">
        <v>124.479</v>
      </c>
      <c r="D905" s="1">
        <f t="shared" si="74"/>
        <v>17.288333333333544</v>
      </c>
      <c r="E905" s="1">
        <f t="shared" si="70"/>
        <v>71.610000000000014</v>
      </c>
      <c r="F905" s="1">
        <f t="shared" si="70"/>
        <v>49.102999999999994</v>
      </c>
      <c r="G905" s="1">
        <f t="shared" si="71"/>
        <v>17.288333333333544</v>
      </c>
      <c r="H905" s="1">
        <f t="shared" si="72"/>
        <v>2.9959585310138818E-2</v>
      </c>
      <c r="I905" s="1">
        <f t="shared" si="73"/>
        <v>1.2887155638423957</v>
      </c>
    </row>
    <row r="906" spans="1:9" x14ac:dyDescent="0.25">
      <c r="A906" s="1">
        <v>904</v>
      </c>
      <c r="B906" s="1">
        <v>145.69</v>
      </c>
      <c r="C906" s="1">
        <v>97.284000000000006</v>
      </c>
      <c r="D906" s="1">
        <f t="shared" si="74"/>
        <v>17.307500000000211</v>
      </c>
      <c r="E906" s="1">
        <f t="shared" si="70"/>
        <v>73.78</v>
      </c>
      <c r="F906" s="1">
        <f t="shared" si="70"/>
        <v>21.908000000000001</v>
      </c>
      <c r="G906" s="1">
        <f t="shared" si="71"/>
        <v>17.307500000000211</v>
      </c>
      <c r="H906" s="1">
        <f t="shared" si="72"/>
        <v>3.0867451531658169E-2</v>
      </c>
      <c r="I906" s="1">
        <f t="shared" si="73"/>
        <v>1.23958170728182</v>
      </c>
    </row>
    <row r="907" spans="1:9" x14ac:dyDescent="0.25">
      <c r="A907" s="1">
        <v>905</v>
      </c>
      <c r="B907" s="1">
        <v>159.55000000000001</v>
      </c>
      <c r="C907" s="1">
        <v>100.90600000000001</v>
      </c>
      <c r="D907" s="1">
        <f t="shared" si="74"/>
        <v>17.326666666666878</v>
      </c>
      <c r="E907" s="1">
        <f t="shared" si="70"/>
        <v>87.640000000000015</v>
      </c>
      <c r="F907" s="1">
        <f t="shared" si="70"/>
        <v>25.53</v>
      </c>
      <c r="G907" s="1">
        <f t="shared" si="71"/>
        <v>17.326666666666878</v>
      </c>
      <c r="H907" s="1">
        <f t="shared" si="72"/>
        <v>3.6666080946523752E-2</v>
      </c>
      <c r="I907" s="1">
        <f t="shared" si="73"/>
        <v>1.2461256612609488</v>
      </c>
    </row>
    <row r="908" spans="1:9" x14ac:dyDescent="0.25">
      <c r="A908" s="1">
        <v>906</v>
      </c>
      <c r="B908" s="1">
        <v>147.85</v>
      </c>
      <c r="C908" s="1">
        <v>110.077</v>
      </c>
      <c r="D908" s="1">
        <f t="shared" si="74"/>
        <v>17.345833333333545</v>
      </c>
      <c r="E908" s="1">
        <f t="shared" si="70"/>
        <v>75.94</v>
      </c>
      <c r="F908" s="1">
        <f t="shared" si="70"/>
        <v>34.700999999999993</v>
      </c>
      <c r="G908" s="1">
        <f t="shared" si="71"/>
        <v>17.345833333333545</v>
      </c>
      <c r="H908" s="1">
        <f t="shared" si="72"/>
        <v>3.1771134037870984E-2</v>
      </c>
      <c r="I908" s="1">
        <f t="shared" si="73"/>
        <v>1.2626951261815973</v>
      </c>
    </row>
    <row r="909" spans="1:9" x14ac:dyDescent="0.25">
      <c r="A909" s="1">
        <v>907</v>
      </c>
      <c r="B909" s="1">
        <v>141.08000000000001</v>
      </c>
      <c r="C909" s="1">
        <v>179.07</v>
      </c>
      <c r="D909" s="1">
        <f t="shared" si="74"/>
        <v>17.365000000000212</v>
      </c>
      <c r="E909" s="1">
        <f t="shared" si="70"/>
        <v>69.170000000000016</v>
      </c>
      <c r="F909" s="1">
        <f t="shared" si="70"/>
        <v>103.69399999999999</v>
      </c>
      <c r="G909" s="1">
        <f t="shared" si="71"/>
        <v>17.365000000000212</v>
      </c>
      <c r="H909" s="1">
        <f t="shared" si="72"/>
        <v>2.8938758775342858E-2</v>
      </c>
      <c r="I909" s="1">
        <f t="shared" si="73"/>
        <v>1.3873464284681871</v>
      </c>
    </row>
    <row r="910" spans="1:9" x14ac:dyDescent="0.25">
      <c r="A910" s="1">
        <v>908</v>
      </c>
      <c r="B910" s="1">
        <v>138.9</v>
      </c>
      <c r="C910" s="1">
        <v>323.60500000000002</v>
      </c>
      <c r="D910" s="1">
        <f t="shared" si="74"/>
        <v>17.384166666666879</v>
      </c>
      <c r="E910" s="1">
        <f t="shared" si="70"/>
        <v>66.990000000000009</v>
      </c>
      <c r="F910" s="1">
        <f t="shared" si="70"/>
        <v>248.22900000000001</v>
      </c>
      <c r="G910" s="1">
        <f t="shared" si="71"/>
        <v>17.384166666666879</v>
      </c>
      <c r="H910" s="1">
        <f t="shared" si="72"/>
        <v>2.8026708838516958E-2</v>
      </c>
      <c r="I910" s="1">
        <f t="shared" si="73"/>
        <v>1.6484812678865666</v>
      </c>
    </row>
    <row r="911" spans="1:9" x14ac:dyDescent="0.25">
      <c r="A911" s="1">
        <v>909</v>
      </c>
      <c r="B911" s="1">
        <v>288.14999999999998</v>
      </c>
      <c r="C911" s="1">
        <v>279.738</v>
      </c>
      <c r="D911" s="1">
        <f t="shared" si="74"/>
        <v>17.403333333333546</v>
      </c>
      <c r="E911" s="1">
        <f t="shared" si="70"/>
        <v>216.23999999999998</v>
      </c>
      <c r="F911" s="1">
        <f t="shared" si="70"/>
        <v>204.36199999999999</v>
      </c>
      <c r="G911" s="1">
        <f t="shared" si="71"/>
        <v>17.403333333333546</v>
      </c>
      <c r="H911" s="1">
        <f t="shared" si="72"/>
        <v>9.0468659788638689E-2</v>
      </c>
      <c r="I911" s="1">
        <f t="shared" si="73"/>
        <v>1.5692257104038387</v>
      </c>
    </row>
    <row r="912" spans="1:9" x14ac:dyDescent="0.25">
      <c r="A912" s="1">
        <v>910</v>
      </c>
      <c r="B912" s="1">
        <v>787.02</v>
      </c>
      <c r="C912" s="1">
        <v>147.62899999999999</v>
      </c>
      <c r="D912" s="1">
        <f t="shared" si="74"/>
        <v>17.422500000000213</v>
      </c>
      <c r="E912" s="1">
        <f t="shared" si="70"/>
        <v>715.11</v>
      </c>
      <c r="F912" s="1">
        <f t="shared" si="70"/>
        <v>72.252999999999986</v>
      </c>
      <c r="G912" s="1">
        <f t="shared" si="71"/>
        <v>17.422500000000213</v>
      </c>
      <c r="H912" s="1">
        <f t="shared" si="72"/>
        <v>0.29918166528604057</v>
      </c>
      <c r="I912" s="1">
        <f t="shared" si="73"/>
        <v>1.3305412222125863</v>
      </c>
    </row>
    <row r="913" spans="1:9" x14ac:dyDescent="0.25">
      <c r="A913" s="1">
        <v>911</v>
      </c>
      <c r="B913" s="1">
        <v>739.47</v>
      </c>
      <c r="C913" s="1">
        <v>175.624</v>
      </c>
      <c r="D913" s="1">
        <f t="shared" si="74"/>
        <v>17.44166666666688</v>
      </c>
      <c r="E913" s="1">
        <f t="shared" si="70"/>
        <v>667.56000000000006</v>
      </c>
      <c r="F913" s="1">
        <f t="shared" si="70"/>
        <v>100.24799999999999</v>
      </c>
      <c r="G913" s="1">
        <f t="shared" si="71"/>
        <v>17.44166666666688</v>
      </c>
      <c r="H913" s="1">
        <f t="shared" si="72"/>
        <v>0.27928809900343898</v>
      </c>
      <c r="I913" s="1">
        <f t="shared" si="73"/>
        <v>1.381120457896106</v>
      </c>
    </row>
    <row r="914" spans="1:9" x14ac:dyDescent="0.25">
      <c r="A914" s="1">
        <v>912</v>
      </c>
      <c r="B914" s="1">
        <v>1129.4100000000001</v>
      </c>
      <c r="C914" s="1">
        <v>142.75399999999999</v>
      </c>
      <c r="D914" s="1">
        <f t="shared" si="74"/>
        <v>17.460833333333547</v>
      </c>
      <c r="E914" s="1">
        <f t="shared" si="70"/>
        <v>1057.5</v>
      </c>
      <c r="F914" s="1">
        <f t="shared" si="70"/>
        <v>67.377999999999986</v>
      </c>
      <c r="G914" s="1">
        <f t="shared" si="71"/>
        <v>17.460833333333547</v>
      </c>
      <c r="H914" s="1">
        <f t="shared" si="72"/>
        <v>0.44242789366669172</v>
      </c>
      <c r="I914" s="1">
        <f t="shared" si="73"/>
        <v>1.3217334431821466</v>
      </c>
    </row>
    <row r="915" spans="1:9" x14ac:dyDescent="0.25">
      <c r="A915" s="1">
        <v>913</v>
      </c>
      <c r="B915" s="1">
        <v>713.18</v>
      </c>
      <c r="C915" s="1">
        <v>150.06</v>
      </c>
      <c r="D915" s="1">
        <f t="shared" si="74"/>
        <v>17.480000000000214</v>
      </c>
      <c r="E915" s="1">
        <f t="shared" si="70"/>
        <v>641.27</v>
      </c>
      <c r="F915" s="1">
        <f t="shared" si="70"/>
        <v>74.683999999999997</v>
      </c>
      <c r="G915" s="1">
        <f t="shared" si="71"/>
        <v>17.480000000000214</v>
      </c>
      <c r="H915" s="1">
        <f t="shared" si="72"/>
        <v>0.26828911146254314</v>
      </c>
      <c r="I915" s="1">
        <f t="shared" si="73"/>
        <v>1.3349333680224322</v>
      </c>
    </row>
    <row r="916" spans="1:9" x14ac:dyDescent="0.25">
      <c r="A916" s="1">
        <v>914</v>
      </c>
      <c r="B916" s="1">
        <v>292.29000000000002</v>
      </c>
      <c r="C916" s="1">
        <v>150.89099999999999</v>
      </c>
      <c r="D916" s="1">
        <f t="shared" si="74"/>
        <v>17.499166666666881</v>
      </c>
      <c r="E916" s="1">
        <f t="shared" si="70"/>
        <v>220.38000000000002</v>
      </c>
      <c r="F916" s="1">
        <f t="shared" si="70"/>
        <v>75.514999999999986</v>
      </c>
      <c r="G916" s="1">
        <f t="shared" si="71"/>
        <v>17.499166666666881</v>
      </c>
      <c r="H916" s="1">
        <f t="shared" si="72"/>
        <v>9.2200717925546599E-2</v>
      </c>
      <c r="I916" s="1">
        <f t="shared" si="73"/>
        <v>1.3364347555863902</v>
      </c>
    </row>
    <row r="917" spans="1:9" x14ac:dyDescent="0.25">
      <c r="A917" s="1">
        <v>915</v>
      </c>
      <c r="B917" s="1">
        <v>366.35</v>
      </c>
      <c r="C917" s="1">
        <v>282.94200000000001</v>
      </c>
      <c r="D917" s="1">
        <f t="shared" si="74"/>
        <v>17.518333333333548</v>
      </c>
      <c r="E917" s="1">
        <f t="shared" si="70"/>
        <v>294.44000000000005</v>
      </c>
      <c r="F917" s="1">
        <f t="shared" si="70"/>
        <v>207.566</v>
      </c>
      <c r="G917" s="1">
        <f t="shared" si="71"/>
        <v>17.518333333333548</v>
      </c>
      <c r="H917" s="1">
        <f t="shared" si="72"/>
        <v>0.12318531348578793</v>
      </c>
      <c r="I917" s="1">
        <f t="shared" si="73"/>
        <v>1.5750144537912294</v>
      </c>
    </row>
    <row r="918" spans="1:9" x14ac:dyDescent="0.25">
      <c r="A918" s="1">
        <v>916</v>
      </c>
      <c r="B918" s="1">
        <v>442.32</v>
      </c>
      <c r="C918" s="1">
        <v>370.35300000000001</v>
      </c>
      <c r="D918" s="1">
        <f t="shared" si="74"/>
        <v>17.537500000000215</v>
      </c>
      <c r="E918" s="1">
        <f t="shared" si="70"/>
        <v>370.40999999999997</v>
      </c>
      <c r="F918" s="1">
        <f t="shared" si="70"/>
        <v>294.97699999999998</v>
      </c>
      <c r="G918" s="1">
        <f t="shared" si="71"/>
        <v>17.537500000000215</v>
      </c>
      <c r="H918" s="1">
        <f t="shared" si="72"/>
        <v>0.1549689986695785</v>
      </c>
      <c r="I918" s="1">
        <f t="shared" si="73"/>
        <v>1.732941996935796</v>
      </c>
    </row>
    <row r="919" spans="1:9" x14ac:dyDescent="0.25">
      <c r="A919" s="1">
        <v>917</v>
      </c>
      <c r="B919" s="1">
        <v>259.31</v>
      </c>
      <c r="C919" s="1">
        <v>377.81900000000002</v>
      </c>
      <c r="D919" s="1">
        <f t="shared" si="74"/>
        <v>17.556666666666882</v>
      </c>
      <c r="E919" s="1">
        <f t="shared" si="70"/>
        <v>187.4</v>
      </c>
      <c r="F919" s="1">
        <f t="shared" si="70"/>
        <v>302.44299999999998</v>
      </c>
      <c r="G919" s="1">
        <f t="shared" si="71"/>
        <v>17.556666666666882</v>
      </c>
      <c r="H919" s="1">
        <f t="shared" si="72"/>
        <v>7.8402824844574975E-2</v>
      </c>
      <c r="I919" s="1">
        <f t="shared" si="73"/>
        <v>1.7464309976006707</v>
      </c>
    </row>
    <row r="920" spans="1:9" x14ac:dyDescent="0.25">
      <c r="A920" s="1">
        <v>918</v>
      </c>
      <c r="B920" s="1">
        <v>465.53</v>
      </c>
      <c r="C920" s="1">
        <v>318.14</v>
      </c>
      <c r="D920" s="1">
        <f t="shared" si="74"/>
        <v>17.575833333333549</v>
      </c>
      <c r="E920" s="1">
        <f t="shared" si="70"/>
        <v>393.62</v>
      </c>
      <c r="F920" s="1">
        <f t="shared" si="70"/>
        <v>242.76399999999998</v>
      </c>
      <c r="G920" s="1">
        <f t="shared" si="71"/>
        <v>17.575833333333549</v>
      </c>
      <c r="H920" s="1">
        <f t="shared" si="72"/>
        <v>0.16467940189605976</v>
      </c>
      <c r="I920" s="1">
        <f t="shared" si="73"/>
        <v>1.6386075217529557</v>
      </c>
    </row>
    <row r="921" spans="1:9" x14ac:dyDescent="0.25">
      <c r="A921" s="1">
        <v>919</v>
      </c>
      <c r="B921" s="1">
        <v>226.89</v>
      </c>
      <c r="C921" s="1">
        <v>247.553</v>
      </c>
      <c r="D921" s="1">
        <f t="shared" si="74"/>
        <v>17.595000000000216</v>
      </c>
      <c r="E921" s="1">
        <f t="shared" si="70"/>
        <v>154.97999999999999</v>
      </c>
      <c r="F921" s="1">
        <f t="shared" si="70"/>
        <v>172.17699999999999</v>
      </c>
      <c r="G921" s="1">
        <f t="shared" si="71"/>
        <v>17.595000000000216</v>
      </c>
      <c r="H921" s="1">
        <f t="shared" si="72"/>
        <v>6.4839219820769622E-2</v>
      </c>
      <c r="I921" s="1">
        <f t="shared" si="73"/>
        <v>1.5110763015639002</v>
      </c>
    </row>
    <row r="922" spans="1:9" x14ac:dyDescent="0.25">
      <c r="A922" s="1">
        <v>920</v>
      </c>
      <c r="B922" s="1">
        <v>232.4</v>
      </c>
      <c r="C922" s="1">
        <v>347.45800000000003</v>
      </c>
      <c r="D922" s="1">
        <f t="shared" si="74"/>
        <v>17.614166666666883</v>
      </c>
      <c r="E922" s="1">
        <f t="shared" si="70"/>
        <v>160.49</v>
      </c>
      <c r="F922" s="1">
        <f t="shared" si="70"/>
        <v>272.08199999999999</v>
      </c>
      <c r="G922" s="1">
        <f t="shared" si="71"/>
        <v>17.614166666666883</v>
      </c>
      <c r="H922" s="1">
        <f t="shared" si="72"/>
        <v>6.7144446954673628E-2</v>
      </c>
      <c r="I922" s="1">
        <f t="shared" si="73"/>
        <v>1.6915770531610441</v>
      </c>
    </row>
    <row r="923" spans="1:9" x14ac:dyDescent="0.25">
      <c r="A923" s="1">
        <v>921</v>
      </c>
      <c r="B923" s="1">
        <v>245.21</v>
      </c>
      <c r="C923" s="1">
        <v>286.77699999999999</v>
      </c>
      <c r="D923" s="1">
        <f t="shared" si="74"/>
        <v>17.63333333333355</v>
      </c>
      <c r="E923" s="1">
        <f t="shared" si="70"/>
        <v>173.3</v>
      </c>
      <c r="F923" s="1">
        <f t="shared" si="70"/>
        <v>211.40099999999998</v>
      </c>
      <c r="G923" s="1">
        <f t="shared" si="71"/>
        <v>17.63333333333355</v>
      </c>
      <c r="H923" s="1">
        <f t="shared" si="72"/>
        <v>7.2503786262352418E-2</v>
      </c>
      <c r="I923" s="1">
        <f t="shared" si="73"/>
        <v>1.5819432399618418</v>
      </c>
    </row>
    <row r="924" spans="1:9" x14ac:dyDescent="0.25">
      <c r="A924" s="1">
        <v>922</v>
      </c>
      <c r="B924" s="1">
        <v>664.74</v>
      </c>
      <c r="C924" s="1">
        <v>179.56299999999999</v>
      </c>
      <c r="D924" s="1">
        <f t="shared" si="74"/>
        <v>17.652500000000217</v>
      </c>
      <c r="E924" s="1">
        <f t="shared" si="70"/>
        <v>592.83000000000004</v>
      </c>
      <c r="F924" s="1">
        <f t="shared" si="70"/>
        <v>104.18699999999998</v>
      </c>
      <c r="G924" s="1">
        <f t="shared" si="71"/>
        <v>17.652500000000217</v>
      </c>
      <c r="H924" s="1">
        <f t="shared" si="72"/>
        <v>0.24802319451765945</v>
      </c>
      <c r="I924" s="1">
        <f t="shared" si="73"/>
        <v>1.3882371433527014</v>
      </c>
    </row>
    <row r="925" spans="1:9" x14ac:dyDescent="0.25">
      <c r="A925" s="1">
        <v>923</v>
      </c>
      <c r="B925" s="1">
        <v>524.23</v>
      </c>
      <c r="C925" s="1">
        <v>197.32900000000001</v>
      </c>
      <c r="D925" s="1">
        <f t="shared" si="74"/>
        <v>17.671666666666884</v>
      </c>
      <c r="E925" s="1">
        <f t="shared" si="70"/>
        <v>452.32000000000005</v>
      </c>
      <c r="F925" s="1">
        <f t="shared" si="70"/>
        <v>121.953</v>
      </c>
      <c r="G925" s="1">
        <f t="shared" si="71"/>
        <v>17.671666666666884</v>
      </c>
      <c r="H925" s="1">
        <f t="shared" si="72"/>
        <v>0.1892378107454544</v>
      </c>
      <c r="I925" s="1">
        <f t="shared" si="73"/>
        <v>1.4203354002254791</v>
      </c>
    </row>
    <row r="926" spans="1:9" x14ac:dyDescent="0.25">
      <c r="A926" s="1">
        <v>924</v>
      </c>
      <c r="B926" s="1">
        <v>401.4</v>
      </c>
      <c r="C926" s="1">
        <v>123.01</v>
      </c>
      <c r="D926" s="1">
        <f t="shared" si="74"/>
        <v>17.690833333333551</v>
      </c>
      <c r="E926" s="1">
        <f t="shared" si="70"/>
        <v>329.49</v>
      </c>
      <c r="F926" s="1">
        <f t="shared" si="70"/>
        <v>47.634</v>
      </c>
      <c r="G926" s="1">
        <f t="shared" si="71"/>
        <v>17.690833333333551</v>
      </c>
      <c r="H926" s="1">
        <f t="shared" si="72"/>
        <v>0.13784923563521348</v>
      </c>
      <c r="I926" s="1">
        <f t="shared" si="73"/>
        <v>1.2860614864278901</v>
      </c>
    </row>
    <row r="927" spans="1:9" x14ac:dyDescent="0.25">
      <c r="A927" s="1">
        <v>925</v>
      </c>
      <c r="B927" s="1">
        <v>459</v>
      </c>
      <c r="C927" s="1">
        <v>230.64599999999999</v>
      </c>
      <c r="D927" s="1">
        <f t="shared" si="74"/>
        <v>17.710000000000218</v>
      </c>
      <c r="E927" s="1">
        <f t="shared" si="70"/>
        <v>387.09000000000003</v>
      </c>
      <c r="F927" s="1">
        <f t="shared" si="70"/>
        <v>155.26999999999998</v>
      </c>
      <c r="G927" s="1">
        <f t="shared" si="71"/>
        <v>17.710000000000218</v>
      </c>
      <c r="H927" s="1">
        <f t="shared" si="72"/>
        <v>0.16194743580088861</v>
      </c>
      <c r="I927" s="1">
        <f t="shared" si="73"/>
        <v>1.4805300205243834</v>
      </c>
    </row>
    <row r="928" spans="1:9" x14ac:dyDescent="0.25">
      <c r="A928" s="1">
        <v>926</v>
      </c>
      <c r="B928" s="1">
        <v>220.46</v>
      </c>
      <c r="C928" s="1">
        <v>243.529</v>
      </c>
      <c r="D928" s="1">
        <f t="shared" si="74"/>
        <v>17.729166666666885</v>
      </c>
      <c r="E928" s="1">
        <f t="shared" si="70"/>
        <v>148.55000000000001</v>
      </c>
      <c r="F928" s="1">
        <f t="shared" si="70"/>
        <v>168.15299999999999</v>
      </c>
      <c r="G928" s="1">
        <f t="shared" si="71"/>
        <v>17.729166666666885</v>
      </c>
      <c r="H928" s="1">
        <f t="shared" si="72"/>
        <v>6.2149090878663889E-2</v>
      </c>
      <c r="I928" s="1">
        <f t="shared" si="73"/>
        <v>1.5038060445754922</v>
      </c>
    </row>
    <row r="929" spans="1:9" x14ac:dyDescent="0.25">
      <c r="A929" s="1">
        <v>927</v>
      </c>
      <c r="B929" s="1">
        <v>156.16</v>
      </c>
      <c r="C929" s="1">
        <v>172.23400000000001</v>
      </c>
      <c r="D929" s="1">
        <f t="shared" si="74"/>
        <v>17.748333333333552</v>
      </c>
      <c r="E929" s="1">
        <f t="shared" si="70"/>
        <v>84.25</v>
      </c>
      <c r="F929" s="1">
        <f t="shared" si="70"/>
        <v>96.858000000000004</v>
      </c>
      <c r="G929" s="1">
        <f t="shared" si="71"/>
        <v>17.748333333333552</v>
      </c>
      <c r="H929" s="1">
        <f t="shared" si="72"/>
        <v>3.5247801457606406E-2</v>
      </c>
      <c r="I929" s="1">
        <f t="shared" si="73"/>
        <v>1.3749956638626311</v>
      </c>
    </row>
    <row r="930" spans="1:9" x14ac:dyDescent="0.25">
      <c r="A930" s="1">
        <v>928</v>
      </c>
      <c r="B930" s="1">
        <v>420.4</v>
      </c>
      <c r="C930" s="1">
        <v>200.54400000000001</v>
      </c>
      <c r="D930" s="1">
        <f t="shared" si="74"/>
        <v>17.767500000000219</v>
      </c>
      <c r="E930" s="1">
        <f t="shared" si="70"/>
        <v>348.49</v>
      </c>
      <c r="F930" s="1">
        <f t="shared" si="70"/>
        <v>125.16800000000001</v>
      </c>
      <c r="G930" s="1">
        <f t="shared" si="71"/>
        <v>17.767500000000219</v>
      </c>
      <c r="H930" s="1">
        <f t="shared" si="72"/>
        <v>0.14579829471764105</v>
      </c>
      <c r="I930" s="1">
        <f t="shared" si="73"/>
        <v>1.42614401757581</v>
      </c>
    </row>
    <row r="931" spans="1:9" x14ac:dyDescent="0.25">
      <c r="A931" s="1">
        <v>929</v>
      </c>
      <c r="B931" s="1">
        <v>340.87</v>
      </c>
      <c r="C931" s="1">
        <v>202.95400000000001</v>
      </c>
      <c r="D931" s="1">
        <f t="shared" si="74"/>
        <v>17.786666666666886</v>
      </c>
      <c r="E931" s="1">
        <f t="shared" si="70"/>
        <v>268.96000000000004</v>
      </c>
      <c r="F931" s="1">
        <f t="shared" si="70"/>
        <v>127.578</v>
      </c>
      <c r="G931" s="1">
        <f t="shared" si="71"/>
        <v>17.786666666666886</v>
      </c>
      <c r="H931" s="1">
        <f t="shared" si="72"/>
        <v>0.11252520688472191</v>
      </c>
      <c r="I931" s="1">
        <f t="shared" si="73"/>
        <v>1.4304982221836786</v>
      </c>
    </row>
    <row r="932" spans="1:9" x14ac:dyDescent="0.25">
      <c r="A932" s="1">
        <v>930</v>
      </c>
      <c r="B932" s="1">
        <v>381.93</v>
      </c>
      <c r="C932" s="1">
        <v>234.91300000000001</v>
      </c>
      <c r="D932" s="1">
        <f t="shared" si="74"/>
        <v>17.805833333333553</v>
      </c>
      <c r="E932" s="1">
        <f t="shared" si="70"/>
        <v>310.02</v>
      </c>
      <c r="F932" s="1">
        <f t="shared" si="70"/>
        <v>159.53700000000001</v>
      </c>
      <c r="G932" s="1">
        <f t="shared" si="71"/>
        <v>17.805833333333553</v>
      </c>
      <c r="H932" s="1">
        <f t="shared" si="72"/>
        <v>0.12970354193337849</v>
      </c>
      <c r="I932" s="1">
        <f t="shared" si="73"/>
        <v>1.4882393114213857</v>
      </c>
    </row>
    <row r="933" spans="1:9" x14ac:dyDescent="0.25">
      <c r="A933" s="1">
        <v>931</v>
      </c>
      <c r="B933" s="1">
        <v>370.41</v>
      </c>
      <c r="C933" s="1">
        <v>245.52199999999999</v>
      </c>
      <c r="D933" s="1">
        <f t="shared" si="74"/>
        <v>17.82500000000022</v>
      </c>
      <c r="E933" s="1">
        <f t="shared" si="70"/>
        <v>298.5</v>
      </c>
      <c r="F933" s="1">
        <f t="shared" si="70"/>
        <v>170.14599999999999</v>
      </c>
      <c r="G933" s="1">
        <f t="shared" si="71"/>
        <v>17.82500000000022</v>
      </c>
      <c r="H933" s="1">
        <f t="shared" si="72"/>
        <v>0.12488390190024348</v>
      </c>
      <c r="I933" s="1">
        <f t="shared" si="73"/>
        <v>1.507406845315526</v>
      </c>
    </row>
    <row r="934" spans="1:9" x14ac:dyDescent="0.25">
      <c r="A934" s="1">
        <v>932</v>
      </c>
      <c r="B934" s="1">
        <v>268.33999999999997</v>
      </c>
      <c r="C934" s="1">
        <v>126.331</v>
      </c>
      <c r="D934" s="1">
        <f t="shared" si="74"/>
        <v>17.844166666666887</v>
      </c>
      <c r="E934" s="1">
        <f t="shared" si="70"/>
        <v>196.42999999999998</v>
      </c>
      <c r="F934" s="1">
        <f t="shared" si="70"/>
        <v>50.954999999999998</v>
      </c>
      <c r="G934" s="1">
        <f t="shared" si="71"/>
        <v>17.844166666666887</v>
      </c>
      <c r="H934" s="1">
        <f t="shared" si="72"/>
        <v>8.2180719766381319E-2</v>
      </c>
      <c r="I934" s="1">
        <f t="shared" si="73"/>
        <v>1.2920616165120111</v>
      </c>
    </row>
    <row r="935" spans="1:9" x14ac:dyDescent="0.25">
      <c r="A935" s="1">
        <v>933</v>
      </c>
      <c r="B935" s="1">
        <v>215.82</v>
      </c>
      <c r="C935" s="1">
        <v>225.172</v>
      </c>
      <c r="D935" s="1">
        <f t="shared" si="74"/>
        <v>17.863333333333554</v>
      </c>
      <c r="E935" s="1">
        <f t="shared" si="70"/>
        <v>143.91</v>
      </c>
      <c r="F935" s="1">
        <f t="shared" si="70"/>
        <v>149.79599999999999</v>
      </c>
      <c r="G935" s="1">
        <f t="shared" si="71"/>
        <v>17.863333333333554</v>
      </c>
      <c r="H935" s="1">
        <f t="shared" si="72"/>
        <v>6.020784697642894E-2</v>
      </c>
      <c r="I935" s="1">
        <f t="shared" si="73"/>
        <v>1.4706400138756395</v>
      </c>
    </row>
    <row r="936" spans="1:9" x14ac:dyDescent="0.25">
      <c r="A936" s="1">
        <v>934</v>
      </c>
      <c r="B936" s="1">
        <v>153.44999999999999</v>
      </c>
      <c r="C936" s="1">
        <v>228.828</v>
      </c>
      <c r="D936" s="1">
        <f t="shared" si="74"/>
        <v>17.882500000000221</v>
      </c>
      <c r="E936" s="1">
        <f t="shared" si="70"/>
        <v>81.539999999999992</v>
      </c>
      <c r="F936" s="1">
        <f t="shared" si="70"/>
        <v>153.452</v>
      </c>
      <c r="G936" s="1">
        <f t="shared" si="71"/>
        <v>17.882500000000221</v>
      </c>
      <c r="H936" s="1">
        <f t="shared" si="72"/>
        <v>3.4114014609533845E-2</v>
      </c>
      <c r="I936" s="1">
        <f t="shared" si="73"/>
        <v>1.4772453964674934</v>
      </c>
    </row>
    <row r="937" spans="1:9" x14ac:dyDescent="0.25">
      <c r="A937" s="1">
        <v>935</v>
      </c>
      <c r="B937" s="1">
        <v>274.48</v>
      </c>
      <c r="C937" s="1">
        <v>176.13900000000001</v>
      </c>
      <c r="D937" s="1">
        <f t="shared" si="74"/>
        <v>17.901666666666888</v>
      </c>
      <c r="E937" s="1">
        <f t="shared" si="70"/>
        <v>202.57000000000002</v>
      </c>
      <c r="F937" s="1">
        <f t="shared" si="70"/>
        <v>100.76300000000001</v>
      </c>
      <c r="G937" s="1">
        <f t="shared" si="71"/>
        <v>17.901666666666888</v>
      </c>
      <c r="H937" s="1">
        <f t="shared" si="72"/>
        <v>8.4749520964597397E-2</v>
      </c>
      <c r="I937" s="1">
        <f t="shared" si="73"/>
        <v>1.3820509207065013</v>
      </c>
    </row>
    <row r="938" spans="1:9" x14ac:dyDescent="0.25">
      <c r="A938" s="1">
        <v>936</v>
      </c>
      <c r="B938" s="1">
        <v>329.12</v>
      </c>
      <c r="C938" s="1">
        <v>113.48399999999999</v>
      </c>
      <c r="D938" s="1">
        <f t="shared" si="74"/>
        <v>17.920833333333555</v>
      </c>
      <c r="E938" s="1">
        <f t="shared" si="70"/>
        <v>257.21000000000004</v>
      </c>
      <c r="F938" s="1">
        <f t="shared" si="70"/>
        <v>38.10799999999999</v>
      </c>
      <c r="G938" s="1">
        <f t="shared" si="71"/>
        <v>17.920833333333555</v>
      </c>
      <c r="H938" s="1">
        <f t="shared" si="72"/>
        <v>0.10760934139953644</v>
      </c>
      <c r="I938" s="1">
        <f t="shared" si="73"/>
        <v>1.268850634521435</v>
      </c>
    </row>
    <row r="939" spans="1:9" x14ac:dyDescent="0.25">
      <c r="A939" s="1">
        <v>937</v>
      </c>
      <c r="B939" s="1">
        <v>427.45</v>
      </c>
      <c r="C939" s="1">
        <v>101.77500000000001</v>
      </c>
      <c r="D939" s="1">
        <f t="shared" si="74"/>
        <v>17.940000000000222</v>
      </c>
      <c r="E939" s="1">
        <f t="shared" si="70"/>
        <v>355.53999999999996</v>
      </c>
      <c r="F939" s="1">
        <f t="shared" si="70"/>
        <v>26.399000000000001</v>
      </c>
      <c r="G939" s="1">
        <f t="shared" si="71"/>
        <v>17.940000000000222</v>
      </c>
      <c r="H939" s="1">
        <f t="shared" si="72"/>
        <v>0.14874781400875231</v>
      </c>
      <c r="I939" s="1">
        <f t="shared" si="73"/>
        <v>1.2476957043332466</v>
      </c>
    </row>
    <row r="940" spans="1:9" x14ac:dyDescent="0.25">
      <c r="A940" s="1">
        <v>938</v>
      </c>
      <c r="B940" s="1">
        <v>563.66999999999996</v>
      </c>
      <c r="C940" s="1">
        <v>93.421000000000006</v>
      </c>
      <c r="D940" s="1">
        <f t="shared" si="74"/>
        <v>17.959166666666889</v>
      </c>
      <c r="E940" s="1">
        <f t="shared" si="70"/>
        <v>491.76</v>
      </c>
      <c r="F940" s="1">
        <f t="shared" si="70"/>
        <v>18.045000000000002</v>
      </c>
      <c r="G940" s="1">
        <f t="shared" si="71"/>
        <v>17.959166666666889</v>
      </c>
      <c r="H940" s="1">
        <f t="shared" si="72"/>
        <v>0.20573838391445137</v>
      </c>
      <c r="I940" s="1">
        <f t="shared" si="73"/>
        <v>1.2326023328419045</v>
      </c>
    </row>
    <row r="941" spans="1:9" x14ac:dyDescent="0.25">
      <c r="A941" s="1">
        <v>939</v>
      </c>
      <c r="B941" s="1">
        <v>206.95</v>
      </c>
      <c r="C941" s="1">
        <v>88.858000000000004</v>
      </c>
      <c r="D941" s="1">
        <f t="shared" si="74"/>
        <v>17.978333333333556</v>
      </c>
      <c r="E941" s="1">
        <f t="shared" si="70"/>
        <v>135.04</v>
      </c>
      <c r="F941" s="1">
        <f t="shared" si="70"/>
        <v>13.481999999999999</v>
      </c>
      <c r="G941" s="1">
        <f t="shared" si="71"/>
        <v>17.978333333333556</v>
      </c>
      <c r="H941" s="1">
        <f t="shared" si="72"/>
        <v>5.6496891499527233E-2</v>
      </c>
      <c r="I941" s="1">
        <f t="shared" si="73"/>
        <v>1.2243582516694129</v>
      </c>
    </row>
    <row r="942" spans="1:9" x14ac:dyDescent="0.25">
      <c r="A942" s="1">
        <v>940</v>
      </c>
      <c r="B942" s="1">
        <v>358.39</v>
      </c>
      <c r="C942" s="1">
        <v>198.881</v>
      </c>
      <c r="D942" s="1">
        <f t="shared" si="74"/>
        <v>17.997500000000223</v>
      </c>
      <c r="E942" s="1">
        <f t="shared" si="70"/>
        <v>286.48</v>
      </c>
      <c r="F942" s="1">
        <f t="shared" si="70"/>
        <v>123.505</v>
      </c>
      <c r="G942" s="1">
        <f t="shared" si="71"/>
        <v>17.997500000000223</v>
      </c>
      <c r="H942" s="1">
        <f t="shared" si="72"/>
        <v>0.11985507610178142</v>
      </c>
      <c r="I942" s="1">
        <f t="shared" si="73"/>
        <v>1.4231394357239904</v>
      </c>
    </row>
    <row r="943" spans="1:9" x14ac:dyDescent="0.25">
      <c r="A943" s="1">
        <v>941</v>
      </c>
      <c r="B943" s="1">
        <v>358.77</v>
      </c>
      <c r="C943" s="1">
        <v>196.083</v>
      </c>
      <c r="D943" s="1">
        <f t="shared" si="74"/>
        <v>18.01666666666689</v>
      </c>
      <c r="E943" s="1">
        <f t="shared" si="70"/>
        <v>286.86</v>
      </c>
      <c r="F943" s="1">
        <f t="shared" si="70"/>
        <v>120.70699999999999</v>
      </c>
      <c r="G943" s="1">
        <f t="shared" si="71"/>
        <v>18.01666666666689</v>
      </c>
      <c r="H943" s="1">
        <f t="shared" si="72"/>
        <v>0.12001405728342997</v>
      </c>
      <c r="I943" s="1">
        <f t="shared" si="73"/>
        <v>1.4180842222414938</v>
      </c>
    </row>
    <row r="944" spans="1:9" x14ac:dyDescent="0.25">
      <c r="A944" s="1">
        <v>942</v>
      </c>
      <c r="B944" s="1">
        <v>291.52</v>
      </c>
      <c r="C944" s="1">
        <v>255.73699999999999</v>
      </c>
      <c r="D944" s="1">
        <f t="shared" si="74"/>
        <v>18.035833333333557</v>
      </c>
      <c r="E944" s="1">
        <f t="shared" si="70"/>
        <v>219.60999999999999</v>
      </c>
      <c r="F944" s="1">
        <f t="shared" si="70"/>
        <v>180.36099999999999</v>
      </c>
      <c r="G944" s="1">
        <f t="shared" si="71"/>
        <v>18.035833333333557</v>
      </c>
      <c r="H944" s="1">
        <f t="shared" si="72"/>
        <v>9.1878571846942939E-2</v>
      </c>
      <c r="I944" s="1">
        <f t="shared" si="73"/>
        <v>1.5258625299916166</v>
      </c>
    </row>
    <row r="945" spans="1:9" x14ac:dyDescent="0.25">
      <c r="A945" s="1">
        <v>943</v>
      </c>
      <c r="B945" s="1">
        <v>236.49</v>
      </c>
      <c r="C945" s="1">
        <v>193.387</v>
      </c>
      <c r="D945" s="1">
        <f t="shared" si="74"/>
        <v>18.055000000000224</v>
      </c>
      <c r="E945" s="1">
        <f t="shared" si="70"/>
        <v>164.58</v>
      </c>
      <c r="F945" s="1">
        <f t="shared" si="70"/>
        <v>118.011</v>
      </c>
      <c r="G945" s="1">
        <f t="shared" si="71"/>
        <v>18.055000000000224</v>
      </c>
      <c r="H945" s="1">
        <f t="shared" si="72"/>
        <v>6.8855586515048819E-2</v>
      </c>
      <c r="I945" s="1">
        <f t="shared" si="73"/>
        <v>1.4132132945971727</v>
      </c>
    </row>
    <row r="946" spans="1:9" x14ac:dyDescent="0.25">
      <c r="A946" s="1">
        <v>944</v>
      </c>
      <c r="B946" s="1">
        <v>155.91999999999999</v>
      </c>
      <c r="C946" s="1">
        <v>155.35400000000001</v>
      </c>
      <c r="D946" s="1">
        <f t="shared" si="74"/>
        <v>18.074166666666891</v>
      </c>
      <c r="E946" s="1">
        <f t="shared" si="70"/>
        <v>84.009999999999991</v>
      </c>
      <c r="F946" s="1">
        <f t="shared" si="70"/>
        <v>79.978000000000009</v>
      </c>
      <c r="G946" s="1">
        <f t="shared" si="71"/>
        <v>18.074166666666891</v>
      </c>
      <c r="H946" s="1">
        <f t="shared" si="72"/>
        <v>3.5147392290249428E-2</v>
      </c>
      <c r="I946" s="1">
        <f t="shared" si="73"/>
        <v>1.3444981643685139</v>
      </c>
    </row>
    <row r="947" spans="1:9" x14ac:dyDescent="0.25">
      <c r="A947" s="1">
        <v>945</v>
      </c>
      <c r="B947" s="1">
        <v>201.23</v>
      </c>
      <c r="C947" s="1">
        <v>229.226</v>
      </c>
      <c r="D947" s="1">
        <f t="shared" si="74"/>
        <v>18.093333333333558</v>
      </c>
      <c r="E947" s="1">
        <f t="shared" si="70"/>
        <v>129.32</v>
      </c>
      <c r="F947" s="1">
        <f t="shared" si="70"/>
        <v>153.85</v>
      </c>
      <c r="G947" s="1">
        <f t="shared" si="71"/>
        <v>18.093333333333558</v>
      </c>
      <c r="H947" s="1">
        <f t="shared" si="72"/>
        <v>5.4103806344185885E-2</v>
      </c>
      <c r="I947" s="1">
        <f t="shared" si="73"/>
        <v>1.4779644725811578</v>
      </c>
    </row>
    <row r="948" spans="1:9" x14ac:dyDescent="0.25">
      <c r="A948" s="1">
        <v>946</v>
      </c>
      <c r="B948" s="1">
        <v>357.06</v>
      </c>
      <c r="C948" s="1">
        <v>235.054</v>
      </c>
      <c r="D948" s="1">
        <f t="shared" si="74"/>
        <v>18.112500000000225</v>
      </c>
      <c r="E948" s="1">
        <f t="shared" si="70"/>
        <v>285.14999999999998</v>
      </c>
      <c r="F948" s="1">
        <f t="shared" si="70"/>
        <v>159.678</v>
      </c>
      <c r="G948" s="1">
        <f t="shared" si="71"/>
        <v>18.112500000000225</v>
      </c>
      <c r="H948" s="1">
        <f t="shared" si="72"/>
        <v>0.11929864196601148</v>
      </c>
      <c r="I948" s="1">
        <f t="shared" si="73"/>
        <v>1.4884940594918046</v>
      </c>
    </row>
    <row r="949" spans="1:9" x14ac:dyDescent="0.25">
      <c r="A949" s="1">
        <v>947</v>
      </c>
      <c r="B949" s="1">
        <v>287.68</v>
      </c>
      <c r="C949" s="1">
        <v>175.55</v>
      </c>
      <c r="D949" s="1">
        <f t="shared" si="74"/>
        <v>18.131666666666892</v>
      </c>
      <c r="E949" s="1">
        <f t="shared" si="70"/>
        <v>215.77</v>
      </c>
      <c r="F949" s="1">
        <f t="shared" si="70"/>
        <v>100.17400000000001</v>
      </c>
      <c r="G949" s="1">
        <f t="shared" si="71"/>
        <v>18.131666666666892</v>
      </c>
      <c r="H949" s="1">
        <f t="shared" si="72"/>
        <v>9.0272025169231274E-2</v>
      </c>
      <c r="I949" s="1">
        <f t="shared" si="73"/>
        <v>1.3809867603272337</v>
      </c>
    </row>
    <row r="950" spans="1:9" x14ac:dyDescent="0.25">
      <c r="A950" s="1">
        <v>948</v>
      </c>
      <c r="B950" s="1">
        <v>314.32</v>
      </c>
      <c r="C950" s="1">
        <v>136.46700000000001</v>
      </c>
      <c r="D950" s="1">
        <f t="shared" si="74"/>
        <v>18.150833333333559</v>
      </c>
      <c r="E950" s="1">
        <f t="shared" si="70"/>
        <v>242.41</v>
      </c>
      <c r="F950" s="1">
        <f t="shared" si="70"/>
        <v>61.091000000000008</v>
      </c>
      <c r="G950" s="1">
        <f t="shared" si="71"/>
        <v>18.150833333333559</v>
      </c>
      <c r="H950" s="1">
        <f t="shared" si="72"/>
        <v>0.10141744274585601</v>
      </c>
      <c r="I950" s="1">
        <f t="shared" si="73"/>
        <v>1.3103745699997109</v>
      </c>
    </row>
    <row r="951" spans="1:9" x14ac:dyDescent="0.25">
      <c r="A951" s="1">
        <v>949</v>
      </c>
      <c r="B951" s="1">
        <v>330.81</v>
      </c>
      <c r="C951" s="1">
        <v>109.998</v>
      </c>
      <c r="D951" s="1">
        <f t="shared" si="74"/>
        <v>18.170000000000226</v>
      </c>
      <c r="E951" s="1">
        <f t="shared" si="70"/>
        <v>258.89999999999998</v>
      </c>
      <c r="F951" s="1">
        <f t="shared" si="70"/>
        <v>34.622</v>
      </c>
      <c r="G951" s="1">
        <f t="shared" si="71"/>
        <v>18.170000000000226</v>
      </c>
      <c r="H951" s="1">
        <f t="shared" si="72"/>
        <v>0.10831638928634182</v>
      </c>
      <c r="I951" s="1">
        <f t="shared" si="73"/>
        <v>1.2625523949932067</v>
      </c>
    </row>
    <row r="952" spans="1:9" x14ac:dyDescent="0.25">
      <c r="A952" s="1">
        <v>950</v>
      </c>
      <c r="B952" s="1">
        <v>245.12</v>
      </c>
      <c r="C952" s="1">
        <v>95.512</v>
      </c>
      <c r="D952" s="1">
        <f t="shared" si="74"/>
        <v>18.189166666666893</v>
      </c>
      <c r="E952" s="1">
        <f t="shared" si="70"/>
        <v>173.21</v>
      </c>
      <c r="F952" s="1">
        <f t="shared" si="70"/>
        <v>20.135999999999996</v>
      </c>
      <c r="G952" s="1">
        <f t="shared" si="71"/>
        <v>18.189166666666893</v>
      </c>
      <c r="H952" s="1">
        <f t="shared" si="72"/>
        <v>7.2466132824593549E-2</v>
      </c>
      <c r="I952" s="1">
        <f t="shared" si="73"/>
        <v>1.236380192524499</v>
      </c>
    </row>
    <row r="953" spans="1:9" x14ac:dyDescent="0.25">
      <c r="A953" s="1">
        <v>951</v>
      </c>
      <c r="B953" s="1">
        <v>235.32</v>
      </c>
      <c r="C953" s="1">
        <v>89.855999999999995</v>
      </c>
      <c r="D953" s="1">
        <f t="shared" si="74"/>
        <v>18.20833333333356</v>
      </c>
      <c r="E953" s="1">
        <f t="shared" si="70"/>
        <v>163.41</v>
      </c>
      <c r="F953" s="1">
        <f t="shared" si="70"/>
        <v>14.47999999999999</v>
      </c>
      <c r="G953" s="1">
        <f t="shared" si="71"/>
        <v>18.20833333333356</v>
      </c>
      <c r="H953" s="1">
        <f t="shared" si="72"/>
        <v>6.8366091824183545E-2</v>
      </c>
      <c r="I953" s="1">
        <f t="shared" si="73"/>
        <v>1.2261613621252854</v>
      </c>
    </row>
    <row r="954" spans="1:9" x14ac:dyDescent="0.25">
      <c r="A954" s="1">
        <v>952</v>
      </c>
      <c r="B954" s="1">
        <v>241.09</v>
      </c>
      <c r="C954" s="1">
        <v>92.239000000000004</v>
      </c>
      <c r="D954" s="1">
        <f t="shared" si="74"/>
        <v>18.227500000000227</v>
      </c>
      <c r="E954" s="1">
        <f t="shared" si="70"/>
        <v>169.18</v>
      </c>
      <c r="F954" s="1">
        <f t="shared" si="70"/>
        <v>16.863</v>
      </c>
      <c r="G954" s="1">
        <f t="shared" si="71"/>
        <v>18.227500000000227</v>
      </c>
      <c r="H954" s="1">
        <f t="shared" si="72"/>
        <v>7.078009555605759E-2</v>
      </c>
      <c r="I954" s="1">
        <f t="shared" si="73"/>
        <v>1.2304667851877547</v>
      </c>
    </row>
    <row r="955" spans="1:9" x14ac:dyDescent="0.25">
      <c r="A955" s="1">
        <v>953</v>
      </c>
      <c r="B955" s="1">
        <v>234.5</v>
      </c>
      <c r="C955" s="1">
        <v>95.218000000000004</v>
      </c>
      <c r="D955" s="1">
        <f t="shared" si="74"/>
        <v>18.246666666666894</v>
      </c>
      <c r="E955" s="1">
        <f t="shared" si="70"/>
        <v>162.59</v>
      </c>
      <c r="F955" s="1">
        <f t="shared" si="70"/>
        <v>19.841999999999999</v>
      </c>
      <c r="G955" s="1">
        <f t="shared" si="71"/>
        <v>18.246666666666894</v>
      </c>
      <c r="H955" s="1">
        <f t="shared" si="72"/>
        <v>6.8023027169047193E-2</v>
      </c>
      <c r="I955" s="1">
        <f t="shared" si="73"/>
        <v>1.2358490156968172</v>
      </c>
    </row>
    <row r="956" spans="1:9" x14ac:dyDescent="0.25">
      <c r="A956" s="1">
        <v>954</v>
      </c>
      <c r="B956" s="1">
        <v>192.29</v>
      </c>
      <c r="C956" s="1">
        <v>97.558000000000007</v>
      </c>
      <c r="D956" s="1">
        <f t="shared" si="74"/>
        <v>18.265833333333561</v>
      </c>
      <c r="E956" s="1">
        <f t="shared" si="70"/>
        <v>120.38</v>
      </c>
      <c r="F956" s="1">
        <f t="shared" si="70"/>
        <v>22.182000000000002</v>
      </c>
      <c r="G956" s="1">
        <f t="shared" si="71"/>
        <v>18.265833333333561</v>
      </c>
      <c r="H956" s="1">
        <f t="shared" si="72"/>
        <v>5.0363564860138391E-2</v>
      </c>
      <c r="I956" s="1">
        <f t="shared" si="73"/>
        <v>1.2400767496314282</v>
      </c>
    </row>
    <row r="957" spans="1:9" x14ac:dyDescent="0.25">
      <c r="A957" s="1">
        <v>955</v>
      </c>
      <c r="B957" s="1">
        <v>93.24</v>
      </c>
      <c r="C957" s="1">
        <v>87.046999999999997</v>
      </c>
      <c r="D957" s="1">
        <f t="shared" si="74"/>
        <v>18.285000000000228</v>
      </c>
      <c r="E957" s="1">
        <f t="shared" si="70"/>
        <v>21.33</v>
      </c>
      <c r="F957" s="1">
        <f t="shared" si="70"/>
        <v>11.670999999999992</v>
      </c>
      <c r="G957" s="1">
        <f t="shared" si="71"/>
        <v>18.285000000000228</v>
      </c>
      <c r="H957" s="1">
        <f t="shared" si="72"/>
        <v>8.9238647488515677E-3</v>
      </c>
      <c r="I957" s="1">
        <f t="shared" si="73"/>
        <v>1.2210862746798485</v>
      </c>
    </row>
    <row r="958" spans="1:9" x14ac:dyDescent="0.25">
      <c r="A958" s="1">
        <v>956</v>
      </c>
      <c r="B958" s="1">
        <v>116.74</v>
      </c>
      <c r="C958" s="1">
        <v>102.485</v>
      </c>
      <c r="D958" s="1">
        <f t="shared" si="74"/>
        <v>18.304166666666895</v>
      </c>
      <c r="E958" s="1">
        <f t="shared" si="70"/>
        <v>44.83</v>
      </c>
      <c r="F958" s="1">
        <f t="shared" si="70"/>
        <v>27.108999999999995</v>
      </c>
      <c r="G958" s="1">
        <f t="shared" si="71"/>
        <v>18.304166666666895</v>
      </c>
      <c r="H958" s="1">
        <f t="shared" si="72"/>
        <v>1.8755595719222494E-2</v>
      </c>
      <c r="I958" s="1">
        <f t="shared" si="73"/>
        <v>1.2489784783048594</v>
      </c>
    </row>
    <row r="959" spans="1:9" x14ac:dyDescent="0.25">
      <c r="A959" s="1">
        <v>957</v>
      </c>
      <c r="B959" s="1">
        <v>159.38</v>
      </c>
      <c r="C959" s="1">
        <v>109.47499999999999</v>
      </c>
      <c r="D959" s="1">
        <f t="shared" si="74"/>
        <v>18.323333333333562</v>
      </c>
      <c r="E959" s="1">
        <f t="shared" si="70"/>
        <v>87.47</v>
      </c>
      <c r="F959" s="1">
        <f t="shared" si="70"/>
        <v>34.09899999999999</v>
      </c>
      <c r="G959" s="1">
        <f t="shared" si="71"/>
        <v>18.323333333333562</v>
      </c>
      <c r="H959" s="1">
        <f t="shared" si="72"/>
        <v>3.6594957786312554E-2</v>
      </c>
      <c r="I959" s="1">
        <f t="shared" si="73"/>
        <v>1.261607478391582</v>
      </c>
    </row>
    <row r="960" spans="1:9" x14ac:dyDescent="0.25">
      <c r="A960" s="1">
        <v>958</v>
      </c>
      <c r="B960" s="1">
        <v>165.72</v>
      </c>
      <c r="C960" s="1">
        <v>101.85599999999999</v>
      </c>
      <c r="D960" s="1">
        <f t="shared" si="74"/>
        <v>18.342500000000229</v>
      </c>
      <c r="E960" s="1">
        <f t="shared" si="70"/>
        <v>93.81</v>
      </c>
      <c r="F960" s="1">
        <f t="shared" si="70"/>
        <v>26.47999999999999</v>
      </c>
      <c r="G960" s="1">
        <f t="shared" si="71"/>
        <v>18.342500000000229</v>
      </c>
      <c r="H960" s="1">
        <f t="shared" si="72"/>
        <v>3.9247433290659432E-2</v>
      </c>
      <c r="I960" s="1">
        <f t="shared" si="73"/>
        <v>1.2478420489694446</v>
      </c>
    </row>
    <row r="961" spans="1:9" x14ac:dyDescent="0.25">
      <c r="A961" s="1">
        <v>959</v>
      </c>
      <c r="B961" s="1">
        <v>127.22</v>
      </c>
      <c r="C961" s="1">
        <v>98.171000000000006</v>
      </c>
      <c r="D961" s="1">
        <f t="shared" si="74"/>
        <v>18.361666666666896</v>
      </c>
      <c r="E961" s="1">
        <f t="shared" si="70"/>
        <v>55.31</v>
      </c>
      <c r="F961" s="1">
        <f t="shared" si="70"/>
        <v>22.795000000000002</v>
      </c>
      <c r="G961" s="1">
        <f t="shared" si="71"/>
        <v>18.361666666666896</v>
      </c>
      <c r="H961" s="1">
        <f t="shared" si="72"/>
        <v>2.3140129360477275E-2</v>
      </c>
      <c r="I961" s="1">
        <f t="shared" si="73"/>
        <v>1.2411842713843841</v>
      </c>
    </row>
    <row r="962" spans="1:9" x14ac:dyDescent="0.25">
      <c r="A962" s="1">
        <v>960</v>
      </c>
      <c r="B962" s="1">
        <v>104.17</v>
      </c>
      <c r="C962" s="1">
        <v>96.682000000000002</v>
      </c>
      <c r="D962" s="1">
        <f t="shared" si="74"/>
        <v>18.380833333333563</v>
      </c>
      <c r="E962" s="1">
        <f t="shared" si="70"/>
        <v>32.260000000000005</v>
      </c>
      <c r="F962" s="1">
        <f t="shared" si="70"/>
        <v>21.305999999999997</v>
      </c>
      <c r="G962" s="1">
        <f t="shared" si="71"/>
        <v>18.380833333333563</v>
      </c>
      <c r="H962" s="1">
        <f t="shared" si="72"/>
        <v>1.3496665578900688E-2</v>
      </c>
      <c r="I962" s="1">
        <f t="shared" si="73"/>
        <v>1.2384940594918046</v>
      </c>
    </row>
    <row r="963" spans="1:9" x14ac:dyDescent="0.25">
      <c r="A963" s="1">
        <v>961</v>
      </c>
      <c r="B963" s="1">
        <v>184.22</v>
      </c>
      <c r="C963" s="1">
        <v>118.526</v>
      </c>
      <c r="D963" s="1">
        <f t="shared" si="74"/>
        <v>18.40000000000023</v>
      </c>
      <c r="E963" s="1">
        <f t="shared" si="70"/>
        <v>112.31</v>
      </c>
      <c r="F963" s="1">
        <f t="shared" si="70"/>
        <v>43.149999999999991</v>
      </c>
      <c r="G963" s="1">
        <f t="shared" si="71"/>
        <v>18.40000000000023</v>
      </c>
      <c r="H963" s="1">
        <f t="shared" si="72"/>
        <v>4.6987306607759953E-2</v>
      </c>
      <c r="I963" s="1">
        <f t="shared" si="73"/>
        <v>1.2779601364437891</v>
      </c>
    </row>
    <row r="964" spans="1:9" x14ac:dyDescent="0.25">
      <c r="A964" s="1">
        <v>962</v>
      </c>
      <c r="B964" s="1">
        <v>171.86</v>
      </c>
      <c r="C964" s="1">
        <v>112.855</v>
      </c>
      <c r="D964" s="1">
        <f t="shared" si="74"/>
        <v>18.419166666666897</v>
      </c>
      <c r="E964" s="1">
        <f t="shared" ref="E964:F1027" si="75">B964-MIN(B:B)</f>
        <v>99.950000000000017</v>
      </c>
      <c r="F964" s="1">
        <f t="shared" si="75"/>
        <v>37.478999999999999</v>
      </c>
      <c r="G964" s="1">
        <f t="shared" ref="G964:G1027" si="76">D964</f>
        <v>18.419166666666897</v>
      </c>
      <c r="H964" s="1">
        <f t="shared" ref="H964:H1027" si="77">E964/MAX(E:E)</f>
        <v>4.1816234488875503E-2</v>
      </c>
      <c r="I964" s="1">
        <f t="shared" ref="I964:I1027" si="78">F964/MAX(F:F)+1.2</f>
        <v>1.2677142051860202</v>
      </c>
    </row>
    <row r="965" spans="1:9" x14ac:dyDescent="0.25">
      <c r="A965" s="1">
        <v>963</v>
      </c>
      <c r="B965" s="1">
        <v>150.09</v>
      </c>
      <c r="C965" s="1">
        <v>85.811000000000007</v>
      </c>
      <c r="D965" s="1">
        <f t="shared" ref="D965:D1028" si="79">D964+1.15/60</f>
        <v>18.438333333333564</v>
      </c>
      <c r="E965" s="1">
        <f t="shared" si="75"/>
        <v>78.180000000000007</v>
      </c>
      <c r="F965" s="1">
        <f t="shared" si="75"/>
        <v>10.435000000000002</v>
      </c>
      <c r="G965" s="1">
        <f t="shared" si="76"/>
        <v>18.438333333333564</v>
      </c>
      <c r="H965" s="1">
        <f t="shared" si="77"/>
        <v>3.2708286266536137E-2</v>
      </c>
      <c r="I965" s="1">
        <f t="shared" si="78"/>
        <v>1.2188531639349001</v>
      </c>
    </row>
    <row r="966" spans="1:9" x14ac:dyDescent="0.25">
      <c r="A966" s="1">
        <v>964</v>
      </c>
      <c r="B966" s="1">
        <v>108.8</v>
      </c>
      <c r="C966" s="1">
        <v>95.463999999999999</v>
      </c>
      <c r="D966" s="1">
        <f t="shared" si="79"/>
        <v>18.457500000000231</v>
      </c>
      <c r="E966" s="1">
        <f t="shared" si="75"/>
        <v>36.89</v>
      </c>
      <c r="F966" s="1">
        <f t="shared" si="75"/>
        <v>20.087999999999994</v>
      </c>
      <c r="G966" s="1">
        <f t="shared" si="76"/>
        <v>18.457500000000231</v>
      </c>
      <c r="H966" s="1">
        <f t="shared" si="77"/>
        <v>1.5433725765829085E-2</v>
      </c>
      <c r="I966" s="1">
        <f t="shared" si="78"/>
        <v>1.2362934697771224</v>
      </c>
    </row>
    <row r="967" spans="1:9" x14ac:dyDescent="0.25">
      <c r="A967" s="1">
        <v>965</v>
      </c>
      <c r="B967" s="1">
        <v>236.78</v>
      </c>
      <c r="C967" s="1">
        <v>99.058999999999997</v>
      </c>
      <c r="D967" s="1">
        <f t="shared" si="79"/>
        <v>18.476666666666897</v>
      </c>
      <c r="E967" s="1">
        <f t="shared" si="75"/>
        <v>164.87</v>
      </c>
      <c r="F967" s="1">
        <f t="shared" si="75"/>
        <v>23.682999999999993</v>
      </c>
      <c r="G967" s="1">
        <f t="shared" si="76"/>
        <v>18.476666666666897</v>
      </c>
      <c r="H967" s="1">
        <f t="shared" si="77"/>
        <v>6.8976914258938496E-2</v>
      </c>
      <c r="I967" s="1">
        <f t="shared" si="78"/>
        <v>1.2427886422108518</v>
      </c>
    </row>
    <row r="968" spans="1:9" x14ac:dyDescent="0.25">
      <c r="A968" s="1">
        <v>966</v>
      </c>
      <c r="B968" s="1">
        <v>222.38</v>
      </c>
      <c r="C968" s="1">
        <v>95.616</v>
      </c>
      <c r="D968" s="1">
        <f t="shared" si="79"/>
        <v>18.495833333333564</v>
      </c>
      <c r="E968" s="1">
        <f t="shared" si="75"/>
        <v>150.47</v>
      </c>
      <c r="F968" s="1">
        <f t="shared" si="75"/>
        <v>20.239999999999995</v>
      </c>
      <c r="G968" s="1">
        <f t="shared" si="76"/>
        <v>18.495833333333564</v>
      </c>
      <c r="H968" s="1">
        <f t="shared" si="77"/>
        <v>6.2952364217519721E-2</v>
      </c>
      <c r="I968" s="1">
        <f t="shared" si="78"/>
        <v>1.2365680918104818</v>
      </c>
    </row>
    <row r="969" spans="1:9" x14ac:dyDescent="0.25">
      <c r="A969" s="1">
        <v>967</v>
      </c>
      <c r="B969" s="1">
        <v>172.68</v>
      </c>
      <c r="C969" s="1">
        <v>94.710999999999999</v>
      </c>
      <c r="D969" s="1">
        <f t="shared" si="79"/>
        <v>18.515000000000231</v>
      </c>
      <c r="E969" s="1">
        <f t="shared" si="75"/>
        <v>100.77000000000001</v>
      </c>
      <c r="F969" s="1">
        <f t="shared" si="75"/>
        <v>19.334999999999994</v>
      </c>
      <c r="G969" s="1">
        <f t="shared" si="76"/>
        <v>18.515000000000231</v>
      </c>
      <c r="H969" s="1">
        <f t="shared" si="77"/>
        <v>4.2159299144011848E-2</v>
      </c>
      <c r="I969" s="1">
        <f t="shared" si="78"/>
        <v>1.2349330066776516</v>
      </c>
    </row>
    <row r="970" spans="1:9" x14ac:dyDescent="0.25">
      <c r="A970" s="1">
        <v>968</v>
      </c>
      <c r="B970" s="1">
        <v>145.6</v>
      </c>
      <c r="C970" s="1">
        <v>97.408000000000001</v>
      </c>
      <c r="D970" s="1">
        <f t="shared" si="79"/>
        <v>18.534166666666898</v>
      </c>
      <c r="E970" s="1">
        <f t="shared" si="75"/>
        <v>73.69</v>
      </c>
      <c r="F970" s="1">
        <f t="shared" si="75"/>
        <v>22.031999999999996</v>
      </c>
      <c r="G970" s="1">
        <f t="shared" si="76"/>
        <v>18.534166666666898</v>
      </c>
      <c r="H970" s="1">
        <f t="shared" si="77"/>
        <v>3.0829798093899304E-2</v>
      </c>
      <c r="I970" s="1">
        <f t="shared" si="78"/>
        <v>1.2398057410458763</v>
      </c>
    </row>
    <row r="971" spans="1:9" x14ac:dyDescent="0.25">
      <c r="A971" s="1">
        <v>969</v>
      </c>
      <c r="B971" s="1">
        <v>135.62</v>
      </c>
      <c r="C971" s="1">
        <v>89.611999999999995</v>
      </c>
      <c r="D971" s="1">
        <f t="shared" si="79"/>
        <v>18.553333333333565</v>
      </c>
      <c r="E971" s="1">
        <f t="shared" si="75"/>
        <v>63.710000000000008</v>
      </c>
      <c r="F971" s="1">
        <f t="shared" si="75"/>
        <v>14.23599999999999</v>
      </c>
      <c r="G971" s="1">
        <f t="shared" si="76"/>
        <v>18.553333333333565</v>
      </c>
      <c r="H971" s="1">
        <f t="shared" si="77"/>
        <v>2.6654450217971568E-2</v>
      </c>
      <c r="I971" s="1">
        <f t="shared" si="78"/>
        <v>1.2257205214927875</v>
      </c>
    </row>
    <row r="972" spans="1:9" x14ac:dyDescent="0.25">
      <c r="A972" s="1">
        <v>970</v>
      </c>
      <c r="B972" s="1">
        <v>177.97</v>
      </c>
      <c r="C972" s="1">
        <v>88.332999999999998</v>
      </c>
      <c r="D972" s="1">
        <f t="shared" si="79"/>
        <v>18.572500000000232</v>
      </c>
      <c r="E972" s="1">
        <f t="shared" si="75"/>
        <v>106.06</v>
      </c>
      <c r="F972" s="1">
        <f t="shared" si="75"/>
        <v>12.956999999999994</v>
      </c>
      <c r="G972" s="1">
        <f t="shared" si="76"/>
        <v>18.572500000000232</v>
      </c>
      <c r="H972" s="1">
        <f t="shared" si="77"/>
        <v>4.4372484541171937E-2</v>
      </c>
      <c r="I972" s="1">
        <f t="shared" si="78"/>
        <v>1.2234097216199808</v>
      </c>
    </row>
    <row r="973" spans="1:9" x14ac:dyDescent="0.25">
      <c r="A973" s="1">
        <v>971</v>
      </c>
      <c r="B973" s="1">
        <v>111.5</v>
      </c>
      <c r="C973" s="1">
        <v>90.256</v>
      </c>
      <c r="D973" s="1">
        <f t="shared" si="79"/>
        <v>18.591666666666899</v>
      </c>
      <c r="E973" s="1">
        <f t="shared" si="75"/>
        <v>39.590000000000003</v>
      </c>
      <c r="F973" s="1">
        <f t="shared" si="75"/>
        <v>14.879999999999995</v>
      </c>
      <c r="G973" s="1">
        <f t="shared" si="76"/>
        <v>18.591666666666899</v>
      </c>
      <c r="H973" s="1">
        <f t="shared" si="77"/>
        <v>1.6563328898595107E-2</v>
      </c>
      <c r="I973" s="1">
        <f t="shared" si="78"/>
        <v>1.2268840516867574</v>
      </c>
    </row>
    <row r="974" spans="1:9" x14ac:dyDescent="0.25">
      <c r="A974" s="1">
        <v>972</v>
      </c>
      <c r="B974" s="1">
        <v>88.78</v>
      </c>
      <c r="C974" s="1">
        <v>98.352999999999994</v>
      </c>
      <c r="D974" s="1">
        <f t="shared" si="79"/>
        <v>18.610833333333566</v>
      </c>
      <c r="E974" s="1">
        <f t="shared" si="75"/>
        <v>16.870000000000005</v>
      </c>
      <c r="F974" s="1">
        <f t="shared" si="75"/>
        <v>22.97699999999999</v>
      </c>
      <c r="G974" s="1">
        <f t="shared" si="76"/>
        <v>18.610833333333566</v>
      </c>
      <c r="H974" s="1">
        <f t="shared" si="77"/>
        <v>7.0579277221343656E-3</v>
      </c>
      <c r="I974" s="1">
        <f t="shared" si="78"/>
        <v>1.2415130951348539</v>
      </c>
    </row>
    <row r="975" spans="1:9" x14ac:dyDescent="0.25">
      <c r="A975" s="1">
        <v>973</v>
      </c>
      <c r="B975" s="1">
        <v>124.72</v>
      </c>
      <c r="C975" s="1">
        <v>119.152</v>
      </c>
      <c r="D975" s="1">
        <f t="shared" si="79"/>
        <v>18.630000000000233</v>
      </c>
      <c r="E975" s="1">
        <f t="shared" si="75"/>
        <v>52.81</v>
      </c>
      <c r="F975" s="1">
        <f t="shared" si="75"/>
        <v>43.775999999999996</v>
      </c>
      <c r="G975" s="1">
        <f t="shared" si="76"/>
        <v>18.630000000000233</v>
      </c>
      <c r="H975" s="1">
        <f t="shared" si="77"/>
        <v>2.2094200533842073E-2</v>
      </c>
      <c r="I975" s="1">
        <f t="shared" si="78"/>
        <v>1.2790911456074927</v>
      </c>
    </row>
    <row r="976" spans="1:9" x14ac:dyDescent="0.25">
      <c r="A976" s="1">
        <v>974</v>
      </c>
      <c r="B976" s="1">
        <v>146.66999999999999</v>
      </c>
      <c r="C976" s="1">
        <v>123.28100000000001</v>
      </c>
      <c r="D976" s="1">
        <f t="shared" si="79"/>
        <v>18.6491666666669</v>
      </c>
      <c r="E976" s="1">
        <f t="shared" si="75"/>
        <v>74.759999999999991</v>
      </c>
      <c r="F976" s="1">
        <f t="shared" si="75"/>
        <v>47.905000000000001</v>
      </c>
      <c r="G976" s="1">
        <f t="shared" si="76"/>
        <v>18.6491666666669</v>
      </c>
      <c r="H976" s="1">
        <f t="shared" si="77"/>
        <v>3.1277455631699168E-2</v>
      </c>
      <c r="I976" s="1">
        <f t="shared" si="78"/>
        <v>1.2865511086057873</v>
      </c>
    </row>
    <row r="977" spans="1:9" x14ac:dyDescent="0.25">
      <c r="A977" s="1">
        <v>975</v>
      </c>
      <c r="B977" s="1">
        <v>125.49</v>
      </c>
      <c r="C977" s="1">
        <v>95.241</v>
      </c>
      <c r="D977" s="1">
        <f t="shared" si="79"/>
        <v>18.668333333333567</v>
      </c>
      <c r="E977" s="1">
        <f t="shared" si="75"/>
        <v>53.58</v>
      </c>
      <c r="F977" s="1">
        <f t="shared" si="75"/>
        <v>19.864999999999995</v>
      </c>
      <c r="G977" s="1">
        <f t="shared" si="76"/>
        <v>18.668333333333567</v>
      </c>
      <c r="H977" s="1">
        <f t="shared" si="77"/>
        <v>2.2416346612445712E-2</v>
      </c>
      <c r="I977" s="1">
        <f t="shared" si="78"/>
        <v>1.2358905703466019</v>
      </c>
    </row>
    <row r="978" spans="1:9" x14ac:dyDescent="0.25">
      <c r="A978" s="1">
        <v>976</v>
      </c>
      <c r="B978" s="1">
        <v>188.22</v>
      </c>
      <c r="C978" s="1">
        <v>94.016000000000005</v>
      </c>
      <c r="D978" s="1">
        <f t="shared" si="79"/>
        <v>18.687500000000234</v>
      </c>
      <c r="E978" s="1">
        <f t="shared" si="75"/>
        <v>116.31</v>
      </c>
      <c r="F978" s="1">
        <f t="shared" si="75"/>
        <v>18.64</v>
      </c>
      <c r="G978" s="1">
        <f t="shared" si="76"/>
        <v>18.687500000000234</v>
      </c>
      <c r="H978" s="1">
        <f t="shared" si="77"/>
        <v>4.8660792730376282E-2</v>
      </c>
      <c r="I978" s="1">
        <f t="shared" si="78"/>
        <v>1.2336773335645939</v>
      </c>
    </row>
    <row r="979" spans="1:9" x14ac:dyDescent="0.25">
      <c r="A979" s="1">
        <v>977</v>
      </c>
      <c r="B979" s="1">
        <v>245.3</v>
      </c>
      <c r="C979" s="1">
        <v>108.43600000000001</v>
      </c>
      <c r="D979" s="1">
        <f t="shared" si="79"/>
        <v>18.706666666666901</v>
      </c>
      <c r="E979" s="1">
        <f t="shared" si="75"/>
        <v>173.39000000000001</v>
      </c>
      <c r="F979" s="1">
        <f t="shared" si="75"/>
        <v>33.06</v>
      </c>
      <c r="G979" s="1">
        <f t="shared" si="76"/>
        <v>18.706666666666901</v>
      </c>
      <c r="H979" s="1">
        <f t="shared" si="77"/>
        <v>7.2541439700111288E-2</v>
      </c>
      <c r="I979" s="1">
        <f t="shared" si="78"/>
        <v>1.2597302922556586</v>
      </c>
    </row>
    <row r="980" spans="1:9" x14ac:dyDescent="0.25">
      <c r="A980" s="1">
        <v>978</v>
      </c>
      <c r="B980" s="1">
        <v>187.02</v>
      </c>
      <c r="C980" s="1">
        <v>104.244</v>
      </c>
      <c r="D980" s="1">
        <f t="shared" si="79"/>
        <v>18.725833333333568</v>
      </c>
      <c r="E980" s="1">
        <f t="shared" si="75"/>
        <v>115.11000000000001</v>
      </c>
      <c r="F980" s="1">
        <f t="shared" si="75"/>
        <v>28.867999999999995</v>
      </c>
      <c r="G980" s="1">
        <f t="shared" si="76"/>
        <v>18.725833333333568</v>
      </c>
      <c r="H980" s="1">
        <f t="shared" si="77"/>
        <v>4.8158746893591384E-2</v>
      </c>
      <c r="I980" s="1">
        <f t="shared" si="78"/>
        <v>1.2521565056514323</v>
      </c>
    </row>
    <row r="981" spans="1:9" x14ac:dyDescent="0.25">
      <c r="A981" s="1">
        <v>979</v>
      </c>
      <c r="B981" s="1">
        <v>120.57</v>
      </c>
      <c r="C981" s="1">
        <v>91.015000000000001</v>
      </c>
      <c r="D981" s="1">
        <f t="shared" si="79"/>
        <v>18.745000000000235</v>
      </c>
      <c r="E981" s="1">
        <f t="shared" si="75"/>
        <v>48.66</v>
      </c>
      <c r="F981" s="1">
        <f t="shared" si="75"/>
        <v>15.638999999999996</v>
      </c>
      <c r="G981" s="1">
        <f t="shared" si="76"/>
        <v>18.745000000000235</v>
      </c>
      <c r="H981" s="1">
        <f t="shared" si="77"/>
        <v>2.0357958681627628E-2</v>
      </c>
      <c r="I981" s="1">
        <f t="shared" si="78"/>
        <v>1.2282553551296505</v>
      </c>
    </row>
    <row r="982" spans="1:9" x14ac:dyDescent="0.25">
      <c r="A982" s="1">
        <v>980</v>
      </c>
      <c r="B982" s="1">
        <v>228.79</v>
      </c>
      <c r="C982" s="1">
        <v>85.376000000000005</v>
      </c>
      <c r="D982" s="1">
        <f t="shared" si="79"/>
        <v>18.764166666666902</v>
      </c>
      <c r="E982" s="1">
        <f t="shared" si="75"/>
        <v>156.88</v>
      </c>
      <c r="F982" s="1">
        <f t="shared" si="75"/>
        <v>10</v>
      </c>
      <c r="G982" s="1">
        <f t="shared" si="76"/>
        <v>18.764166666666902</v>
      </c>
      <c r="H982" s="1">
        <f t="shared" si="77"/>
        <v>6.563412572901238E-2</v>
      </c>
      <c r="I982" s="1">
        <f t="shared" si="78"/>
        <v>1.2180672390367993</v>
      </c>
    </row>
    <row r="983" spans="1:9" x14ac:dyDescent="0.25">
      <c r="A983" s="1">
        <v>981</v>
      </c>
      <c r="B983" s="1">
        <v>208.03</v>
      </c>
      <c r="C983" s="1">
        <v>84.486000000000004</v>
      </c>
      <c r="D983" s="1">
        <f t="shared" si="79"/>
        <v>18.783333333333569</v>
      </c>
      <c r="E983" s="1">
        <f t="shared" si="75"/>
        <v>136.12</v>
      </c>
      <c r="F983" s="1">
        <f t="shared" si="75"/>
        <v>9.11</v>
      </c>
      <c r="G983" s="1">
        <f t="shared" si="76"/>
        <v>18.783333333333569</v>
      </c>
      <c r="H983" s="1">
        <f t="shared" si="77"/>
        <v>5.6948732752633645E-2</v>
      </c>
      <c r="I983" s="1">
        <f t="shared" si="78"/>
        <v>1.2164592547625241</v>
      </c>
    </row>
    <row r="984" spans="1:9" x14ac:dyDescent="0.25">
      <c r="A984" s="1">
        <v>982</v>
      </c>
      <c r="B984" s="1">
        <v>153.97999999999999</v>
      </c>
      <c r="C984" s="1">
        <v>81.546999999999997</v>
      </c>
      <c r="D984" s="1">
        <f t="shared" si="79"/>
        <v>18.802500000000236</v>
      </c>
      <c r="E984" s="1">
        <f t="shared" si="75"/>
        <v>82.07</v>
      </c>
      <c r="F984" s="1">
        <f t="shared" si="75"/>
        <v>6.1709999999999923</v>
      </c>
      <c r="G984" s="1">
        <f t="shared" si="76"/>
        <v>18.802500000000236</v>
      </c>
      <c r="H984" s="1">
        <f t="shared" si="77"/>
        <v>3.4335751520780507E-2</v>
      </c>
      <c r="I984" s="1">
        <f t="shared" si="78"/>
        <v>1.2111492932096088</v>
      </c>
    </row>
    <row r="985" spans="1:9" x14ac:dyDescent="0.25">
      <c r="A985" s="1">
        <v>983</v>
      </c>
      <c r="B985" s="1">
        <v>165.72</v>
      </c>
      <c r="C985" s="1">
        <v>97.254000000000005</v>
      </c>
      <c r="D985" s="1">
        <f t="shared" si="79"/>
        <v>18.821666666666903</v>
      </c>
      <c r="E985" s="1">
        <f t="shared" si="75"/>
        <v>93.81</v>
      </c>
      <c r="F985" s="1">
        <f t="shared" si="75"/>
        <v>21.878</v>
      </c>
      <c r="G985" s="1">
        <f t="shared" si="76"/>
        <v>18.821666666666903</v>
      </c>
      <c r="H985" s="1">
        <f t="shared" si="77"/>
        <v>3.9247433290659432E-2</v>
      </c>
      <c r="I985" s="1">
        <f t="shared" si="78"/>
        <v>1.2395275055647095</v>
      </c>
    </row>
    <row r="986" spans="1:9" x14ac:dyDescent="0.25">
      <c r="A986" s="1">
        <v>984</v>
      </c>
      <c r="B986" s="1">
        <v>180.53</v>
      </c>
      <c r="C986" s="1">
        <v>145.77699999999999</v>
      </c>
      <c r="D986" s="1">
        <f t="shared" si="79"/>
        <v>18.84083333333357</v>
      </c>
      <c r="E986" s="1">
        <f t="shared" si="75"/>
        <v>108.62</v>
      </c>
      <c r="F986" s="1">
        <f t="shared" si="75"/>
        <v>70.400999999999982</v>
      </c>
      <c r="G986" s="1">
        <f t="shared" si="76"/>
        <v>18.84083333333357</v>
      </c>
      <c r="H986" s="1">
        <f t="shared" si="77"/>
        <v>4.544351565964639E-2</v>
      </c>
      <c r="I986" s="1">
        <f t="shared" si="78"/>
        <v>1.3271951695429711</v>
      </c>
    </row>
    <row r="987" spans="1:9" x14ac:dyDescent="0.25">
      <c r="A987" s="1">
        <v>985</v>
      </c>
      <c r="B987" s="1">
        <v>145.97999999999999</v>
      </c>
      <c r="C987" s="1">
        <v>123.006</v>
      </c>
      <c r="D987" s="1">
        <f t="shared" si="79"/>
        <v>18.860000000000237</v>
      </c>
      <c r="E987" s="1">
        <f t="shared" si="75"/>
        <v>74.069999999999993</v>
      </c>
      <c r="F987" s="1">
        <f t="shared" si="75"/>
        <v>47.629999999999995</v>
      </c>
      <c r="G987" s="1">
        <f t="shared" si="76"/>
        <v>18.860000000000237</v>
      </c>
      <c r="H987" s="1">
        <f t="shared" si="77"/>
        <v>3.0988779275547853E-2</v>
      </c>
      <c r="I987" s="1">
        <f t="shared" si="78"/>
        <v>1.2860542595322753</v>
      </c>
    </row>
    <row r="988" spans="1:9" x14ac:dyDescent="0.25">
      <c r="A988" s="1">
        <v>986</v>
      </c>
      <c r="B988" s="1">
        <v>105.32</v>
      </c>
      <c r="C988" s="1">
        <v>84.04</v>
      </c>
      <c r="D988" s="1">
        <f t="shared" si="79"/>
        <v>18.879166666666904</v>
      </c>
      <c r="E988" s="1">
        <f t="shared" si="75"/>
        <v>33.409999999999997</v>
      </c>
      <c r="F988" s="1">
        <f t="shared" si="75"/>
        <v>8.6640000000000015</v>
      </c>
      <c r="G988" s="1">
        <f t="shared" si="76"/>
        <v>18.879166666666904</v>
      </c>
      <c r="H988" s="1">
        <f t="shared" si="77"/>
        <v>1.3977792839152878E-2</v>
      </c>
      <c r="I988" s="1">
        <f t="shared" si="78"/>
        <v>1.2156534559014829</v>
      </c>
    </row>
    <row r="989" spans="1:9" x14ac:dyDescent="0.25">
      <c r="A989" s="1">
        <v>987</v>
      </c>
      <c r="B989" s="1">
        <v>156.02000000000001</v>
      </c>
      <c r="C989" s="1">
        <v>108.956</v>
      </c>
      <c r="D989" s="1">
        <f t="shared" si="79"/>
        <v>18.898333333333571</v>
      </c>
      <c r="E989" s="1">
        <f t="shared" si="75"/>
        <v>84.110000000000014</v>
      </c>
      <c r="F989" s="1">
        <f t="shared" si="75"/>
        <v>33.58</v>
      </c>
      <c r="G989" s="1">
        <f t="shared" si="76"/>
        <v>18.898333333333571</v>
      </c>
      <c r="H989" s="1">
        <f t="shared" si="77"/>
        <v>3.5189229443314846E-2</v>
      </c>
      <c r="I989" s="1">
        <f t="shared" si="78"/>
        <v>1.2606697886855722</v>
      </c>
    </row>
    <row r="990" spans="1:9" x14ac:dyDescent="0.25">
      <c r="A990" s="1">
        <v>988</v>
      </c>
      <c r="B990" s="1">
        <v>179.35</v>
      </c>
      <c r="C990" s="1">
        <v>112.32</v>
      </c>
      <c r="D990" s="1">
        <f t="shared" si="79"/>
        <v>18.917500000000238</v>
      </c>
      <c r="E990" s="1">
        <f t="shared" si="75"/>
        <v>107.44</v>
      </c>
      <c r="F990" s="1">
        <f t="shared" si="75"/>
        <v>36.943999999999988</v>
      </c>
      <c r="G990" s="1">
        <f t="shared" si="76"/>
        <v>18.917500000000238</v>
      </c>
      <c r="H990" s="1">
        <f t="shared" si="77"/>
        <v>4.4949837253474567E-2</v>
      </c>
      <c r="I990" s="1">
        <f t="shared" si="78"/>
        <v>1.2667476078975515</v>
      </c>
    </row>
    <row r="991" spans="1:9" x14ac:dyDescent="0.25">
      <c r="A991" s="1">
        <v>989</v>
      </c>
      <c r="B991" s="1">
        <v>250.78</v>
      </c>
      <c r="C991" s="1">
        <v>103.184</v>
      </c>
      <c r="D991" s="1">
        <f t="shared" si="79"/>
        <v>18.936666666666905</v>
      </c>
      <c r="E991" s="1">
        <f t="shared" si="75"/>
        <v>178.87</v>
      </c>
      <c r="F991" s="1">
        <f t="shared" si="75"/>
        <v>27.807999999999993</v>
      </c>
      <c r="G991" s="1">
        <f t="shared" si="76"/>
        <v>18.936666666666905</v>
      </c>
      <c r="H991" s="1">
        <f t="shared" si="77"/>
        <v>7.4834115688095657E-2</v>
      </c>
      <c r="I991" s="1">
        <f t="shared" si="78"/>
        <v>1.2502413783135315</v>
      </c>
    </row>
    <row r="992" spans="1:9" x14ac:dyDescent="0.25">
      <c r="A992" s="1">
        <v>990</v>
      </c>
      <c r="B992" s="1">
        <v>220.93</v>
      </c>
      <c r="C992" s="1">
        <v>101.65900000000001</v>
      </c>
      <c r="D992" s="1">
        <f t="shared" si="79"/>
        <v>18.955833333333572</v>
      </c>
      <c r="E992" s="1">
        <f t="shared" si="75"/>
        <v>149.02000000000001</v>
      </c>
      <c r="F992" s="1">
        <f t="shared" si="75"/>
        <v>26.283000000000001</v>
      </c>
      <c r="G992" s="1">
        <f t="shared" si="76"/>
        <v>18.955833333333572</v>
      </c>
      <c r="H992" s="1">
        <f t="shared" si="77"/>
        <v>6.2345725498071304E-2</v>
      </c>
      <c r="I992" s="1">
        <f t="shared" si="78"/>
        <v>1.2474861243604196</v>
      </c>
    </row>
    <row r="993" spans="1:9" x14ac:dyDescent="0.25">
      <c r="A993" s="1">
        <v>991</v>
      </c>
      <c r="B993" s="1">
        <v>185.4</v>
      </c>
      <c r="C993" s="1">
        <v>135.928</v>
      </c>
      <c r="D993" s="1">
        <f t="shared" si="79"/>
        <v>18.975000000000239</v>
      </c>
      <c r="E993" s="1">
        <f t="shared" si="75"/>
        <v>113.49000000000001</v>
      </c>
      <c r="F993" s="1">
        <f t="shared" si="75"/>
        <v>60.551999999999992</v>
      </c>
      <c r="G993" s="1">
        <f t="shared" si="76"/>
        <v>18.975000000000239</v>
      </c>
      <c r="H993" s="1">
        <f t="shared" si="77"/>
        <v>4.7480985013931769E-2</v>
      </c>
      <c r="I993" s="1">
        <f t="shared" si="78"/>
        <v>1.3094007458156274</v>
      </c>
    </row>
    <row r="994" spans="1:9" x14ac:dyDescent="0.25">
      <c r="A994" s="1">
        <v>992</v>
      </c>
      <c r="B994" s="1">
        <v>173.3</v>
      </c>
      <c r="C994" s="1">
        <v>218.42699999999999</v>
      </c>
      <c r="D994" s="1">
        <f t="shared" si="79"/>
        <v>18.994166666666906</v>
      </c>
      <c r="E994" s="1">
        <f t="shared" si="75"/>
        <v>101.39000000000001</v>
      </c>
      <c r="F994" s="1">
        <f t="shared" si="75"/>
        <v>143.05099999999999</v>
      </c>
      <c r="G994" s="1">
        <f t="shared" si="76"/>
        <v>18.994166666666906</v>
      </c>
      <c r="H994" s="1">
        <f t="shared" si="77"/>
        <v>4.2418689493017379E-2</v>
      </c>
      <c r="I994" s="1">
        <f t="shared" si="78"/>
        <v>1.4584536611453183</v>
      </c>
    </row>
    <row r="995" spans="1:9" x14ac:dyDescent="0.25">
      <c r="A995" s="1">
        <v>993</v>
      </c>
      <c r="B995" s="1">
        <v>157.87</v>
      </c>
      <c r="C995" s="1">
        <v>98.201999999999998</v>
      </c>
      <c r="D995" s="1">
        <f t="shared" si="79"/>
        <v>19.013333333333573</v>
      </c>
      <c r="E995" s="1">
        <f t="shared" si="75"/>
        <v>85.960000000000008</v>
      </c>
      <c r="F995" s="1">
        <f t="shared" si="75"/>
        <v>22.825999999999993</v>
      </c>
      <c r="G995" s="1">
        <f t="shared" si="76"/>
        <v>19.013333333333573</v>
      </c>
      <c r="H995" s="1">
        <f t="shared" si="77"/>
        <v>3.5963216775024891E-2</v>
      </c>
      <c r="I995" s="1">
        <f t="shared" si="78"/>
        <v>1.2412402798253981</v>
      </c>
    </row>
    <row r="996" spans="1:9" x14ac:dyDescent="0.25">
      <c r="A996" s="1">
        <v>994</v>
      </c>
      <c r="B996" s="1">
        <v>147.82</v>
      </c>
      <c r="C996" s="1">
        <v>121.697</v>
      </c>
      <c r="D996" s="1">
        <f t="shared" si="79"/>
        <v>19.03250000000024</v>
      </c>
      <c r="E996" s="1">
        <f t="shared" si="75"/>
        <v>75.91</v>
      </c>
      <c r="F996" s="1">
        <f t="shared" si="75"/>
        <v>46.320999999999998</v>
      </c>
      <c r="G996" s="1">
        <f t="shared" si="76"/>
        <v>19.03250000000024</v>
      </c>
      <c r="H996" s="1">
        <f t="shared" si="77"/>
        <v>3.175858289195136E-2</v>
      </c>
      <c r="I996" s="1">
        <f t="shared" si="78"/>
        <v>1.2836892579423582</v>
      </c>
    </row>
    <row r="997" spans="1:9" x14ac:dyDescent="0.25">
      <c r="A997" s="1">
        <v>995</v>
      </c>
      <c r="B997" s="1">
        <v>184.76</v>
      </c>
      <c r="C997" s="1">
        <v>107.58499999999999</v>
      </c>
      <c r="D997" s="1">
        <f t="shared" si="79"/>
        <v>19.051666666666907</v>
      </c>
      <c r="E997" s="1">
        <f t="shared" si="75"/>
        <v>112.85</v>
      </c>
      <c r="F997" s="1">
        <f t="shared" si="75"/>
        <v>32.208999999999989</v>
      </c>
      <c r="G997" s="1">
        <f t="shared" si="76"/>
        <v>19.051666666666907</v>
      </c>
      <c r="H997" s="1">
        <f t="shared" si="77"/>
        <v>4.7213227234313149E-2</v>
      </c>
      <c r="I997" s="1">
        <f t="shared" si="78"/>
        <v>1.2581927702136269</v>
      </c>
    </row>
    <row r="998" spans="1:9" x14ac:dyDescent="0.25">
      <c r="A998" s="1">
        <v>996</v>
      </c>
      <c r="B998" s="1">
        <v>186.02</v>
      </c>
      <c r="C998" s="1">
        <v>110.148</v>
      </c>
      <c r="D998" s="1">
        <f t="shared" si="79"/>
        <v>19.070833333333574</v>
      </c>
      <c r="E998" s="1">
        <f t="shared" si="75"/>
        <v>114.11000000000001</v>
      </c>
      <c r="F998" s="1">
        <f t="shared" si="75"/>
        <v>34.771999999999991</v>
      </c>
      <c r="G998" s="1">
        <f t="shared" si="76"/>
        <v>19.070833333333574</v>
      </c>
      <c r="H998" s="1">
        <f t="shared" si="77"/>
        <v>4.7740375362937307E-2</v>
      </c>
      <c r="I998" s="1">
        <f t="shared" si="78"/>
        <v>1.2628234035787587</v>
      </c>
    </row>
    <row r="999" spans="1:9" x14ac:dyDescent="0.25">
      <c r="A999" s="1">
        <v>997</v>
      </c>
      <c r="B999" s="1">
        <v>156.22</v>
      </c>
      <c r="C999" s="1">
        <v>128.215</v>
      </c>
      <c r="D999" s="1">
        <f t="shared" si="79"/>
        <v>19.090000000000241</v>
      </c>
      <c r="E999" s="1">
        <f t="shared" si="75"/>
        <v>84.31</v>
      </c>
      <c r="F999" s="1">
        <f t="shared" si="75"/>
        <v>52.838999999999999</v>
      </c>
      <c r="G999" s="1">
        <f t="shared" si="76"/>
        <v>19.090000000000241</v>
      </c>
      <c r="H999" s="1">
        <f t="shared" si="77"/>
        <v>3.5272903749445653E-2</v>
      </c>
      <c r="I999" s="1">
        <f t="shared" si="78"/>
        <v>1.2954654843465441</v>
      </c>
    </row>
    <row r="1000" spans="1:9" x14ac:dyDescent="0.25">
      <c r="A1000" s="1">
        <v>998</v>
      </c>
      <c r="B1000" s="1">
        <v>140.08000000000001</v>
      </c>
      <c r="C1000" s="1">
        <v>103.497</v>
      </c>
      <c r="D1000" s="1">
        <f t="shared" si="79"/>
        <v>19.109166666666908</v>
      </c>
      <c r="E1000" s="1">
        <f t="shared" si="75"/>
        <v>68.170000000000016</v>
      </c>
      <c r="F1000" s="1">
        <f t="shared" si="75"/>
        <v>28.120999999999995</v>
      </c>
      <c r="G1000" s="1">
        <f t="shared" si="76"/>
        <v>19.109166666666908</v>
      </c>
      <c r="H1000" s="1">
        <f t="shared" si="77"/>
        <v>2.8520387244688777E-2</v>
      </c>
      <c r="I1000" s="1">
        <f t="shared" si="78"/>
        <v>1.2508068828953833</v>
      </c>
    </row>
    <row r="1001" spans="1:9" x14ac:dyDescent="0.25">
      <c r="A1001" s="1">
        <v>999</v>
      </c>
      <c r="B1001" s="1">
        <v>125.48</v>
      </c>
      <c r="C1001" s="1">
        <v>103.22199999999999</v>
      </c>
      <c r="D1001" s="1">
        <f t="shared" si="79"/>
        <v>19.128333333333575</v>
      </c>
      <c r="E1001" s="1">
        <f t="shared" si="75"/>
        <v>53.570000000000007</v>
      </c>
      <c r="F1001" s="1">
        <f t="shared" si="75"/>
        <v>27.845999999999989</v>
      </c>
      <c r="G1001" s="1">
        <f t="shared" si="76"/>
        <v>19.128333333333575</v>
      </c>
      <c r="H1001" s="1">
        <f t="shared" si="77"/>
        <v>2.2412162897139175E-2</v>
      </c>
      <c r="I1001" s="1">
        <f t="shared" si="78"/>
        <v>1.2503100338218713</v>
      </c>
    </row>
    <row r="1002" spans="1:9" x14ac:dyDescent="0.25">
      <c r="A1002" s="1">
        <v>1000</v>
      </c>
      <c r="B1002" s="1">
        <v>98.82</v>
      </c>
      <c r="C1002" s="1">
        <v>100.973</v>
      </c>
      <c r="D1002" s="1">
        <f t="shared" si="79"/>
        <v>19.147500000000242</v>
      </c>
      <c r="E1002" s="1">
        <f t="shared" si="75"/>
        <v>26.909999999999997</v>
      </c>
      <c r="F1002" s="1">
        <f t="shared" si="75"/>
        <v>25.596999999999994</v>
      </c>
      <c r="G1002" s="1">
        <f t="shared" si="76"/>
        <v>19.147500000000242</v>
      </c>
      <c r="H1002" s="1">
        <f t="shared" si="77"/>
        <v>1.1258377889901345E-2</v>
      </c>
      <c r="I1002" s="1">
        <f t="shared" si="78"/>
        <v>1.2462467117624954</v>
      </c>
    </row>
    <row r="1003" spans="1:9" x14ac:dyDescent="0.25">
      <c r="A1003" s="1">
        <v>1001</v>
      </c>
      <c r="B1003" s="1">
        <v>106.38</v>
      </c>
      <c r="C1003" s="1">
        <v>96.037999999999997</v>
      </c>
      <c r="D1003" s="1">
        <f t="shared" si="79"/>
        <v>19.166666666666909</v>
      </c>
      <c r="E1003" s="1">
        <f t="shared" si="75"/>
        <v>34.47</v>
      </c>
      <c r="F1003" s="1">
        <f t="shared" si="75"/>
        <v>20.661999999999992</v>
      </c>
      <c r="G1003" s="1">
        <f t="shared" si="76"/>
        <v>19.166666666666909</v>
      </c>
      <c r="H1003" s="1">
        <f t="shared" si="77"/>
        <v>1.4421266661646207E-2</v>
      </c>
      <c r="I1003" s="1">
        <f t="shared" si="78"/>
        <v>1.2373305292978347</v>
      </c>
    </row>
    <row r="1004" spans="1:9" x14ac:dyDescent="0.25">
      <c r="A1004" s="1">
        <v>1002</v>
      </c>
      <c r="B1004" s="1">
        <v>100.08</v>
      </c>
      <c r="C1004" s="1">
        <v>92.022999999999996</v>
      </c>
      <c r="D1004" s="1">
        <f t="shared" si="79"/>
        <v>19.185833333333576</v>
      </c>
      <c r="E1004" s="1">
        <f t="shared" si="75"/>
        <v>28.17</v>
      </c>
      <c r="F1004" s="1">
        <f t="shared" si="75"/>
        <v>16.646999999999991</v>
      </c>
      <c r="G1004" s="1">
        <f t="shared" si="76"/>
        <v>19.185833333333576</v>
      </c>
      <c r="H1004" s="1">
        <f t="shared" si="77"/>
        <v>1.1785526018525491E-2</v>
      </c>
      <c r="I1004" s="1">
        <f t="shared" si="78"/>
        <v>1.2300765328245598</v>
      </c>
    </row>
    <row r="1005" spans="1:9" x14ac:dyDescent="0.25">
      <c r="A1005" s="1">
        <v>1003</v>
      </c>
      <c r="B1005" s="1">
        <v>94.61</v>
      </c>
      <c r="C1005" s="1">
        <v>98.665999999999997</v>
      </c>
      <c r="D1005" s="1">
        <f t="shared" si="79"/>
        <v>19.205000000000243</v>
      </c>
      <c r="E1005" s="1">
        <f t="shared" si="75"/>
        <v>22.700000000000003</v>
      </c>
      <c r="F1005" s="1">
        <f t="shared" si="75"/>
        <v>23.289999999999992</v>
      </c>
      <c r="G1005" s="1">
        <f t="shared" si="76"/>
        <v>19.205000000000243</v>
      </c>
      <c r="H1005" s="1">
        <f t="shared" si="77"/>
        <v>9.4970337458476634E-3</v>
      </c>
      <c r="I1005" s="1">
        <f t="shared" si="78"/>
        <v>1.2420785997167056</v>
      </c>
    </row>
    <row r="1006" spans="1:9" x14ac:dyDescent="0.25">
      <c r="A1006" s="1">
        <v>1004</v>
      </c>
      <c r="B1006" s="1">
        <v>89.66</v>
      </c>
      <c r="C1006" s="1">
        <v>86.882000000000005</v>
      </c>
      <c r="D1006" s="1">
        <f t="shared" si="79"/>
        <v>19.22416666666691</v>
      </c>
      <c r="E1006" s="1">
        <f t="shared" si="75"/>
        <v>17.75</v>
      </c>
      <c r="F1006" s="1">
        <f t="shared" si="75"/>
        <v>11.506</v>
      </c>
      <c r="G1006" s="1">
        <f t="shared" si="76"/>
        <v>19.22416666666691</v>
      </c>
      <c r="H1006" s="1">
        <f t="shared" si="77"/>
        <v>7.4260946691099552E-3</v>
      </c>
      <c r="I1006" s="1">
        <f t="shared" si="78"/>
        <v>1.2207881652357413</v>
      </c>
    </row>
    <row r="1007" spans="1:9" x14ac:dyDescent="0.25">
      <c r="A1007" s="1">
        <v>1005</v>
      </c>
      <c r="B1007" s="1">
        <v>85.29</v>
      </c>
      <c r="C1007" s="1">
        <v>88.02</v>
      </c>
      <c r="D1007" s="1">
        <f t="shared" si="79"/>
        <v>19.243333333333577</v>
      </c>
      <c r="E1007" s="1">
        <f t="shared" si="75"/>
        <v>13.38000000000001</v>
      </c>
      <c r="F1007" s="1">
        <f t="shared" si="75"/>
        <v>12.643999999999991</v>
      </c>
      <c r="G1007" s="1">
        <f t="shared" si="76"/>
        <v>19.243333333333577</v>
      </c>
      <c r="H1007" s="1">
        <f t="shared" si="77"/>
        <v>5.5978110801516209E-3</v>
      </c>
      <c r="I1007" s="1">
        <f t="shared" si="78"/>
        <v>1.2228442170381291</v>
      </c>
    </row>
    <row r="1008" spans="1:9" x14ac:dyDescent="0.25">
      <c r="A1008" s="1">
        <v>1006</v>
      </c>
      <c r="B1008" s="1">
        <v>83.32</v>
      </c>
      <c r="C1008" s="1">
        <v>84.515000000000001</v>
      </c>
      <c r="D1008" s="1">
        <f t="shared" si="79"/>
        <v>19.262500000000244</v>
      </c>
      <c r="E1008" s="1">
        <f t="shared" si="75"/>
        <v>11.409999999999997</v>
      </c>
      <c r="F1008" s="1">
        <f t="shared" si="75"/>
        <v>9.1389999999999958</v>
      </c>
      <c r="G1008" s="1">
        <f t="shared" si="76"/>
        <v>19.262500000000244</v>
      </c>
      <c r="H1008" s="1">
        <f t="shared" si="77"/>
        <v>4.7736191647630745E-3</v>
      </c>
      <c r="I1008" s="1">
        <f t="shared" si="78"/>
        <v>1.2165116497557309</v>
      </c>
    </row>
    <row r="1009" spans="1:9" x14ac:dyDescent="0.25">
      <c r="A1009" s="1">
        <v>1007</v>
      </c>
      <c r="B1009" s="1">
        <v>82.23</v>
      </c>
      <c r="C1009" s="1">
        <v>84.677000000000007</v>
      </c>
      <c r="D1009" s="1">
        <f t="shared" si="79"/>
        <v>19.281666666666911</v>
      </c>
      <c r="E1009" s="1">
        <f t="shared" si="75"/>
        <v>10.320000000000007</v>
      </c>
      <c r="F1009" s="1">
        <f t="shared" si="75"/>
        <v>9.3010000000000019</v>
      </c>
      <c r="G1009" s="1">
        <f t="shared" si="76"/>
        <v>19.281666666666911</v>
      </c>
      <c r="H1009" s="1">
        <f t="shared" si="77"/>
        <v>4.317594196350129E-3</v>
      </c>
      <c r="I1009" s="1">
        <f t="shared" si="78"/>
        <v>1.2168043390281271</v>
      </c>
    </row>
    <row r="1010" spans="1:9" x14ac:dyDescent="0.25">
      <c r="A1010" s="1">
        <v>1008</v>
      </c>
      <c r="B1010" s="1">
        <v>81.2</v>
      </c>
      <c r="C1010" s="1">
        <v>83.397999999999996</v>
      </c>
      <c r="D1010" s="1">
        <f t="shared" si="79"/>
        <v>19.300833333333578</v>
      </c>
      <c r="E1010" s="1">
        <f t="shared" si="75"/>
        <v>9.2900000000000063</v>
      </c>
      <c r="F1010" s="1">
        <f t="shared" si="75"/>
        <v>8.0219999999999914</v>
      </c>
      <c r="G1010" s="1">
        <f t="shared" si="76"/>
        <v>19.300833333333578</v>
      </c>
      <c r="H1010" s="1">
        <f t="shared" si="77"/>
        <v>3.8866715197764246E-3</v>
      </c>
      <c r="I1010" s="1">
        <f t="shared" si="78"/>
        <v>1.2144935391553204</v>
      </c>
    </row>
    <row r="1011" spans="1:9" x14ac:dyDescent="0.25">
      <c r="A1011" s="1">
        <v>1009</v>
      </c>
      <c r="B1011" s="1">
        <v>80.16</v>
      </c>
      <c r="C1011" s="1">
        <v>88.296000000000006</v>
      </c>
      <c r="D1011" s="1">
        <f t="shared" si="79"/>
        <v>19.320000000000245</v>
      </c>
      <c r="E1011" s="1">
        <f t="shared" si="75"/>
        <v>8.25</v>
      </c>
      <c r="F1011" s="1">
        <f t="shared" si="75"/>
        <v>12.920000000000002</v>
      </c>
      <c r="G1011" s="1">
        <f t="shared" si="76"/>
        <v>19.320000000000245</v>
      </c>
      <c r="H1011" s="1">
        <f t="shared" si="77"/>
        <v>3.4515651278961765E-3</v>
      </c>
      <c r="I1011" s="1">
        <f t="shared" si="78"/>
        <v>1.2233428728355447</v>
      </c>
    </row>
    <row r="1012" spans="1:9" x14ac:dyDescent="0.25">
      <c r="A1012" s="1">
        <v>1010</v>
      </c>
      <c r="B1012" s="1">
        <v>79.23</v>
      </c>
      <c r="C1012" s="1">
        <v>82.784999999999997</v>
      </c>
      <c r="D1012" s="1">
        <f t="shared" si="79"/>
        <v>19.339166666666912</v>
      </c>
      <c r="E1012" s="1">
        <f t="shared" si="75"/>
        <v>7.3200000000000074</v>
      </c>
      <c r="F1012" s="1">
        <f t="shared" si="75"/>
        <v>7.4089999999999918</v>
      </c>
      <c r="G1012" s="1">
        <f t="shared" si="76"/>
        <v>19.339166666666912</v>
      </c>
      <c r="H1012" s="1">
        <f t="shared" si="77"/>
        <v>3.0624796043878834E-3</v>
      </c>
      <c r="I1012" s="1">
        <f t="shared" si="78"/>
        <v>1.2133860174023645</v>
      </c>
    </row>
    <row r="1013" spans="1:9" x14ac:dyDescent="0.25">
      <c r="A1013" s="1">
        <v>1011</v>
      </c>
      <c r="B1013" s="1">
        <v>79.010000000000005</v>
      </c>
      <c r="C1013" s="1">
        <v>81.834999999999994</v>
      </c>
      <c r="D1013" s="1">
        <f t="shared" si="79"/>
        <v>19.358333333333579</v>
      </c>
      <c r="E1013" s="1">
        <f t="shared" si="75"/>
        <v>7.1000000000000085</v>
      </c>
      <c r="F1013" s="1">
        <f t="shared" si="75"/>
        <v>6.458999999999989</v>
      </c>
      <c r="G1013" s="1">
        <f t="shared" si="76"/>
        <v>19.358333333333579</v>
      </c>
      <c r="H1013" s="1">
        <f t="shared" si="77"/>
        <v>2.970437867643986E-3</v>
      </c>
      <c r="I1013" s="1">
        <f t="shared" si="78"/>
        <v>1.2116696296938687</v>
      </c>
    </row>
    <row r="1014" spans="1:9" x14ac:dyDescent="0.25">
      <c r="A1014" s="1">
        <v>1012</v>
      </c>
      <c r="B1014" s="1">
        <v>77.819999999999993</v>
      </c>
      <c r="C1014" s="1">
        <v>80.554000000000002</v>
      </c>
      <c r="D1014" s="1">
        <f t="shared" si="79"/>
        <v>19.377500000000246</v>
      </c>
      <c r="E1014" s="1">
        <f t="shared" si="75"/>
        <v>5.9099999999999966</v>
      </c>
      <c r="F1014" s="1">
        <f t="shared" si="75"/>
        <v>5.1779999999999973</v>
      </c>
      <c r="G1014" s="1">
        <f t="shared" si="76"/>
        <v>19.377500000000246</v>
      </c>
      <c r="H1014" s="1">
        <f t="shared" si="77"/>
        <v>2.4725757461656231E-3</v>
      </c>
      <c r="I1014" s="1">
        <f t="shared" si="78"/>
        <v>1.2093552163732546</v>
      </c>
    </row>
    <row r="1015" spans="1:9" x14ac:dyDescent="0.25">
      <c r="A1015" s="1">
        <v>1013</v>
      </c>
      <c r="B1015" s="1">
        <v>78.02</v>
      </c>
      <c r="C1015" s="1">
        <v>80.459999999999994</v>
      </c>
      <c r="D1015" s="1">
        <f t="shared" si="79"/>
        <v>19.396666666666913</v>
      </c>
      <c r="E1015" s="1">
        <f t="shared" si="75"/>
        <v>6.1099999999999994</v>
      </c>
      <c r="F1015" s="1">
        <f t="shared" si="75"/>
        <v>5.083999999999989</v>
      </c>
      <c r="G1015" s="1">
        <f t="shared" si="76"/>
        <v>19.396666666666913</v>
      </c>
      <c r="H1015" s="1">
        <f t="shared" si="77"/>
        <v>2.556250052296441E-3</v>
      </c>
      <c r="I1015" s="1">
        <f t="shared" si="78"/>
        <v>1.2091853843263087</v>
      </c>
    </row>
    <row r="1016" spans="1:9" x14ac:dyDescent="0.25">
      <c r="A1016" s="1">
        <v>1014</v>
      </c>
      <c r="B1016" s="1">
        <v>76.56</v>
      </c>
      <c r="C1016" s="1">
        <v>79.501999999999995</v>
      </c>
      <c r="D1016" s="1">
        <f t="shared" si="79"/>
        <v>19.41583333333358</v>
      </c>
      <c r="E1016" s="1">
        <f t="shared" si="75"/>
        <v>4.6500000000000057</v>
      </c>
      <c r="F1016" s="1">
        <f t="shared" si="75"/>
        <v>4.1259999999999906</v>
      </c>
      <c r="G1016" s="1">
        <f t="shared" si="76"/>
        <v>19.41583333333358</v>
      </c>
      <c r="H1016" s="1">
        <f t="shared" si="77"/>
        <v>1.9454276175414837E-3</v>
      </c>
      <c r="I1016" s="1">
        <f t="shared" si="78"/>
        <v>1.2074545428265833</v>
      </c>
    </row>
    <row r="1017" spans="1:9" x14ac:dyDescent="0.25">
      <c r="A1017" s="1">
        <v>1015</v>
      </c>
      <c r="B1017" s="1">
        <v>77</v>
      </c>
      <c r="C1017" s="1">
        <v>80.277000000000001</v>
      </c>
      <c r="D1017" s="1">
        <f t="shared" si="79"/>
        <v>19.435000000000247</v>
      </c>
      <c r="E1017" s="1">
        <f t="shared" si="75"/>
        <v>5.0900000000000034</v>
      </c>
      <c r="F1017" s="1">
        <f t="shared" si="75"/>
        <v>4.9009999999999962</v>
      </c>
      <c r="G1017" s="1">
        <f t="shared" si="76"/>
        <v>19.435000000000247</v>
      </c>
      <c r="H1017" s="1">
        <f t="shared" si="77"/>
        <v>2.1295110910292789E-3</v>
      </c>
      <c r="I1017" s="1">
        <f t="shared" si="78"/>
        <v>1.2088547538519354</v>
      </c>
    </row>
    <row r="1018" spans="1:9" x14ac:dyDescent="0.25">
      <c r="A1018" s="1">
        <v>1016</v>
      </c>
      <c r="B1018" s="1">
        <v>75.930000000000007</v>
      </c>
      <c r="C1018" s="1">
        <v>80.47</v>
      </c>
      <c r="D1018" s="1">
        <f t="shared" si="79"/>
        <v>19.454166666666914</v>
      </c>
      <c r="E1018" s="1">
        <f t="shared" si="75"/>
        <v>4.0200000000000102</v>
      </c>
      <c r="F1018" s="1">
        <f t="shared" si="75"/>
        <v>5.0939999999999941</v>
      </c>
      <c r="G1018" s="1">
        <f t="shared" si="76"/>
        <v>19.454166666666914</v>
      </c>
      <c r="H1018" s="1">
        <f t="shared" si="77"/>
        <v>1.681853553229414E-3</v>
      </c>
      <c r="I1018" s="1">
        <f t="shared" si="78"/>
        <v>1.2092034515653456</v>
      </c>
    </row>
    <row r="1019" spans="1:9" x14ac:dyDescent="0.25">
      <c r="A1019" s="1">
        <v>1017</v>
      </c>
      <c r="B1019" s="1">
        <v>76.28</v>
      </c>
      <c r="C1019" s="1">
        <v>81.701999999999998</v>
      </c>
      <c r="D1019" s="1">
        <f t="shared" si="79"/>
        <v>19.473333333333581</v>
      </c>
      <c r="E1019" s="1">
        <f t="shared" si="75"/>
        <v>4.3700000000000045</v>
      </c>
      <c r="F1019" s="1">
        <f t="shared" si="75"/>
        <v>6.3259999999999934</v>
      </c>
      <c r="G1019" s="1">
        <f t="shared" si="76"/>
        <v>19.473333333333581</v>
      </c>
      <c r="H1019" s="1">
        <f t="shared" si="77"/>
        <v>1.8282835889583402E-3</v>
      </c>
      <c r="I1019" s="1">
        <f t="shared" si="78"/>
        <v>1.2114293354146792</v>
      </c>
    </row>
    <row r="1020" spans="1:9" x14ac:dyDescent="0.25">
      <c r="A1020" s="1">
        <v>1018</v>
      </c>
      <c r="B1020" s="1">
        <v>75.709999999999994</v>
      </c>
      <c r="C1020" s="1">
        <v>79.156000000000006</v>
      </c>
      <c r="D1020" s="1">
        <f t="shared" si="79"/>
        <v>19.492500000000248</v>
      </c>
      <c r="E1020" s="1">
        <f t="shared" si="75"/>
        <v>3.7999999999999972</v>
      </c>
      <c r="F1020" s="1">
        <f t="shared" si="75"/>
        <v>3.7800000000000011</v>
      </c>
      <c r="G1020" s="1">
        <f t="shared" si="76"/>
        <v>19.492500000000248</v>
      </c>
      <c r="H1020" s="1">
        <f t="shared" si="77"/>
        <v>1.5898118164855105E-3</v>
      </c>
      <c r="I1020" s="1">
        <f t="shared" si="78"/>
        <v>1.2068294163559101</v>
      </c>
    </row>
    <row r="1021" spans="1:9" x14ac:dyDescent="0.25">
      <c r="A1021" s="1">
        <v>1019</v>
      </c>
      <c r="B1021" s="1">
        <v>75.239999999999995</v>
      </c>
      <c r="C1021" s="1">
        <v>78.483999999999995</v>
      </c>
      <c r="D1021" s="1">
        <f t="shared" si="79"/>
        <v>19.511666666666915</v>
      </c>
      <c r="E1021" s="1">
        <f t="shared" si="75"/>
        <v>3.3299999999999983</v>
      </c>
      <c r="F1021" s="1">
        <f t="shared" si="75"/>
        <v>3.1079999999999899</v>
      </c>
      <c r="G1021" s="1">
        <f t="shared" si="76"/>
        <v>19.511666666666915</v>
      </c>
      <c r="H1021" s="1">
        <f t="shared" si="77"/>
        <v>1.3931771970780923E-3</v>
      </c>
      <c r="I1021" s="1">
        <f t="shared" si="78"/>
        <v>1.2056152978926371</v>
      </c>
    </row>
    <row r="1022" spans="1:9" x14ac:dyDescent="0.25">
      <c r="A1022" s="1">
        <v>1020</v>
      </c>
      <c r="B1022" s="1">
        <v>75</v>
      </c>
      <c r="C1022" s="1">
        <v>78.605000000000004</v>
      </c>
      <c r="D1022" s="1">
        <f t="shared" si="79"/>
        <v>19.530833333333582</v>
      </c>
      <c r="E1022" s="1">
        <f t="shared" si="75"/>
        <v>3.0900000000000034</v>
      </c>
      <c r="F1022" s="1">
        <f t="shared" si="75"/>
        <v>3.2289999999999992</v>
      </c>
      <c r="G1022" s="1">
        <f t="shared" si="76"/>
        <v>19.530833333333582</v>
      </c>
      <c r="H1022" s="1">
        <f t="shared" si="77"/>
        <v>1.2927680297211148E-3</v>
      </c>
      <c r="I1022" s="1">
        <f t="shared" si="78"/>
        <v>1.2058339114849825</v>
      </c>
    </row>
    <row r="1023" spans="1:9" x14ac:dyDescent="0.25">
      <c r="A1023" s="1">
        <v>1021</v>
      </c>
      <c r="B1023" s="1">
        <v>75.13</v>
      </c>
      <c r="C1023" s="1">
        <v>78.721999999999994</v>
      </c>
      <c r="D1023" s="1">
        <f t="shared" si="79"/>
        <v>19.550000000000249</v>
      </c>
      <c r="E1023" s="1">
        <f t="shared" si="75"/>
        <v>3.2199999999999989</v>
      </c>
      <c r="F1023" s="1">
        <f t="shared" si="75"/>
        <v>3.3459999999999894</v>
      </c>
      <c r="G1023" s="1">
        <f t="shared" si="76"/>
        <v>19.550000000000249</v>
      </c>
      <c r="H1023" s="1">
        <f t="shared" si="77"/>
        <v>1.3471563287061436E-3</v>
      </c>
      <c r="I1023" s="1">
        <f t="shared" si="78"/>
        <v>1.2060452981817129</v>
      </c>
    </row>
    <row r="1024" spans="1:9" x14ac:dyDescent="0.25">
      <c r="A1024" s="1">
        <v>1022</v>
      </c>
      <c r="B1024" s="1">
        <v>75.260000000000005</v>
      </c>
      <c r="C1024" s="1">
        <v>78.796999999999997</v>
      </c>
      <c r="D1024" s="1">
        <f t="shared" si="79"/>
        <v>19.569166666666916</v>
      </c>
      <c r="E1024" s="1">
        <f t="shared" si="75"/>
        <v>3.3500000000000085</v>
      </c>
      <c r="F1024" s="1">
        <f t="shared" si="75"/>
        <v>3.4209999999999923</v>
      </c>
      <c r="G1024" s="1">
        <f t="shared" si="76"/>
        <v>19.569166666666916</v>
      </c>
      <c r="H1024" s="1">
        <f t="shared" si="77"/>
        <v>1.4015446276911783E-3</v>
      </c>
      <c r="I1024" s="1">
        <f t="shared" si="78"/>
        <v>1.2061808024744889</v>
      </c>
    </row>
    <row r="1025" spans="1:9" x14ac:dyDescent="0.25">
      <c r="A1025" s="1">
        <v>1023</v>
      </c>
      <c r="B1025" s="1">
        <v>75.58</v>
      </c>
      <c r="C1025" s="1">
        <v>78.882000000000005</v>
      </c>
      <c r="D1025" s="1">
        <f t="shared" si="79"/>
        <v>19.588333333333583</v>
      </c>
      <c r="E1025" s="1">
        <f t="shared" si="75"/>
        <v>3.6700000000000017</v>
      </c>
      <c r="F1025" s="1">
        <f t="shared" si="75"/>
        <v>3.5060000000000002</v>
      </c>
      <c r="G1025" s="1">
        <f t="shared" si="76"/>
        <v>19.588333333333583</v>
      </c>
      <c r="H1025" s="1">
        <f t="shared" si="77"/>
        <v>1.5354235175004817E-3</v>
      </c>
      <c r="I1025" s="1">
        <f t="shared" si="78"/>
        <v>1.2063343740063017</v>
      </c>
    </row>
    <row r="1026" spans="1:9" x14ac:dyDescent="0.25">
      <c r="A1026" s="1">
        <v>1024</v>
      </c>
      <c r="B1026" s="1">
        <v>74.209999999999994</v>
      </c>
      <c r="C1026" s="1">
        <v>76.893000000000001</v>
      </c>
      <c r="D1026" s="1">
        <f t="shared" si="79"/>
        <v>19.60750000000025</v>
      </c>
      <c r="E1026" s="1">
        <f t="shared" si="75"/>
        <v>2.2999999999999972</v>
      </c>
      <c r="F1026" s="1">
        <f t="shared" si="75"/>
        <v>1.5169999999999959</v>
      </c>
      <c r="G1026" s="1">
        <f t="shared" si="76"/>
        <v>19.60750000000025</v>
      </c>
      <c r="H1026" s="1">
        <f t="shared" si="77"/>
        <v>9.6225452050438737E-4</v>
      </c>
      <c r="I1026" s="1">
        <f t="shared" si="78"/>
        <v>1.2027408001618825</v>
      </c>
    </row>
    <row r="1027" spans="1:9" x14ac:dyDescent="0.25">
      <c r="A1027" s="1">
        <v>1025</v>
      </c>
      <c r="B1027" s="1">
        <v>74.989999999999995</v>
      </c>
      <c r="C1027" s="1">
        <v>76.992000000000004</v>
      </c>
      <c r="D1027" s="1">
        <f t="shared" si="79"/>
        <v>19.626666666666917</v>
      </c>
      <c r="E1027" s="1">
        <f t="shared" si="75"/>
        <v>3.0799999999999983</v>
      </c>
      <c r="F1027" s="1">
        <f t="shared" si="75"/>
        <v>1.6159999999999997</v>
      </c>
      <c r="G1027" s="1">
        <f t="shared" si="76"/>
        <v>19.626666666666917</v>
      </c>
      <c r="H1027" s="1">
        <f t="shared" si="77"/>
        <v>1.2885843144145718E-3</v>
      </c>
      <c r="I1027" s="1">
        <f t="shared" si="78"/>
        <v>1.2029196658283468</v>
      </c>
    </row>
    <row r="1028" spans="1:9" x14ac:dyDescent="0.25">
      <c r="A1028" s="1">
        <v>1026</v>
      </c>
      <c r="B1028" s="1">
        <v>75.489999999999995</v>
      </c>
      <c r="C1028" s="1">
        <v>78.558000000000007</v>
      </c>
      <c r="D1028" s="1">
        <f t="shared" si="79"/>
        <v>19.645833333333584</v>
      </c>
      <c r="E1028" s="1">
        <f t="shared" ref="E1028:F1091" si="80">B1028-MIN(B:B)</f>
        <v>3.5799999999999983</v>
      </c>
      <c r="F1028" s="1">
        <f t="shared" si="80"/>
        <v>3.1820000000000022</v>
      </c>
      <c r="G1028" s="1">
        <f t="shared" ref="G1028:G1091" si="81">D1028</f>
        <v>19.645833333333584</v>
      </c>
      <c r="H1028" s="1">
        <f t="shared" ref="H1028:H1091" si="82">E1028/MAX(E:E)</f>
        <v>1.4977700797416129E-3</v>
      </c>
      <c r="I1028" s="1">
        <f t="shared" ref="I1028:I1091" si="83">F1028/MAX(F:F)+1.2</f>
        <v>1.2057489954615095</v>
      </c>
    </row>
    <row r="1029" spans="1:9" x14ac:dyDescent="0.25">
      <c r="A1029" s="1">
        <v>1027</v>
      </c>
      <c r="B1029" s="1">
        <v>74.08</v>
      </c>
      <c r="C1029" s="1">
        <v>78.977999999999994</v>
      </c>
      <c r="D1029" s="1">
        <f t="shared" ref="D1029:D1092" si="84">D1028+1.15/60</f>
        <v>19.665000000000251</v>
      </c>
      <c r="E1029" s="1">
        <f t="shared" si="80"/>
        <v>2.1700000000000017</v>
      </c>
      <c r="F1029" s="1">
        <f t="shared" si="80"/>
        <v>3.6019999999999897</v>
      </c>
      <c r="G1029" s="1">
        <f t="shared" si="81"/>
        <v>19.665000000000251</v>
      </c>
      <c r="H1029" s="1">
        <f t="shared" si="82"/>
        <v>9.0786622151935864E-4</v>
      </c>
      <c r="I1029" s="1">
        <f t="shared" si="83"/>
        <v>1.206507819501055</v>
      </c>
    </row>
    <row r="1030" spans="1:9" x14ac:dyDescent="0.25">
      <c r="A1030" s="1">
        <v>1028</v>
      </c>
      <c r="B1030" s="1">
        <v>73.92</v>
      </c>
      <c r="C1030" s="1">
        <v>77.605999999999995</v>
      </c>
      <c r="D1030" s="1">
        <f t="shared" si="84"/>
        <v>19.684166666666918</v>
      </c>
      <c r="E1030" s="1">
        <f t="shared" si="80"/>
        <v>2.0100000000000051</v>
      </c>
      <c r="F1030" s="1">
        <f t="shared" si="80"/>
        <v>2.2299999999999898</v>
      </c>
      <c r="G1030" s="1">
        <f t="shared" si="81"/>
        <v>19.684166666666918</v>
      </c>
      <c r="H1030" s="1">
        <f t="shared" si="82"/>
        <v>8.4092677661470698E-4</v>
      </c>
      <c r="I1030" s="1">
        <f t="shared" si="83"/>
        <v>1.2040289943052063</v>
      </c>
    </row>
    <row r="1031" spans="1:9" x14ac:dyDescent="0.25">
      <c r="A1031" s="1">
        <v>1029</v>
      </c>
      <c r="B1031" s="1">
        <v>73.89</v>
      </c>
      <c r="C1031" s="1">
        <v>77.849999999999994</v>
      </c>
      <c r="D1031" s="1">
        <f t="shared" si="84"/>
        <v>19.703333333333585</v>
      </c>
      <c r="E1031" s="1">
        <f t="shared" si="80"/>
        <v>1.980000000000004</v>
      </c>
      <c r="F1031" s="1">
        <f t="shared" si="80"/>
        <v>2.4739999999999895</v>
      </c>
      <c r="G1031" s="1">
        <f t="shared" si="81"/>
        <v>19.703333333333585</v>
      </c>
      <c r="H1031" s="1">
        <f t="shared" si="82"/>
        <v>8.2837563069508406E-4</v>
      </c>
      <c r="I1031" s="1">
        <f t="shared" si="83"/>
        <v>1.2044698349377041</v>
      </c>
    </row>
    <row r="1032" spans="1:9" x14ac:dyDescent="0.25">
      <c r="A1032" s="1">
        <v>1030</v>
      </c>
      <c r="B1032" s="1">
        <v>73.72</v>
      </c>
      <c r="C1032" s="1">
        <v>78.265000000000001</v>
      </c>
      <c r="D1032" s="1">
        <f t="shared" si="84"/>
        <v>19.722500000000252</v>
      </c>
      <c r="E1032" s="1">
        <f t="shared" si="80"/>
        <v>1.8100000000000023</v>
      </c>
      <c r="F1032" s="1">
        <f t="shared" si="80"/>
        <v>2.8889999999999958</v>
      </c>
      <c r="G1032" s="1">
        <f t="shared" si="81"/>
        <v>19.722500000000252</v>
      </c>
      <c r="H1032" s="1">
        <f t="shared" si="82"/>
        <v>7.572524704838894E-4</v>
      </c>
      <c r="I1032" s="1">
        <f t="shared" si="83"/>
        <v>1.2052196253577312</v>
      </c>
    </row>
    <row r="1033" spans="1:9" x14ac:dyDescent="0.25">
      <c r="A1033" s="1">
        <v>1031</v>
      </c>
      <c r="B1033" s="1">
        <v>74.09</v>
      </c>
      <c r="C1033" s="1">
        <v>78.908000000000001</v>
      </c>
      <c r="D1033" s="1">
        <f t="shared" si="84"/>
        <v>19.741666666666919</v>
      </c>
      <c r="E1033" s="1">
        <f t="shared" si="80"/>
        <v>2.1800000000000068</v>
      </c>
      <c r="F1033" s="1">
        <f t="shared" si="80"/>
        <v>3.5319999999999965</v>
      </c>
      <c r="G1033" s="1">
        <f t="shared" si="81"/>
        <v>19.741666666666919</v>
      </c>
      <c r="H1033" s="1">
        <f t="shared" si="82"/>
        <v>9.1204993682590164E-4</v>
      </c>
      <c r="I1033" s="1">
        <f t="shared" si="83"/>
        <v>1.2063813488277975</v>
      </c>
    </row>
    <row r="1034" spans="1:9" x14ac:dyDescent="0.25">
      <c r="A1034" s="1">
        <v>1032</v>
      </c>
      <c r="B1034" s="1">
        <v>74.86</v>
      </c>
      <c r="C1034" s="1">
        <v>78.212999999999994</v>
      </c>
      <c r="D1034" s="1">
        <f t="shared" si="84"/>
        <v>19.760833333333586</v>
      </c>
      <c r="E1034" s="1">
        <f t="shared" si="80"/>
        <v>2.9500000000000028</v>
      </c>
      <c r="F1034" s="1">
        <f t="shared" si="80"/>
        <v>2.8369999999999891</v>
      </c>
      <c r="G1034" s="1">
        <f t="shared" si="81"/>
        <v>19.760833333333586</v>
      </c>
      <c r="H1034" s="1">
        <f t="shared" si="82"/>
        <v>1.2341960154295432E-3</v>
      </c>
      <c r="I1034" s="1">
        <f t="shared" si="83"/>
        <v>1.2051256757147399</v>
      </c>
    </row>
    <row r="1035" spans="1:9" x14ac:dyDescent="0.25">
      <c r="A1035" s="1">
        <v>1033</v>
      </c>
      <c r="B1035" s="1">
        <v>74.98</v>
      </c>
      <c r="C1035" s="1">
        <v>78.561000000000007</v>
      </c>
      <c r="D1035" s="1">
        <f t="shared" si="84"/>
        <v>19.780000000000253</v>
      </c>
      <c r="E1035" s="1">
        <f t="shared" si="80"/>
        <v>3.0700000000000074</v>
      </c>
      <c r="F1035" s="1">
        <f t="shared" si="80"/>
        <v>3.1850000000000023</v>
      </c>
      <c r="G1035" s="1">
        <f t="shared" si="81"/>
        <v>19.780000000000253</v>
      </c>
      <c r="H1035" s="1">
        <f t="shared" si="82"/>
        <v>1.2844005991080349E-3</v>
      </c>
      <c r="I1035" s="1">
        <f t="shared" si="83"/>
        <v>1.2057544156332205</v>
      </c>
    </row>
    <row r="1036" spans="1:9" x14ac:dyDescent="0.25">
      <c r="A1036" s="1">
        <v>1034</v>
      </c>
      <c r="B1036" s="1">
        <v>74.55</v>
      </c>
      <c r="C1036" s="1">
        <v>78.031999999999996</v>
      </c>
      <c r="D1036" s="1">
        <f t="shared" si="84"/>
        <v>19.79916666666692</v>
      </c>
      <c r="E1036" s="1">
        <f t="shared" si="80"/>
        <v>2.6400000000000006</v>
      </c>
      <c r="F1036" s="1">
        <f t="shared" si="80"/>
        <v>2.6559999999999917</v>
      </c>
      <c r="G1036" s="1">
        <f t="shared" si="81"/>
        <v>19.79916666666692</v>
      </c>
      <c r="H1036" s="1">
        <f t="shared" si="82"/>
        <v>1.1045008409267768E-3</v>
      </c>
      <c r="I1036" s="1">
        <f t="shared" si="83"/>
        <v>1.2047986586881738</v>
      </c>
    </row>
    <row r="1037" spans="1:9" x14ac:dyDescent="0.25">
      <c r="A1037" s="1">
        <v>1035</v>
      </c>
      <c r="B1037" s="1">
        <v>74</v>
      </c>
      <c r="C1037" s="1">
        <v>76.983000000000004</v>
      </c>
      <c r="D1037" s="1">
        <f t="shared" si="84"/>
        <v>19.818333333333587</v>
      </c>
      <c r="E1037" s="1">
        <f t="shared" si="80"/>
        <v>2.0900000000000034</v>
      </c>
      <c r="F1037" s="1">
        <f t="shared" si="80"/>
        <v>1.6069999999999993</v>
      </c>
      <c r="G1037" s="1">
        <f t="shared" si="81"/>
        <v>19.818333333333587</v>
      </c>
      <c r="H1037" s="1">
        <f t="shared" si="82"/>
        <v>8.7439649906703287E-4</v>
      </c>
      <c r="I1037" s="1">
        <f t="shared" si="83"/>
        <v>1.2029034053132137</v>
      </c>
    </row>
    <row r="1038" spans="1:9" x14ac:dyDescent="0.25">
      <c r="A1038" s="1">
        <v>1036</v>
      </c>
      <c r="B1038" s="1">
        <v>73.86</v>
      </c>
      <c r="C1038" s="1">
        <v>77.606999999999999</v>
      </c>
      <c r="D1038" s="1">
        <f t="shared" si="84"/>
        <v>19.837500000000254</v>
      </c>
      <c r="E1038" s="1">
        <f t="shared" si="80"/>
        <v>1.9500000000000028</v>
      </c>
      <c r="F1038" s="1">
        <f t="shared" si="80"/>
        <v>2.2309999999999945</v>
      </c>
      <c r="G1038" s="1">
        <f t="shared" si="81"/>
        <v>19.837500000000254</v>
      </c>
      <c r="H1038" s="1">
        <f t="shared" si="82"/>
        <v>8.1582448477546113E-4</v>
      </c>
      <c r="I1038" s="1">
        <f t="shared" si="83"/>
        <v>1.2040308010291099</v>
      </c>
    </row>
    <row r="1039" spans="1:9" x14ac:dyDescent="0.25">
      <c r="A1039" s="1">
        <v>1037</v>
      </c>
      <c r="B1039" s="1">
        <v>74.13</v>
      </c>
      <c r="C1039" s="1">
        <v>79.055000000000007</v>
      </c>
      <c r="D1039" s="1">
        <f t="shared" si="84"/>
        <v>19.856666666666921</v>
      </c>
      <c r="E1039" s="1">
        <f t="shared" si="80"/>
        <v>2.2199999999999989</v>
      </c>
      <c r="F1039" s="1">
        <f t="shared" si="80"/>
        <v>3.679000000000002</v>
      </c>
      <c r="G1039" s="1">
        <f t="shared" si="81"/>
        <v>19.856666666666921</v>
      </c>
      <c r="H1039" s="1">
        <f t="shared" si="82"/>
        <v>9.287847980520616E-4</v>
      </c>
      <c r="I1039" s="1">
        <f t="shared" si="83"/>
        <v>1.2066469372416384</v>
      </c>
    </row>
    <row r="1040" spans="1:9" x14ac:dyDescent="0.25">
      <c r="A1040" s="1">
        <v>1038</v>
      </c>
      <c r="B1040" s="1">
        <v>74.05</v>
      </c>
      <c r="C1040" s="1">
        <v>76.876000000000005</v>
      </c>
      <c r="D1040" s="1">
        <f t="shared" si="84"/>
        <v>19.875833333333588</v>
      </c>
      <c r="E1040" s="1">
        <f t="shared" si="80"/>
        <v>2.1400000000000006</v>
      </c>
      <c r="F1040" s="1">
        <f t="shared" si="80"/>
        <v>1.5</v>
      </c>
      <c r="G1040" s="1">
        <f t="shared" si="81"/>
        <v>19.875833333333588</v>
      </c>
      <c r="H1040" s="1">
        <f t="shared" si="82"/>
        <v>8.9531507559973572E-4</v>
      </c>
      <c r="I1040" s="1">
        <f t="shared" si="83"/>
        <v>1.2027100858555198</v>
      </c>
    </row>
    <row r="1041" spans="1:9" x14ac:dyDescent="0.25">
      <c r="A1041" s="1">
        <v>1039</v>
      </c>
      <c r="B1041" s="1">
        <v>74.84</v>
      </c>
      <c r="C1041" s="1">
        <v>77.412999999999997</v>
      </c>
      <c r="D1041" s="1">
        <f t="shared" si="84"/>
        <v>19.895000000000255</v>
      </c>
      <c r="E1041" s="1">
        <f t="shared" si="80"/>
        <v>2.9300000000000068</v>
      </c>
      <c r="F1041" s="1">
        <f t="shared" si="80"/>
        <v>2.0369999999999919</v>
      </c>
      <c r="G1041" s="1">
        <f t="shared" si="81"/>
        <v>19.895000000000255</v>
      </c>
      <c r="H1041" s="1">
        <f t="shared" si="82"/>
        <v>1.225828584816463E-3</v>
      </c>
      <c r="I1041" s="1">
        <f t="shared" si="83"/>
        <v>1.2036802965917959</v>
      </c>
    </row>
    <row r="1042" spans="1:9" x14ac:dyDescent="0.25">
      <c r="A1042" s="1">
        <v>1040</v>
      </c>
      <c r="B1042" s="1">
        <v>74.09</v>
      </c>
      <c r="C1042" s="1">
        <v>77.213999999999999</v>
      </c>
      <c r="D1042" s="1">
        <f t="shared" si="84"/>
        <v>19.914166666666922</v>
      </c>
      <c r="E1042" s="1">
        <f t="shared" si="80"/>
        <v>2.1800000000000068</v>
      </c>
      <c r="F1042" s="1">
        <f t="shared" si="80"/>
        <v>1.8379999999999939</v>
      </c>
      <c r="G1042" s="1">
        <f t="shared" si="81"/>
        <v>19.914166666666922</v>
      </c>
      <c r="H1042" s="1">
        <f t="shared" si="82"/>
        <v>9.1204993682590164E-4</v>
      </c>
      <c r="I1042" s="1">
        <f t="shared" si="83"/>
        <v>1.2033207585349637</v>
      </c>
    </row>
    <row r="1043" spans="1:9" x14ac:dyDescent="0.25">
      <c r="A1043" s="1">
        <v>1041</v>
      </c>
      <c r="B1043" s="1">
        <v>74.430000000000007</v>
      </c>
      <c r="C1043" s="1">
        <v>77.161000000000001</v>
      </c>
      <c r="D1043" s="1">
        <f t="shared" si="84"/>
        <v>19.933333333333589</v>
      </c>
      <c r="E1043" s="1">
        <f t="shared" si="80"/>
        <v>2.5200000000000102</v>
      </c>
      <c r="F1043" s="1">
        <f t="shared" si="80"/>
        <v>1.7849999999999966</v>
      </c>
      <c r="G1043" s="1">
        <f t="shared" si="81"/>
        <v>19.933333333333589</v>
      </c>
      <c r="H1043" s="1">
        <f t="shared" si="82"/>
        <v>1.054296257248291E-3</v>
      </c>
      <c r="I1043" s="1">
        <f t="shared" si="83"/>
        <v>1.2032250021680686</v>
      </c>
    </row>
    <row r="1044" spans="1:9" x14ac:dyDescent="0.25">
      <c r="A1044" s="1">
        <v>1042</v>
      </c>
      <c r="B1044" s="1">
        <v>74.58</v>
      </c>
      <c r="C1044" s="1">
        <v>76.234999999999999</v>
      </c>
      <c r="D1044" s="1">
        <f t="shared" si="84"/>
        <v>19.952500000000256</v>
      </c>
      <c r="E1044" s="1">
        <f t="shared" si="80"/>
        <v>2.6700000000000017</v>
      </c>
      <c r="F1044" s="1">
        <f t="shared" si="80"/>
        <v>0.85899999999999466</v>
      </c>
      <c r="G1044" s="1">
        <f t="shared" si="81"/>
        <v>19.952500000000256</v>
      </c>
      <c r="H1044" s="1">
        <f t="shared" si="82"/>
        <v>1.1170519868463997E-3</v>
      </c>
      <c r="I1044" s="1">
        <f t="shared" si="83"/>
        <v>1.2015519758332611</v>
      </c>
    </row>
    <row r="1045" spans="1:9" x14ac:dyDescent="0.25">
      <c r="A1045" s="1">
        <v>1043</v>
      </c>
      <c r="B1045" s="1">
        <v>73.52</v>
      </c>
      <c r="C1045" s="1">
        <v>76.093000000000004</v>
      </c>
      <c r="D1045" s="1">
        <f t="shared" si="84"/>
        <v>19.971666666666923</v>
      </c>
      <c r="E1045" s="1">
        <f t="shared" si="80"/>
        <v>1.6099999999999994</v>
      </c>
      <c r="F1045" s="1">
        <f t="shared" si="80"/>
        <v>0.71699999999999875</v>
      </c>
      <c r="G1045" s="1">
        <f t="shared" si="81"/>
        <v>19.971666666666923</v>
      </c>
      <c r="H1045" s="1">
        <f t="shared" si="82"/>
        <v>6.7357816435307182E-4</v>
      </c>
      <c r="I1045" s="1">
        <f t="shared" si="83"/>
        <v>1.2012954210389384</v>
      </c>
    </row>
    <row r="1046" spans="1:9" x14ac:dyDescent="0.25">
      <c r="A1046" s="1">
        <v>1044</v>
      </c>
      <c r="B1046" s="1">
        <v>73.36</v>
      </c>
      <c r="C1046" s="1">
        <v>76.483000000000004</v>
      </c>
      <c r="D1046" s="1">
        <f t="shared" si="84"/>
        <v>19.99083333333359</v>
      </c>
      <c r="E1046" s="1">
        <f t="shared" si="80"/>
        <v>1.4500000000000028</v>
      </c>
      <c r="F1046" s="1">
        <f t="shared" si="80"/>
        <v>1.1069999999999993</v>
      </c>
      <c r="G1046" s="1">
        <f t="shared" si="81"/>
        <v>19.99083333333359</v>
      </c>
      <c r="H1046" s="1">
        <f t="shared" si="82"/>
        <v>6.0663871944842006E-4</v>
      </c>
      <c r="I1046" s="1">
        <f t="shared" si="83"/>
        <v>1.2020000433613736</v>
      </c>
    </row>
    <row r="1047" spans="1:9" x14ac:dyDescent="0.25">
      <c r="A1047" s="1">
        <v>1045</v>
      </c>
      <c r="B1047" s="1">
        <v>73.42</v>
      </c>
      <c r="C1047" s="1">
        <v>76.962999999999994</v>
      </c>
      <c r="D1047" s="1">
        <f t="shared" si="84"/>
        <v>20.010000000000257</v>
      </c>
      <c r="E1047" s="1">
        <f t="shared" si="80"/>
        <v>1.5100000000000051</v>
      </c>
      <c r="F1047" s="1">
        <f t="shared" si="80"/>
        <v>1.5869999999999891</v>
      </c>
      <c r="G1047" s="1">
        <f t="shared" si="81"/>
        <v>20.010000000000257</v>
      </c>
      <c r="H1047" s="1">
        <f t="shared" si="82"/>
        <v>6.3174101128766601E-4</v>
      </c>
      <c r="I1047" s="1">
        <f t="shared" si="83"/>
        <v>1.20286727083514</v>
      </c>
    </row>
    <row r="1048" spans="1:9" x14ac:dyDescent="0.25">
      <c r="A1048" s="1">
        <v>1046</v>
      </c>
      <c r="B1048" s="1">
        <v>74.31</v>
      </c>
      <c r="C1048" s="1">
        <v>76.009</v>
      </c>
      <c r="D1048" s="1">
        <f t="shared" si="84"/>
        <v>20.029166666666924</v>
      </c>
      <c r="E1048" s="1">
        <f t="shared" si="80"/>
        <v>2.4000000000000057</v>
      </c>
      <c r="F1048" s="1">
        <f t="shared" si="80"/>
        <v>0.63299999999999557</v>
      </c>
      <c r="G1048" s="1">
        <f t="shared" si="81"/>
        <v>20.029166666666924</v>
      </c>
      <c r="H1048" s="1">
        <f t="shared" si="82"/>
        <v>1.0040916735697993E-3</v>
      </c>
      <c r="I1048" s="1">
        <f t="shared" si="83"/>
        <v>1.2011436562310294</v>
      </c>
    </row>
    <row r="1049" spans="1:9" x14ac:dyDescent="0.25">
      <c r="A1049" s="1">
        <v>1047</v>
      </c>
      <c r="B1049" s="1">
        <v>74.34</v>
      </c>
      <c r="C1049" s="1">
        <v>76.034000000000006</v>
      </c>
      <c r="D1049" s="1">
        <f t="shared" si="84"/>
        <v>20.048333333333591</v>
      </c>
      <c r="E1049" s="1">
        <f t="shared" si="80"/>
        <v>2.4300000000000068</v>
      </c>
      <c r="F1049" s="1">
        <f t="shared" si="80"/>
        <v>0.65800000000000125</v>
      </c>
      <c r="G1049" s="1">
        <f t="shared" si="81"/>
        <v>20.048333333333591</v>
      </c>
      <c r="H1049" s="1">
        <f t="shared" si="82"/>
        <v>1.0166428194894222E-3</v>
      </c>
      <c r="I1049" s="1">
        <f t="shared" si="83"/>
        <v>1.2011888243286213</v>
      </c>
    </row>
    <row r="1050" spans="1:9" x14ac:dyDescent="0.25">
      <c r="A1050" s="1">
        <v>1048</v>
      </c>
      <c r="B1050" s="1">
        <v>73.91</v>
      </c>
      <c r="C1050" s="1">
        <v>76.602999999999994</v>
      </c>
      <c r="D1050" s="1">
        <f t="shared" si="84"/>
        <v>20.067500000000258</v>
      </c>
      <c r="E1050" s="1">
        <f t="shared" si="80"/>
        <v>2</v>
      </c>
      <c r="F1050" s="1">
        <f t="shared" si="80"/>
        <v>1.2269999999999897</v>
      </c>
      <c r="G1050" s="1">
        <f t="shared" si="81"/>
        <v>20.067500000000258</v>
      </c>
      <c r="H1050" s="1">
        <f t="shared" si="82"/>
        <v>8.3674306130816398E-4</v>
      </c>
      <c r="I1050" s="1">
        <f t="shared" si="83"/>
        <v>1.2022168502298152</v>
      </c>
    </row>
    <row r="1051" spans="1:9" x14ac:dyDescent="0.25">
      <c r="A1051" s="1">
        <v>1049</v>
      </c>
      <c r="B1051" s="1">
        <v>74.8</v>
      </c>
      <c r="C1051" s="1">
        <v>76.736999999999995</v>
      </c>
      <c r="D1051" s="1">
        <f t="shared" si="84"/>
        <v>20.086666666666925</v>
      </c>
      <c r="E1051" s="1">
        <f t="shared" si="80"/>
        <v>2.8900000000000006</v>
      </c>
      <c r="F1051" s="1">
        <f t="shared" si="80"/>
        <v>1.36099999999999</v>
      </c>
      <c r="G1051" s="1">
        <f t="shared" si="81"/>
        <v>20.086666666666925</v>
      </c>
      <c r="H1051" s="1">
        <f t="shared" si="82"/>
        <v>1.2090937235902973E-3</v>
      </c>
      <c r="I1051" s="1">
        <f t="shared" si="83"/>
        <v>1.2024589512329082</v>
      </c>
    </row>
    <row r="1052" spans="1:9" x14ac:dyDescent="0.25">
      <c r="A1052" s="1">
        <v>1050</v>
      </c>
      <c r="B1052" s="1">
        <v>73.77</v>
      </c>
      <c r="C1052" s="1">
        <v>76.411000000000001</v>
      </c>
      <c r="D1052" s="1">
        <f t="shared" si="84"/>
        <v>20.105833333333592</v>
      </c>
      <c r="E1052" s="1">
        <f t="shared" si="80"/>
        <v>1.8599999999999994</v>
      </c>
      <c r="F1052" s="1">
        <f t="shared" si="80"/>
        <v>1.0349999999999966</v>
      </c>
      <c r="G1052" s="1">
        <f t="shared" si="81"/>
        <v>20.105833333333592</v>
      </c>
      <c r="H1052" s="1">
        <f t="shared" si="82"/>
        <v>7.7817104701659225E-4</v>
      </c>
      <c r="I1052" s="1">
        <f t="shared" si="83"/>
        <v>1.2018699592403086</v>
      </c>
    </row>
    <row r="1053" spans="1:9" x14ac:dyDescent="0.25">
      <c r="A1053" s="1">
        <v>1051</v>
      </c>
      <c r="B1053" s="1">
        <v>73.13</v>
      </c>
      <c r="C1053" s="1">
        <v>76.308999999999997</v>
      </c>
      <c r="D1053" s="1">
        <f t="shared" si="84"/>
        <v>20.125000000000259</v>
      </c>
      <c r="E1053" s="1">
        <f t="shared" si="80"/>
        <v>1.2199999999999989</v>
      </c>
      <c r="F1053" s="1">
        <f t="shared" si="80"/>
        <v>0.93299999999999272</v>
      </c>
      <c r="G1053" s="1">
        <f t="shared" si="81"/>
        <v>20.125000000000259</v>
      </c>
      <c r="H1053" s="1">
        <f t="shared" si="82"/>
        <v>5.1041326739797955E-4</v>
      </c>
      <c r="I1053" s="1">
        <f t="shared" si="83"/>
        <v>1.2016856734021333</v>
      </c>
    </row>
    <row r="1054" spans="1:9" x14ac:dyDescent="0.25">
      <c r="A1054" s="1">
        <v>1052</v>
      </c>
      <c r="B1054" s="1">
        <v>74.23</v>
      </c>
      <c r="C1054" s="1">
        <v>77.932000000000002</v>
      </c>
      <c r="D1054" s="1">
        <f t="shared" si="84"/>
        <v>20.144166666666926</v>
      </c>
      <c r="E1054" s="1">
        <f t="shared" si="80"/>
        <v>2.3200000000000074</v>
      </c>
      <c r="F1054" s="1">
        <f t="shared" si="80"/>
        <v>2.5559999999999974</v>
      </c>
      <c r="G1054" s="1">
        <f t="shared" si="81"/>
        <v>20.144166666666926</v>
      </c>
      <c r="H1054" s="1">
        <f t="shared" si="82"/>
        <v>9.7062195111747337E-4</v>
      </c>
      <c r="I1054" s="1">
        <f t="shared" si="83"/>
        <v>1.2046179862978059</v>
      </c>
    </row>
    <row r="1055" spans="1:9" x14ac:dyDescent="0.25">
      <c r="A1055" s="1">
        <v>1053</v>
      </c>
      <c r="B1055" s="1">
        <v>74.14</v>
      </c>
      <c r="C1055" s="1">
        <v>77.409000000000006</v>
      </c>
      <c r="D1055" s="1">
        <f t="shared" si="84"/>
        <v>20.163333333333593</v>
      </c>
      <c r="E1055" s="1">
        <f t="shared" si="80"/>
        <v>2.230000000000004</v>
      </c>
      <c r="F1055" s="1">
        <f t="shared" si="80"/>
        <v>2.0330000000000013</v>
      </c>
      <c r="G1055" s="1">
        <f t="shared" si="81"/>
        <v>20.163333333333593</v>
      </c>
      <c r="H1055" s="1">
        <f t="shared" si="82"/>
        <v>9.3296851335860449E-4</v>
      </c>
      <c r="I1055" s="1">
        <f t="shared" si="83"/>
        <v>1.2036730696961813</v>
      </c>
    </row>
    <row r="1056" spans="1:9" x14ac:dyDescent="0.25">
      <c r="A1056" s="1">
        <v>1054</v>
      </c>
      <c r="B1056" s="1">
        <v>73.790000000000006</v>
      </c>
      <c r="C1056" s="1">
        <v>76.48</v>
      </c>
      <c r="D1056" s="1">
        <f t="shared" si="84"/>
        <v>20.18250000000026</v>
      </c>
      <c r="E1056" s="1">
        <f t="shared" si="80"/>
        <v>1.8800000000000097</v>
      </c>
      <c r="F1056" s="1">
        <f t="shared" si="80"/>
        <v>1.1039999999999992</v>
      </c>
      <c r="G1056" s="1">
        <f t="shared" si="81"/>
        <v>20.18250000000026</v>
      </c>
      <c r="H1056" s="1">
        <f t="shared" si="82"/>
        <v>7.8653847762967825E-4</v>
      </c>
      <c r="I1056" s="1">
        <f t="shared" si="83"/>
        <v>1.2019946231896625</v>
      </c>
    </row>
    <row r="1057" spans="1:9" x14ac:dyDescent="0.25">
      <c r="A1057" s="1">
        <v>1055</v>
      </c>
      <c r="B1057" s="1">
        <v>73.349999999999994</v>
      </c>
      <c r="C1057" s="1">
        <v>75.376000000000005</v>
      </c>
      <c r="D1057" s="1">
        <f t="shared" si="84"/>
        <v>20.201666666666927</v>
      </c>
      <c r="E1057" s="1">
        <f t="shared" si="80"/>
        <v>1.4399999999999977</v>
      </c>
      <c r="F1057" s="1">
        <f t="shared" si="80"/>
        <v>0</v>
      </c>
      <c r="G1057" s="1">
        <f t="shared" si="81"/>
        <v>20.201666666666927</v>
      </c>
      <c r="H1057" s="1">
        <f t="shared" si="82"/>
        <v>6.0245500414187717E-4</v>
      </c>
      <c r="I1057" s="1">
        <f t="shared" si="83"/>
        <v>1.2</v>
      </c>
    </row>
    <row r="1058" spans="1:9" x14ac:dyDescent="0.25">
      <c r="A1058" s="1">
        <v>1056</v>
      </c>
      <c r="B1058" s="1">
        <v>75.900000000000006</v>
      </c>
      <c r="C1058" s="1">
        <v>76.129000000000005</v>
      </c>
      <c r="D1058" s="1">
        <f t="shared" si="84"/>
        <v>20.220833333333594</v>
      </c>
      <c r="E1058" s="1">
        <f t="shared" si="80"/>
        <v>3.9900000000000091</v>
      </c>
      <c r="F1058" s="1">
        <f t="shared" si="80"/>
        <v>0.75300000000000011</v>
      </c>
      <c r="G1058" s="1">
        <f t="shared" si="81"/>
        <v>20.220833333333594</v>
      </c>
      <c r="H1058" s="1">
        <f t="shared" si="82"/>
        <v>1.669302407309791E-3</v>
      </c>
      <c r="I1058" s="1">
        <f t="shared" si="83"/>
        <v>1.201360463099471</v>
      </c>
    </row>
    <row r="1059" spans="1:9" x14ac:dyDescent="0.25">
      <c r="A1059" s="1">
        <v>1057</v>
      </c>
      <c r="B1059" s="1">
        <v>74.319999999999993</v>
      </c>
      <c r="C1059" s="1">
        <v>76.13</v>
      </c>
      <c r="D1059" s="1">
        <f t="shared" si="84"/>
        <v>20.240000000000261</v>
      </c>
      <c r="E1059" s="1">
        <f t="shared" si="80"/>
        <v>2.4099999999999966</v>
      </c>
      <c r="F1059" s="1">
        <f t="shared" si="80"/>
        <v>0.75399999999999068</v>
      </c>
      <c r="G1059" s="1">
        <f t="shared" si="81"/>
        <v>20.240000000000261</v>
      </c>
      <c r="H1059" s="1">
        <f t="shared" si="82"/>
        <v>1.0082753888763362E-3</v>
      </c>
      <c r="I1059" s="1">
        <f t="shared" si="83"/>
        <v>1.2013622698233746</v>
      </c>
    </row>
    <row r="1060" spans="1:9" x14ac:dyDescent="0.25">
      <c r="A1060" s="1">
        <v>1058</v>
      </c>
      <c r="B1060" s="1">
        <v>73.959999999999994</v>
      </c>
      <c r="C1060" s="1">
        <v>76.988</v>
      </c>
      <c r="D1060" s="1">
        <f t="shared" si="84"/>
        <v>20.259166666666928</v>
      </c>
      <c r="E1060" s="1">
        <f t="shared" si="80"/>
        <v>2.0499999999999972</v>
      </c>
      <c r="F1060" s="1">
        <f t="shared" si="80"/>
        <v>1.6119999999999948</v>
      </c>
      <c r="G1060" s="1">
        <f t="shared" si="81"/>
        <v>20.259166666666928</v>
      </c>
      <c r="H1060" s="1">
        <f t="shared" si="82"/>
        <v>8.5766163784086694E-4</v>
      </c>
      <c r="I1060" s="1">
        <f t="shared" si="83"/>
        <v>1.2029124389327319</v>
      </c>
    </row>
    <row r="1061" spans="1:9" x14ac:dyDescent="0.25">
      <c r="A1061" s="1">
        <v>1059</v>
      </c>
      <c r="B1061" s="1">
        <v>73.900000000000006</v>
      </c>
      <c r="C1061" s="1">
        <v>76.531999999999996</v>
      </c>
      <c r="D1061" s="1">
        <f t="shared" si="84"/>
        <v>20.278333333333595</v>
      </c>
      <c r="E1061" s="1">
        <f t="shared" si="80"/>
        <v>1.9900000000000091</v>
      </c>
      <c r="F1061" s="1">
        <f t="shared" si="80"/>
        <v>1.1559999999999917</v>
      </c>
      <c r="G1061" s="1">
        <f t="shared" si="81"/>
        <v>20.278333333333595</v>
      </c>
      <c r="H1061" s="1">
        <f t="shared" si="82"/>
        <v>8.3255934600162695E-4</v>
      </c>
      <c r="I1061" s="1">
        <f t="shared" si="83"/>
        <v>1.202088572832654</v>
      </c>
    </row>
    <row r="1062" spans="1:9" x14ac:dyDescent="0.25">
      <c r="A1062" s="1">
        <v>1060</v>
      </c>
      <c r="B1062" s="1">
        <v>73.790000000000006</v>
      </c>
      <c r="C1062" s="1">
        <v>76.822000000000003</v>
      </c>
      <c r="D1062" s="1">
        <f t="shared" si="84"/>
        <v>20.297500000000262</v>
      </c>
      <c r="E1062" s="1">
        <f t="shared" si="80"/>
        <v>1.8800000000000097</v>
      </c>
      <c r="F1062" s="1">
        <f t="shared" si="80"/>
        <v>1.445999999999998</v>
      </c>
      <c r="G1062" s="1">
        <f t="shared" si="81"/>
        <v>20.297500000000262</v>
      </c>
      <c r="H1062" s="1">
        <f t="shared" si="82"/>
        <v>7.8653847762967825E-4</v>
      </c>
      <c r="I1062" s="1">
        <f t="shared" si="83"/>
        <v>1.2026125227647211</v>
      </c>
    </row>
    <row r="1063" spans="1:9" x14ac:dyDescent="0.25">
      <c r="A1063" s="1">
        <v>1061</v>
      </c>
      <c r="B1063" s="1">
        <v>73.099999999999994</v>
      </c>
      <c r="C1063" s="1">
        <v>79.141999999999996</v>
      </c>
      <c r="D1063" s="1">
        <f t="shared" si="84"/>
        <v>20.316666666666929</v>
      </c>
      <c r="E1063" s="1">
        <f t="shared" si="80"/>
        <v>1.1899999999999977</v>
      </c>
      <c r="F1063" s="1">
        <f t="shared" si="80"/>
        <v>3.7659999999999911</v>
      </c>
      <c r="G1063" s="1">
        <f t="shared" si="81"/>
        <v>20.316666666666929</v>
      </c>
      <c r="H1063" s="1">
        <f t="shared" si="82"/>
        <v>4.9786212147835663E-4</v>
      </c>
      <c r="I1063" s="1">
        <f t="shared" si="83"/>
        <v>1.2068041222212587</v>
      </c>
    </row>
    <row r="1064" spans="1:9" x14ac:dyDescent="0.25">
      <c r="A1064" s="1">
        <v>1062</v>
      </c>
      <c r="B1064" s="1">
        <v>73.400000000000006</v>
      </c>
      <c r="C1064" s="1">
        <v>78.847999999999999</v>
      </c>
      <c r="D1064" s="1">
        <f t="shared" si="84"/>
        <v>20.335833333333596</v>
      </c>
      <c r="E1064" s="1">
        <f t="shared" si="80"/>
        <v>1.4900000000000091</v>
      </c>
      <c r="F1064" s="1">
        <f t="shared" si="80"/>
        <v>3.4719999999999942</v>
      </c>
      <c r="G1064" s="1">
        <f t="shared" si="81"/>
        <v>20.335833333333596</v>
      </c>
      <c r="H1064" s="1">
        <f t="shared" si="82"/>
        <v>6.2337358067458598E-4</v>
      </c>
      <c r="I1064" s="1">
        <f t="shared" si="83"/>
        <v>1.2062729453935768</v>
      </c>
    </row>
    <row r="1065" spans="1:9" x14ac:dyDescent="0.25">
      <c r="A1065" s="1">
        <v>1063</v>
      </c>
      <c r="B1065" s="1">
        <v>73.56</v>
      </c>
      <c r="C1065" s="1">
        <v>77.254000000000005</v>
      </c>
      <c r="D1065" s="1">
        <f t="shared" si="84"/>
        <v>20.355000000000263</v>
      </c>
      <c r="E1065" s="1">
        <f t="shared" si="80"/>
        <v>1.6500000000000057</v>
      </c>
      <c r="F1065" s="1">
        <f t="shared" si="80"/>
        <v>1.8780000000000001</v>
      </c>
      <c r="G1065" s="1">
        <f t="shared" si="81"/>
        <v>20.355000000000263</v>
      </c>
      <c r="H1065" s="1">
        <f t="shared" si="82"/>
        <v>6.9031302557923764E-4</v>
      </c>
      <c r="I1065" s="1">
        <f t="shared" si="83"/>
        <v>1.2033930274911109</v>
      </c>
    </row>
    <row r="1066" spans="1:9" x14ac:dyDescent="0.25">
      <c r="A1066" s="1">
        <v>1064</v>
      </c>
      <c r="B1066" s="1">
        <v>72.75</v>
      </c>
      <c r="C1066" s="1">
        <v>76.935000000000002</v>
      </c>
      <c r="D1066" s="1">
        <f t="shared" si="84"/>
        <v>20.37416666666693</v>
      </c>
      <c r="E1066" s="1">
        <f t="shared" si="80"/>
        <v>0.84000000000000341</v>
      </c>
      <c r="F1066" s="1">
        <f t="shared" si="80"/>
        <v>1.5589999999999975</v>
      </c>
      <c r="G1066" s="1">
        <f t="shared" si="81"/>
        <v>20.37416666666693</v>
      </c>
      <c r="H1066" s="1">
        <f t="shared" si="82"/>
        <v>3.5143208574943034E-4</v>
      </c>
      <c r="I1066" s="1">
        <f t="shared" si="83"/>
        <v>1.2028166825658371</v>
      </c>
    </row>
    <row r="1067" spans="1:9" x14ac:dyDescent="0.25">
      <c r="A1067" s="1">
        <v>1065</v>
      </c>
      <c r="B1067" s="1">
        <v>75.209999999999994</v>
      </c>
      <c r="C1067" s="1">
        <v>76.692999999999998</v>
      </c>
      <c r="D1067" s="1">
        <f t="shared" si="84"/>
        <v>20.393333333333597</v>
      </c>
      <c r="E1067" s="1">
        <f t="shared" si="80"/>
        <v>3.2999999999999972</v>
      </c>
      <c r="F1067" s="1">
        <f t="shared" si="80"/>
        <v>1.3169999999999931</v>
      </c>
      <c r="G1067" s="1">
        <f t="shared" si="81"/>
        <v>20.393333333333597</v>
      </c>
      <c r="H1067" s="1">
        <f t="shared" si="82"/>
        <v>1.3806260511584694E-3</v>
      </c>
      <c r="I1067" s="1">
        <f t="shared" si="83"/>
        <v>1.2023794553811464</v>
      </c>
    </row>
    <row r="1068" spans="1:9" x14ac:dyDescent="0.25">
      <c r="A1068" s="1">
        <v>1066</v>
      </c>
      <c r="B1068" s="1">
        <v>73.349999999999994</v>
      </c>
      <c r="C1068" s="1">
        <v>77.016000000000005</v>
      </c>
      <c r="D1068" s="1">
        <f t="shared" si="84"/>
        <v>20.412500000000264</v>
      </c>
      <c r="E1068" s="1">
        <f t="shared" si="80"/>
        <v>1.4399999999999977</v>
      </c>
      <c r="F1068" s="1">
        <f t="shared" si="80"/>
        <v>1.6400000000000006</v>
      </c>
      <c r="G1068" s="1">
        <f t="shared" si="81"/>
        <v>20.412500000000264</v>
      </c>
      <c r="H1068" s="1">
        <f t="shared" si="82"/>
        <v>6.0245500414187717E-4</v>
      </c>
      <c r="I1068" s="1">
        <f t="shared" si="83"/>
        <v>1.2029630272020351</v>
      </c>
    </row>
    <row r="1069" spans="1:9" x14ac:dyDescent="0.25">
      <c r="A1069" s="1">
        <v>1067</v>
      </c>
      <c r="B1069" s="1">
        <v>73.64</v>
      </c>
      <c r="C1069" s="1">
        <v>76.387</v>
      </c>
      <c r="D1069" s="1">
        <f t="shared" si="84"/>
        <v>20.431666666666931</v>
      </c>
      <c r="E1069" s="1">
        <f t="shared" si="80"/>
        <v>1.730000000000004</v>
      </c>
      <c r="F1069" s="1">
        <f t="shared" si="80"/>
        <v>1.0109999999999957</v>
      </c>
      <c r="G1069" s="1">
        <f t="shared" si="81"/>
        <v>20.431666666666931</v>
      </c>
      <c r="H1069" s="1">
        <f t="shared" si="82"/>
        <v>7.2378274803156352E-4</v>
      </c>
      <c r="I1069" s="1">
        <f t="shared" si="83"/>
        <v>1.2018265978666203</v>
      </c>
    </row>
    <row r="1070" spans="1:9" x14ac:dyDescent="0.25">
      <c r="A1070" s="1">
        <v>1068</v>
      </c>
      <c r="B1070" s="1">
        <v>72.73</v>
      </c>
      <c r="C1070" s="1">
        <v>76.162999999999997</v>
      </c>
      <c r="D1070" s="1">
        <f t="shared" si="84"/>
        <v>20.450833333333598</v>
      </c>
      <c r="E1070" s="1">
        <f t="shared" si="80"/>
        <v>0.82000000000000739</v>
      </c>
      <c r="F1070" s="1">
        <f t="shared" si="80"/>
        <v>0.78699999999999193</v>
      </c>
      <c r="G1070" s="1">
        <f t="shared" si="81"/>
        <v>20.450833333333598</v>
      </c>
      <c r="H1070" s="1">
        <f t="shared" si="82"/>
        <v>3.4306465513635036E-4</v>
      </c>
      <c r="I1070" s="1">
        <f t="shared" si="83"/>
        <v>1.2014218917121962</v>
      </c>
    </row>
    <row r="1071" spans="1:9" x14ac:dyDescent="0.25">
      <c r="A1071" s="1">
        <v>1069</v>
      </c>
      <c r="B1071" s="1">
        <v>73.97</v>
      </c>
      <c r="C1071" s="1">
        <v>76.481999999999999</v>
      </c>
      <c r="D1071" s="1">
        <f t="shared" si="84"/>
        <v>20.470000000000265</v>
      </c>
      <c r="E1071" s="1">
        <f t="shared" si="80"/>
        <v>2.0600000000000023</v>
      </c>
      <c r="F1071" s="1">
        <f t="shared" si="80"/>
        <v>1.1059999999999945</v>
      </c>
      <c r="G1071" s="1">
        <f t="shared" si="81"/>
        <v>20.470000000000265</v>
      </c>
      <c r="H1071" s="1">
        <f t="shared" si="82"/>
        <v>8.6184535314740983E-4</v>
      </c>
      <c r="I1071" s="1">
        <f t="shared" si="83"/>
        <v>1.20199823663747</v>
      </c>
    </row>
    <row r="1072" spans="1:9" x14ac:dyDescent="0.25">
      <c r="A1072" s="1">
        <v>1070</v>
      </c>
      <c r="B1072" s="1">
        <v>74.95</v>
      </c>
      <c r="C1072" s="1">
        <v>78.444000000000003</v>
      </c>
      <c r="D1072" s="1">
        <f t="shared" si="84"/>
        <v>20.489166666666932</v>
      </c>
      <c r="E1072" s="1">
        <f t="shared" si="80"/>
        <v>3.0400000000000063</v>
      </c>
      <c r="F1072" s="1">
        <f t="shared" si="80"/>
        <v>3.0679999999999978</v>
      </c>
      <c r="G1072" s="1">
        <f t="shared" si="81"/>
        <v>20.489166666666932</v>
      </c>
      <c r="H1072" s="1">
        <f t="shared" si="82"/>
        <v>1.271849453188412E-3</v>
      </c>
      <c r="I1072" s="1">
        <f t="shared" si="83"/>
        <v>1.2055430289364899</v>
      </c>
    </row>
    <row r="1073" spans="1:9" x14ac:dyDescent="0.25">
      <c r="A1073" s="1">
        <v>1071</v>
      </c>
      <c r="B1073" s="1">
        <v>73.72</v>
      </c>
      <c r="C1073" s="1">
        <v>78.978999999999999</v>
      </c>
      <c r="D1073" s="1">
        <f t="shared" si="84"/>
        <v>20.508333333333599</v>
      </c>
      <c r="E1073" s="1">
        <f t="shared" si="80"/>
        <v>1.8100000000000023</v>
      </c>
      <c r="F1073" s="1">
        <f t="shared" si="80"/>
        <v>3.6029999999999944</v>
      </c>
      <c r="G1073" s="1">
        <f t="shared" si="81"/>
        <v>20.508333333333599</v>
      </c>
      <c r="H1073" s="1">
        <f t="shared" si="82"/>
        <v>7.572524704838894E-4</v>
      </c>
      <c r="I1073" s="1">
        <f t="shared" si="83"/>
        <v>1.2065096262249588</v>
      </c>
    </row>
    <row r="1074" spans="1:9" x14ac:dyDescent="0.25">
      <c r="A1074" s="1">
        <v>1072</v>
      </c>
      <c r="B1074" s="1">
        <v>73</v>
      </c>
      <c r="C1074" s="1">
        <v>77.77</v>
      </c>
      <c r="D1074" s="1">
        <f t="shared" si="84"/>
        <v>20.527500000000266</v>
      </c>
      <c r="E1074" s="1">
        <f t="shared" si="80"/>
        <v>1.0900000000000034</v>
      </c>
      <c r="F1074" s="1">
        <f t="shared" si="80"/>
        <v>2.3939999999999912</v>
      </c>
      <c r="G1074" s="1">
        <f t="shared" si="81"/>
        <v>20.527500000000266</v>
      </c>
      <c r="H1074" s="1">
        <f t="shared" si="82"/>
        <v>4.5602496841295082E-4</v>
      </c>
      <c r="I1074" s="1">
        <f t="shared" si="83"/>
        <v>1.2043252970254097</v>
      </c>
    </row>
    <row r="1075" spans="1:9" x14ac:dyDescent="0.25">
      <c r="A1075" s="1">
        <v>1073</v>
      </c>
      <c r="B1075" s="1">
        <v>73.09</v>
      </c>
      <c r="C1075" s="1">
        <v>81.045000000000002</v>
      </c>
      <c r="D1075" s="1">
        <f t="shared" si="84"/>
        <v>20.546666666666933</v>
      </c>
      <c r="E1075" s="1">
        <f t="shared" si="80"/>
        <v>1.1800000000000068</v>
      </c>
      <c r="F1075" s="1">
        <f t="shared" si="80"/>
        <v>5.6689999999999969</v>
      </c>
      <c r="G1075" s="1">
        <f t="shared" si="81"/>
        <v>20.546666666666933</v>
      </c>
      <c r="H1075" s="1">
        <f t="shared" si="82"/>
        <v>4.9367840617181959E-4</v>
      </c>
      <c r="I1075" s="1">
        <f t="shared" si="83"/>
        <v>1.2102423178099615</v>
      </c>
    </row>
    <row r="1076" spans="1:9" x14ac:dyDescent="0.25">
      <c r="A1076" s="1">
        <v>1074</v>
      </c>
      <c r="B1076" s="1">
        <v>72.88</v>
      </c>
      <c r="C1076" s="1">
        <v>79.096000000000004</v>
      </c>
      <c r="D1076" s="1">
        <f t="shared" si="84"/>
        <v>20.5658333333336</v>
      </c>
      <c r="E1076" s="1">
        <f t="shared" si="80"/>
        <v>0.96999999999999886</v>
      </c>
      <c r="F1076" s="1">
        <f t="shared" si="80"/>
        <v>3.7199999999999989</v>
      </c>
      <c r="G1076" s="1">
        <f t="shared" si="81"/>
        <v>20.5658333333336</v>
      </c>
      <c r="H1076" s="1">
        <f t="shared" si="82"/>
        <v>4.0582038473445907E-4</v>
      </c>
      <c r="I1076" s="1">
        <f t="shared" si="83"/>
        <v>1.2067210129216892</v>
      </c>
    </row>
    <row r="1077" spans="1:9" x14ac:dyDescent="0.25">
      <c r="A1077" s="1">
        <v>1075</v>
      </c>
      <c r="B1077" s="1">
        <v>73.17</v>
      </c>
      <c r="C1077" s="1">
        <v>80.906000000000006</v>
      </c>
      <c r="D1077" s="1">
        <f t="shared" si="84"/>
        <v>20.585000000000267</v>
      </c>
      <c r="E1077" s="1">
        <f t="shared" si="80"/>
        <v>1.2600000000000051</v>
      </c>
      <c r="F1077" s="1">
        <f t="shared" si="80"/>
        <v>5.5300000000000011</v>
      </c>
      <c r="G1077" s="1">
        <f t="shared" si="81"/>
        <v>20.585000000000267</v>
      </c>
      <c r="H1077" s="1">
        <f t="shared" si="82"/>
        <v>5.2714812862414548E-4</v>
      </c>
      <c r="I1077" s="1">
        <f t="shared" si="83"/>
        <v>1.20999118318735</v>
      </c>
    </row>
    <row r="1078" spans="1:9" x14ac:dyDescent="0.25">
      <c r="A1078" s="1">
        <v>1076</v>
      </c>
      <c r="B1078" s="1">
        <v>72.55</v>
      </c>
      <c r="C1078" s="1">
        <v>77.533000000000001</v>
      </c>
      <c r="D1078" s="1">
        <f t="shared" si="84"/>
        <v>20.604166666666934</v>
      </c>
      <c r="E1078" s="1">
        <f t="shared" si="80"/>
        <v>0.64000000000000057</v>
      </c>
      <c r="F1078" s="1">
        <f t="shared" si="80"/>
        <v>2.1569999999999965</v>
      </c>
      <c r="G1078" s="1">
        <f t="shared" si="81"/>
        <v>20.604166666666934</v>
      </c>
      <c r="H1078" s="1">
        <f t="shared" si="82"/>
        <v>2.677577796186127E-4</v>
      </c>
      <c r="I1078" s="1">
        <f t="shared" si="83"/>
        <v>1.2038971034602375</v>
      </c>
    </row>
    <row r="1079" spans="1:9" x14ac:dyDescent="0.25">
      <c r="A1079" s="1">
        <v>1077</v>
      </c>
      <c r="B1079" s="1">
        <v>72.87</v>
      </c>
      <c r="C1079" s="1">
        <v>79.507000000000005</v>
      </c>
      <c r="D1079" s="1">
        <f t="shared" si="84"/>
        <v>20.623333333333601</v>
      </c>
      <c r="E1079" s="1">
        <f t="shared" si="80"/>
        <v>0.96000000000000796</v>
      </c>
      <c r="F1079" s="1">
        <f t="shared" si="80"/>
        <v>4.1310000000000002</v>
      </c>
      <c r="G1079" s="1">
        <f t="shared" si="81"/>
        <v>20.623333333333601</v>
      </c>
      <c r="H1079" s="1">
        <f t="shared" si="82"/>
        <v>4.0163666942792203E-4</v>
      </c>
      <c r="I1079" s="1">
        <f t="shared" si="83"/>
        <v>1.2074635764461017</v>
      </c>
    </row>
    <row r="1080" spans="1:9" x14ac:dyDescent="0.25">
      <c r="A1080" s="1">
        <v>1078</v>
      </c>
      <c r="B1080" s="1">
        <v>73.37</v>
      </c>
      <c r="C1080" s="1">
        <v>87.539000000000001</v>
      </c>
      <c r="D1080" s="1">
        <f t="shared" si="84"/>
        <v>20.642500000000268</v>
      </c>
      <c r="E1080" s="1">
        <f t="shared" si="80"/>
        <v>1.460000000000008</v>
      </c>
      <c r="F1080" s="1">
        <f t="shared" si="80"/>
        <v>12.162999999999997</v>
      </c>
      <c r="G1080" s="1">
        <f t="shared" si="81"/>
        <v>20.642500000000268</v>
      </c>
      <c r="H1080" s="1">
        <f t="shared" si="82"/>
        <v>6.1082243475496306E-4</v>
      </c>
      <c r="I1080" s="1">
        <f t="shared" si="83"/>
        <v>1.221975182840459</v>
      </c>
    </row>
    <row r="1081" spans="1:9" x14ac:dyDescent="0.25">
      <c r="A1081" s="1">
        <v>1079</v>
      </c>
      <c r="B1081" s="1">
        <v>74.83</v>
      </c>
      <c r="C1081" s="1">
        <v>79.195999999999998</v>
      </c>
      <c r="D1081" s="1">
        <f t="shared" si="84"/>
        <v>20.661666666666935</v>
      </c>
      <c r="E1081" s="1">
        <f t="shared" si="80"/>
        <v>2.9200000000000017</v>
      </c>
      <c r="F1081" s="1">
        <f t="shared" si="80"/>
        <v>3.8199999999999932</v>
      </c>
      <c r="G1081" s="1">
        <f t="shared" si="81"/>
        <v>20.661666666666935</v>
      </c>
      <c r="H1081" s="1">
        <f t="shared" si="82"/>
        <v>1.2216448695099203E-3</v>
      </c>
      <c r="I1081" s="1">
        <f t="shared" si="83"/>
        <v>1.2069016853120573</v>
      </c>
    </row>
    <row r="1082" spans="1:9" x14ac:dyDescent="0.25">
      <c r="A1082" s="1">
        <v>1080</v>
      </c>
      <c r="B1082" s="1">
        <v>73.16</v>
      </c>
      <c r="C1082" s="1">
        <v>76.748000000000005</v>
      </c>
      <c r="D1082" s="1">
        <f t="shared" si="84"/>
        <v>20.680833333333602</v>
      </c>
      <c r="E1082" s="1">
        <f t="shared" si="80"/>
        <v>1.25</v>
      </c>
      <c r="F1082" s="1">
        <f t="shared" si="80"/>
        <v>1.3719999999999999</v>
      </c>
      <c r="G1082" s="1">
        <f t="shared" si="81"/>
        <v>20.680833333333602</v>
      </c>
      <c r="H1082" s="1">
        <f t="shared" si="82"/>
        <v>5.2296441331760248E-4</v>
      </c>
      <c r="I1082" s="1">
        <f t="shared" si="83"/>
        <v>1.2024788251958489</v>
      </c>
    </row>
    <row r="1083" spans="1:9" x14ac:dyDescent="0.25">
      <c r="A1083" s="1">
        <v>1081</v>
      </c>
      <c r="B1083" s="1">
        <v>76.319999999999993</v>
      </c>
      <c r="C1083" s="1">
        <v>79.311999999999998</v>
      </c>
      <c r="D1083" s="1">
        <f t="shared" si="84"/>
        <v>20.700000000000269</v>
      </c>
      <c r="E1083" s="1">
        <f t="shared" si="80"/>
        <v>4.4099999999999966</v>
      </c>
      <c r="F1083" s="1">
        <f t="shared" si="80"/>
        <v>3.9359999999999928</v>
      </c>
      <c r="G1083" s="1">
        <f t="shared" si="81"/>
        <v>20.700000000000269</v>
      </c>
      <c r="H1083" s="1">
        <f t="shared" si="82"/>
        <v>1.8450184501845003E-3</v>
      </c>
      <c r="I1083" s="1">
        <f t="shared" si="83"/>
        <v>1.2071112652848841</v>
      </c>
    </row>
    <row r="1084" spans="1:9" x14ac:dyDescent="0.25">
      <c r="A1084" s="1">
        <v>1082</v>
      </c>
      <c r="B1084" s="1">
        <v>74.17</v>
      </c>
      <c r="C1084" s="1">
        <v>78.471000000000004</v>
      </c>
      <c r="D1084" s="1">
        <f t="shared" si="84"/>
        <v>20.719166666666936</v>
      </c>
      <c r="E1084" s="1">
        <f t="shared" si="80"/>
        <v>2.2600000000000051</v>
      </c>
      <c r="F1084" s="1">
        <f t="shared" si="80"/>
        <v>3.0949999999999989</v>
      </c>
      <c r="G1084" s="1">
        <f t="shared" si="81"/>
        <v>20.719166666666936</v>
      </c>
      <c r="H1084" s="1">
        <f t="shared" si="82"/>
        <v>9.4551965927822752E-4</v>
      </c>
      <c r="I1084" s="1">
        <f t="shared" si="83"/>
        <v>1.2055918104818895</v>
      </c>
    </row>
    <row r="1085" spans="1:9" x14ac:dyDescent="0.25">
      <c r="A1085" s="1">
        <v>1083</v>
      </c>
      <c r="B1085" s="1">
        <v>99.77</v>
      </c>
      <c r="C1085" s="1">
        <v>75.953999999999994</v>
      </c>
      <c r="D1085" s="1">
        <f t="shared" si="84"/>
        <v>20.738333333333603</v>
      </c>
      <c r="E1085" s="1">
        <f t="shared" si="80"/>
        <v>27.86</v>
      </c>
      <c r="F1085" s="1">
        <f t="shared" si="80"/>
        <v>0.57799999999998875</v>
      </c>
      <c r="G1085" s="1">
        <f t="shared" si="81"/>
        <v>20.738333333333603</v>
      </c>
      <c r="H1085" s="1">
        <f t="shared" si="82"/>
        <v>1.1655830844022724E-2</v>
      </c>
      <c r="I1085" s="1">
        <f t="shared" si="83"/>
        <v>1.2010442864163269</v>
      </c>
    </row>
    <row r="1086" spans="1:9" x14ac:dyDescent="0.25">
      <c r="A1086" s="1">
        <v>1084</v>
      </c>
      <c r="B1086" s="1">
        <v>345.26</v>
      </c>
      <c r="C1086" s="1">
        <v>76.762</v>
      </c>
      <c r="D1086" s="1">
        <f t="shared" si="84"/>
        <v>20.75750000000027</v>
      </c>
      <c r="E1086" s="1">
        <f t="shared" si="80"/>
        <v>273.35000000000002</v>
      </c>
      <c r="F1086" s="1">
        <f t="shared" si="80"/>
        <v>1.3859999999999957</v>
      </c>
      <c r="G1086" s="1">
        <f t="shared" si="81"/>
        <v>20.75750000000027</v>
      </c>
      <c r="H1086" s="1">
        <f t="shared" si="82"/>
        <v>0.11436185790429333</v>
      </c>
      <c r="I1086" s="1">
        <f t="shared" si="83"/>
        <v>1.2025041193305004</v>
      </c>
    </row>
    <row r="1087" spans="1:9" x14ac:dyDescent="0.25">
      <c r="A1087" s="1">
        <v>1085</v>
      </c>
      <c r="B1087" s="1">
        <v>250.26</v>
      </c>
      <c r="C1087" s="1">
        <v>78.462999999999994</v>
      </c>
      <c r="D1087" s="1">
        <f t="shared" si="84"/>
        <v>20.776666666666937</v>
      </c>
      <c r="E1087" s="1">
        <f t="shared" si="80"/>
        <v>178.35</v>
      </c>
      <c r="F1087" s="1">
        <f t="shared" si="80"/>
        <v>3.0869999999999891</v>
      </c>
      <c r="G1087" s="1">
        <f t="shared" si="81"/>
        <v>20.776666666666937</v>
      </c>
      <c r="H1087" s="1">
        <f t="shared" si="82"/>
        <v>7.4616562492155522E-2</v>
      </c>
      <c r="I1087" s="1">
        <f t="shared" si="83"/>
        <v>1.2055773566906598</v>
      </c>
    </row>
    <row r="1088" spans="1:9" x14ac:dyDescent="0.25">
      <c r="A1088" s="1">
        <v>1086</v>
      </c>
      <c r="B1088" s="1">
        <v>181.65</v>
      </c>
      <c r="C1088" s="1">
        <v>77.424000000000007</v>
      </c>
      <c r="D1088" s="1">
        <f t="shared" si="84"/>
        <v>20.795833333333604</v>
      </c>
      <c r="E1088" s="1">
        <f t="shared" si="80"/>
        <v>109.74000000000001</v>
      </c>
      <c r="F1088" s="1">
        <f t="shared" si="80"/>
        <v>2.0480000000000018</v>
      </c>
      <c r="G1088" s="1">
        <f t="shared" si="81"/>
        <v>20.795833333333604</v>
      </c>
      <c r="H1088" s="1">
        <f t="shared" si="82"/>
        <v>4.5912091773978966E-2</v>
      </c>
      <c r="I1088" s="1">
        <f t="shared" si="83"/>
        <v>1.2037001705547365</v>
      </c>
    </row>
    <row r="1089" spans="1:9" x14ac:dyDescent="0.25">
      <c r="A1089" s="1">
        <v>1087</v>
      </c>
      <c r="B1089" s="1">
        <v>138.77000000000001</v>
      </c>
      <c r="C1089" s="1">
        <v>76.403000000000006</v>
      </c>
      <c r="D1089" s="1">
        <f t="shared" si="84"/>
        <v>20.815000000000271</v>
      </c>
      <c r="E1089" s="1">
        <f t="shared" si="80"/>
        <v>66.860000000000014</v>
      </c>
      <c r="F1089" s="1">
        <f t="shared" si="80"/>
        <v>1.027000000000001</v>
      </c>
      <c r="G1089" s="1">
        <f t="shared" si="81"/>
        <v>20.815000000000271</v>
      </c>
      <c r="H1089" s="1">
        <f t="shared" si="82"/>
        <v>2.7972320539531928E-2</v>
      </c>
      <c r="I1089" s="1">
        <f t="shared" si="83"/>
        <v>1.2018555054490792</v>
      </c>
    </row>
    <row r="1090" spans="1:9" x14ac:dyDescent="0.25">
      <c r="A1090" s="1">
        <v>1088</v>
      </c>
      <c r="B1090" s="1">
        <v>107.22</v>
      </c>
      <c r="C1090" s="1">
        <v>76.429000000000002</v>
      </c>
      <c r="D1090" s="1">
        <f t="shared" si="84"/>
        <v>20.834166666666938</v>
      </c>
      <c r="E1090" s="1">
        <f t="shared" si="80"/>
        <v>35.31</v>
      </c>
      <c r="F1090" s="1">
        <f t="shared" si="80"/>
        <v>1.0529999999999973</v>
      </c>
      <c r="G1090" s="1">
        <f t="shared" si="81"/>
        <v>20.834166666666938</v>
      </c>
      <c r="H1090" s="1">
        <f t="shared" si="82"/>
        <v>1.4772698747395636E-2</v>
      </c>
      <c r="I1090" s="1">
        <f t="shared" si="83"/>
        <v>1.2019024802705749</v>
      </c>
    </row>
    <row r="1091" spans="1:9" x14ac:dyDescent="0.25">
      <c r="A1091" s="1">
        <v>1089</v>
      </c>
      <c r="B1091" s="1">
        <v>95.16</v>
      </c>
      <c r="C1091" s="1">
        <v>84.364000000000004</v>
      </c>
      <c r="D1091" s="1">
        <f t="shared" si="84"/>
        <v>20.853333333333605</v>
      </c>
      <c r="E1091" s="1">
        <f t="shared" si="80"/>
        <v>23.25</v>
      </c>
      <c r="F1091" s="1">
        <f t="shared" si="80"/>
        <v>8.9879999999999995</v>
      </c>
      <c r="G1091" s="1">
        <f t="shared" si="81"/>
        <v>20.853333333333605</v>
      </c>
      <c r="H1091" s="1">
        <f t="shared" si="82"/>
        <v>9.7271380877074071E-3</v>
      </c>
      <c r="I1091" s="1">
        <f t="shared" si="83"/>
        <v>1.2162388344462751</v>
      </c>
    </row>
    <row r="1092" spans="1:9" x14ac:dyDescent="0.25">
      <c r="A1092" s="1">
        <v>1090</v>
      </c>
      <c r="B1092" s="1">
        <v>83.48</v>
      </c>
      <c r="C1092" s="1">
        <v>77.307000000000002</v>
      </c>
      <c r="D1092" s="1">
        <f t="shared" si="84"/>
        <v>20.872500000000272</v>
      </c>
      <c r="E1092" s="1">
        <f t="shared" ref="E1092:F1155" si="85">B1092-MIN(B:B)</f>
        <v>11.570000000000007</v>
      </c>
      <c r="F1092" s="1">
        <f t="shared" si="85"/>
        <v>1.9309999999999974</v>
      </c>
      <c r="G1092" s="1">
        <f t="shared" ref="G1092:G1155" si="86">D1092</f>
        <v>20.872500000000272</v>
      </c>
      <c r="H1092" s="1">
        <f t="shared" ref="H1092:H1155" si="87">E1092/MAX(E:E)</f>
        <v>4.8405586096677321E-3</v>
      </c>
      <c r="I1092" s="1">
        <f t="shared" ref="I1092:I1155" si="88">F1092/MAX(F:F)+1.2</f>
        <v>1.203488783858006</v>
      </c>
    </row>
    <row r="1093" spans="1:9" x14ac:dyDescent="0.25">
      <c r="A1093" s="1">
        <v>1091</v>
      </c>
      <c r="B1093" s="1">
        <v>81.87</v>
      </c>
      <c r="C1093" s="1">
        <v>79.308999999999997</v>
      </c>
      <c r="D1093" s="1">
        <f t="shared" ref="D1093:D1156" si="89">D1092+1.15/60</f>
        <v>20.891666666666939</v>
      </c>
      <c r="E1093" s="1">
        <f t="shared" si="85"/>
        <v>9.960000000000008</v>
      </c>
      <c r="F1093" s="1">
        <f t="shared" si="85"/>
        <v>3.9329999999999927</v>
      </c>
      <c r="G1093" s="1">
        <f t="shared" si="86"/>
        <v>20.891666666666939</v>
      </c>
      <c r="H1093" s="1">
        <f t="shared" si="87"/>
        <v>4.16698044531466E-3</v>
      </c>
      <c r="I1093" s="1">
        <f t="shared" si="88"/>
        <v>1.2071058451131731</v>
      </c>
    </row>
    <row r="1094" spans="1:9" x14ac:dyDescent="0.25">
      <c r="A1094" s="1">
        <v>1092</v>
      </c>
      <c r="B1094" s="1">
        <v>79.06</v>
      </c>
      <c r="C1094" s="1">
        <v>78.751000000000005</v>
      </c>
      <c r="D1094" s="1">
        <f t="shared" si="89"/>
        <v>20.910833333333606</v>
      </c>
      <c r="E1094" s="1">
        <f t="shared" si="85"/>
        <v>7.1500000000000057</v>
      </c>
      <c r="F1094" s="1">
        <f t="shared" si="85"/>
        <v>3.375</v>
      </c>
      <c r="G1094" s="1">
        <f t="shared" si="86"/>
        <v>20.910833333333606</v>
      </c>
      <c r="H1094" s="1">
        <f t="shared" si="87"/>
        <v>2.9913564441766886E-3</v>
      </c>
      <c r="I1094" s="1">
        <f t="shared" si="88"/>
        <v>1.2060976931749197</v>
      </c>
    </row>
    <row r="1095" spans="1:9" x14ac:dyDescent="0.25">
      <c r="A1095" s="1">
        <v>1093</v>
      </c>
      <c r="B1095" s="1">
        <v>79.31</v>
      </c>
      <c r="C1095" s="1">
        <v>82.906000000000006</v>
      </c>
      <c r="D1095" s="1">
        <f t="shared" si="89"/>
        <v>20.930000000000273</v>
      </c>
      <c r="E1095" s="1">
        <f t="shared" si="85"/>
        <v>7.4000000000000057</v>
      </c>
      <c r="F1095" s="1">
        <f t="shared" si="85"/>
        <v>7.5300000000000011</v>
      </c>
      <c r="G1095" s="1">
        <f t="shared" si="86"/>
        <v>20.930000000000273</v>
      </c>
      <c r="H1095" s="1">
        <f t="shared" si="87"/>
        <v>3.0959493268402092E-3</v>
      </c>
      <c r="I1095" s="1">
        <f t="shared" si="88"/>
        <v>1.2136046309947099</v>
      </c>
    </row>
    <row r="1096" spans="1:9" x14ac:dyDescent="0.25">
      <c r="A1096" s="1">
        <v>1094</v>
      </c>
      <c r="B1096" s="1">
        <v>80.510000000000005</v>
      </c>
      <c r="C1096" s="1">
        <v>89.67</v>
      </c>
      <c r="D1096" s="1">
        <f t="shared" si="89"/>
        <v>20.94916666666694</v>
      </c>
      <c r="E1096" s="1">
        <f t="shared" si="85"/>
        <v>8.6000000000000085</v>
      </c>
      <c r="F1096" s="1">
        <f t="shared" si="85"/>
        <v>14.293999999999997</v>
      </c>
      <c r="G1096" s="1">
        <f t="shared" si="86"/>
        <v>20.94916666666694</v>
      </c>
      <c r="H1096" s="1">
        <f t="shared" si="87"/>
        <v>3.5979951636251088E-3</v>
      </c>
      <c r="I1096" s="1">
        <f t="shared" si="88"/>
        <v>1.225825311479201</v>
      </c>
    </row>
    <row r="1097" spans="1:9" x14ac:dyDescent="0.25">
      <c r="A1097" s="1">
        <v>1095</v>
      </c>
      <c r="B1097" s="1">
        <v>89.84</v>
      </c>
      <c r="C1097" s="1">
        <v>95.361000000000004</v>
      </c>
      <c r="D1097" s="1">
        <f t="shared" si="89"/>
        <v>20.968333333333607</v>
      </c>
      <c r="E1097" s="1">
        <f t="shared" si="85"/>
        <v>17.930000000000007</v>
      </c>
      <c r="F1097" s="1">
        <f t="shared" si="85"/>
        <v>19.984999999999999</v>
      </c>
      <c r="G1097" s="1">
        <f t="shared" si="86"/>
        <v>20.968333333333607</v>
      </c>
      <c r="H1097" s="1">
        <f t="shared" si="87"/>
        <v>7.5014015446276932E-3</v>
      </c>
      <c r="I1097" s="1">
        <f t="shared" si="88"/>
        <v>1.2361073772150435</v>
      </c>
    </row>
    <row r="1098" spans="1:9" x14ac:dyDescent="0.25">
      <c r="A1098" s="1">
        <v>1096</v>
      </c>
      <c r="B1098" s="1">
        <v>94.89</v>
      </c>
      <c r="C1098" s="1">
        <v>98.087000000000003</v>
      </c>
      <c r="D1098" s="1">
        <f t="shared" si="89"/>
        <v>20.987500000000274</v>
      </c>
      <c r="E1098" s="1">
        <f t="shared" si="85"/>
        <v>22.980000000000004</v>
      </c>
      <c r="F1098" s="1">
        <f t="shared" si="85"/>
        <v>22.710999999999999</v>
      </c>
      <c r="G1098" s="1">
        <f t="shared" si="86"/>
        <v>20.987500000000274</v>
      </c>
      <c r="H1098" s="1">
        <f t="shared" si="87"/>
        <v>9.6141777744308057E-3</v>
      </c>
      <c r="I1098" s="1">
        <f t="shared" si="88"/>
        <v>1.2410325065764749</v>
      </c>
    </row>
    <row r="1099" spans="1:9" x14ac:dyDescent="0.25">
      <c r="A1099" s="1">
        <v>1097</v>
      </c>
      <c r="B1099" s="1">
        <v>101.34</v>
      </c>
      <c r="C1099" s="1">
        <v>107.15</v>
      </c>
      <c r="D1099" s="1">
        <f t="shared" si="89"/>
        <v>21.006666666666941</v>
      </c>
      <c r="E1099" s="1">
        <f t="shared" si="85"/>
        <v>29.430000000000007</v>
      </c>
      <c r="F1099" s="1">
        <f t="shared" si="85"/>
        <v>31.774000000000001</v>
      </c>
      <c r="G1099" s="1">
        <f t="shared" si="86"/>
        <v>21.006666666666941</v>
      </c>
      <c r="H1099" s="1">
        <f t="shared" si="87"/>
        <v>1.2312674147149637E-2</v>
      </c>
      <c r="I1099" s="1">
        <f t="shared" si="88"/>
        <v>1.2574068453155263</v>
      </c>
    </row>
    <row r="1100" spans="1:9" x14ac:dyDescent="0.25">
      <c r="A1100" s="1">
        <v>1098</v>
      </c>
      <c r="B1100" s="1">
        <v>103.59</v>
      </c>
      <c r="C1100" s="1">
        <v>115.357</v>
      </c>
      <c r="D1100" s="1">
        <f t="shared" si="89"/>
        <v>21.025833333333608</v>
      </c>
      <c r="E1100" s="1">
        <f t="shared" si="85"/>
        <v>31.680000000000007</v>
      </c>
      <c r="F1100" s="1">
        <f t="shared" si="85"/>
        <v>39.980999999999995</v>
      </c>
      <c r="G1100" s="1">
        <f t="shared" si="86"/>
        <v>21.025833333333608</v>
      </c>
      <c r="H1100" s="1">
        <f t="shared" si="87"/>
        <v>1.3254010091121321E-2</v>
      </c>
      <c r="I1100" s="1">
        <f t="shared" si="88"/>
        <v>1.2722346283930275</v>
      </c>
    </row>
    <row r="1101" spans="1:9" x14ac:dyDescent="0.25">
      <c r="A1101" s="1">
        <v>1099</v>
      </c>
      <c r="B1101" s="1">
        <v>108.45</v>
      </c>
      <c r="C1101" s="1">
        <v>124.187</v>
      </c>
      <c r="D1101" s="1">
        <f t="shared" si="89"/>
        <v>21.045000000000275</v>
      </c>
      <c r="E1101" s="1">
        <f t="shared" si="85"/>
        <v>36.540000000000006</v>
      </c>
      <c r="F1101" s="1">
        <f t="shared" si="85"/>
        <v>48.810999999999993</v>
      </c>
      <c r="G1101" s="1">
        <f t="shared" si="86"/>
        <v>21.045000000000275</v>
      </c>
      <c r="H1101" s="1">
        <f t="shared" si="87"/>
        <v>1.5287295730100159E-2</v>
      </c>
      <c r="I1101" s="1">
        <f t="shared" si="88"/>
        <v>1.2881880004625212</v>
      </c>
    </row>
    <row r="1102" spans="1:9" x14ac:dyDescent="0.25">
      <c r="A1102" s="1">
        <v>1100</v>
      </c>
      <c r="B1102" s="1">
        <v>132.34</v>
      </c>
      <c r="C1102" s="1">
        <v>129.34800000000001</v>
      </c>
      <c r="D1102" s="1">
        <f t="shared" si="89"/>
        <v>21.064166666666942</v>
      </c>
      <c r="E1102" s="1">
        <f t="shared" si="85"/>
        <v>60.430000000000007</v>
      </c>
      <c r="F1102" s="1">
        <f t="shared" si="85"/>
        <v>53.972000000000008</v>
      </c>
      <c r="G1102" s="1">
        <f t="shared" si="86"/>
        <v>21.064166666666942</v>
      </c>
      <c r="H1102" s="1">
        <f t="shared" si="87"/>
        <v>2.5282191597426177E-2</v>
      </c>
      <c r="I1102" s="1">
        <f t="shared" si="88"/>
        <v>1.2975125025294134</v>
      </c>
    </row>
    <row r="1103" spans="1:9" x14ac:dyDescent="0.25">
      <c r="A1103" s="1">
        <v>1101</v>
      </c>
      <c r="B1103" s="1">
        <v>147.9</v>
      </c>
      <c r="C1103" s="1">
        <v>119.69499999999999</v>
      </c>
      <c r="D1103" s="1">
        <f t="shared" si="89"/>
        <v>21.083333333333609</v>
      </c>
      <c r="E1103" s="1">
        <f t="shared" si="85"/>
        <v>75.990000000000009</v>
      </c>
      <c r="F1103" s="1">
        <f t="shared" si="85"/>
        <v>44.318999999999988</v>
      </c>
      <c r="G1103" s="1">
        <f t="shared" si="86"/>
        <v>21.083333333333609</v>
      </c>
      <c r="H1103" s="1">
        <f t="shared" si="87"/>
        <v>3.1792052614403696E-2</v>
      </c>
      <c r="I1103" s="1">
        <f t="shared" si="88"/>
        <v>1.2800721966871911</v>
      </c>
    </row>
    <row r="1104" spans="1:9" x14ac:dyDescent="0.25">
      <c r="A1104" s="1">
        <v>1102</v>
      </c>
      <c r="B1104" s="1">
        <v>170.5</v>
      </c>
      <c r="C1104" s="1">
        <v>103.54300000000001</v>
      </c>
      <c r="D1104" s="1">
        <f t="shared" si="89"/>
        <v>21.102500000000276</v>
      </c>
      <c r="E1104" s="1">
        <f t="shared" si="85"/>
        <v>98.59</v>
      </c>
      <c r="F1104" s="1">
        <f t="shared" si="85"/>
        <v>28.167000000000002</v>
      </c>
      <c r="G1104" s="1">
        <f t="shared" si="86"/>
        <v>21.102500000000276</v>
      </c>
      <c r="H1104" s="1">
        <f t="shared" si="87"/>
        <v>4.1247249207185949E-2</v>
      </c>
      <c r="I1104" s="1">
        <f t="shared" si="88"/>
        <v>1.2508899921949528</v>
      </c>
    </row>
    <row r="1105" spans="1:9" x14ac:dyDescent="0.25">
      <c r="A1105" s="1">
        <v>1103</v>
      </c>
      <c r="B1105" s="1">
        <v>165.95</v>
      </c>
      <c r="C1105" s="1">
        <v>106.227</v>
      </c>
      <c r="D1105" s="1">
        <f t="shared" si="89"/>
        <v>21.121666666666943</v>
      </c>
      <c r="E1105" s="1">
        <f t="shared" si="85"/>
        <v>94.039999999999992</v>
      </c>
      <c r="F1105" s="1">
        <f t="shared" si="85"/>
        <v>30.850999999999999</v>
      </c>
      <c r="G1105" s="1">
        <f t="shared" si="86"/>
        <v>21.121666666666943</v>
      </c>
      <c r="H1105" s="1">
        <f t="shared" si="87"/>
        <v>3.9343658742709869E-2</v>
      </c>
      <c r="I1105" s="1">
        <f t="shared" si="88"/>
        <v>1.2557392391524296</v>
      </c>
    </row>
    <row r="1106" spans="1:9" x14ac:dyDescent="0.25">
      <c r="A1106" s="1">
        <v>1104</v>
      </c>
      <c r="B1106" s="1">
        <v>146.44</v>
      </c>
      <c r="C1106" s="1">
        <v>127.741</v>
      </c>
      <c r="D1106" s="1">
        <f t="shared" si="89"/>
        <v>21.14083333333361</v>
      </c>
      <c r="E1106" s="1">
        <f t="shared" si="85"/>
        <v>74.53</v>
      </c>
      <c r="F1106" s="1">
        <f t="shared" si="85"/>
        <v>52.364999999999995</v>
      </c>
      <c r="G1106" s="1">
        <f t="shared" si="86"/>
        <v>21.14083333333361</v>
      </c>
      <c r="H1106" s="1">
        <f t="shared" si="87"/>
        <v>3.1181230179648734E-2</v>
      </c>
      <c r="I1106" s="1">
        <f t="shared" si="88"/>
        <v>1.2946090972161997</v>
      </c>
    </row>
    <row r="1107" spans="1:9" x14ac:dyDescent="0.25">
      <c r="A1107" s="1">
        <v>1105</v>
      </c>
      <c r="B1107" s="1">
        <v>142.75</v>
      </c>
      <c r="C1107" s="1">
        <v>186.12299999999999</v>
      </c>
      <c r="D1107" s="1">
        <f t="shared" si="89"/>
        <v>21.160000000000277</v>
      </c>
      <c r="E1107" s="1">
        <f t="shared" si="85"/>
        <v>70.84</v>
      </c>
      <c r="F1107" s="1">
        <f t="shared" si="85"/>
        <v>110.74699999999999</v>
      </c>
      <c r="G1107" s="1">
        <f t="shared" si="86"/>
        <v>21.160000000000277</v>
      </c>
      <c r="H1107" s="1">
        <f t="shared" si="87"/>
        <v>2.9637439231535171E-2</v>
      </c>
      <c r="I1107" s="1">
        <f t="shared" si="88"/>
        <v>1.4000892521608417</v>
      </c>
    </row>
    <row r="1108" spans="1:9" x14ac:dyDescent="0.25">
      <c r="A1108" s="1">
        <v>1106</v>
      </c>
      <c r="B1108" s="1">
        <v>227.27</v>
      </c>
      <c r="C1108" s="1">
        <v>213.358</v>
      </c>
      <c r="D1108" s="1">
        <f t="shared" si="89"/>
        <v>21.179166666666944</v>
      </c>
      <c r="E1108" s="1">
        <f t="shared" si="85"/>
        <v>155.36000000000001</v>
      </c>
      <c r="F1108" s="1">
        <f t="shared" si="85"/>
        <v>137.982</v>
      </c>
      <c r="G1108" s="1">
        <f t="shared" si="86"/>
        <v>21.179166666666944</v>
      </c>
      <c r="H1108" s="1">
        <f t="shared" si="87"/>
        <v>6.4998201002418182E-2</v>
      </c>
      <c r="I1108" s="1">
        <f t="shared" si="88"/>
        <v>1.4492953776775648</v>
      </c>
    </row>
    <row r="1109" spans="1:9" x14ac:dyDescent="0.25">
      <c r="A1109" s="1">
        <v>1107</v>
      </c>
      <c r="B1109" s="1">
        <v>195.01</v>
      </c>
      <c r="C1109" s="1">
        <v>115.254</v>
      </c>
      <c r="D1109" s="1">
        <f t="shared" si="89"/>
        <v>21.198333333333611</v>
      </c>
      <c r="E1109" s="1">
        <f t="shared" si="85"/>
        <v>123.1</v>
      </c>
      <c r="F1109" s="1">
        <f t="shared" si="85"/>
        <v>39.878</v>
      </c>
      <c r="G1109" s="1">
        <f t="shared" si="86"/>
        <v>21.198333333333611</v>
      </c>
      <c r="H1109" s="1">
        <f t="shared" si="87"/>
        <v>5.1501535423517493E-2</v>
      </c>
      <c r="I1109" s="1">
        <f t="shared" si="88"/>
        <v>1.2720485358309483</v>
      </c>
    </row>
    <row r="1110" spans="1:9" x14ac:dyDescent="0.25">
      <c r="A1110" s="1">
        <v>1108</v>
      </c>
      <c r="B1110" s="1">
        <v>139.26</v>
      </c>
      <c r="C1110" s="1">
        <v>153.149</v>
      </c>
      <c r="D1110" s="1">
        <f t="shared" si="89"/>
        <v>21.217500000000278</v>
      </c>
      <c r="E1110" s="1">
        <f t="shared" si="85"/>
        <v>67.349999999999994</v>
      </c>
      <c r="F1110" s="1">
        <f t="shared" si="85"/>
        <v>77.772999999999996</v>
      </c>
      <c r="G1110" s="1">
        <f t="shared" si="86"/>
        <v>21.217500000000278</v>
      </c>
      <c r="H1110" s="1">
        <f t="shared" si="87"/>
        <v>2.8177322589552422E-2</v>
      </c>
      <c r="I1110" s="1">
        <f t="shared" si="88"/>
        <v>1.3405143381608995</v>
      </c>
    </row>
    <row r="1111" spans="1:9" x14ac:dyDescent="0.25">
      <c r="A1111" s="1">
        <v>1109</v>
      </c>
      <c r="B1111" s="1">
        <v>147.61000000000001</v>
      </c>
      <c r="C1111" s="1">
        <v>121.94499999999999</v>
      </c>
      <c r="D1111" s="1">
        <f t="shared" si="89"/>
        <v>21.236666666666945</v>
      </c>
      <c r="E1111" s="1">
        <f t="shared" si="85"/>
        <v>75.700000000000017</v>
      </c>
      <c r="F1111" s="1">
        <f t="shared" si="85"/>
        <v>46.568999999999988</v>
      </c>
      <c r="G1111" s="1">
        <f t="shared" si="86"/>
        <v>21.236666666666945</v>
      </c>
      <c r="H1111" s="1">
        <f t="shared" si="87"/>
        <v>3.1670724870514012E-2</v>
      </c>
      <c r="I1111" s="1">
        <f t="shared" si="88"/>
        <v>1.2841373254704709</v>
      </c>
    </row>
    <row r="1112" spans="1:9" x14ac:dyDescent="0.25">
      <c r="A1112" s="1">
        <v>1110</v>
      </c>
      <c r="B1112" s="1">
        <v>217.59</v>
      </c>
      <c r="C1112" s="1">
        <v>107.255</v>
      </c>
      <c r="D1112" s="1">
        <f t="shared" si="89"/>
        <v>21.255833333333612</v>
      </c>
      <c r="E1112" s="1">
        <f t="shared" si="85"/>
        <v>145.68</v>
      </c>
      <c r="F1112" s="1">
        <f t="shared" si="85"/>
        <v>31.878999999999991</v>
      </c>
      <c r="G1112" s="1">
        <f t="shared" si="86"/>
        <v>21.255833333333612</v>
      </c>
      <c r="H1112" s="1">
        <f t="shared" si="87"/>
        <v>6.0948364585686671E-2</v>
      </c>
      <c r="I1112" s="1">
        <f t="shared" si="88"/>
        <v>1.2575965513254126</v>
      </c>
    </row>
    <row r="1113" spans="1:9" x14ac:dyDescent="0.25">
      <c r="A1113" s="1">
        <v>1111</v>
      </c>
      <c r="B1113" s="1">
        <v>971.94</v>
      </c>
      <c r="C1113" s="1">
        <v>102.553</v>
      </c>
      <c r="D1113" s="1">
        <f t="shared" si="89"/>
        <v>21.275000000000279</v>
      </c>
      <c r="E1113" s="1">
        <f t="shared" si="85"/>
        <v>900.03000000000009</v>
      </c>
      <c r="F1113" s="1">
        <f t="shared" si="85"/>
        <v>27.176999999999992</v>
      </c>
      <c r="G1113" s="1">
        <f t="shared" si="86"/>
        <v>21.275000000000279</v>
      </c>
      <c r="H1113" s="1">
        <f t="shared" si="87"/>
        <v>0.37654692873459344</v>
      </c>
      <c r="I1113" s="1">
        <f t="shared" si="88"/>
        <v>1.2491013355303096</v>
      </c>
    </row>
    <row r="1114" spans="1:9" x14ac:dyDescent="0.25">
      <c r="A1114" s="1">
        <v>1112</v>
      </c>
      <c r="B1114" s="1">
        <v>1482.41</v>
      </c>
      <c r="C1114" s="1">
        <v>283.31900000000002</v>
      </c>
      <c r="D1114" s="1">
        <f t="shared" si="89"/>
        <v>21.294166666666946</v>
      </c>
      <c r="E1114" s="1">
        <f t="shared" si="85"/>
        <v>1410.5</v>
      </c>
      <c r="F1114" s="1">
        <f t="shared" si="85"/>
        <v>207.94300000000001</v>
      </c>
      <c r="G1114" s="1">
        <f t="shared" si="86"/>
        <v>21.294166666666946</v>
      </c>
      <c r="H1114" s="1">
        <f t="shared" si="87"/>
        <v>0.59011304398758269</v>
      </c>
      <c r="I1114" s="1">
        <f t="shared" si="88"/>
        <v>1.5756955887029167</v>
      </c>
    </row>
    <row r="1115" spans="1:9" x14ac:dyDescent="0.25">
      <c r="A1115" s="1">
        <v>1113</v>
      </c>
      <c r="B1115" s="1">
        <v>1053.78</v>
      </c>
      <c r="C1115" s="1">
        <v>479.29199999999997</v>
      </c>
      <c r="D1115" s="1">
        <f t="shared" si="89"/>
        <v>21.313333333333613</v>
      </c>
      <c r="E1115" s="1">
        <f t="shared" si="85"/>
        <v>981.87</v>
      </c>
      <c r="F1115" s="1">
        <f t="shared" si="85"/>
        <v>403.91599999999994</v>
      </c>
      <c r="G1115" s="1">
        <f t="shared" si="86"/>
        <v>21.313333333333613</v>
      </c>
      <c r="H1115" s="1">
        <f t="shared" si="87"/>
        <v>0.41078645480332349</v>
      </c>
      <c r="I1115" s="1">
        <f t="shared" si="88"/>
        <v>1.9297646922787846</v>
      </c>
    </row>
    <row r="1116" spans="1:9" x14ac:dyDescent="0.25">
      <c r="A1116" s="1">
        <v>1114</v>
      </c>
      <c r="B1116" s="1">
        <v>874.9</v>
      </c>
      <c r="C1116" s="1">
        <v>276.67700000000002</v>
      </c>
      <c r="D1116" s="1">
        <f t="shared" si="89"/>
        <v>21.33250000000028</v>
      </c>
      <c r="E1116" s="1">
        <f t="shared" si="85"/>
        <v>802.99</v>
      </c>
      <c r="F1116" s="1">
        <f t="shared" si="85"/>
        <v>201.30100000000002</v>
      </c>
      <c r="G1116" s="1">
        <f t="shared" si="86"/>
        <v>21.33250000000028</v>
      </c>
      <c r="H1116" s="1">
        <f t="shared" si="87"/>
        <v>0.33594815539992129</v>
      </c>
      <c r="I1116" s="1">
        <f t="shared" si="88"/>
        <v>1.5636953285346746</v>
      </c>
    </row>
    <row r="1117" spans="1:9" x14ac:dyDescent="0.25">
      <c r="A1117" s="1">
        <v>1115</v>
      </c>
      <c r="B1117" s="1">
        <v>1110.22</v>
      </c>
      <c r="C1117" s="1">
        <v>197.804</v>
      </c>
      <c r="D1117" s="1">
        <f t="shared" si="89"/>
        <v>21.351666666666947</v>
      </c>
      <c r="E1117" s="1">
        <f t="shared" si="85"/>
        <v>1038.31</v>
      </c>
      <c r="F1117" s="1">
        <f t="shared" si="85"/>
        <v>122.428</v>
      </c>
      <c r="G1117" s="1">
        <f t="shared" si="86"/>
        <v>21.351666666666947</v>
      </c>
      <c r="H1117" s="1">
        <f t="shared" si="87"/>
        <v>0.43439934399343988</v>
      </c>
      <c r="I1117" s="1">
        <f t="shared" si="88"/>
        <v>1.4211935940797271</v>
      </c>
    </row>
    <row r="1118" spans="1:9" x14ac:dyDescent="0.25">
      <c r="A1118" s="1">
        <v>1116</v>
      </c>
      <c r="B1118" s="1">
        <v>523.77</v>
      </c>
      <c r="C1118" s="1">
        <v>170.48599999999999</v>
      </c>
      <c r="D1118" s="1">
        <f t="shared" si="89"/>
        <v>21.370833333333614</v>
      </c>
      <c r="E1118" s="1">
        <f t="shared" si="85"/>
        <v>451.86</v>
      </c>
      <c r="F1118" s="1">
        <f t="shared" si="85"/>
        <v>95.109999999999985</v>
      </c>
      <c r="G1118" s="1">
        <f t="shared" si="86"/>
        <v>21.370833333333614</v>
      </c>
      <c r="H1118" s="1">
        <f t="shared" si="87"/>
        <v>0.18904535984135351</v>
      </c>
      <c r="I1118" s="1">
        <f t="shared" si="88"/>
        <v>1.3718375104789986</v>
      </c>
    </row>
    <row r="1119" spans="1:9" x14ac:dyDescent="0.25">
      <c r="A1119" s="1">
        <v>1117</v>
      </c>
      <c r="B1119" s="1">
        <v>444.67</v>
      </c>
      <c r="C1119" s="1">
        <v>264.76900000000001</v>
      </c>
      <c r="D1119" s="1">
        <f t="shared" si="89"/>
        <v>21.390000000000281</v>
      </c>
      <c r="E1119" s="1">
        <f t="shared" si="85"/>
        <v>372.76</v>
      </c>
      <c r="F1119" s="1">
        <f t="shared" si="85"/>
        <v>189.393</v>
      </c>
      <c r="G1119" s="1">
        <f t="shared" si="86"/>
        <v>21.390000000000281</v>
      </c>
      <c r="H1119" s="1">
        <f t="shared" si="87"/>
        <v>0.1559521717666156</v>
      </c>
      <c r="I1119" s="1">
        <f t="shared" si="88"/>
        <v>1.5421808602896538</v>
      </c>
    </row>
    <row r="1120" spans="1:9" x14ac:dyDescent="0.25">
      <c r="A1120" s="1">
        <v>1118</v>
      </c>
      <c r="B1120" s="1">
        <v>1121.23</v>
      </c>
      <c r="C1120" s="1">
        <v>198.976</v>
      </c>
      <c r="D1120" s="1">
        <f t="shared" si="89"/>
        <v>21.409166666666948</v>
      </c>
      <c r="E1120" s="1">
        <f t="shared" si="85"/>
        <v>1049.32</v>
      </c>
      <c r="F1120" s="1">
        <f t="shared" si="85"/>
        <v>123.6</v>
      </c>
      <c r="G1120" s="1">
        <f t="shared" si="86"/>
        <v>21.409166666666948</v>
      </c>
      <c r="H1120" s="1">
        <f t="shared" si="87"/>
        <v>0.43900561454594128</v>
      </c>
      <c r="I1120" s="1">
        <f t="shared" si="88"/>
        <v>1.4233110744948398</v>
      </c>
    </row>
    <row r="1121" spans="1:9" x14ac:dyDescent="0.25">
      <c r="A1121" s="1">
        <v>1119</v>
      </c>
      <c r="B1121" s="1">
        <v>837.7</v>
      </c>
      <c r="C1121" s="1">
        <v>228.10599999999999</v>
      </c>
      <c r="D1121" s="1">
        <f t="shared" si="89"/>
        <v>21.428333333333615</v>
      </c>
      <c r="E1121" s="1">
        <f t="shared" si="85"/>
        <v>765.79000000000008</v>
      </c>
      <c r="F1121" s="1">
        <f t="shared" si="85"/>
        <v>152.72999999999999</v>
      </c>
      <c r="G1121" s="1">
        <f t="shared" si="86"/>
        <v>21.428333333333615</v>
      </c>
      <c r="H1121" s="1">
        <f t="shared" si="87"/>
        <v>0.32038473445958948</v>
      </c>
      <c r="I1121" s="1">
        <f t="shared" si="88"/>
        <v>1.4759409418090363</v>
      </c>
    </row>
    <row r="1122" spans="1:9" x14ac:dyDescent="0.25">
      <c r="A1122" s="1">
        <v>1120</v>
      </c>
      <c r="B1122" s="1">
        <v>1097.3900000000001</v>
      </c>
      <c r="C1122" s="1">
        <v>182.68299999999999</v>
      </c>
      <c r="D1122" s="1">
        <f t="shared" si="89"/>
        <v>21.447500000000282</v>
      </c>
      <c r="E1122" s="1">
        <f t="shared" si="85"/>
        <v>1025.48</v>
      </c>
      <c r="F1122" s="1">
        <f t="shared" si="85"/>
        <v>107.30699999999999</v>
      </c>
      <c r="G1122" s="1">
        <f t="shared" si="86"/>
        <v>21.447500000000282</v>
      </c>
      <c r="H1122" s="1">
        <f t="shared" si="87"/>
        <v>0.42903163725514804</v>
      </c>
      <c r="I1122" s="1">
        <f t="shared" si="88"/>
        <v>1.3938741219321826</v>
      </c>
    </row>
    <row r="1123" spans="1:9" x14ac:dyDescent="0.25">
      <c r="A1123" s="1">
        <v>1121</v>
      </c>
      <c r="B1123" s="1">
        <v>924.52</v>
      </c>
      <c r="C1123" s="1">
        <v>217.69</v>
      </c>
      <c r="D1123" s="1">
        <f t="shared" si="89"/>
        <v>21.466666666666949</v>
      </c>
      <c r="E1123" s="1">
        <f t="shared" si="85"/>
        <v>852.61</v>
      </c>
      <c r="F1123" s="1">
        <f t="shared" si="85"/>
        <v>142.31399999999999</v>
      </c>
      <c r="G1123" s="1">
        <f t="shared" si="86"/>
        <v>21.466666666666949</v>
      </c>
      <c r="H1123" s="1">
        <f t="shared" si="87"/>
        <v>0.35670775075097688</v>
      </c>
      <c r="I1123" s="1">
        <f t="shared" si="88"/>
        <v>1.4571221056283061</v>
      </c>
    </row>
    <row r="1124" spans="1:9" x14ac:dyDescent="0.25">
      <c r="A1124" s="1">
        <v>1122</v>
      </c>
      <c r="B1124" s="1">
        <v>428.95</v>
      </c>
      <c r="C1124" s="1">
        <v>275.62099999999998</v>
      </c>
      <c r="D1124" s="1">
        <f t="shared" si="89"/>
        <v>21.485833333333616</v>
      </c>
      <c r="E1124" s="1">
        <f t="shared" si="85"/>
        <v>357.03999999999996</v>
      </c>
      <c r="F1124" s="1">
        <f t="shared" si="85"/>
        <v>200.24499999999998</v>
      </c>
      <c r="G1124" s="1">
        <f t="shared" si="86"/>
        <v>21.485833333333616</v>
      </c>
      <c r="H1124" s="1">
        <f t="shared" si="87"/>
        <v>0.14937537130473341</v>
      </c>
      <c r="I1124" s="1">
        <f t="shared" si="88"/>
        <v>1.5617874280923885</v>
      </c>
    </row>
    <row r="1125" spans="1:9" x14ac:dyDescent="0.25">
      <c r="A1125" s="1">
        <v>1123</v>
      </c>
      <c r="B1125" s="1">
        <v>340.63</v>
      </c>
      <c r="C1125" s="1">
        <v>130.99199999999999</v>
      </c>
      <c r="D1125" s="1">
        <f t="shared" si="89"/>
        <v>21.505000000000283</v>
      </c>
      <c r="E1125" s="1">
        <f t="shared" si="85"/>
        <v>268.72000000000003</v>
      </c>
      <c r="F1125" s="1">
        <f t="shared" si="85"/>
        <v>55.615999999999985</v>
      </c>
      <c r="G1125" s="1">
        <f t="shared" si="86"/>
        <v>21.505000000000283</v>
      </c>
      <c r="H1125" s="1">
        <f t="shared" si="87"/>
        <v>0.11242479771736492</v>
      </c>
      <c r="I1125" s="1">
        <f t="shared" si="88"/>
        <v>1.3004827566270631</v>
      </c>
    </row>
    <row r="1126" spans="1:9" x14ac:dyDescent="0.25">
      <c r="A1126" s="1">
        <v>1124</v>
      </c>
      <c r="B1126" s="1">
        <v>479.28</v>
      </c>
      <c r="C1126" s="1">
        <v>203.494</v>
      </c>
      <c r="D1126" s="1">
        <f t="shared" si="89"/>
        <v>21.52416666666695</v>
      </c>
      <c r="E1126" s="1">
        <f t="shared" si="85"/>
        <v>407.37</v>
      </c>
      <c r="F1126" s="1">
        <f t="shared" si="85"/>
        <v>128.11799999999999</v>
      </c>
      <c r="G1126" s="1">
        <f t="shared" si="86"/>
        <v>21.52416666666695</v>
      </c>
      <c r="H1126" s="1">
        <f t="shared" si="87"/>
        <v>0.17043201044255338</v>
      </c>
      <c r="I1126" s="1">
        <f t="shared" si="88"/>
        <v>1.4314738530916657</v>
      </c>
    </row>
    <row r="1127" spans="1:9" x14ac:dyDescent="0.25">
      <c r="A1127" s="1">
        <v>1125</v>
      </c>
      <c r="B1127" s="1">
        <v>472.75</v>
      </c>
      <c r="C1127" s="1">
        <v>127.435</v>
      </c>
      <c r="D1127" s="1">
        <f t="shared" si="89"/>
        <v>21.543333333333617</v>
      </c>
      <c r="E1127" s="1">
        <f t="shared" si="85"/>
        <v>400.84000000000003</v>
      </c>
      <c r="F1127" s="1">
        <f t="shared" si="85"/>
        <v>52.058999999999997</v>
      </c>
      <c r="G1127" s="1">
        <f t="shared" si="86"/>
        <v>21.543333333333617</v>
      </c>
      <c r="H1127" s="1">
        <f t="shared" si="87"/>
        <v>0.16770004434738225</v>
      </c>
      <c r="I1127" s="1">
        <f t="shared" si="88"/>
        <v>1.2940562397016737</v>
      </c>
    </row>
    <row r="1128" spans="1:9" x14ac:dyDescent="0.25">
      <c r="A1128" s="1">
        <v>1126</v>
      </c>
      <c r="B1128" s="1">
        <v>336.78</v>
      </c>
      <c r="C1128" s="1">
        <v>145.35300000000001</v>
      </c>
      <c r="D1128" s="1">
        <f t="shared" si="89"/>
        <v>21.562500000000284</v>
      </c>
      <c r="E1128" s="1">
        <f t="shared" si="85"/>
        <v>264.87</v>
      </c>
      <c r="F1128" s="1">
        <f t="shared" si="85"/>
        <v>69.977000000000004</v>
      </c>
      <c r="G1128" s="1">
        <f t="shared" si="86"/>
        <v>21.562500000000284</v>
      </c>
      <c r="H1128" s="1">
        <f t="shared" si="87"/>
        <v>0.1108140673243467</v>
      </c>
      <c r="I1128" s="1">
        <f t="shared" si="88"/>
        <v>1.3264291186078108</v>
      </c>
    </row>
    <row r="1129" spans="1:9" x14ac:dyDescent="0.25">
      <c r="A1129" s="1">
        <v>1127</v>
      </c>
      <c r="B1129" s="1">
        <v>703.07</v>
      </c>
      <c r="C1129" s="1">
        <v>113.127</v>
      </c>
      <c r="D1129" s="1">
        <f t="shared" si="89"/>
        <v>21.581666666666951</v>
      </c>
      <c r="E1129" s="1">
        <f t="shared" si="85"/>
        <v>631.16000000000008</v>
      </c>
      <c r="F1129" s="1">
        <f t="shared" si="85"/>
        <v>37.750999999999991</v>
      </c>
      <c r="G1129" s="1">
        <f t="shared" si="86"/>
        <v>21.581666666666951</v>
      </c>
      <c r="H1129" s="1">
        <f t="shared" si="87"/>
        <v>0.26405937528763046</v>
      </c>
      <c r="I1129" s="1">
        <f t="shared" si="88"/>
        <v>1.2682056340878212</v>
      </c>
    </row>
    <row r="1130" spans="1:9" x14ac:dyDescent="0.25">
      <c r="A1130" s="1">
        <v>1128</v>
      </c>
      <c r="B1130" s="1">
        <v>331.43</v>
      </c>
      <c r="C1130" s="1">
        <v>159.88399999999999</v>
      </c>
      <c r="D1130" s="1">
        <f t="shared" si="89"/>
        <v>21.600833333333618</v>
      </c>
      <c r="E1130" s="1">
        <f t="shared" si="85"/>
        <v>259.52</v>
      </c>
      <c r="F1130" s="1">
        <f t="shared" si="85"/>
        <v>84.507999999999981</v>
      </c>
      <c r="G1130" s="1">
        <f t="shared" si="86"/>
        <v>21.600833333333618</v>
      </c>
      <c r="H1130" s="1">
        <f t="shared" si="87"/>
        <v>0.10857577963534736</v>
      </c>
      <c r="I1130" s="1">
        <f t="shared" si="88"/>
        <v>1.3526826236521838</v>
      </c>
    </row>
    <row r="1131" spans="1:9" x14ac:dyDescent="0.25">
      <c r="A1131" s="1">
        <v>1129</v>
      </c>
      <c r="B1131" s="1">
        <v>190.65</v>
      </c>
      <c r="C1131" s="1">
        <v>178.029</v>
      </c>
      <c r="D1131" s="1">
        <f t="shared" si="89"/>
        <v>21.620000000000285</v>
      </c>
      <c r="E1131" s="1">
        <f t="shared" si="85"/>
        <v>118.74000000000001</v>
      </c>
      <c r="F1131" s="1">
        <f t="shared" si="85"/>
        <v>102.65299999999999</v>
      </c>
      <c r="G1131" s="1">
        <f t="shared" si="86"/>
        <v>21.620000000000285</v>
      </c>
      <c r="H1131" s="1">
        <f t="shared" si="87"/>
        <v>4.9677435549865701E-2</v>
      </c>
      <c r="I1131" s="1">
        <f t="shared" si="88"/>
        <v>1.3854656288844562</v>
      </c>
    </row>
    <row r="1132" spans="1:9" x14ac:dyDescent="0.25">
      <c r="A1132" s="1">
        <v>1130</v>
      </c>
      <c r="B1132" s="1">
        <v>431.53</v>
      </c>
      <c r="C1132" s="1">
        <v>175.93799999999999</v>
      </c>
      <c r="D1132" s="1">
        <f t="shared" si="89"/>
        <v>21.639166666666952</v>
      </c>
      <c r="E1132" s="1">
        <f t="shared" si="85"/>
        <v>359.62</v>
      </c>
      <c r="F1132" s="1">
        <f t="shared" si="85"/>
        <v>100.56199999999998</v>
      </c>
      <c r="G1132" s="1">
        <f t="shared" si="86"/>
        <v>21.639166666666952</v>
      </c>
      <c r="H1132" s="1">
        <f t="shared" si="87"/>
        <v>0.15045476985382097</v>
      </c>
      <c r="I1132" s="1">
        <f t="shared" si="88"/>
        <v>1.3816877692018616</v>
      </c>
    </row>
    <row r="1133" spans="1:9" x14ac:dyDescent="0.25">
      <c r="A1133" s="1">
        <v>1131</v>
      </c>
      <c r="B1133" s="1">
        <v>749.42</v>
      </c>
      <c r="C1133" s="1">
        <v>149.875</v>
      </c>
      <c r="D1133" s="1">
        <f t="shared" si="89"/>
        <v>21.658333333333619</v>
      </c>
      <c r="E1133" s="1">
        <f t="shared" si="85"/>
        <v>677.51</v>
      </c>
      <c r="F1133" s="1">
        <f t="shared" si="85"/>
        <v>74.498999999999995</v>
      </c>
      <c r="G1133" s="1">
        <f t="shared" si="86"/>
        <v>21.658333333333619</v>
      </c>
      <c r="H1133" s="1">
        <f t="shared" si="87"/>
        <v>0.28345089573344712</v>
      </c>
      <c r="I1133" s="1">
        <f t="shared" si="88"/>
        <v>1.3345991241002515</v>
      </c>
    </row>
    <row r="1134" spans="1:9" x14ac:dyDescent="0.25">
      <c r="A1134" s="1">
        <v>1132</v>
      </c>
      <c r="B1134" s="1">
        <v>296.64</v>
      </c>
      <c r="C1134" s="1">
        <v>135.77500000000001</v>
      </c>
      <c r="D1134" s="1">
        <f t="shared" si="89"/>
        <v>21.677500000000286</v>
      </c>
      <c r="E1134" s="1">
        <f t="shared" si="85"/>
        <v>224.73</v>
      </c>
      <c r="F1134" s="1">
        <f t="shared" si="85"/>
        <v>60.399000000000001</v>
      </c>
      <c r="G1134" s="1">
        <f t="shared" si="86"/>
        <v>21.677500000000286</v>
      </c>
      <c r="H1134" s="1">
        <f t="shared" si="87"/>
        <v>9.4020634083891844E-2</v>
      </c>
      <c r="I1134" s="1">
        <f t="shared" si="88"/>
        <v>1.3091243170583644</v>
      </c>
    </row>
    <row r="1135" spans="1:9" x14ac:dyDescent="0.25">
      <c r="A1135" s="1">
        <v>1133</v>
      </c>
      <c r="B1135" s="1">
        <v>356</v>
      </c>
      <c r="C1135" s="1">
        <v>203.10599999999999</v>
      </c>
      <c r="D1135" s="1">
        <f t="shared" si="89"/>
        <v>21.696666666666953</v>
      </c>
      <c r="E1135" s="1">
        <f t="shared" si="85"/>
        <v>284.09000000000003</v>
      </c>
      <c r="F1135" s="1">
        <f t="shared" si="85"/>
        <v>127.72999999999999</v>
      </c>
      <c r="G1135" s="1">
        <f t="shared" si="86"/>
        <v>21.696666666666953</v>
      </c>
      <c r="H1135" s="1">
        <f t="shared" si="87"/>
        <v>0.11885516814351817</v>
      </c>
      <c r="I1135" s="1">
        <f t="shared" si="88"/>
        <v>1.430772844217038</v>
      </c>
    </row>
    <row r="1136" spans="1:9" x14ac:dyDescent="0.25">
      <c r="A1136" s="1">
        <v>1134</v>
      </c>
      <c r="B1136" s="1">
        <v>453.54</v>
      </c>
      <c r="C1136" s="1">
        <v>152.798</v>
      </c>
      <c r="D1136" s="1">
        <f t="shared" si="89"/>
        <v>21.71583333333362</v>
      </c>
      <c r="E1136" s="1">
        <f t="shared" si="85"/>
        <v>381.63</v>
      </c>
      <c r="F1136" s="1">
        <f t="shared" si="85"/>
        <v>77.421999999999997</v>
      </c>
      <c r="G1136" s="1">
        <f t="shared" si="86"/>
        <v>21.71583333333362</v>
      </c>
      <c r="H1136" s="1">
        <f t="shared" si="87"/>
        <v>0.15966312724351731</v>
      </c>
      <c r="I1136" s="1">
        <f t="shared" si="88"/>
        <v>1.3398801780707079</v>
      </c>
    </row>
    <row r="1137" spans="1:9" x14ac:dyDescent="0.25">
      <c r="A1137" s="1">
        <v>1135</v>
      </c>
      <c r="B1137" s="1">
        <v>278.20999999999998</v>
      </c>
      <c r="C1137" s="1">
        <v>122.83799999999999</v>
      </c>
      <c r="D1137" s="1">
        <f t="shared" si="89"/>
        <v>21.735000000000287</v>
      </c>
      <c r="E1137" s="1">
        <f t="shared" si="85"/>
        <v>206.29999999999998</v>
      </c>
      <c r="F1137" s="1">
        <f t="shared" si="85"/>
        <v>47.461999999999989</v>
      </c>
      <c r="G1137" s="1">
        <f t="shared" si="86"/>
        <v>21.735000000000287</v>
      </c>
      <c r="H1137" s="1">
        <f t="shared" si="87"/>
        <v>8.631004677393711E-2</v>
      </c>
      <c r="I1137" s="1">
        <f t="shared" si="88"/>
        <v>1.285750729916457</v>
      </c>
    </row>
    <row r="1138" spans="1:9" x14ac:dyDescent="0.25">
      <c r="A1138" s="1">
        <v>1136</v>
      </c>
      <c r="B1138" s="1">
        <v>267.23</v>
      </c>
      <c r="C1138" s="1">
        <v>130.642</v>
      </c>
      <c r="D1138" s="1">
        <f t="shared" si="89"/>
        <v>21.754166666666954</v>
      </c>
      <c r="E1138" s="1">
        <f t="shared" si="85"/>
        <v>195.32000000000002</v>
      </c>
      <c r="F1138" s="1">
        <f t="shared" si="85"/>
        <v>55.265999999999991</v>
      </c>
      <c r="G1138" s="1">
        <f t="shared" si="86"/>
        <v>21.754166666666954</v>
      </c>
      <c r="H1138" s="1">
        <f t="shared" si="87"/>
        <v>8.1716327367355304E-2</v>
      </c>
      <c r="I1138" s="1">
        <f t="shared" si="88"/>
        <v>1.2998504032607752</v>
      </c>
    </row>
    <row r="1139" spans="1:9" x14ac:dyDescent="0.25">
      <c r="A1139" s="1">
        <v>1137</v>
      </c>
      <c r="B1139" s="1">
        <v>357</v>
      </c>
      <c r="C1139" s="1">
        <v>137.94900000000001</v>
      </c>
      <c r="D1139" s="1">
        <f t="shared" si="89"/>
        <v>21.773333333333621</v>
      </c>
      <c r="E1139" s="1">
        <f t="shared" si="85"/>
        <v>285.09000000000003</v>
      </c>
      <c r="F1139" s="1">
        <f t="shared" si="85"/>
        <v>62.573000000000008</v>
      </c>
      <c r="G1139" s="1">
        <f t="shared" si="86"/>
        <v>21.773333333333621</v>
      </c>
      <c r="H1139" s="1">
        <f t="shared" si="87"/>
        <v>0.11927353967417226</v>
      </c>
      <c r="I1139" s="1">
        <f t="shared" si="88"/>
        <v>1.3130521348249646</v>
      </c>
    </row>
    <row r="1140" spans="1:9" x14ac:dyDescent="0.25">
      <c r="A1140" s="1">
        <v>1138</v>
      </c>
      <c r="B1140" s="1">
        <v>545.20000000000005</v>
      </c>
      <c r="C1140" s="1">
        <v>141.28899999999999</v>
      </c>
      <c r="D1140" s="1">
        <f t="shared" si="89"/>
        <v>21.792500000000288</v>
      </c>
      <c r="E1140" s="1">
        <f t="shared" si="85"/>
        <v>473.29000000000008</v>
      </c>
      <c r="F1140" s="1">
        <f t="shared" si="85"/>
        <v>65.912999999999982</v>
      </c>
      <c r="G1140" s="1">
        <f t="shared" si="86"/>
        <v>21.792500000000288</v>
      </c>
      <c r="H1140" s="1">
        <f t="shared" si="87"/>
        <v>0.19801106174327052</v>
      </c>
      <c r="I1140" s="1">
        <f t="shared" si="88"/>
        <v>1.3190865926632556</v>
      </c>
    </row>
    <row r="1141" spans="1:9" x14ac:dyDescent="0.25">
      <c r="A1141" s="1">
        <v>1139</v>
      </c>
      <c r="B1141" s="1">
        <v>542.66</v>
      </c>
      <c r="C1141" s="1">
        <v>120.67400000000001</v>
      </c>
      <c r="D1141" s="1">
        <f t="shared" si="89"/>
        <v>21.811666666666955</v>
      </c>
      <c r="E1141" s="1">
        <f t="shared" si="85"/>
        <v>470.75</v>
      </c>
      <c r="F1141" s="1">
        <f t="shared" si="85"/>
        <v>45.298000000000002</v>
      </c>
      <c r="G1141" s="1">
        <f t="shared" si="86"/>
        <v>21.811666666666955</v>
      </c>
      <c r="H1141" s="1">
        <f t="shared" si="87"/>
        <v>0.19694839805540909</v>
      </c>
      <c r="I1141" s="1">
        <f t="shared" si="88"/>
        <v>1.2818409793888936</v>
      </c>
    </row>
    <row r="1142" spans="1:9" x14ac:dyDescent="0.25">
      <c r="A1142" s="1">
        <v>1140</v>
      </c>
      <c r="B1142" s="1">
        <v>414.73</v>
      </c>
      <c r="C1142" s="1">
        <v>107.83199999999999</v>
      </c>
      <c r="D1142" s="1">
        <f t="shared" si="89"/>
        <v>21.830833333333622</v>
      </c>
      <c r="E1142" s="1">
        <f t="shared" si="85"/>
        <v>342.82000000000005</v>
      </c>
      <c r="F1142" s="1">
        <f t="shared" si="85"/>
        <v>32.455999999999989</v>
      </c>
      <c r="G1142" s="1">
        <f t="shared" si="86"/>
        <v>21.830833333333622</v>
      </c>
      <c r="H1142" s="1">
        <f t="shared" si="87"/>
        <v>0.1434261281388324</v>
      </c>
      <c r="I1142" s="1">
        <f t="shared" si="88"/>
        <v>1.2586390310178359</v>
      </c>
    </row>
    <row r="1143" spans="1:9" x14ac:dyDescent="0.25">
      <c r="A1143" s="1">
        <v>1141</v>
      </c>
      <c r="B1143" s="1">
        <v>528.96</v>
      </c>
      <c r="C1143" s="1">
        <v>121.84399999999999</v>
      </c>
      <c r="D1143" s="1">
        <f t="shared" si="89"/>
        <v>21.850000000000289</v>
      </c>
      <c r="E1143" s="1">
        <f t="shared" si="85"/>
        <v>457.05000000000007</v>
      </c>
      <c r="F1143" s="1">
        <f t="shared" si="85"/>
        <v>46.467999999999989</v>
      </c>
      <c r="G1143" s="1">
        <f t="shared" si="86"/>
        <v>21.850000000000289</v>
      </c>
      <c r="H1143" s="1">
        <f t="shared" si="87"/>
        <v>0.19121670808544822</v>
      </c>
      <c r="I1143" s="1">
        <f t="shared" si="88"/>
        <v>1.2839548463561992</v>
      </c>
    </row>
    <row r="1144" spans="1:9" x14ac:dyDescent="0.25">
      <c r="A1144" s="1">
        <v>1142</v>
      </c>
      <c r="B1144" s="1">
        <v>258.44</v>
      </c>
      <c r="C1144" s="1">
        <v>82.366</v>
      </c>
      <c r="D1144" s="1">
        <f t="shared" si="89"/>
        <v>21.869166666666956</v>
      </c>
      <c r="E1144" s="1">
        <f t="shared" si="85"/>
        <v>186.53</v>
      </c>
      <c r="F1144" s="1">
        <f t="shared" si="85"/>
        <v>6.9899999999999949</v>
      </c>
      <c r="G1144" s="1">
        <f t="shared" si="86"/>
        <v>21.869166666666956</v>
      </c>
      <c r="H1144" s="1">
        <f t="shared" si="87"/>
        <v>7.8038841612905918E-2</v>
      </c>
      <c r="I1144" s="1">
        <f t="shared" si="88"/>
        <v>1.2126290000867226</v>
      </c>
    </row>
    <row r="1145" spans="1:9" x14ac:dyDescent="0.25">
      <c r="A1145" s="1">
        <v>1143</v>
      </c>
      <c r="B1145" s="1">
        <v>195.1</v>
      </c>
      <c r="C1145" s="1">
        <v>127.751</v>
      </c>
      <c r="D1145" s="1">
        <f t="shared" si="89"/>
        <v>21.888333333333623</v>
      </c>
      <c r="E1145" s="1">
        <f t="shared" si="85"/>
        <v>123.19</v>
      </c>
      <c r="F1145" s="1">
        <f t="shared" si="85"/>
        <v>52.375</v>
      </c>
      <c r="G1145" s="1">
        <f t="shared" si="86"/>
        <v>21.888333333333623</v>
      </c>
      <c r="H1145" s="1">
        <f t="shared" si="87"/>
        <v>5.1539188861276362E-2</v>
      </c>
      <c r="I1145" s="1">
        <f t="shared" si="88"/>
        <v>1.2946271644552365</v>
      </c>
    </row>
    <row r="1146" spans="1:9" x14ac:dyDescent="0.25">
      <c r="A1146" s="1">
        <v>1144</v>
      </c>
      <c r="B1146" s="1">
        <v>163.57</v>
      </c>
      <c r="C1146" s="1">
        <v>138.49100000000001</v>
      </c>
      <c r="D1146" s="1">
        <f t="shared" si="89"/>
        <v>21.90750000000029</v>
      </c>
      <c r="E1146" s="1">
        <f t="shared" si="85"/>
        <v>91.66</v>
      </c>
      <c r="F1146" s="1">
        <f t="shared" si="85"/>
        <v>63.115000000000009</v>
      </c>
      <c r="G1146" s="1">
        <f t="shared" si="86"/>
        <v>21.90750000000029</v>
      </c>
      <c r="H1146" s="1">
        <f t="shared" si="87"/>
        <v>3.8347934499753156E-2</v>
      </c>
      <c r="I1146" s="1">
        <f t="shared" si="88"/>
        <v>1.3140313791807592</v>
      </c>
    </row>
    <row r="1147" spans="1:9" x14ac:dyDescent="0.25">
      <c r="A1147" s="1">
        <v>1145</v>
      </c>
      <c r="B1147" s="1">
        <v>159.33000000000001</v>
      </c>
      <c r="C1147" s="1">
        <v>83.832999999999998</v>
      </c>
      <c r="D1147" s="1">
        <f t="shared" si="89"/>
        <v>21.926666666666957</v>
      </c>
      <c r="E1147" s="1">
        <f t="shared" si="85"/>
        <v>87.420000000000016</v>
      </c>
      <c r="F1147" s="1">
        <f t="shared" si="85"/>
        <v>8.4569999999999936</v>
      </c>
      <c r="G1147" s="1">
        <f t="shared" si="86"/>
        <v>21.926666666666957</v>
      </c>
      <c r="H1147" s="1">
        <f t="shared" si="87"/>
        <v>3.6574039209779856E-2</v>
      </c>
      <c r="I1147" s="1">
        <f t="shared" si="88"/>
        <v>1.2152794640534212</v>
      </c>
    </row>
    <row r="1148" spans="1:9" x14ac:dyDescent="0.25">
      <c r="A1148" s="1">
        <v>1146</v>
      </c>
      <c r="B1148" s="1">
        <v>118.29</v>
      </c>
      <c r="C1148" s="1">
        <v>133.47300000000001</v>
      </c>
      <c r="D1148" s="1">
        <f t="shared" si="89"/>
        <v>21.945833333333624</v>
      </c>
      <c r="E1148" s="1">
        <f t="shared" si="85"/>
        <v>46.38000000000001</v>
      </c>
      <c r="F1148" s="1">
        <f t="shared" si="85"/>
        <v>58.097000000000008</v>
      </c>
      <c r="G1148" s="1">
        <f t="shared" si="86"/>
        <v>21.945833333333624</v>
      </c>
      <c r="H1148" s="1">
        <f t="shared" si="87"/>
        <v>1.9404071591736329E-2</v>
      </c>
      <c r="I1148" s="1">
        <f t="shared" si="88"/>
        <v>1.3049652386320931</v>
      </c>
    </row>
    <row r="1149" spans="1:9" x14ac:dyDescent="0.25">
      <c r="A1149" s="1">
        <v>1147</v>
      </c>
      <c r="B1149" s="1">
        <v>157.75</v>
      </c>
      <c r="C1149" s="1">
        <v>124.252</v>
      </c>
      <c r="D1149" s="1">
        <f t="shared" si="89"/>
        <v>21.965000000000291</v>
      </c>
      <c r="E1149" s="1">
        <f t="shared" si="85"/>
        <v>85.84</v>
      </c>
      <c r="F1149" s="1">
        <f t="shared" si="85"/>
        <v>48.875999999999991</v>
      </c>
      <c r="G1149" s="1">
        <f t="shared" si="86"/>
        <v>21.965000000000291</v>
      </c>
      <c r="H1149" s="1">
        <f t="shared" si="87"/>
        <v>3.5913012191346398E-2</v>
      </c>
      <c r="I1149" s="1">
        <f t="shared" si="88"/>
        <v>1.2883054375162604</v>
      </c>
    </row>
    <row r="1150" spans="1:9" x14ac:dyDescent="0.25">
      <c r="A1150" s="1">
        <v>1148</v>
      </c>
      <c r="B1150" s="1">
        <v>225.07</v>
      </c>
      <c r="C1150" s="1">
        <v>106.83799999999999</v>
      </c>
      <c r="D1150" s="1">
        <f t="shared" si="89"/>
        <v>21.984166666666958</v>
      </c>
      <c r="E1150" s="1">
        <f t="shared" si="85"/>
        <v>153.16</v>
      </c>
      <c r="F1150" s="1">
        <f t="shared" si="85"/>
        <v>31.461999999999989</v>
      </c>
      <c r="G1150" s="1">
        <f t="shared" si="86"/>
        <v>21.984166666666958</v>
      </c>
      <c r="H1150" s="1">
        <f t="shared" si="87"/>
        <v>6.4077783634979193E-2</v>
      </c>
      <c r="I1150" s="1">
        <f t="shared" si="88"/>
        <v>1.2568431474575781</v>
      </c>
    </row>
    <row r="1151" spans="1:9" x14ac:dyDescent="0.25">
      <c r="A1151" s="1">
        <v>1149</v>
      </c>
      <c r="B1151" s="1">
        <v>547.47</v>
      </c>
      <c r="C1151" s="1">
        <v>100.58799999999999</v>
      </c>
      <c r="D1151" s="1">
        <f t="shared" si="89"/>
        <v>22.003333333333625</v>
      </c>
      <c r="E1151" s="1">
        <f t="shared" si="85"/>
        <v>475.56000000000006</v>
      </c>
      <c r="F1151" s="1">
        <f t="shared" si="85"/>
        <v>25.211999999999989</v>
      </c>
      <c r="G1151" s="1">
        <f t="shared" si="86"/>
        <v>22.003333333333625</v>
      </c>
      <c r="H1151" s="1">
        <f t="shared" si="87"/>
        <v>0.19896076511785526</v>
      </c>
      <c r="I1151" s="1">
        <f t="shared" si="88"/>
        <v>1.2455511230595784</v>
      </c>
    </row>
    <row r="1152" spans="1:9" x14ac:dyDescent="0.25">
      <c r="A1152" s="1">
        <v>1150</v>
      </c>
      <c r="B1152" s="1">
        <v>329.16</v>
      </c>
      <c r="C1152" s="1">
        <v>102.37</v>
      </c>
      <c r="D1152" s="1">
        <f t="shared" si="89"/>
        <v>22.022500000000292</v>
      </c>
      <c r="E1152" s="1">
        <f t="shared" si="85"/>
        <v>257.25</v>
      </c>
      <c r="F1152" s="1">
        <f t="shared" si="85"/>
        <v>26.994</v>
      </c>
      <c r="G1152" s="1">
        <f t="shared" si="86"/>
        <v>22.022500000000292</v>
      </c>
      <c r="H1152" s="1">
        <f t="shared" si="87"/>
        <v>0.10762607626076259</v>
      </c>
      <c r="I1152" s="1">
        <f t="shared" si="88"/>
        <v>1.2487707050559362</v>
      </c>
    </row>
    <row r="1153" spans="1:9" x14ac:dyDescent="0.25">
      <c r="A1153" s="1">
        <v>1151</v>
      </c>
      <c r="B1153" s="1">
        <v>242.46</v>
      </c>
      <c r="C1153" s="1">
        <v>89.793000000000006</v>
      </c>
      <c r="D1153" s="1">
        <f t="shared" si="89"/>
        <v>22.041666666666959</v>
      </c>
      <c r="E1153" s="1">
        <f t="shared" si="85"/>
        <v>170.55</v>
      </c>
      <c r="F1153" s="1">
        <f t="shared" si="85"/>
        <v>14.417000000000002</v>
      </c>
      <c r="G1153" s="1">
        <f t="shared" si="86"/>
        <v>22.041666666666959</v>
      </c>
      <c r="H1153" s="1">
        <f t="shared" si="87"/>
        <v>7.1353264553053686E-2</v>
      </c>
      <c r="I1153" s="1">
        <f t="shared" si="88"/>
        <v>1.2260475385193537</v>
      </c>
    </row>
    <row r="1154" spans="1:9" x14ac:dyDescent="0.25">
      <c r="A1154" s="1">
        <v>1152</v>
      </c>
      <c r="B1154" s="1">
        <v>153.41999999999999</v>
      </c>
      <c r="C1154" s="1">
        <v>83.995000000000005</v>
      </c>
      <c r="D1154" s="1">
        <f t="shared" si="89"/>
        <v>22.060833333333626</v>
      </c>
      <c r="E1154" s="1">
        <f t="shared" si="85"/>
        <v>81.509999999999991</v>
      </c>
      <c r="F1154" s="1">
        <f t="shared" si="85"/>
        <v>8.6189999999999998</v>
      </c>
      <c r="G1154" s="1">
        <f t="shared" si="86"/>
        <v>22.060833333333626</v>
      </c>
      <c r="H1154" s="1">
        <f t="shared" si="87"/>
        <v>3.4101463463614222E-2</v>
      </c>
      <c r="I1154" s="1">
        <f t="shared" si="88"/>
        <v>1.2155721533258173</v>
      </c>
    </row>
    <row r="1155" spans="1:9" x14ac:dyDescent="0.25">
      <c r="A1155" s="1">
        <v>1153</v>
      </c>
      <c r="B1155" s="1">
        <v>112.57</v>
      </c>
      <c r="C1155" s="1">
        <v>83.448999999999998</v>
      </c>
      <c r="D1155" s="1">
        <f t="shared" si="89"/>
        <v>22.080000000000293</v>
      </c>
      <c r="E1155" s="1">
        <f t="shared" si="85"/>
        <v>40.659999999999997</v>
      </c>
      <c r="F1155" s="1">
        <f t="shared" si="85"/>
        <v>8.0729999999999933</v>
      </c>
      <c r="G1155" s="1">
        <f t="shared" si="86"/>
        <v>22.080000000000293</v>
      </c>
      <c r="H1155" s="1">
        <f t="shared" si="87"/>
        <v>1.7010986436394974E-2</v>
      </c>
      <c r="I1155" s="1">
        <f t="shared" si="88"/>
        <v>1.2145856820744081</v>
      </c>
    </row>
    <row r="1156" spans="1:9" x14ac:dyDescent="0.25">
      <c r="A1156" s="1">
        <v>1154</v>
      </c>
      <c r="B1156" s="1">
        <v>100.73</v>
      </c>
      <c r="C1156" s="1">
        <v>80.724999999999994</v>
      </c>
      <c r="D1156" s="1">
        <f t="shared" si="89"/>
        <v>22.09916666666696</v>
      </c>
      <c r="E1156" s="1">
        <f t="shared" ref="E1156:F1219" si="90">B1156-MIN(B:B)</f>
        <v>28.820000000000007</v>
      </c>
      <c r="F1156" s="1">
        <f t="shared" si="90"/>
        <v>5.3489999999999895</v>
      </c>
      <c r="G1156" s="1">
        <f t="shared" ref="G1156:G1219" si="91">D1156</f>
        <v>22.09916666666696</v>
      </c>
      <c r="H1156" s="1">
        <f t="shared" ref="H1156:H1219" si="92">E1156/MAX(E:E)</f>
        <v>1.2057467513450647E-2</v>
      </c>
      <c r="I1156" s="1">
        <f t="shared" ref="I1156:I1219" si="93">F1156/MAX(F:F)+1.2</f>
        <v>1.2096641661607839</v>
      </c>
    </row>
    <row r="1157" spans="1:9" x14ac:dyDescent="0.25">
      <c r="A1157" s="1">
        <v>1155</v>
      </c>
      <c r="B1157" s="1">
        <v>122.64</v>
      </c>
      <c r="C1157" s="1">
        <v>81.367999999999995</v>
      </c>
      <c r="D1157" s="1">
        <f t="shared" ref="D1157:D1220" si="94">D1156+1.15/60</f>
        <v>22.118333333333627</v>
      </c>
      <c r="E1157" s="1">
        <f t="shared" si="90"/>
        <v>50.730000000000004</v>
      </c>
      <c r="F1157" s="1">
        <f t="shared" si="90"/>
        <v>5.9919999999999902</v>
      </c>
      <c r="G1157" s="1">
        <f t="shared" si="91"/>
        <v>22.118333333333627</v>
      </c>
      <c r="H1157" s="1">
        <f t="shared" si="92"/>
        <v>2.1223987750081583E-2</v>
      </c>
      <c r="I1157" s="1">
        <f t="shared" si="93"/>
        <v>1.2108258896308501</v>
      </c>
    </row>
    <row r="1158" spans="1:9" x14ac:dyDescent="0.25">
      <c r="A1158" s="1">
        <v>1156</v>
      </c>
      <c r="B1158" s="1">
        <v>131.32</v>
      </c>
      <c r="C1158" s="1">
        <v>79.209999999999994</v>
      </c>
      <c r="D1158" s="1">
        <f t="shared" si="94"/>
        <v>22.137500000000294</v>
      </c>
      <c r="E1158" s="1">
        <f t="shared" si="90"/>
        <v>59.41</v>
      </c>
      <c r="F1158" s="1">
        <f t="shared" si="90"/>
        <v>3.833999999999989</v>
      </c>
      <c r="G1158" s="1">
        <f t="shared" si="91"/>
        <v>22.137500000000294</v>
      </c>
      <c r="H1158" s="1">
        <f t="shared" si="92"/>
        <v>2.4855452636159011E-2</v>
      </c>
      <c r="I1158" s="1">
        <f t="shared" si="93"/>
        <v>1.2069269794467088</v>
      </c>
    </row>
    <row r="1159" spans="1:9" x14ac:dyDescent="0.25">
      <c r="A1159" s="1">
        <v>1157</v>
      </c>
      <c r="B1159" s="1">
        <v>147.28</v>
      </c>
      <c r="C1159" s="1">
        <v>86.594999999999999</v>
      </c>
      <c r="D1159" s="1">
        <f t="shared" si="94"/>
        <v>22.156666666666961</v>
      </c>
      <c r="E1159" s="1">
        <f t="shared" si="90"/>
        <v>75.37</v>
      </c>
      <c r="F1159" s="1">
        <f t="shared" si="90"/>
        <v>11.218999999999994</v>
      </c>
      <c r="G1159" s="1">
        <f t="shared" si="91"/>
        <v>22.156666666666961</v>
      </c>
      <c r="H1159" s="1">
        <f t="shared" si="92"/>
        <v>3.1532662265398165E-2</v>
      </c>
      <c r="I1159" s="1">
        <f t="shared" si="93"/>
        <v>1.220269635475385</v>
      </c>
    </row>
    <row r="1160" spans="1:9" x14ac:dyDescent="0.25">
      <c r="A1160" s="1">
        <v>1158</v>
      </c>
      <c r="B1160" s="1">
        <v>117.12</v>
      </c>
      <c r="C1160" s="1">
        <v>97.02</v>
      </c>
      <c r="D1160" s="1">
        <f t="shared" si="94"/>
        <v>22.175833333333628</v>
      </c>
      <c r="E1160" s="1">
        <f t="shared" si="90"/>
        <v>45.210000000000008</v>
      </c>
      <c r="F1160" s="1">
        <f t="shared" si="90"/>
        <v>21.643999999999991</v>
      </c>
      <c r="G1160" s="1">
        <f t="shared" si="91"/>
        <v>22.175833333333628</v>
      </c>
      <c r="H1160" s="1">
        <f t="shared" si="92"/>
        <v>1.891457690087105E-2</v>
      </c>
      <c r="I1160" s="1">
        <f t="shared" si="93"/>
        <v>1.2391047321712485</v>
      </c>
    </row>
    <row r="1161" spans="1:9" x14ac:dyDescent="0.25">
      <c r="A1161" s="1">
        <v>1159</v>
      </c>
      <c r="B1161" s="1">
        <v>84.97</v>
      </c>
      <c r="C1161" s="1">
        <v>89.968999999999994</v>
      </c>
      <c r="D1161" s="1">
        <f t="shared" si="94"/>
        <v>22.195000000000295</v>
      </c>
      <c r="E1161" s="1">
        <f t="shared" si="90"/>
        <v>13.060000000000002</v>
      </c>
      <c r="F1161" s="1">
        <f t="shared" si="90"/>
        <v>14.592999999999989</v>
      </c>
      <c r="G1161" s="1">
        <f t="shared" si="91"/>
        <v>22.195000000000295</v>
      </c>
      <c r="H1161" s="1">
        <f t="shared" si="92"/>
        <v>5.4639321903423117E-3</v>
      </c>
      <c r="I1161" s="1">
        <f t="shared" si="93"/>
        <v>1.2263655219264011</v>
      </c>
    </row>
    <row r="1162" spans="1:9" x14ac:dyDescent="0.25">
      <c r="A1162" s="1">
        <v>1160</v>
      </c>
      <c r="B1162" s="1">
        <v>92.7</v>
      </c>
      <c r="C1162" s="1">
        <v>87.274000000000001</v>
      </c>
      <c r="D1162" s="1">
        <f t="shared" si="94"/>
        <v>22.214166666666962</v>
      </c>
      <c r="E1162" s="1">
        <f t="shared" si="90"/>
        <v>20.790000000000006</v>
      </c>
      <c r="F1162" s="1">
        <f t="shared" si="90"/>
        <v>11.897999999999996</v>
      </c>
      <c r="G1162" s="1">
        <f t="shared" si="91"/>
        <v>22.214166666666962</v>
      </c>
      <c r="H1162" s="1">
        <f t="shared" si="92"/>
        <v>8.6979441222983667E-3</v>
      </c>
      <c r="I1162" s="1">
        <f t="shared" si="93"/>
        <v>1.2214964010059839</v>
      </c>
    </row>
    <row r="1163" spans="1:9" x14ac:dyDescent="0.25">
      <c r="A1163" s="1">
        <v>1161</v>
      </c>
      <c r="B1163" s="1">
        <v>103.49</v>
      </c>
      <c r="C1163" s="1">
        <v>91.466999999999999</v>
      </c>
      <c r="D1163" s="1">
        <f t="shared" si="94"/>
        <v>22.233333333333629</v>
      </c>
      <c r="E1163" s="1">
        <f t="shared" si="90"/>
        <v>31.58</v>
      </c>
      <c r="F1163" s="1">
        <f t="shared" si="90"/>
        <v>16.090999999999994</v>
      </c>
      <c r="G1163" s="1">
        <f t="shared" si="91"/>
        <v>22.233333333333629</v>
      </c>
      <c r="H1163" s="1">
        <f t="shared" si="92"/>
        <v>1.3212172938055908E-2</v>
      </c>
      <c r="I1163" s="1">
        <f t="shared" si="93"/>
        <v>1.2290719943341137</v>
      </c>
    </row>
    <row r="1164" spans="1:9" x14ac:dyDescent="0.25">
      <c r="A1164" s="1">
        <v>1162</v>
      </c>
      <c r="B1164" s="1">
        <v>86.03</v>
      </c>
      <c r="C1164" s="1">
        <v>86.012</v>
      </c>
      <c r="D1164" s="1">
        <f t="shared" si="94"/>
        <v>22.252500000000296</v>
      </c>
      <c r="E1164" s="1">
        <f t="shared" si="90"/>
        <v>14.120000000000005</v>
      </c>
      <c r="F1164" s="1">
        <f t="shared" si="90"/>
        <v>10.635999999999996</v>
      </c>
      <c r="G1164" s="1">
        <f t="shared" si="91"/>
        <v>22.252500000000296</v>
      </c>
      <c r="H1164" s="1">
        <f t="shared" si="92"/>
        <v>5.9074060128356401E-3</v>
      </c>
      <c r="I1164" s="1">
        <f t="shared" si="93"/>
        <v>1.2192163154395397</v>
      </c>
    </row>
    <row r="1165" spans="1:9" x14ac:dyDescent="0.25">
      <c r="A1165" s="1">
        <v>1163</v>
      </c>
      <c r="B1165" s="1">
        <v>98.48</v>
      </c>
      <c r="C1165" s="1">
        <v>82.352000000000004</v>
      </c>
      <c r="D1165" s="1">
        <f t="shared" si="94"/>
        <v>22.271666666666963</v>
      </c>
      <c r="E1165" s="1">
        <f t="shared" si="90"/>
        <v>26.570000000000007</v>
      </c>
      <c r="F1165" s="1">
        <f t="shared" si="90"/>
        <v>6.9759999999999991</v>
      </c>
      <c r="G1165" s="1">
        <f t="shared" si="91"/>
        <v>22.271666666666963</v>
      </c>
      <c r="H1165" s="1">
        <f t="shared" si="92"/>
        <v>1.1116131569478962E-2</v>
      </c>
      <c r="I1165" s="1">
        <f t="shared" si="93"/>
        <v>1.2126037059520711</v>
      </c>
    </row>
    <row r="1166" spans="1:9" x14ac:dyDescent="0.25">
      <c r="A1166" s="1">
        <v>1164</v>
      </c>
      <c r="B1166" s="1">
        <v>92.05</v>
      </c>
      <c r="C1166" s="1">
        <v>80.13</v>
      </c>
      <c r="D1166" s="1">
        <f t="shared" si="94"/>
        <v>22.29083333333363</v>
      </c>
      <c r="E1166" s="1">
        <f t="shared" si="90"/>
        <v>20.14</v>
      </c>
      <c r="F1166" s="1">
        <f t="shared" si="90"/>
        <v>4.7539999999999907</v>
      </c>
      <c r="G1166" s="1">
        <f t="shared" si="91"/>
        <v>22.29083333333363</v>
      </c>
      <c r="H1166" s="1">
        <f t="shared" si="92"/>
        <v>8.4260026273732126E-3</v>
      </c>
      <c r="I1166" s="1">
        <f t="shared" si="93"/>
        <v>1.2085891654380942</v>
      </c>
    </row>
    <row r="1167" spans="1:9" x14ac:dyDescent="0.25">
      <c r="A1167" s="1">
        <v>1165</v>
      </c>
      <c r="B1167" s="1">
        <v>80.77</v>
      </c>
      <c r="C1167" s="1">
        <v>85.864999999999995</v>
      </c>
      <c r="D1167" s="1">
        <f t="shared" si="94"/>
        <v>22.310000000000297</v>
      </c>
      <c r="E1167" s="1">
        <f t="shared" si="90"/>
        <v>8.86</v>
      </c>
      <c r="F1167" s="1">
        <f t="shared" si="90"/>
        <v>10.48899999999999</v>
      </c>
      <c r="G1167" s="1">
        <f t="shared" si="91"/>
        <v>22.310000000000297</v>
      </c>
      <c r="H1167" s="1">
        <f t="shared" si="92"/>
        <v>3.7067717615951665E-3</v>
      </c>
      <c r="I1167" s="1">
        <f t="shared" si="93"/>
        <v>1.2189507270256987</v>
      </c>
    </row>
    <row r="1168" spans="1:9" x14ac:dyDescent="0.25">
      <c r="A1168" s="1">
        <v>1166</v>
      </c>
      <c r="B1168" s="1">
        <v>78.099999999999994</v>
      </c>
      <c r="C1168" s="1">
        <v>86.83</v>
      </c>
      <c r="D1168" s="1">
        <f t="shared" si="94"/>
        <v>22.329166666666964</v>
      </c>
      <c r="E1168" s="1">
        <f t="shared" si="90"/>
        <v>6.1899999999999977</v>
      </c>
      <c r="F1168" s="1">
        <f t="shared" si="90"/>
        <v>11.453999999999994</v>
      </c>
      <c r="G1168" s="1">
        <f t="shared" si="91"/>
        <v>22.329166666666964</v>
      </c>
      <c r="H1168" s="1">
        <f t="shared" si="92"/>
        <v>2.5897197747487668E-3</v>
      </c>
      <c r="I1168" s="1">
        <f t="shared" si="93"/>
        <v>1.2206942155927498</v>
      </c>
    </row>
    <row r="1169" spans="1:9" x14ac:dyDescent="0.25">
      <c r="A1169" s="1">
        <v>1167</v>
      </c>
      <c r="B1169" s="1">
        <v>76.64</v>
      </c>
      <c r="C1169" s="1">
        <v>83.988</v>
      </c>
      <c r="D1169" s="1">
        <f t="shared" si="94"/>
        <v>22.348333333333631</v>
      </c>
      <c r="E1169" s="1">
        <f t="shared" si="90"/>
        <v>4.730000000000004</v>
      </c>
      <c r="F1169" s="1">
        <f t="shared" si="90"/>
        <v>8.6119999999999948</v>
      </c>
      <c r="G1169" s="1">
        <f t="shared" si="91"/>
        <v>22.348333333333631</v>
      </c>
      <c r="H1169" s="1">
        <f t="shared" si="92"/>
        <v>1.9788973399938094E-3</v>
      </c>
      <c r="I1169" s="1">
        <f t="shared" si="93"/>
        <v>1.2155595062584916</v>
      </c>
    </row>
    <row r="1170" spans="1:9" x14ac:dyDescent="0.25">
      <c r="A1170" s="1">
        <v>1168</v>
      </c>
      <c r="B1170" s="1">
        <v>77.3</v>
      </c>
      <c r="C1170" s="1">
        <v>85.174999999999997</v>
      </c>
      <c r="D1170" s="1">
        <f t="shared" si="94"/>
        <v>22.367500000000298</v>
      </c>
      <c r="E1170" s="1">
        <f t="shared" si="90"/>
        <v>5.3900000000000006</v>
      </c>
      <c r="F1170" s="1">
        <f t="shared" si="90"/>
        <v>9.7989999999999924</v>
      </c>
      <c r="G1170" s="1">
        <f t="shared" si="91"/>
        <v>22.367500000000298</v>
      </c>
      <c r="H1170" s="1">
        <f t="shared" si="92"/>
        <v>2.2550225502255021E-3</v>
      </c>
      <c r="I1170" s="1">
        <f t="shared" si="93"/>
        <v>1.2177040875321596</v>
      </c>
    </row>
    <row r="1171" spans="1:9" x14ac:dyDescent="0.25">
      <c r="A1171" s="1">
        <v>1169</v>
      </c>
      <c r="B1171" s="1">
        <v>78.91</v>
      </c>
      <c r="C1171" s="1">
        <v>82.811999999999998</v>
      </c>
      <c r="D1171" s="1">
        <f t="shared" si="94"/>
        <v>22.386666666666965</v>
      </c>
      <c r="E1171" s="1">
        <f t="shared" si="90"/>
        <v>7</v>
      </c>
      <c r="F1171" s="1">
        <f t="shared" si="90"/>
        <v>7.4359999999999928</v>
      </c>
      <c r="G1171" s="1">
        <f t="shared" si="91"/>
        <v>22.386666666666965</v>
      </c>
      <c r="H1171" s="1">
        <f t="shared" si="92"/>
        <v>2.9286007145785742E-3</v>
      </c>
      <c r="I1171" s="1">
        <f t="shared" si="93"/>
        <v>1.2134347989477638</v>
      </c>
    </row>
    <row r="1172" spans="1:9" x14ac:dyDescent="0.25">
      <c r="A1172" s="1">
        <v>1170</v>
      </c>
      <c r="B1172" s="1">
        <v>91.3</v>
      </c>
      <c r="C1172" s="1">
        <v>81.366</v>
      </c>
      <c r="D1172" s="1">
        <f t="shared" si="94"/>
        <v>22.405833333333632</v>
      </c>
      <c r="E1172" s="1">
        <f t="shared" si="90"/>
        <v>19.39</v>
      </c>
      <c r="F1172" s="1">
        <f t="shared" si="90"/>
        <v>5.9899999999999949</v>
      </c>
      <c r="G1172" s="1">
        <f t="shared" si="91"/>
        <v>22.405833333333632</v>
      </c>
      <c r="H1172" s="1">
        <f t="shared" si="92"/>
        <v>8.1122239793826496E-3</v>
      </c>
      <c r="I1172" s="1">
        <f t="shared" si="93"/>
        <v>1.2108222761830427</v>
      </c>
    </row>
    <row r="1173" spans="1:9" x14ac:dyDescent="0.25">
      <c r="A1173" s="1">
        <v>1171</v>
      </c>
      <c r="B1173" s="1">
        <v>99.85</v>
      </c>
      <c r="C1173" s="1">
        <v>84.405000000000001</v>
      </c>
      <c r="D1173" s="1">
        <f t="shared" si="94"/>
        <v>22.425000000000299</v>
      </c>
      <c r="E1173" s="1">
        <f t="shared" si="90"/>
        <v>27.939999999999998</v>
      </c>
      <c r="F1173" s="1">
        <f t="shared" si="90"/>
        <v>9.0289999999999964</v>
      </c>
      <c r="G1173" s="1">
        <f t="shared" si="91"/>
        <v>22.425000000000299</v>
      </c>
      <c r="H1173" s="1">
        <f t="shared" si="92"/>
        <v>1.1689300566475051E-2</v>
      </c>
      <c r="I1173" s="1">
        <f t="shared" si="93"/>
        <v>1.2163129101263261</v>
      </c>
    </row>
    <row r="1174" spans="1:9" x14ac:dyDescent="0.25">
      <c r="A1174" s="1">
        <v>1172</v>
      </c>
      <c r="B1174" s="1">
        <v>79.23</v>
      </c>
      <c r="C1174" s="1">
        <v>82.978999999999999</v>
      </c>
      <c r="D1174" s="1">
        <f t="shared" si="94"/>
        <v>22.444166666666966</v>
      </c>
      <c r="E1174" s="1">
        <f t="shared" si="90"/>
        <v>7.3200000000000074</v>
      </c>
      <c r="F1174" s="1">
        <f t="shared" si="90"/>
        <v>7.6029999999999944</v>
      </c>
      <c r="G1174" s="1">
        <f t="shared" si="91"/>
        <v>22.444166666666966</v>
      </c>
      <c r="H1174" s="1">
        <f t="shared" si="92"/>
        <v>3.0624796043878834E-3</v>
      </c>
      <c r="I1174" s="1">
        <f t="shared" si="93"/>
        <v>1.2137365218396785</v>
      </c>
    </row>
    <row r="1175" spans="1:9" x14ac:dyDescent="0.25">
      <c r="A1175" s="1">
        <v>1173</v>
      </c>
      <c r="B1175" s="1">
        <v>83.74</v>
      </c>
      <c r="C1175" s="1">
        <v>80.730999999999995</v>
      </c>
      <c r="D1175" s="1">
        <f t="shared" si="94"/>
        <v>22.463333333333633</v>
      </c>
      <c r="E1175" s="1">
        <f t="shared" si="90"/>
        <v>11.829999999999998</v>
      </c>
      <c r="F1175" s="1">
        <f t="shared" si="90"/>
        <v>5.3549999999999898</v>
      </c>
      <c r="G1175" s="1">
        <f t="shared" si="91"/>
        <v>22.463333333333633</v>
      </c>
      <c r="H1175" s="1">
        <f t="shared" si="92"/>
        <v>4.9493352076377898E-3</v>
      </c>
      <c r="I1175" s="1">
        <f t="shared" si="93"/>
        <v>1.2096750065042059</v>
      </c>
    </row>
    <row r="1176" spans="1:9" x14ac:dyDescent="0.25">
      <c r="A1176" s="1">
        <v>1174</v>
      </c>
      <c r="B1176" s="1">
        <v>81.69</v>
      </c>
      <c r="C1176" s="1">
        <v>79.718000000000004</v>
      </c>
      <c r="D1176" s="1">
        <f t="shared" si="94"/>
        <v>22.4825000000003</v>
      </c>
      <c r="E1176" s="1">
        <f t="shared" si="90"/>
        <v>9.7800000000000011</v>
      </c>
      <c r="F1176" s="1">
        <f t="shared" si="90"/>
        <v>4.3419999999999987</v>
      </c>
      <c r="G1176" s="1">
        <f t="shared" si="91"/>
        <v>22.4825000000003</v>
      </c>
      <c r="H1176" s="1">
        <f t="shared" si="92"/>
        <v>4.0916735697969229E-3</v>
      </c>
      <c r="I1176" s="1">
        <f t="shared" si="93"/>
        <v>1.2078447951897782</v>
      </c>
    </row>
    <row r="1177" spans="1:9" x14ac:dyDescent="0.25">
      <c r="A1177" s="1">
        <v>1175</v>
      </c>
      <c r="B1177" s="1">
        <v>123.23</v>
      </c>
      <c r="C1177" s="1">
        <v>89.649000000000001</v>
      </c>
      <c r="D1177" s="1">
        <f t="shared" si="94"/>
        <v>22.501666666666967</v>
      </c>
      <c r="E1177" s="1">
        <f t="shared" si="90"/>
        <v>51.320000000000007</v>
      </c>
      <c r="F1177" s="1">
        <f t="shared" si="90"/>
        <v>14.272999999999996</v>
      </c>
      <c r="G1177" s="1">
        <f t="shared" si="91"/>
        <v>22.501666666666967</v>
      </c>
      <c r="H1177" s="1">
        <f t="shared" si="92"/>
        <v>2.1470826953167491E-2</v>
      </c>
      <c r="I1177" s="1">
        <f t="shared" si="93"/>
        <v>1.2257873702772237</v>
      </c>
    </row>
    <row r="1178" spans="1:9" x14ac:dyDescent="0.25">
      <c r="A1178" s="1">
        <v>1176</v>
      </c>
      <c r="B1178" s="1">
        <v>216</v>
      </c>
      <c r="C1178" s="1">
        <v>85.024000000000001</v>
      </c>
      <c r="D1178" s="1">
        <f t="shared" si="94"/>
        <v>22.520833333333634</v>
      </c>
      <c r="E1178" s="1">
        <f t="shared" si="90"/>
        <v>144.09</v>
      </c>
      <c r="F1178" s="1">
        <f t="shared" si="90"/>
        <v>9.6479999999999961</v>
      </c>
      <c r="G1178" s="1">
        <f t="shared" si="91"/>
        <v>22.520833333333634</v>
      </c>
      <c r="H1178" s="1">
        <f t="shared" si="92"/>
        <v>6.0283153851946679E-2</v>
      </c>
      <c r="I1178" s="1">
        <f t="shared" si="93"/>
        <v>1.2174312722227039</v>
      </c>
    </row>
    <row r="1179" spans="1:9" x14ac:dyDescent="0.25">
      <c r="A1179" s="1">
        <v>1177</v>
      </c>
      <c r="B1179" s="1">
        <v>173.88</v>
      </c>
      <c r="C1179" s="1">
        <v>81.87</v>
      </c>
      <c r="D1179" s="1">
        <f t="shared" si="94"/>
        <v>22.540000000000301</v>
      </c>
      <c r="E1179" s="1">
        <f t="shared" si="90"/>
        <v>101.97</v>
      </c>
      <c r="F1179" s="1">
        <f t="shared" si="90"/>
        <v>6.4939999999999998</v>
      </c>
      <c r="G1179" s="1">
        <f t="shared" si="91"/>
        <v>22.540000000000301</v>
      </c>
      <c r="H1179" s="1">
        <f t="shared" si="92"/>
        <v>4.2661344980796739E-2</v>
      </c>
      <c r="I1179" s="1">
        <f t="shared" si="93"/>
        <v>1.2117328650304975</v>
      </c>
    </row>
    <row r="1180" spans="1:9" x14ac:dyDescent="0.25">
      <c r="A1180" s="1">
        <v>1178</v>
      </c>
      <c r="B1180" s="1">
        <v>153.97999999999999</v>
      </c>
      <c r="C1180" s="1">
        <v>85.912999999999997</v>
      </c>
      <c r="D1180" s="1">
        <f t="shared" si="94"/>
        <v>22.559166666666968</v>
      </c>
      <c r="E1180" s="1">
        <f t="shared" si="90"/>
        <v>82.07</v>
      </c>
      <c r="F1180" s="1">
        <f t="shared" si="90"/>
        <v>10.536999999999992</v>
      </c>
      <c r="G1180" s="1">
        <f t="shared" si="91"/>
        <v>22.559166666666968</v>
      </c>
      <c r="H1180" s="1">
        <f t="shared" si="92"/>
        <v>3.4335751520780507E-2</v>
      </c>
      <c r="I1180" s="1">
        <f t="shared" si="93"/>
        <v>1.2190374497730754</v>
      </c>
    </row>
    <row r="1181" spans="1:9" x14ac:dyDescent="0.25">
      <c r="A1181" s="1">
        <v>1179</v>
      </c>
      <c r="B1181" s="1">
        <v>185.52</v>
      </c>
      <c r="C1181" s="1">
        <v>79.108000000000004</v>
      </c>
      <c r="D1181" s="1">
        <f t="shared" si="94"/>
        <v>22.578333333333635</v>
      </c>
      <c r="E1181" s="1">
        <f t="shared" si="90"/>
        <v>113.61000000000001</v>
      </c>
      <c r="F1181" s="1">
        <f t="shared" si="90"/>
        <v>3.7319999999999993</v>
      </c>
      <c r="G1181" s="1">
        <f t="shared" si="91"/>
        <v>22.578333333333635</v>
      </c>
      <c r="H1181" s="1">
        <f t="shared" si="92"/>
        <v>4.7531189597610261E-2</v>
      </c>
      <c r="I1181" s="1">
        <f t="shared" si="93"/>
        <v>1.2067426936085335</v>
      </c>
    </row>
    <row r="1182" spans="1:9" x14ac:dyDescent="0.25">
      <c r="A1182" s="1">
        <v>1180</v>
      </c>
      <c r="B1182" s="1">
        <v>161.46</v>
      </c>
      <c r="C1182" s="1">
        <v>81.503</v>
      </c>
      <c r="D1182" s="1">
        <f t="shared" si="94"/>
        <v>22.597500000000302</v>
      </c>
      <c r="E1182" s="1">
        <f t="shared" si="90"/>
        <v>89.550000000000011</v>
      </c>
      <c r="F1182" s="1">
        <f t="shared" si="90"/>
        <v>6.1269999999999953</v>
      </c>
      <c r="G1182" s="1">
        <f t="shared" si="91"/>
        <v>22.597500000000302</v>
      </c>
      <c r="H1182" s="1">
        <f t="shared" si="92"/>
        <v>3.746517057007305E-2</v>
      </c>
      <c r="I1182" s="1">
        <f t="shared" si="93"/>
        <v>1.2110697973578468</v>
      </c>
    </row>
    <row r="1183" spans="1:9" x14ac:dyDescent="0.25">
      <c r="A1183" s="1">
        <v>1181</v>
      </c>
      <c r="B1183" s="1">
        <v>277.52999999999997</v>
      </c>
      <c r="C1183" s="1">
        <v>78.938999999999993</v>
      </c>
      <c r="D1183" s="1">
        <f t="shared" si="94"/>
        <v>22.616666666666969</v>
      </c>
      <c r="E1183" s="1">
        <f t="shared" si="90"/>
        <v>205.61999999999998</v>
      </c>
      <c r="F1183" s="1">
        <f t="shared" si="90"/>
        <v>3.5629999999999882</v>
      </c>
      <c r="G1183" s="1">
        <f t="shared" si="91"/>
        <v>22.616666666666969</v>
      </c>
      <c r="H1183" s="1">
        <f t="shared" si="92"/>
        <v>8.6025554133092333E-2</v>
      </c>
      <c r="I1183" s="1">
        <f t="shared" si="93"/>
        <v>1.2064373572688116</v>
      </c>
    </row>
    <row r="1184" spans="1:9" x14ac:dyDescent="0.25">
      <c r="A1184" s="1">
        <v>1182</v>
      </c>
      <c r="B1184" s="1">
        <v>312.83</v>
      </c>
      <c r="C1184" s="1">
        <v>78.384</v>
      </c>
      <c r="D1184" s="1">
        <f t="shared" si="94"/>
        <v>22.635833333333636</v>
      </c>
      <c r="E1184" s="1">
        <f t="shared" si="90"/>
        <v>240.92</v>
      </c>
      <c r="F1184" s="1">
        <f t="shared" si="90"/>
        <v>3.0079999999999956</v>
      </c>
      <c r="G1184" s="1">
        <f t="shared" si="91"/>
        <v>22.635833333333636</v>
      </c>
      <c r="H1184" s="1">
        <f t="shared" si="92"/>
        <v>0.10079406916518144</v>
      </c>
      <c r="I1184" s="1">
        <f t="shared" si="93"/>
        <v>1.2054346255022692</v>
      </c>
    </row>
    <row r="1185" spans="1:9" x14ac:dyDescent="0.25">
      <c r="A1185" s="1">
        <v>1183</v>
      </c>
      <c r="B1185" s="1">
        <v>167.16</v>
      </c>
      <c r="C1185" s="1">
        <v>85.040999999999997</v>
      </c>
      <c r="D1185" s="1">
        <f t="shared" si="94"/>
        <v>22.655000000000303</v>
      </c>
      <c r="E1185" s="1">
        <f t="shared" si="90"/>
        <v>95.25</v>
      </c>
      <c r="F1185" s="1">
        <f t="shared" si="90"/>
        <v>9.664999999999992</v>
      </c>
      <c r="G1185" s="1">
        <f t="shared" si="91"/>
        <v>22.655000000000303</v>
      </c>
      <c r="H1185" s="1">
        <f t="shared" si="92"/>
        <v>3.9849888294801308E-2</v>
      </c>
      <c r="I1185" s="1">
        <f t="shared" si="93"/>
        <v>1.2174619865290666</v>
      </c>
    </row>
    <row r="1186" spans="1:9" x14ac:dyDescent="0.25">
      <c r="A1186" s="1">
        <v>1184</v>
      </c>
      <c r="B1186" s="1">
        <v>147.09</v>
      </c>
      <c r="C1186" s="1">
        <v>85.558999999999997</v>
      </c>
      <c r="D1186" s="1">
        <f t="shared" si="94"/>
        <v>22.67416666666697</v>
      </c>
      <c r="E1186" s="1">
        <f t="shared" si="90"/>
        <v>75.180000000000007</v>
      </c>
      <c r="F1186" s="1">
        <f t="shared" si="90"/>
        <v>10.182999999999993</v>
      </c>
      <c r="G1186" s="1">
        <f t="shared" si="91"/>
        <v>22.67416666666697</v>
      </c>
      <c r="H1186" s="1">
        <f t="shared" si="92"/>
        <v>3.1453171674573885E-2</v>
      </c>
      <c r="I1186" s="1">
        <f t="shared" si="93"/>
        <v>1.2183978695111728</v>
      </c>
    </row>
    <row r="1187" spans="1:9" x14ac:dyDescent="0.25">
      <c r="A1187" s="1">
        <v>1185</v>
      </c>
      <c r="B1187" s="1">
        <v>187.41</v>
      </c>
      <c r="C1187" s="1">
        <v>86.745999999999995</v>
      </c>
      <c r="D1187" s="1">
        <f t="shared" si="94"/>
        <v>22.693333333333637</v>
      </c>
      <c r="E1187" s="1">
        <f t="shared" si="90"/>
        <v>115.5</v>
      </c>
      <c r="F1187" s="1">
        <f t="shared" si="90"/>
        <v>11.36999999999999</v>
      </c>
      <c r="G1187" s="1">
        <f t="shared" si="91"/>
        <v>22.693333333333637</v>
      </c>
      <c r="H1187" s="1">
        <f t="shared" si="92"/>
        <v>4.8321911790546471E-2</v>
      </c>
      <c r="I1187" s="1">
        <f t="shared" si="93"/>
        <v>1.2205424507848408</v>
      </c>
    </row>
    <row r="1188" spans="1:9" x14ac:dyDescent="0.25">
      <c r="A1188" s="1">
        <v>1186</v>
      </c>
      <c r="B1188" s="1">
        <v>216.3</v>
      </c>
      <c r="C1188" s="1">
        <v>80.552999999999997</v>
      </c>
      <c r="D1188" s="1">
        <f t="shared" si="94"/>
        <v>22.712500000000304</v>
      </c>
      <c r="E1188" s="1">
        <f t="shared" si="90"/>
        <v>144.39000000000001</v>
      </c>
      <c r="F1188" s="1">
        <f t="shared" si="90"/>
        <v>5.1769999999999925</v>
      </c>
      <c r="G1188" s="1">
        <f t="shared" si="91"/>
        <v>22.712500000000304</v>
      </c>
      <c r="H1188" s="1">
        <f t="shared" si="92"/>
        <v>6.040866531114291E-2</v>
      </c>
      <c r="I1188" s="1">
        <f t="shared" si="93"/>
        <v>1.209353409649351</v>
      </c>
    </row>
    <row r="1189" spans="1:9" x14ac:dyDescent="0.25">
      <c r="A1189" s="1">
        <v>1187</v>
      </c>
      <c r="B1189" s="1">
        <v>143.96</v>
      </c>
      <c r="C1189" s="1">
        <v>80.608000000000004</v>
      </c>
      <c r="D1189" s="1">
        <f t="shared" si="94"/>
        <v>22.731666666666971</v>
      </c>
      <c r="E1189" s="1">
        <f t="shared" si="90"/>
        <v>72.050000000000011</v>
      </c>
      <c r="F1189" s="1">
        <f t="shared" si="90"/>
        <v>5.2319999999999993</v>
      </c>
      <c r="G1189" s="1">
        <f t="shared" si="91"/>
        <v>22.731666666666971</v>
      </c>
      <c r="H1189" s="1">
        <f t="shared" si="92"/>
        <v>3.0143668783626613E-2</v>
      </c>
      <c r="I1189" s="1">
        <f t="shared" si="93"/>
        <v>1.2094527794640533</v>
      </c>
    </row>
    <row r="1190" spans="1:9" x14ac:dyDescent="0.25">
      <c r="A1190" s="1">
        <v>1188</v>
      </c>
      <c r="B1190" s="1">
        <v>166.56</v>
      </c>
      <c r="C1190" s="1">
        <v>81.06</v>
      </c>
      <c r="D1190" s="1">
        <f t="shared" si="94"/>
        <v>22.750833333333638</v>
      </c>
      <c r="E1190" s="1">
        <f t="shared" si="90"/>
        <v>94.65</v>
      </c>
      <c r="F1190" s="1">
        <f t="shared" si="90"/>
        <v>5.6839999999999975</v>
      </c>
      <c r="G1190" s="1">
        <f t="shared" si="91"/>
        <v>22.750833333333638</v>
      </c>
      <c r="H1190" s="1">
        <f t="shared" si="92"/>
        <v>3.9598865376408866E-2</v>
      </c>
      <c r="I1190" s="1">
        <f t="shared" si="93"/>
        <v>1.2102694186685168</v>
      </c>
    </row>
    <row r="1191" spans="1:9" x14ac:dyDescent="0.25">
      <c r="A1191" s="1">
        <v>1189</v>
      </c>
      <c r="B1191" s="1">
        <v>272.60000000000002</v>
      </c>
      <c r="C1191" s="1">
        <v>129.18199999999999</v>
      </c>
      <c r="D1191" s="1">
        <f t="shared" si="94"/>
        <v>22.770000000000305</v>
      </c>
      <c r="E1191" s="1">
        <f t="shared" si="90"/>
        <v>200.69000000000003</v>
      </c>
      <c r="F1191" s="1">
        <f t="shared" si="90"/>
        <v>53.805999999999983</v>
      </c>
      <c r="G1191" s="1">
        <f t="shared" si="91"/>
        <v>22.770000000000305</v>
      </c>
      <c r="H1191" s="1">
        <f t="shared" si="92"/>
        <v>8.3962982486967735E-2</v>
      </c>
      <c r="I1191" s="1">
        <f t="shared" si="93"/>
        <v>1.2972125863614026</v>
      </c>
    </row>
    <row r="1192" spans="1:9" x14ac:dyDescent="0.25">
      <c r="A1192" s="1">
        <v>1190</v>
      </c>
      <c r="B1192" s="1">
        <v>190.85</v>
      </c>
      <c r="C1192" s="1">
        <v>121.2</v>
      </c>
      <c r="D1192" s="1">
        <f t="shared" si="94"/>
        <v>22.789166666666972</v>
      </c>
      <c r="E1192" s="1">
        <f t="shared" si="90"/>
        <v>118.94</v>
      </c>
      <c r="F1192" s="1">
        <f t="shared" si="90"/>
        <v>45.823999999999998</v>
      </c>
      <c r="G1192" s="1">
        <f t="shared" si="91"/>
        <v>22.789166666666972</v>
      </c>
      <c r="H1192" s="1">
        <f t="shared" si="92"/>
        <v>4.9761109855996515E-2</v>
      </c>
      <c r="I1192" s="1">
        <f t="shared" si="93"/>
        <v>1.2827913161622293</v>
      </c>
    </row>
    <row r="1193" spans="1:9" x14ac:dyDescent="0.25">
      <c r="A1193" s="1">
        <v>1191</v>
      </c>
      <c r="B1193" s="1">
        <v>142.86000000000001</v>
      </c>
      <c r="C1193" s="1">
        <v>83.623000000000005</v>
      </c>
      <c r="D1193" s="1">
        <f t="shared" si="94"/>
        <v>22.808333333333639</v>
      </c>
      <c r="E1193" s="1">
        <f t="shared" si="90"/>
        <v>70.950000000000017</v>
      </c>
      <c r="F1193" s="1">
        <f t="shared" si="90"/>
        <v>8.2469999999999999</v>
      </c>
      <c r="G1193" s="1">
        <f t="shared" si="91"/>
        <v>22.808333333333639</v>
      </c>
      <c r="H1193" s="1">
        <f t="shared" si="92"/>
        <v>2.9683460099907126E-2</v>
      </c>
      <c r="I1193" s="1">
        <f t="shared" si="93"/>
        <v>1.2149000520336484</v>
      </c>
    </row>
    <row r="1194" spans="1:9" x14ac:dyDescent="0.25">
      <c r="A1194" s="1">
        <v>1192</v>
      </c>
      <c r="B1194" s="1">
        <v>191.42</v>
      </c>
      <c r="C1194" s="1">
        <v>102.788</v>
      </c>
      <c r="D1194" s="1">
        <f t="shared" si="94"/>
        <v>22.827500000000306</v>
      </c>
      <c r="E1194" s="1">
        <f t="shared" si="90"/>
        <v>119.50999999999999</v>
      </c>
      <c r="F1194" s="1">
        <f t="shared" si="90"/>
        <v>27.411999999999992</v>
      </c>
      <c r="G1194" s="1">
        <f t="shared" si="91"/>
        <v>22.827500000000306</v>
      </c>
      <c r="H1194" s="1">
        <f t="shared" si="92"/>
        <v>4.9999581628469333E-2</v>
      </c>
      <c r="I1194" s="1">
        <f t="shared" si="93"/>
        <v>1.2495259156476743</v>
      </c>
    </row>
    <row r="1195" spans="1:9" x14ac:dyDescent="0.25">
      <c r="A1195" s="1">
        <v>1193</v>
      </c>
      <c r="B1195" s="1">
        <v>186.77</v>
      </c>
      <c r="C1195" s="1">
        <v>95.132999999999996</v>
      </c>
      <c r="D1195" s="1">
        <f t="shared" si="94"/>
        <v>22.846666666666973</v>
      </c>
      <c r="E1195" s="1">
        <f t="shared" si="90"/>
        <v>114.86000000000001</v>
      </c>
      <c r="F1195" s="1">
        <f t="shared" si="90"/>
        <v>19.756999999999991</v>
      </c>
      <c r="G1195" s="1">
        <f t="shared" si="91"/>
        <v>22.846666666666973</v>
      </c>
      <c r="H1195" s="1">
        <f t="shared" si="92"/>
        <v>4.8054154010927864E-2</v>
      </c>
      <c r="I1195" s="1">
        <f t="shared" si="93"/>
        <v>1.2356954441650043</v>
      </c>
    </row>
    <row r="1196" spans="1:9" x14ac:dyDescent="0.25">
      <c r="A1196" s="1">
        <v>1194</v>
      </c>
      <c r="B1196" s="1">
        <v>169.38</v>
      </c>
      <c r="C1196" s="1">
        <v>100.94199999999999</v>
      </c>
      <c r="D1196" s="1">
        <f t="shared" si="94"/>
        <v>22.86583333333364</v>
      </c>
      <c r="E1196" s="1">
        <f t="shared" si="90"/>
        <v>97.47</v>
      </c>
      <c r="F1196" s="1">
        <f t="shared" si="90"/>
        <v>25.565999999999988</v>
      </c>
      <c r="G1196" s="1">
        <f t="shared" si="91"/>
        <v>22.86583333333364</v>
      </c>
      <c r="H1196" s="1">
        <f t="shared" si="92"/>
        <v>4.0778673092853372E-2</v>
      </c>
      <c r="I1196" s="1">
        <f t="shared" si="93"/>
        <v>1.2461907033214812</v>
      </c>
    </row>
    <row r="1197" spans="1:9" x14ac:dyDescent="0.25">
      <c r="A1197" s="1">
        <v>1195</v>
      </c>
      <c r="B1197" s="1">
        <v>173.4</v>
      </c>
      <c r="C1197" s="1">
        <v>125.608</v>
      </c>
      <c r="D1197" s="1">
        <f t="shared" si="94"/>
        <v>22.885000000000307</v>
      </c>
      <c r="E1197" s="1">
        <f t="shared" si="90"/>
        <v>101.49000000000001</v>
      </c>
      <c r="F1197" s="1">
        <f t="shared" si="90"/>
        <v>50.231999999999999</v>
      </c>
      <c r="G1197" s="1">
        <f t="shared" si="91"/>
        <v>22.885000000000307</v>
      </c>
      <c r="H1197" s="1">
        <f t="shared" si="92"/>
        <v>4.246052664608279E-2</v>
      </c>
      <c r="I1197" s="1">
        <f t="shared" si="93"/>
        <v>1.2907553551296505</v>
      </c>
    </row>
    <row r="1198" spans="1:9" x14ac:dyDescent="0.25">
      <c r="A1198" s="1">
        <v>1196</v>
      </c>
      <c r="B1198" s="1">
        <v>141.43</v>
      </c>
      <c r="C1198" s="1">
        <v>122.60899999999999</v>
      </c>
      <c r="D1198" s="1">
        <f t="shared" si="94"/>
        <v>22.904166666666974</v>
      </c>
      <c r="E1198" s="1">
        <f t="shared" si="90"/>
        <v>69.52000000000001</v>
      </c>
      <c r="F1198" s="1">
        <f t="shared" si="90"/>
        <v>47.23299999999999</v>
      </c>
      <c r="G1198" s="1">
        <f t="shared" si="91"/>
        <v>22.904166666666974</v>
      </c>
      <c r="H1198" s="1">
        <f t="shared" si="92"/>
        <v>2.9085188811071784E-2</v>
      </c>
      <c r="I1198" s="1">
        <f t="shared" si="93"/>
        <v>1.2853369901425142</v>
      </c>
    </row>
    <row r="1199" spans="1:9" x14ac:dyDescent="0.25">
      <c r="A1199" s="1">
        <v>1197</v>
      </c>
      <c r="B1199" s="1">
        <v>115.88</v>
      </c>
      <c r="C1199" s="1">
        <v>97.986999999999995</v>
      </c>
      <c r="D1199" s="1">
        <f t="shared" si="94"/>
        <v>22.923333333333641</v>
      </c>
      <c r="E1199" s="1">
        <f t="shared" si="90"/>
        <v>43.97</v>
      </c>
      <c r="F1199" s="1">
        <f t="shared" si="90"/>
        <v>22.61099999999999</v>
      </c>
      <c r="G1199" s="1">
        <f t="shared" si="91"/>
        <v>22.923333333333641</v>
      </c>
      <c r="H1199" s="1">
        <f t="shared" si="92"/>
        <v>1.8395796202859985E-2</v>
      </c>
      <c r="I1199" s="1">
        <f t="shared" si="93"/>
        <v>1.240851834186107</v>
      </c>
    </row>
    <row r="1200" spans="1:9" x14ac:dyDescent="0.25">
      <c r="A1200" s="1">
        <v>1198</v>
      </c>
      <c r="B1200" s="1">
        <v>102.62</v>
      </c>
      <c r="C1200" s="1">
        <v>97.872</v>
      </c>
      <c r="D1200" s="1">
        <f t="shared" si="94"/>
        <v>22.942500000000308</v>
      </c>
      <c r="E1200" s="1">
        <f t="shared" si="90"/>
        <v>30.710000000000008</v>
      </c>
      <c r="F1200" s="1">
        <f t="shared" si="90"/>
        <v>22.495999999999995</v>
      </c>
      <c r="G1200" s="1">
        <f t="shared" si="91"/>
        <v>22.942500000000308</v>
      </c>
      <c r="H1200" s="1">
        <f t="shared" si="92"/>
        <v>1.2848189706386862E-2</v>
      </c>
      <c r="I1200" s="1">
        <f t="shared" si="93"/>
        <v>1.2406440609371838</v>
      </c>
    </row>
    <row r="1201" spans="1:9" x14ac:dyDescent="0.25">
      <c r="A1201" s="1">
        <v>1199</v>
      </c>
      <c r="B1201" s="1">
        <v>100.09</v>
      </c>
      <c r="C1201" s="1">
        <v>96.751999999999995</v>
      </c>
      <c r="D1201" s="1">
        <f t="shared" si="94"/>
        <v>22.961666666666975</v>
      </c>
      <c r="E1201" s="1">
        <f t="shared" si="90"/>
        <v>28.180000000000007</v>
      </c>
      <c r="F1201" s="1">
        <f t="shared" si="90"/>
        <v>21.375999999999991</v>
      </c>
      <c r="G1201" s="1">
        <f t="shared" si="91"/>
        <v>22.961666666666975</v>
      </c>
      <c r="H1201" s="1">
        <f t="shared" si="92"/>
        <v>1.1789709733832034E-2</v>
      </c>
      <c r="I1201" s="1">
        <f t="shared" si="93"/>
        <v>1.2386205301650621</v>
      </c>
    </row>
    <row r="1202" spans="1:9" x14ac:dyDescent="0.25">
      <c r="A1202" s="1">
        <v>1200</v>
      </c>
      <c r="B1202" s="1">
        <v>92.18</v>
      </c>
      <c r="C1202" s="1">
        <v>92.402000000000001</v>
      </c>
      <c r="D1202" s="1">
        <f t="shared" si="94"/>
        <v>22.980833333333642</v>
      </c>
      <c r="E1202" s="1">
        <f t="shared" si="90"/>
        <v>20.27000000000001</v>
      </c>
      <c r="F1202" s="1">
        <f t="shared" si="90"/>
        <v>17.025999999999996</v>
      </c>
      <c r="G1202" s="1">
        <f t="shared" si="91"/>
        <v>22.980833333333642</v>
      </c>
      <c r="H1202" s="1">
        <f t="shared" si="92"/>
        <v>8.4803909263582462E-3</v>
      </c>
      <c r="I1202" s="1">
        <f t="shared" si="93"/>
        <v>1.2307612811840545</v>
      </c>
    </row>
    <row r="1203" spans="1:9" x14ac:dyDescent="0.25">
      <c r="A1203" s="1">
        <v>1201</v>
      </c>
      <c r="B1203" s="1">
        <v>86.31</v>
      </c>
      <c r="C1203" s="1">
        <v>88.736000000000004</v>
      </c>
      <c r="D1203" s="1">
        <f t="shared" si="94"/>
        <v>23.000000000000309</v>
      </c>
      <c r="E1203" s="1">
        <f t="shared" si="90"/>
        <v>14.400000000000006</v>
      </c>
      <c r="F1203" s="1">
        <f t="shared" si="90"/>
        <v>13.36</v>
      </c>
      <c r="G1203" s="1">
        <f t="shared" si="91"/>
        <v>23.000000000000309</v>
      </c>
      <c r="H1203" s="1">
        <f t="shared" si="92"/>
        <v>6.0245500414187834E-3</v>
      </c>
      <c r="I1203" s="1">
        <f t="shared" si="93"/>
        <v>1.2241378313531639</v>
      </c>
    </row>
    <row r="1204" spans="1:9" x14ac:dyDescent="0.25">
      <c r="A1204" s="1">
        <v>1202</v>
      </c>
      <c r="B1204" s="1">
        <v>84.11</v>
      </c>
      <c r="C1204" s="1">
        <v>90.040999999999997</v>
      </c>
      <c r="D1204" s="1">
        <f t="shared" si="94"/>
        <v>23.019166666666976</v>
      </c>
      <c r="E1204" s="1">
        <f t="shared" si="90"/>
        <v>12.200000000000003</v>
      </c>
      <c r="F1204" s="1">
        <f t="shared" si="90"/>
        <v>14.664999999999992</v>
      </c>
      <c r="G1204" s="1">
        <f t="shared" si="91"/>
        <v>23.019166666666976</v>
      </c>
      <c r="H1204" s="1">
        <f t="shared" si="92"/>
        <v>5.1041326739798016E-3</v>
      </c>
      <c r="I1204" s="1">
        <f t="shared" si="93"/>
        <v>1.2264956060474661</v>
      </c>
    </row>
    <row r="1205" spans="1:9" x14ac:dyDescent="0.25">
      <c r="A1205" s="1">
        <v>1203</v>
      </c>
      <c r="B1205" s="1">
        <v>88.66</v>
      </c>
      <c r="C1205" s="1">
        <v>83.593000000000004</v>
      </c>
      <c r="D1205" s="1">
        <f t="shared" si="94"/>
        <v>23.038333333333643</v>
      </c>
      <c r="E1205" s="1">
        <f t="shared" si="90"/>
        <v>16.75</v>
      </c>
      <c r="F1205" s="1">
        <f t="shared" si="90"/>
        <v>8.2169999999999987</v>
      </c>
      <c r="G1205" s="1">
        <f t="shared" si="91"/>
        <v>23.038333333333643</v>
      </c>
      <c r="H1205" s="1">
        <f t="shared" si="92"/>
        <v>7.0077231384558739E-3</v>
      </c>
      <c r="I1205" s="1">
        <f t="shared" si="93"/>
        <v>1.214845850316538</v>
      </c>
    </row>
    <row r="1206" spans="1:9" x14ac:dyDescent="0.25">
      <c r="A1206" s="1">
        <v>1204</v>
      </c>
      <c r="B1206" s="1">
        <v>81.99</v>
      </c>
      <c r="C1206" s="1">
        <v>83.082999999999998</v>
      </c>
      <c r="D1206" s="1">
        <f t="shared" si="94"/>
        <v>23.05750000000031</v>
      </c>
      <c r="E1206" s="1">
        <f t="shared" si="90"/>
        <v>10.079999999999998</v>
      </c>
      <c r="F1206" s="1">
        <f t="shared" si="90"/>
        <v>7.7069999999999936</v>
      </c>
      <c r="G1206" s="1">
        <f t="shared" si="91"/>
        <v>23.05750000000031</v>
      </c>
      <c r="H1206" s="1">
        <f t="shared" si="92"/>
        <v>4.2171850289931456E-3</v>
      </c>
      <c r="I1206" s="1">
        <f t="shared" si="93"/>
        <v>1.2139244211256612</v>
      </c>
    </row>
    <row r="1207" spans="1:9" x14ac:dyDescent="0.25">
      <c r="A1207" s="1">
        <v>1205</v>
      </c>
      <c r="B1207" s="1">
        <v>81.55</v>
      </c>
      <c r="C1207" s="1">
        <v>87.102000000000004</v>
      </c>
      <c r="D1207" s="1">
        <f t="shared" si="94"/>
        <v>23.076666666666977</v>
      </c>
      <c r="E1207" s="1">
        <f t="shared" si="90"/>
        <v>9.64</v>
      </c>
      <c r="F1207" s="1">
        <f t="shared" si="90"/>
        <v>11.725999999999999</v>
      </c>
      <c r="G1207" s="1">
        <f t="shared" si="91"/>
        <v>23.076666666666977</v>
      </c>
      <c r="H1207" s="1">
        <f t="shared" si="92"/>
        <v>4.0331015555053508E-3</v>
      </c>
      <c r="I1207" s="1">
        <f t="shared" si="93"/>
        <v>1.2211856444945508</v>
      </c>
    </row>
    <row r="1208" spans="1:9" x14ac:dyDescent="0.25">
      <c r="A1208" s="1">
        <v>1206</v>
      </c>
      <c r="B1208" s="1">
        <v>79.13</v>
      </c>
      <c r="C1208" s="1">
        <v>82.302000000000007</v>
      </c>
      <c r="D1208" s="1">
        <f t="shared" si="94"/>
        <v>23.095833333333644</v>
      </c>
      <c r="E1208" s="1">
        <f t="shared" si="90"/>
        <v>7.2199999999999989</v>
      </c>
      <c r="F1208" s="1">
        <f t="shared" si="90"/>
        <v>6.9260000000000019</v>
      </c>
      <c r="G1208" s="1">
        <f t="shared" si="91"/>
        <v>23.095833333333644</v>
      </c>
      <c r="H1208" s="1">
        <f t="shared" si="92"/>
        <v>3.0206424513224716E-3</v>
      </c>
      <c r="I1208" s="1">
        <f t="shared" si="93"/>
        <v>1.2125133697568873</v>
      </c>
    </row>
    <row r="1209" spans="1:9" x14ac:dyDescent="0.25">
      <c r="A1209" s="1">
        <v>1207</v>
      </c>
      <c r="B1209" s="1">
        <v>80.569999999999993</v>
      </c>
      <c r="C1209" s="1">
        <v>173.60499999999999</v>
      </c>
      <c r="D1209" s="1">
        <f t="shared" si="94"/>
        <v>23.115000000000311</v>
      </c>
      <c r="E1209" s="1">
        <f t="shared" si="90"/>
        <v>8.6599999999999966</v>
      </c>
      <c r="F1209" s="1">
        <f t="shared" si="90"/>
        <v>98.228999999999985</v>
      </c>
      <c r="G1209" s="1">
        <f t="shared" si="91"/>
        <v>23.115000000000311</v>
      </c>
      <c r="H1209" s="1">
        <f t="shared" si="92"/>
        <v>3.6230974554643486E-3</v>
      </c>
      <c r="I1209" s="1">
        <f t="shared" si="93"/>
        <v>1.3774726823345762</v>
      </c>
    </row>
    <row r="1210" spans="1:9" x14ac:dyDescent="0.25">
      <c r="A1210" s="1">
        <v>1208</v>
      </c>
      <c r="B1210" s="1">
        <v>77.92</v>
      </c>
      <c r="C1210" s="1">
        <v>130.12799999999999</v>
      </c>
      <c r="D1210" s="1">
        <f t="shared" si="94"/>
        <v>23.134166666666978</v>
      </c>
      <c r="E1210" s="1">
        <f t="shared" si="90"/>
        <v>6.0100000000000051</v>
      </c>
      <c r="F1210" s="1">
        <f t="shared" si="90"/>
        <v>54.751999999999981</v>
      </c>
      <c r="G1210" s="1">
        <f t="shared" si="91"/>
        <v>23.134166666666978</v>
      </c>
      <c r="H1210" s="1">
        <f t="shared" si="92"/>
        <v>2.5144128992310348E-3</v>
      </c>
      <c r="I1210" s="1">
        <f t="shared" si="93"/>
        <v>1.2989217471742838</v>
      </c>
    </row>
    <row r="1211" spans="1:9" x14ac:dyDescent="0.25">
      <c r="A1211" s="1">
        <v>1209</v>
      </c>
      <c r="B1211" s="1">
        <v>77.09</v>
      </c>
      <c r="C1211" s="1">
        <v>79.260999999999996</v>
      </c>
      <c r="D1211" s="1">
        <f t="shared" si="94"/>
        <v>23.153333333333645</v>
      </c>
      <c r="E1211" s="1">
        <f t="shared" si="90"/>
        <v>5.1800000000000068</v>
      </c>
      <c r="F1211" s="1">
        <f t="shared" si="90"/>
        <v>3.8849999999999909</v>
      </c>
      <c r="G1211" s="1">
        <f t="shared" si="91"/>
        <v>23.153333333333645</v>
      </c>
      <c r="H1211" s="1">
        <f t="shared" si="92"/>
        <v>2.1671645287881475E-3</v>
      </c>
      <c r="I1211" s="1">
        <f t="shared" si="93"/>
        <v>1.2070191223657964</v>
      </c>
    </row>
    <row r="1212" spans="1:9" x14ac:dyDescent="0.25">
      <c r="A1212" s="1">
        <v>1210</v>
      </c>
      <c r="B1212" s="1">
        <v>76.709999999999994</v>
      </c>
      <c r="C1212" s="1">
        <v>80.981999999999999</v>
      </c>
      <c r="D1212" s="1">
        <f t="shared" si="94"/>
        <v>23.172500000000312</v>
      </c>
      <c r="E1212" s="1">
        <f t="shared" si="90"/>
        <v>4.7999999999999972</v>
      </c>
      <c r="F1212" s="1">
        <f t="shared" si="90"/>
        <v>5.6059999999999945</v>
      </c>
      <c r="G1212" s="1">
        <f t="shared" si="91"/>
        <v>23.172500000000312</v>
      </c>
      <c r="H1212" s="1">
        <f t="shared" si="92"/>
        <v>2.0081833471395924E-3</v>
      </c>
      <c r="I1212" s="1">
        <f t="shared" si="93"/>
        <v>1.2101284942040296</v>
      </c>
    </row>
    <row r="1213" spans="1:9" x14ac:dyDescent="0.25">
      <c r="A1213" s="1">
        <v>1211</v>
      </c>
      <c r="B1213" s="1">
        <v>76.099999999999994</v>
      </c>
      <c r="C1213" s="1">
        <v>78.644999999999996</v>
      </c>
      <c r="D1213" s="1">
        <f t="shared" si="94"/>
        <v>23.191666666666979</v>
      </c>
      <c r="E1213" s="1">
        <f t="shared" si="90"/>
        <v>4.1899999999999977</v>
      </c>
      <c r="F1213" s="1">
        <f t="shared" si="90"/>
        <v>3.2689999999999912</v>
      </c>
      <c r="G1213" s="1">
        <f t="shared" si="91"/>
        <v>23.191666666666979</v>
      </c>
      <c r="H1213" s="1">
        <f t="shared" si="92"/>
        <v>1.7529767134406027E-3</v>
      </c>
      <c r="I1213" s="1">
        <f t="shared" si="93"/>
        <v>1.2059061804411297</v>
      </c>
    </row>
    <row r="1214" spans="1:9" x14ac:dyDescent="0.25">
      <c r="A1214" s="1">
        <v>1212</v>
      </c>
      <c r="B1214" s="1">
        <v>76.03</v>
      </c>
      <c r="C1214" s="1">
        <v>77.552999999999997</v>
      </c>
      <c r="D1214" s="1">
        <f t="shared" si="94"/>
        <v>23.210833333333646</v>
      </c>
      <c r="E1214" s="1">
        <f t="shared" si="90"/>
        <v>4.1200000000000045</v>
      </c>
      <c r="F1214" s="1">
        <f t="shared" si="90"/>
        <v>2.1769999999999925</v>
      </c>
      <c r="G1214" s="1">
        <f t="shared" si="91"/>
        <v>23.210833333333646</v>
      </c>
      <c r="H1214" s="1">
        <f t="shared" si="92"/>
        <v>1.7236907062948197E-3</v>
      </c>
      <c r="I1214" s="1">
        <f t="shared" si="93"/>
        <v>1.2039332379383112</v>
      </c>
    </row>
    <row r="1215" spans="1:9" x14ac:dyDescent="0.25">
      <c r="A1215" s="1">
        <v>1213</v>
      </c>
      <c r="B1215" s="1">
        <v>75.7</v>
      </c>
      <c r="C1215" s="1">
        <v>78.054000000000002</v>
      </c>
      <c r="D1215" s="1">
        <f t="shared" si="94"/>
        <v>23.230000000000313</v>
      </c>
      <c r="E1215" s="1">
        <f t="shared" si="90"/>
        <v>3.7900000000000063</v>
      </c>
      <c r="F1215" s="1">
        <f t="shared" si="90"/>
        <v>2.6779999999999973</v>
      </c>
      <c r="G1215" s="1">
        <f t="shared" si="91"/>
        <v>23.230000000000313</v>
      </c>
      <c r="H1215" s="1">
        <f t="shared" si="92"/>
        <v>1.5856281011789734E-3</v>
      </c>
      <c r="I1215" s="1">
        <f t="shared" si="93"/>
        <v>1.2048384066140547</v>
      </c>
    </row>
    <row r="1216" spans="1:9" x14ac:dyDescent="0.25">
      <c r="A1216" s="1">
        <v>1214</v>
      </c>
      <c r="B1216" s="1">
        <v>78.05</v>
      </c>
      <c r="C1216" s="1">
        <v>77.837000000000003</v>
      </c>
      <c r="D1216" s="1">
        <f t="shared" si="94"/>
        <v>23.24916666666698</v>
      </c>
      <c r="E1216" s="1">
        <f t="shared" si="90"/>
        <v>6.1400000000000006</v>
      </c>
      <c r="F1216" s="1">
        <f t="shared" si="90"/>
        <v>2.4609999999999985</v>
      </c>
      <c r="G1216" s="1">
        <f t="shared" si="91"/>
        <v>23.24916666666698</v>
      </c>
      <c r="H1216" s="1">
        <f t="shared" si="92"/>
        <v>2.5688011982160637E-3</v>
      </c>
      <c r="I1216" s="1">
        <f t="shared" si="93"/>
        <v>1.2044463475269562</v>
      </c>
    </row>
    <row r="1217" spans="1:9" x14ac:dyDescent="0.25">
      <c r="A1217" s="1">
        <v>1215</v>
      </c>
      <c r="B1217" s="1">
        <v>75.33</v>
      </c>
      <c r="C1217" s="1">
        <v>77.138999999999996</v>
      </c>
      <c r="D1217" s="1">
        <f t="shared" si="94"/>
        <v>23.268333333333647</v>
      </c>
      <c r="E1217" s="1">
        <f t="shared" si="90"/>
        <v>3.4200000000000017</v>
      </c>
      <c r="F1217" s="1">
        <f t="shared" si="90"/>
        <v>1.762999999999991</v>
      </c>
      <c r="G1217" s="1">
        <f t="shared" si="91"/>
        <v>23.268333333333647</v>
      </c>
      <c r="H1217" s="1">
        <f t="shared" si="92"/>
        <v>1.4308306348369611E-3</v>
      </c>
      <c r="I1217" s="1">
        <f t="shared" si="93"/>
        <v>1.2031852542421877</v>
      </c>
    </row>
    <row r="1218" spans="1:9" x14ac:dyDescent="0.25">
      <c r="A1218" s="1">
        <v>1216</v>
      </c>
      <c r="B1218" s="1">
        <v>77.680000000000007</v>
      </c>
      <c r="C1218" s="1">
        <v>77.599000000000004</v>
      </c>
      <c r="D1218" s="1">
        <f t="shared" si="94"/>
        <v>23.287500000000314</v>
      </c>
      <c r="E1218" s="1">
        <f t="shared" si="90"/>
        <v>5.7700000000000102</v>
      </c>
      <c r="F1218" s="1">
        <f t="shared" si="90"/>
        <v>2.222999999999999</v>
      </c>
      <c r="G1218" s="1">
        <f t="shared" si="91"/>
        <v>23.287500000000314</v>
      </c>
      <c r="H1218" s="1">
        <f t="shared" si="92"/>
        <v>2.4140037318740575E-3</v>
      </c>
      <c r="I1218" s="1">
        <f t="shared" si="93"/>
        <v>1.2040163472378804</v>
      </c>
    </row>
    <row r="1219" spans="1:9" x14ac:dyDescent="0.25">
      <c r="A1219" s="1">
        <v>1217</v>
      </c>
      <c r="B1219" s="1">
        <v>76.59</v>
      </c>
      <c r="C1219" s="1">
        <v>77.438000000000002</v>
      </c>
      <c r="D1219" s="1">
        <f t="shared" si="94"/>
        <v>23.306666666666981</v>
      </c>
      <c r="E1219" s="1">
        <f t="shared" si="90"/>
        <v>4.6800000000000068</v>
      </c>
      <c r="F1219" s="1">
        <f t="shared" si="90"/>
        <v>2.0619999999999976</v>
      </c>
      <c r="G1219" s="1">
        <f t="shared" si="91"/>
        <v>23.306666666666981</v>
      </c>
      <c r="H1219" s="1">
        <f t="shared" si="92"/>
        <v>1.9579787634611068E-3</v>
      </c>
      <c r="I1219" s="1">
        <f t="shared" si="93"/>
        <v>1.203725464689388</v>
      </c>
    </row>
    <row r="1220" spans="1:9" x14ac:dyDescent="0.25">
      <c r="A1220" s="1">
        <v>1218</v>
      </c>
      <c r="B1220" s="1">
        <v>75.180000000000007</v>
      </c>
      <c r="C1220" s="1">
        <v>77.281000000000006</v>
      </c>
      <c r="D1220" s="1">
        <f t="shared" si="94"/>
        <v>23.325833333333648</v>
      </c>
      <c r="E1220" s="1">
        <f t="shared" ref="E1220:F1283" si="95">B1220-MIN(B:B)</f>
        <v>3.2700000000000102</v>
      </c>
      <c r="F1220" s="1">
        <f t="shared" si="95"/>
        <v>1.9050000000000011</v>
      </c>
      <c r="G1220" s="1">
        <f t="shared" ref="G1220:G1283" si="96">D1220</f>
        <v>23.325833333333648</v>
      </c>
      <c r="H1220" s="1">
        <f t="shared" ref="H1220:H1283" si="97">E1220/MAX(E:E)</f>
        <v>1.3680749052388524E-3</v>
      </c>
      <c r="I1220" s="1">
        <f t="shared" ref="I1220:I1283" si="98">F1220/MAX(F:F)+1.2</f>
        <v>1.2034418090365102</v>
      </c>
    </row>
    <row r="1221" spans="1:9" x14ac:dyDescent="0.25">
      <c r="A1221" s="1">
        <v>1219</v>
      </c>
      <c r="B1221" s="1">
        <v>74.55</v>
      </c>
      <c r="C1221" s="1">
        <v>79.218000000000004</v>
      </c>
      <c r="D1221" s="1">
        <f t="shared" ref="D1221:D1284" si="99">D1220+1.15/60</f>
        <v>23.345000000000315</v>
      </c>
      <c r="E1221" s="1">
        <f t="shared" si="95"/>
        <v>2.6400000000000006</v>
      </c>
      <c r="F1221" s="1">
        <f t="shared" si="95"/>
        <v>3.8419999999999987</v>
      </c>
      <c r="G1221" s="1">
        <f t="shared" si="96"/>
        <v>23.345000000000315</v>
      </c>
      <c r="H1221" s="1">
        <f t="shared" si="97"/>
        <v>1.1045008409267768E-3</v>
      </c>
      <c r="I1221" s="1">
        <f t="shared" si="98"/>
        <v>1.2069414332379382</v>
      </c>
    </row>
    <row r="1222" spans="1:9" x14ac:dyDescent="0.25">
      <c r="A1222" s="1">
        <v>1220</v>
      </c>
      <c r="B1222" s="1">
        <v>75.12</v>
      </c>
      <c r="C1222" s="1">
        <v>79.396000000000001</v>
      </c>
      <c r="D1222" s="1">
        <f t="shared" si="99"/>
        <v>23.364166666666982</v>
      </c>
      <c r="E1222" s="1">
        <f t="shared" si="95"/>
        <v>3.210000000000008</v>
      </c>
      <c r="F1222" s="1">
        <f t="shared" si="95"/>
        <v>4.019999999999996</v>
      </c>
      <c r="G1222" s="1">
        <f t="shared" si="96"/>
        <v>23.364166666666982</v>
      </c>
      <c r="H1222" s="1">
        <f t="shared" si="97"/>
        <v>1.3429726133996065E-3</v>
      </c>
      <c r="I1222" s="1">
        <f t="shared" si="98"/>
        <v>1.2072630300927933</v>
      </c>
    </row>
    <row r="1223" spans="1:9" x14ac:dyDescent="0.25">
      <c r="A1223" s="1">
        <v>1221</v>
      </c>
      <c r="B1223" s="1">
        <v>75.19</v>
      </c>
      <c r="C1223" s="1">
        <v>77.685000000000002</v>
      </c>
      <c r="D1223" s="1">
        <f t="shared" si="99"/>
        <v>23.383333333333649</v>
      </c>
      <c r="E1223" s="1">
        <f t="shared" si="95"/>
        <v>3.2800000000000011</v>
      </c>
      <c r="F1223" s="1">
        <f t="shared" si="95"/>
        <v>2.3089999999999975</v>
      </c>
      <c r="G1223" s="1">
        <f t="shared" si="96"/>
        <v>23.383333333333649</v>
      </c>
      <c r="H1223" s="1">
        <f t="shared" si="97"/>
        <v>1.3722586205453895E-3</v>
      </c>
      <c r="I1223" s="1">
        <f t="shared" si="98"/>
        <v>1.2041717254935969</v>
      </c>
    </row>
    <row r="1224" spans="1:9" x14ac:dyDescent="0.25">
      <c r="A1224" s="1">
        <v>1222</v>
      </c>
      <c r="B1224" s="1">
        <v>75.930000000000007</v>
      </c>
      <c r="C1224" s="1">
        <v>78.415999999999997</v>
      </c>
      <c r="D1224" s="1">
        <f t="shared" si="99"/>
        <v>23.402500000000316</v>
      </c>
      <c r="E1224" s="1">
        <f t="shared" si="95"/>
        <v>4.0200000000000102</v>
      </c>
      <c r="F1224" s="1">
        <f t="shared" si="95"/>
        <v>3.039999999999992</v>
      </c>
      <c r="G1224" s="1">
        <f t="shared" si="96"/>
        <v>23.402500000000316</v>
      </c>
      <c r="H1224" s="1">
        <f t="shared" si="97"/>
        <v>1.681853553229414E-3</v>
      </c>
      <c r="I1224" s="1">
        <f t="shared" si="98"/>
        <v>1.205492440667187</v>
      </c>
    </row>
    <row r="1225" spans="1:9" x14ac:dyDescent="0.25">
      <c r="A1225" s="1">
        <v>1223</v>
      </c>
      <c r="B1225" s="1">
        <v>74.5</v>
      </c>
      <c r="C1225" s="1">
        <v>77.503</v>
      </c>
      <c r="D1225" s="1">
        <f t="shared" si="99"/>
        <v>23.421666666666983</v>
      </c>
      <c r="E1225" s="1">
        <f t="shared" si="95"/>
        <v>2.5900000000000034</v>
      </c>
      <c r="F1225" s="1">
        <f t="shared" si="95"/>
        <v>2.1269999999999953</v>
      </c>
      <c r="G1225" s="1">
        <f t="shared" si="96"/>
        <v>23.421666666666983</v>
      </c>
      <c r="H1225" s="1">
        <f t="shared" si="97"/>
        <v>1.0835822643940737E-3</v>
      </c>
      <c r="I1225" s="1">
        <f t="shared" si="98"/>
        <v>1.2038429017431271</v>
      </c>
    </row>
    <row r="1226" spans="1:9" x14ac:dyDescent="0.25">
      <c r="A1226" s="1">
        <v>1224</v>
      </c>
      <c r="B1226" s="1">
        <v>73.86</v>
      </c>
      <c r="C1226" s="1">
        <v>78.040000000000006</v>
      </c>
      <c r="D1226" s="1">
        <f t="shared" si="99"/>
        <v>23.44083333333365</v>
      </c>
      <c r="E1226" s="1">
        <f t="shared" si="95"/>
        <v>1.9500000000000028</v>
      </c>
      <c r="F1226" s="1">
        <f t="shared" si="95"/>
        <v>2.6640000000000015</v>
      </c>
      <c r="G1226" s="1">
        <f t="shared" si="96"/>
        <v>23.44083333333365</v>
      </c>
      <c r="H1226" s="1">
        <f t="shared" si="97"/>
        <v>8.1582448477546113E-4</v>
      </c>
      <c r="I1226" s="1">
        <f t="shared" si="98"/>
        <v>1.2048131124794033</v>
      </c>
    </row>
    <row r="1227" spans="1:9" x14ac:dyDescent="0.25">
      <c r="A1227" s="1">
        <v>1225</v>
      </c>
      <c r="B1227" s="1">
        <v>74.14</v>
      </c>
      <c r="C1227" s="1">
        <v>77.066999999999993</v>
      </c>
      <c r="D1227" s="1">
        <f t="shared" si="99"/>
        <v>23.460000000000317</v>
      </c>
      <c r="E1227" s="1">
        <f t="shared" si="95"/>
        <v>2.230000000000004</v>
      </c>
      <c r="F1227" s="1">
        <f t="shared" si="95"/>
        <v>1.6909999999999883</v>
      </c>
      <c r="G1227" s="1">
        <f t="shared" si="96"/>
        <v>23.460000000000317</v>
      </c>
      <c r="H1227" s="1">
        <f t="shared" si="97"/>
        <v>9.3296851335860449E-4</v>
      </c>
      <c r="I1227" s="1">
        <f t="shared" si="98"/>
        <v>1.2030551701211227</v>
      </c>
    </row>
    <row r="1228" spans="1:9" x14ac:dyDescent="0.25">
      <c r="A1228" s="1">
        <v>1226</v>
      </c>
      <c r="B1228" s="1">
        <v>74.33</v>
      </c>
      <c r="C1228" s="1">
        <v>76.296000000000006</v>
      </c>
      <c r="D1228" s="1">
        <f t="shared" si="99"/>
        <v>23.479166666666984</v>
      </c>
      <c r="E1228" s="1">
        <f t="shared" si="95"/>
        <v>2.4200000000000017</v>
      </c>
      <c r="F1228" s="1">
        <f t="shared" si="95"/>
        <v>0.92000000000000171</v>
      </c>
      <c r="G1228" s="1">
        <f t="shared" si="96"/>
        <v>23.479166666666984</v>
      </c>
      <c r="H1228" s="1">
        <f t="shared" si="97"/>
        <v>1.0124591041828792E-3</v>
      </c>
      <c r="I1228" s="1">
        <f t="shared" si="98"/>
        <v>1.2016621859913854</v>
      </c>
    </row>
    <row r="1229" spans="1:9" x14ac:dyDescent="0.25">
      <c r="A1229" s="1">
        <v>1227</v>
      </c>
      <c r="B1229" s="1">
        <v>73.599999999999994</v>
      </c>
      <c r="C1229" s="1">
        <v>77.046000000000006</v>
      </c>
      <c r="D1229" s="1">
        <f t="shared" si="99"/>
        <v>23.498333333333651</v>
      </c>
      <c r="E1229" s="1">
        <f t="shared" si="95"/>
        <v>1.6899999999999977</v>
      </c>
      <c r="F1229" s="1">
        <f t="shared" si="95"/>
        <v>1.6700000000000017</v>
      </c>
      <c r="G1229" s="1">
        <f t="shared" si="96"/>
        <v>23.498333333333651</v>
      </c>
      <c r="H1229" s="1">
        <f t="shared" si="97"/>
        <v>7.070478868053976E-4</v>
      </c>
      <c r="I1229" s="1">
        <f t="shared" si="98"/>
        <v>1.2030172289191454</v>
      </c>
    </row>
    <row r="1230" spans="1:9" x14ac:dyDescent="0.25">
      <c r="A1230" s="1">
        <v>1228</v>
      </c>
      <c r="B1230" s="1">
        <v>74.91</v>
      </c>
      <c r="C1230" s="1">
        <v>76.718000000000004</v>
      </c>
      <c r="D1230" s="1">
        <f t="shared" si="99"/>
        <v>23.517500000000318</v>
      </c>
      <c r="E1230" s="1">
        <f t="shared" si="95"/>
        <v>3</v>
      </c>
      <c r="F1230" s="1">
        <f t="shared" si="95"/>
        <v>1.3419999999999987</v>
      </c>
      <c r="G1230" s="1">
        <f t="shared" si="96"/>
        <v>23.517500000000318</v>
      </c>
      <c r="H1230" s="1">
        <f t="shared" si="97"/>
        <v>1.255114591962246E-3</v>
      </c>
      <c r="I1230" s="1">
        <f t="shared" si="98"/>
        <v>1.2024246234787384</v>
      </c>
    </row>
    <row r="1231" spans="1:9" x14ac:dyDescent="0.25">
      <c r="A1231" s="1">
        <v>1229</v>
      </c>
      <c r="B1231" s="1">
        <v>75.37</v>
      </c>
      <c r="C1231" s="1">
        <v>77.054000000000002</v>
      </c>
      <c r="D1231" s="1">
        <f t="shared" si="99"/>
        <v>23.536666666666985</v>
      </c>
      <c r="E1231" s="1">
        <f t="shared" si="95"/>
        <v>3.460000000000008</v>
      </c>
      <c r="F1231" s="1">
        <f t="shared" si="95"/>
        <v>1.6779999999999973</v>
      </c>
      <c r="G1231" s="1">
        <f t="shared" si="96"/>
        <v>23.536666666666985</v>
      </c>
      <c r="H1231" s="1">
        <f t="shared" si="97"/>
        <v>1.447565496063127E-3</v>
      </c>
      <c r="I1231" s="1">
        <f t="shared" si="98"/>
        <v>1.2030316827103749</v>
      </c>
    </row>
    <row r="1232" spans="1:9" x14ac:dyDescent="0.25">
      <c r="A1232" s="1">
        <v>1230</v>
      </c>
      <c r="B1232" s="1">
        <v>75.459999999999994</v>
      </c>
      <c r="C1232" s="1">
        <v>76.623000000000005</v>
      </c>
      <c r="D1232" s="1">
        <f t="shared" si="99"/>
        <v>23.555833333333652</v>
      </c>
      <c r="E1232" s="1">
        <f t="shared" si="95"/>
        <v>3.5499999999999972</v>
      </c>
      <c r="F1232" s="1">
        <f t="shared" si="95"/>
        <v>1.2469999999999999</v>
      </c>
      <c r="G1232" s="1">
        <f t="shared" si="96"/>
        <v>23.555833333333652</v>
      </c>
      <c r="H1232" s="1">
        <f t="shared" si="97"/>
        <v>1.48521893382199E-3</v>
      </c>
      <c r="I1232" s="1">
        <f t="shared" si="98"/>
        <v>1.2022529847078889</v>
      </c>
    </row>
    <row r="1233" spans="1:9" x14ac:dyDescent="0.25">
      <c r="A1233" s="1">
        <v>1231</v>
      </c>
      <c r="B1233" s="1">
        <v>74.11</v>
      </c>
      <c r="C1233" s="1">
        <v>76.488</v>
      </c>
      <c r="D1233" s="1">
        <f t="shared" si="99"/>
        <v>23.575000000000319</v>
      </c>
      <c r="E1233" s="1">
        <f t="shared" si="95"/>
        <v>2.2000000000000028</v>
      </c>
      <c r="F1233" s="1">
        <f t="shared" si="95"/>
        <v>1.1119999999999948</v>
      </c>
      <c r="G1233" s="1">
        <f t="shared" si="96"/>
        <v>23.575000000000319</v>
      </c>
      <c r="H1233" s="1">
        <f t="shared" si="97"/>
        <v>9.2041736743898156E-4</v>
      </c>
      <c r="I1233" s="1">
        <f t="shared" si="98"/>
        <v>1.202009076980892</v>
      </c>
    </row>
    <row r="1234" spans="1:9" x14ac:dyDescent="0.25">
      <c r="A1234" s="1">
        <v>1232</v>
      </c>
      <c r="B1234" s="1">
        <v>74.53</v>
      </c>
      <c r="C1234" s="1">
        <v>77.037999999999997</v>
      </c>
      <c r="D1234" s="1">
        <f t="shared" si="99"/>
        <v>23.594166666666986</v>
      </c>
      <c r="E1234" s="1">
        <f t="shared" si="95"/>
        <v>2.6200000000000045</v>
      </c>
      <c r="F1234" s="1">
        <f t="shared" si="95"/>
        <v>1.6619999999999919</v>
      </c>
      <c r="G1234" s="1">
        <f t="shared" si="96"/>
        <v>23.594166666666986</v>
      </c>
      <c r="H1234" s="1">
        <f t="shared" si="97"/>
        <v>1.0961334103136969E-3</v>
      </c>
      <c r="I1234" s="1">
        <f t="shared" si="98"/>
        <v>1.203002775127916</v>
      </c>
    </row>
    <row r="1235" spans="1:9" x14ac:dyDescent="0.25">
      <c r="A1235" s="1">
        <v>1233</v>
      </c>
      <c r="B1235" s="1">
        <v>73.709999999999994</v>
      </c>
      <c r="C1235" s="1">
        <v>76.554000000000002</v>
      </c>
      <c r="D1235" s="1">
        <f t="shared" si="99"/>
        <v>23.613333333333653</v>
      </c>
      <c r="E1235" s="1">
        <f t="shared" si="95"/>
        <v>1.7999999999999972</v>
      </c>
      <c r="F1235" s="1">
        <f t="shared" si="95"/>
        <v>1.1779999999999973</v>
      </c>
      <c r="G1235" s="1">
        <f t="shared" si="96"/>
        <v>23.613333333333653</v>
      </c>
      <c r="H1235" s="1">
        <f t="shared" si="97"/>
        <v>7.530687551773464E-4</v>
      </c>
      <c r="I1235" s="1">
        <f t="shared" si="98"/>
        <v>1.2021283207585349</v>
      </c>
    </row>
    <row r="1236" spans="1:9" x14ac:dyDescent="0.25">
      <c r="A1236" s="1">
        <v>1234</v>
      </c>
      <c r="B1236" s="1">
        <v>74.37</v>
      </c>
      <c r="C1236" s="1">
        <v>77.125</v>
      </c>
      <c r="D1236" s="1">
        <f t="shared" si="99"/>
        <v>23.63250000000032</v>
      </c>
      <c r="E1236" s="1">
        <f t="shared" si="95"/>
        <v>2.460000000000008</v>
      </c>
      <c r="F1236" s="1">
        <f t="shared" si="95"/>
        <v>1.7489999999999952</v>
      </c>
      <c r="G1236" s="1">
        <f t="shared" si="96"/>
        <v>23.63250000000032</v>
      </c>
      <c r="H1236" s="1">
        <f t="shared" si="97"/>
        <v>1.0291939654090451E-3</v>
      </c>
      <c r="I1236" s="1">
        <f t="shared" si="98"/>
        <v>1.2031599601075362</v>
      </c>
    </row>
    <row r="1237" spans="1:9" x14ac:dyDescent="0.25">
      <c r="A1237" s="1">
        <v>1235</v>
      </c>
      <c r="B1237" s="1">
        <v>73.77</v>
      </c>
      <c r="C1237" s="1">
        <v>79.028000000000006</v>
      </c>
      <c r="D1237" s="1">
        <f t="shared" si="99"/>
        <v>23.651666666666987</v>
      </c>
      <c r="E1237" s="1">
        <f t="shared" si="95"/>
        <v>1.8599999999999994</v>
      </c>
      <c r="F1237" s="1">
        <f t="shared" si="95"/>
        <v>3.652000000000001</v>
      </c>
      <c r="G1237" s="1">
        <f t="shared" si="96"/>
        <v>23.651666666666987</v>
      </c>
      <c r="H1237" s="1">
        <f t="shared" si="97"/>
        <v>7.7817104701659225E-4</v>
      </c>
      <c r="I1237" s="1">
        <f t="shared" si="98"/>
        <v>1.2065981556962391</v>
      </c>
    </row>
    <row r="1238" spans="1:9" x14ac:dyDescent="0.25">
      <c r="A1238" s="1">
        <v>1236</v>
      </c>
      <c r="B1238" s="1">
        <v>77.23</v>
      </c>
      <c r="C1238" s="1">
        <v>80.879000000000005</v>
      </c>
      <c r="D1238" s="1">
        <f t="shared" si="99"/>
        <v>23.670833333333654</v>
      </c>
      <c r="E1238" s="1">
        <f t="shared" si="95"/>
        <v>5.3200000000000074</v>
      </c>
      <c r="F1238" s="1">
        <f t="shared" si="95"/>
        <v>5.5030000000000001</v>
      </c>
      <c r="G1238" s="1">
        <f t="shared" si="96"/>
        <v>23.670833333333654</v>
      </c>
      <c r="H1238" s="1">
        <f t="shared" si="97"/>
        <v>2.2257365430797195E-3</v>
      </c>
      <c r="I1238" s="1">
        <f t="shared" si="98"/>
        <v>1.2099424016419507</v>
      </c>
    </row>
    <row r="1239" spans="1:9" x14ac:dyDescent="0.25">
      <c r="A1239" s="1">
        <v>1237</v>
      </c>
      <c r="B1239" s="1">
        <v>75.790000000000006</v>
      </c>
      <c r="C1239" s="1">
        <v>80.688999999999993</v>
      </c>
      <c r="D1239" s="1">
        <f t="shared" si="99"/>
        <v>23.690000000000321</v>
      </c>
      <c r="E1239" s="1">
        <f t="shared" si="95"/>
        <v>3.8800000000000097</v>
      </c>
      <c r="F1239" s="1">
        <f t="shared" si="95"/>
        <v>5.3129999999999882</v>
      </c>
      <c r="G1239" s="1">
        <f t="shared" si="96"/>
        <v>23.690000000000321</v>
      </c>
      <c r="H1239" s="1">
        <f t="shared" si="97"/>
        <v>1.6232815389378421E-3</v>
      </c>
      <c r="I1239" s="1">
        <f t="shared" si="98"/>
        <v>1.2095991241002515</v>
      </c>
    </row>
    <row r="1240" spans="1:9" x14ac:dyDescent="0.25">
      <c r="A1240" s="1">
        <v>1238</v>
      </c>
      <c r="B1240" s="1">
        <v>74.91</v>
      </c>
      <c r="C1240" s="1">
        <v>79.081999999999994</v>
      </c>
      <c r="D1240" s="1">
        <f t="shared" si="99"/>
        <v>23.709166666666988</v>
      </c>
      <c r="E1240" s="1">
        <f t="shared" si="95"/>
        <v>3</v>
      </c>
      <c r="F1240" s="1">
        <f t="shared" si="95"/>
        <v>3.7059999999999889</v>
      </c>
      <c r="G1240" s="1">
        <f t="shared" si="96"/>
        <v>23.709166666666988</v>
      </c>
      <c r="H1240" s="1">
        <f t="shared" si="97"/>
        <v>1.255114591962246E-3</v>
      </c>
      <c r="I1240" s="1">
        <f t="shared" si="98"/>
        <v>1.2066957187870377</v>
      </c>
    </row>
    <row r="1241" spans="1:9" x14ac:dyDescent="0.25">
      <c r="A1241" s="1">
        <v>1239</v>
      </c>
      <c r="B1241" s="1">
        <v>73.69</v>
      </c>
      <c r="C1241" s="1">
        <v>77.506</v>
      </c>
      <c r="D1241" s="1">
        <f t="shared" si="99"/>
        <v>23.728333333333655</v>
      </c>
      <c r="E1241" s="1">
        <f t="shared" si="95"/>
        <v>1.7800000000000011</v>
      </c>
      <c r="F1241" s="1">
        <f t="shared" si="95"/>
        <v>2.1299999999999955</v>
      </c>
      <c r="G1241" s="1">
        <f t="shared" si="96"/>
        <v>23.728333333333655</v>
      </c>
      <c r="H1241" s="1">
        <f t="shared" si="97"/>
        <v>7.4470132456426648E-4</v>
      </c>
      <c r="I1241" s="1">
        <f t="shared" si="98"/>
        <v>1.2038483219148381</v>
      </c>
    </row>
    <row r="1242" spans="1:9" x14ac:dyDescent="0.25">
      <c r="A1242" s="1">
        <v>1240</v>
      </c>
      <c r="B1242" s="1">
        <v>73.989999999999995</v>
      </c>
      <c r="C1242" s="1">
        <v>76.346000000000004</v>
      </c>
      <c r="D1242" s="1">
        <f t="shared" si="99"/>
        <v>23.747500000000322</v>
      </c>
      <c r="E1242" s="1">
        <f t="shared" si="95"/>
        <v>2.0799999999999983</v>
      </c>
      <c r="F1242" s="1">
        <f t="shared" si="95"/>
        <v>0.96999999999999886</v>
      </c>
      <c r="G1242" s="1">
        <f t="shared" si="96"/>
        <v>23.747500000000322</v>
      </c>
      <c r="H1242" s="1">
        <f t="shared" si="97"/>
        <v>8.7021278376048987E-4</v>
      </c>
      <c r="I1242" s="1">
        <f t="shared" si="98"/>
        <v>1.2017525221865695</v>
      </c>
    </row>
    <row r="1243" spans="1:9" x14ac:dyDescent="0.25">
      <c r="A1243" s="1">
        <v>1241</v>
      </c>
      <c r="B1243" s="1">
        <v>73.19</v>
      </c>
      <c r="C1243" s="1">
        <v>77.009</v>
      </c>
      <c r="D1243" s="1">
        <f t="shared" si="99"/>
        <v>23.766666666666989</v>
      </c>
      <c r="E1243" s="1">
        <f t="shared" si="95"/>
        <v>1.2800000000000011</v>
      </c>
      <c r="F1243" s="1">
        <f t="shared" si="95"/>
        <v>1.6329999999999956</v>
      </c>
      <c r="G1243" s="1">
        <f t="shared" si="96"/>
        <v>23.766666666666989</v>
      </c>
      <c r="H1243" s="1">
        <f t="shared" si="97"/>
        <v>5.355155592372254E-4</v>
      </c>
      <c r="I1243" s="1">
        <f t="shared" si="98"/>
        <v>1.2029503801347092</v>
      </c>
    </row>
    <row r="1244" spans="1:9" x14ac:dyDescent="0.25">
      <c r="A1244" s="1">
        <v>1242</v>
      </c>
      <c r="B1244" s="1">
        <v>74.069999999999993</v>
      </c>
      <c r="C1244" s="1">
        <v>77.320999999999998</v>
      </c>
      <c r="D1244" s="1">
        <f t="shared" si="99"/>
        <v>23.785833333333656</v>
      </c>
      <c r="E1244" s="1">
        <f t="shared" si="95"/>
        <v>2.1599999999999966</v>
      </c>
      <c r="F1244" s="1">
        <f t="shared" si="95"/>
        <v>1.9449999999999932</v>
      </c>
      <c r="G1244" s="1">
        <f t="shared" si="96"/>
        <v>23.785833333333656</v>
      </c>
      <c r="H1244" s="1">
        <f t="shared" si="97"/>
        <v>9.0368250621281575E-4</v>
      </c>
      <c r="I1244" s="1">
        <f t="shared" si="98"/>
        <v>1.2035140779926574</v>
      </c>
    </row>
    <row r="1245" spans="1:9" x14ac:dyDescent="0.25">
      <c r="A1245" s="1">
        <v>1243</v>
      </c>
      <c r="B1245" s="1">
        <v>73.59</v>
      </c>
      <c r="C1245" s="1">
        <v>76.744</v>
      </c>
      <c r="D1245" s="1">
        <f t="shared" si="99"/>
        <v>23.805000000000323</v>
      </c>
      <c r="E1245" s="1">
        <f t="shared" si="95"/>
        <v>1.6800000000000068</v>
      </c>
      <c r="F1245" s="1">
        <f t="shared" si="95"/>
        <v>1.367999999999995</v>
      </c>
      <c r="G1245" s="1">
        <f t="shared" si="96"/>
        <v>23.805000000000323</v>
      </c>
      <c r="H1245" s="1">
        <f t="shared" si="97"/>
        <v>7.0286417149886067E-4</v>
      </c>
      <c r="I1245" s="1">
        <f t="shared" si="98"/>
        <v>1.2024715983002341</v>
      </c>
    </row>
    <row r="1246" spans="1:9" x14ac:dyDescent="0.25">
      <c r="A1246" s="1">
        <v>1244</v>
      </c>
      <c r="B1246" s="1">
        <v>73.23</v>
      </c>
      <c r="C1246" s="1">
        <v>77.683999999999997</v>
      </c>
      <c r="D1246" s="1">
        <f t="shared" si="99"/>
        <v>23.82416666666699</v>
      </c>
      <c r="E1246" s="1">
        <f t="shared" si="95"/>
        <v>1.3200000000000074</v>
      </c>
      <c r="F1246" s="1">
        <f t="shared" si="95"/>
        <v>2.3079999999999927</v>
      </c>
      <c r="G1246" s="1">
        <f t="shared" si="96"/>
        <v>23.82416666666699</v>
      </c>
      <c r="H1246" s="1">
        <f t="shared" si="97"/>
        <v>5.5225042046339132E-4</v>
      </c>
      <c r="I1246" s="1">
        <f t="shared" si="98"/>
        <v>1.2041699187696933</v>
      </c>
    </row>
    <row r="1247" spans="1:9" x14ac:dyDescent="0.25">
      <c r="A1247" s="1">
        <v>1245</v>
      </c>
      <c r="B1247" s="1">
        <v>74.13</v>
      </c>
      <c r="C1247" s="1">
        <v>77.838999999999999</v>
      </c>
      <c r="D1247" s="1">
        <f t="shared" si="99"/>
        <v>23.843333333333657</v>
      </c>
      <c r="E1247" s="1">
        <f t="shared" si="95"/>
        <v>2.2199999999999989</v>
      </c>
      <c r="F1247" s="1">
        <f t="shared" si="95"/>
        <v>2.4629999999999939</v>
      </c>
      <c r="G1247" s="1">
        <f t="shared" si="96"/>
        <v>23.843333333333657</v>
      </c>
      <c r="H1247" s="1">
        <f t="shared" si="97"/>
        <v>9.287847980520616E-4</v>
      </c>
      <c r="I1247" s="1">
        <f t="shared" si="98"/>
        <v>1.2044499609747636</v>
      </c>
    </row>
    <row r="1248" spans="1:9" x14ac:dyDescent="0.25">
      <c r="A1248" s="1">
        <v>1246</v>
      </c>
      <c r="B1248" s="1">
        <v>74.63</v>
      </c>
      <c r="C1248" s="1">
        <v>78.826999999999998</v>
      </c>
      <c r="D1248" s="1">
        <f t="shared" si="99"/>
        <v>23.862500000000324</v>
      </c>
      <c r="E1248" s="1">
        <f t="shared" si="95"/>
        <v>2.7199999999999989</v>
      </c>
      <c r="F1248" s="1">
        <f t="shared" si="95"/>
        <v>3.4509999999999934</v>
      </c>
      <c r="G1248" s="1">
        <f t="shared" si="96"/>
        <v>23.862500000000324</v>
      </c>
      <c r="H1248" s="1">
        <f t="shared" si="97"/>
        <v>1.1379705633791026E-3</v>
      </c>
      <c r="I1248" s="1">
        <f t="shared" si="98"/>
        <v>1.2062350041915995</v>
      </c>
    </row>
    <row r="1249" spans="1:9" x14ac:dyDescent="0.25">
      <c r="A1249" s="1">
        <v>1247</v>
      </c>
      <c r="B1249" s="1">
        <v>74.55</v>
      </c>
      <c r="C1249" s="1">
        <v>76.603999999999999</v>
      </c>
      <c r="D1249" s="1">
        <f t="shared" si="99"/>
        <v>23.881666666666991</v>
      </c>
      <c r="E1249" s="1">
        <f t="shared" si="95"/>
        <v>2.6400000000000006</v>
      </c>
      <c r="F1249" s="1">
        <f t="shared" si="95"/>
        <v>1.2279999999999944</v>
      </c>
      <c r="G1249" s="1">
        <f t="shared" si="96"/>
        <v>23.881666666666991</v>
      </c>
      <c r="H1249" s="1">
        <f t="shared" si="97"/>
        <v>1.1045008409267768E-3</v>
      </c>
      <c r="I1249" s="1">
        <f t="shared" si="98"/>
        <v>1.202218656953719</v>
      </c>
    </row>
    <row r="1250" spans="1:9" x14ac:dyDescent="0.25">
      <c r="A1250" s="1">
        <v>1248</v>
      </c>
      <c r="B1250" s="1">
        <v>76.16</v>
      </c>
      <c r="C1250" s="1">
        <v>79.941000000000003</v>
      </c>
      <c r="D1250" s="1">
        <f t="shared" si="99"/>
        <v>23.900833333333658</v>
      </c>
      <c r="E1250" s="1">
        <f t="shared" si="95"/>
        <v>4.25</v>
      </c>
      <c r="F1250" s="1">
        <f t="shared" si="95"/>
        <v>4.5649999999999977</v>
      </c>
      <c r="G1250" s="1">
        <f t="shared" si="96"/>
        <v>23.900833333333658</v>
      </c>
      <c r="H1250" s="1">
        <f t="shared" si="97"/>
        <v>1.7780790052798485E-3</v>
      </c>
      <c r="I1250" s="1">
        <f t="shared" si="98"/>
        <v>1.2082476946202989</v>
      </c>
    </row>
    <row r="1251" spans="1:9" x14ac:dyDescent="0.25">
      <c r="A1251" s="1">
        <v>1249</v>
      </c>
      <c r="B1251" s="1">
        <v>76.16</v>
      </c>
      <c r="C1251" s="1">
        <v>77.858999999999995</v>
      </c>
      <c r="D1251" s="1">
        <f t="shared" si="99"/>
        <v>23.920000000000325</v>
      </c>
      <c r="E1251" s="1">
        <f t="shared" si="95"/>
        <v>4.25</v>
      </c>
      <c r="F1251" s="1">
        <f t="shared" si="95"/>
        <v>2.4829999999999899</v>
      </c>
      <c r="G1251" s="1">
        <f t="shared" si="96"/>
        <v>23.920000000000325</v>
      </c>
      <c r="H1251" s="1">
        <f t="shared" si="97"/>
        <v>1.7780790052798485E-3</v>
      </c>
      <c r="I1251" s="1">
        <f t="shared" si="98"/>
        <v>1.2044860954528371</v>
      </c>
    </row>
    <row r="1252" spans="1:9" x14ac:dyDescent="0.25">
      <c r="A1252" s="1">
        <v>1250</v>
      </c>
      <c r="B1252" s="1">
        <v>75.75</v>
      </c>
      <c r="C1252" s="1">
        <v>77.543000000000006</v>
      </c>
      <c r="D1252" s="1">
        <f t="shared" si="99"/>
        <v>23.939166666666992</v>
      </c>
      <c r="E1252" s="1">
        <f t="shared" si="95"/>
        <v>3.8400000000000034</v>
      </c>
      <c r="F1252" s="1">
        <f t="shared" si="95"/>
        <v>2.1670000000000016</v>
      </c>
      <c r="G1252" s="1">
        <f t="shared" si="96"/>
        <v>23.939166666666992</v>
      </c>
      <c r="H1252" s="1">
        <f t="shared" si="97"/>
        <v>1.6065466777116764E-3</v>
      </c>
      <c r="I1252" s="1">
        <f t="shared" si="98"/>
        <v>1.2039151706992743</v>
      </c>
    </row>
    <row r="1253" spans="1:9" x14ac:dyDescent="0.25">
      <c r="A1253" s="1">
        <v>1251</v>
      </c>
      <c r="B1253" s="1">
        <v>73.03</v>
      </c>
      <c r="C1253" s="1">
        <v>75.840999999999994</v>
      </c>
      <c r="D1253" s="1">
        <f t="shared" si="99"/>
        <v>23.958333333333659</v>
      </c>
      <c r="E1253" s="1">
        <f t="shared" si="95"/>
        <v>1.1200000000000045</v>
      </c>
      <c r="F1253" s="1">
        <f t="shared" si="95"/>
        <v>0.4649999999999892</v>
      </c>
      <c r="G1253" s="1">
        <f t="shared" si="96"/>
        <v>23.958333333333659</v>
      </c>
      <c r="H1253" s="1">
        <f t="shared" si="97"/>
        <v>4.6857611433257374E-4</v>
      </c>
      <c r="I1253" s="1">
        <f t="shared" si="98"/>
        <v>1.2008401266152111</v>
      </c>
    </row>
    <row r="1254" spans="1:9" x14ac:dyDescent="0.25">
      <c r="A1254" s="1">
        <v>1252</v>
      </c>
      <c r="B1254" s="1">
        <v>75.42</v>
      </c>
      <c r="C1254" s="1">
        <v>77.233000000000004</v>
      </c>
      <c r="D1254" s="1">
        <f t="shared" si="99"/>
        <v>23.977500000000326</v>
      </c>
      <c r="E1254" s="1">
        <f t="shared" si="95"/>
        <v>3.5100000000000051</v>
      </c>
      <c r="F1254" s="1">
        <f t="shared" si="95"/>
        <v>1.8569999999999993</v>
      </c>
      <c r="G1254" s="1">
        <f t="shared" si="96"/>
        <v>23.977500000000326</v>
      </c>
      <c r="H1254" s="1">
        <f t="shared" si="97"/>
        <v>1.4684840725958299E-3</v>
      </c>
      <c r="I1254" s="1">
        <f t="shared" si="98"/>
        <v>1.2033550862891336</v>
      </c>
    </row>
    <row r="1255" spans="1:9" x14ac:dyDescent="0.25">
      <c r="A1255" s="1">
        <v>1253</v>
      </c>
      <c r="B1255" s="1">
        <v>75.099999999999994</v>
      </c>
      <c r="C1255" s="1">
        <v>77.495000000000005</v>
      </c>
      <c r="D1255" s="1">
        <f t="shared" si="99"/>
        <v>23.996666666666993</v>
      </c>
      <c r="E1255" s="1">
        <f t="shared" si="95"/>
        <v>3.1899999999999977</v>
      </c>
      <c r="F1255" s="1">
        <f t="shared" si="95"/>
        <v>2.1189999999999998</v>
      </c>
      <c r="G1255" s="1">
        <f t="shared" si="96"/>
        <v>23.996666666666993</v>
      </c>
      <c r="H1255" s="1">
        <f t="shared" si="97"/>
        <v>1.3346051827865207E-3</v>
      </c>
      <c r="I1255" s="1">
        <f t="shared" si="98"/>
        <v>1.2038284479518977</v>
      </c>
    </row>
    <row r="1256" spans="1:9" x14ac:dyDescent="0.25">
      <c r="A1256" s="1">
        <v>1254</v>
      </c>
      <c r="B1256" s="1">
        <v>73.23</v>
      </c>
      <c r="C1256" s="1">
        <v>76.662999999999997</v>
      </c>
      <c r="D1256" s="1">
        <f t="shared" si="99"/>
        <v>24.01583333333366</v>
      </c>
      <c r="E1256" s="1">
        <f t="shared" si="95"/>
        <v>1.3200000000000074</v>
      </c>
      <c r="F1256" s="1">
        <f t="shared" si="95"/>
        <v>1.2869999999999919</v>
      </c>
      <c r="G1256" s="1">
        <f t="shared" si="96"/>
        <v>24.01583333333366</v>
      </c>
      <c r="H1256" s="1">
        <f t="shared" si="97"/>
        <v>5.5225042046339132E-4</v>
      </c>
      <c r="I1256" s="1">
        <f t="shared" si="98"/>
        <v>1.2023252536640361</v>
      </c>
    </row>
    <row r="1257" spans="1:9" x14ac:dyDescent="0.25">
      <c r="A1257" s="1">
        <v>1255</v>
      </c>
      <c r="B1257" s="1">
        <v>74.209999999999994</v>
      </c>
      <c r="C1257" s="1">
        <v>76.703000000000003</v>
      </c>
      <c r="D1257" s="1">
        <f t="shared" si="99"/>
        <v>24.035000000000327</v>
      </c>
      <c r="E1257" s="1">
        <f t="shared" si="95"/>
        <v>2.2999999999999972</v>
      </c>
      <c r="F1257" s="1">
        <f t="shared" si="95"/>
        <v>1.3269999999999982</v>
      </c>
      <c r="G1257" s="1">
        <f t="shared" si="96"/>
        <v>24.035000000000327</v>
      </c>
      <c r="H1257" s="1">
        <f t="shared" si="97"/>
        <v>9.6225452050438737E-4</v>
      </c>
      <c r="I1257" s="1">
        <f t="shared" si="98"/>
        <v>1.2023975226201833</v>
      </c>
    </row>
    <row r="1258" spans="1:9" x14ac:dyDescent="0.25">
      <c r="A1258" s="1">
        <v>1256</v>
      </c>
      <c r="B1258" s="1">
        <v>74.25</v>
      </c>
      <c r="C1258" s="1">
        <v>77.003</v>
      </c>
      <c r="D1258" s="1">
        <f t="shared" si="99"/>
        <v>24.054166666666994</v>
      </c>
      <c r="E1258" s="1">
        <f t="shared" si="95"/>
        <v>2.3400000000000034</v>
      </c>
      <c r="F1258" s="1">
        <f t="shared" si="95"/>
        <v>1.6269999999999953</v>
      </c>
      <c r="G1258" s="1">
        <f t="shared" si="96"/>
        <v>24.054166666666994</v>
      </c>
      <c r="H1258" s="1">
        <f t="shared" si="97"/>
        <v>9.789893817305534E-4</v>
      </c>
      <c r="I1258" s="1">
        <f t="shared" si="98"/>
        <v>1.2029395397912872</v>
      </c>
    </row>
    <row r="1259" spans="1:9" x14ac:dyDescent="0.25">
      <c r="A1259" s="1">
        <v>1257</v>
      </c>
      <c r="B1259" s="1">
        <v>74.41</v>
      </c>
      <c r="C1259" s="1">
        <v>76.192999999999998</v>
      </c>
      <c r="D1259" s="1">
        <f t="shared" si="99"/>
        <v>24.073333333333661</v>
      </c>
      <c r="E1259" s="1">
        <f t="shared" si="95"/>
        <v>2.5</v>
      </c>
      <c r="F1259" s="1">
        <f t="shared" si="95"/>
        <v>0.81699999999999307</v>
      </c>
      <c r="G1259" s="1">
        <f t="shared" si="96"/>
        <v>24.073333333333661</v>
      </c>
      <c r="H1259" s="1">
        <f t="shared" si="97"/>
        <v>1.045928826635205E-3</v>
      </c>
      <c r="I1259" s="1">
        <f t="shared" si="98"/>
        <v>1.2014760934293065</v>
      </c>
    </row>
    <row r="1260" spans="1:9" x14ac:dyDescent="0.25">
      <c r="A1260" s="1">
        <v>1258</v>
      </c>
      <c r="B1260" s="1">
        <v>74.569999999999993</v>
      </c>
      <c r="C1260" s="1">
        <v>77.733999999999995</v>
      </c>
      <c r="D1260" s="1">
        <f t="shared" si="99"/>
        <v>24.092500000000328</v>
      </c>
      <c r="E1260" s="1">
        <f t="shared" si="95"/>
        <v>2.6599999999999966</v>
      </c>
      <c r="F1260" s="1">
        <f t="shared" si="95"/>
        <v>2.3579999999999899</v>
      </c>
      <c r="G1260" s="1">
        <f t="shared" si="96"/>
        <v>24.092500000000328</v>
      </c>
      <c r="H1260" s="1">
        <f t="shared" si="97"/>
        <v>1.1128682715398567E-3</v>
      </c>
      <c r="I1260" s="1">
        <f t="shared" si="98"/>
        <v>1.2042602549648773</v>
      </c>
    </row>
    <row r="1261" spans="1:9" x14ac:dyDescent="0.25">
      <c r="A1261" s="1">
        <v>1259</v>
      </c>
      <c r="B1261" s="1">
        <v>75.22</v>
      </c>
      <c r="C1261" s="1">
        <v>77.186000000000007</v>
      </c>
      <c r="D1261" s="1">
        <f t="shared" si="99"/>
        <v>24.111666666666995</v>
      </c>
      <c r="E1261" s="1">
        <f t="shared" si="95"/>
        <v>3.3100000000000023</v>
      </c>
      <c r="F1261" s="1">
        <f t="shared" si="95"/>
        <v>1.8100000000000023</v>
      </c>
      <c r="G1261" s="1">
        <f t="shared" si="96"/>
        <v>24.111666666666995</v>
      </c>
      <c r="H1261" s="1">
        <f t="shared" si="97"/>
        <v>1.3848097664650124E-3</v>
      </c>
      <c r="I1261" s="1">
        <f t="shared" si="98"/>
        <v>1.2032701702656607</v>
      </c>
    </row>
    <row r="1262" spans="1:9" x14ac:dyDescent="0.25">
      <c r="A1262" s="1">
        <v>1260</v>
      </c>
      <c r="B1262" s="1">
        <v>73.92</v>
      </c>
      <c r="C1262" s="1">
        <v>77.373999999999995</v>
      </c>
      <c r="D1262" s="1">
        <f t="shared" si="99"/>
        <v>24.130833333333662</v>
      </c>
      <c r="E1262" s="1">
        <f t="shared" si="95"/>
        <v>2.0100000000000051</v>
      </c>
      <c r="F1262" s="1">
        <f t="shared" si="95"/>
        <v>1.9979999999999905</v>
      </c>
      <c r="G1262" s="1">
        <f t="shared" si="96"/>
        <v>24.130833333333662</v>
      </c>
      <c r="H1262" s="1">
        <f t="shared" si="97"/>
        <v>8.4092677661470698E-4</v>
      </c>
      <c r="I1262" s="1">
        <f t="shared" si="98"/>
        <v>1.2036098343595525</v>
      </c>
    </row>
    <row r="1263" spans="1:9" x14ac:dyDescent="0.25">
      <c r="A1263" s="1">
        <v>1261</v>
      </c>
      <c r="B1263" s="1">
        <v>73.650000000000006</v>
      </c>
      <c r="C1263" s="1">
        <v>76.95</v>
      </c>
      <c r="D1263" s="1">
        <f t="shared" si="99"/>
        <v>24.150000000000329</v>
      </c>
      <c r="E1263" s="1">
        <f t="shared" si="95"/>
        <v>1.7400000000000091</v>
      </c>
      <c r="F1263" s="1">
        <f t="shared" si="95"/>
        <v>1.5739999999999981</v>
      </c>
      <c r="G1263" s="1">
        <f t="shared" si="96"/>
        <v>24.150000000000329</v>
      </c>
      <c r="H1263" s="1">
        <f t="shared" si="97"/>
        <v>7.2796646333810652E-4</v>
      </c>
      <c r="I1263" s="1">
        <f t="shared" si="98"/>
        <v>1.2028437834243921</v>
      </c>
    </row>
    <row r="1264" spans="1:9" x14ac:dyDescent="0.25">
      <c r="A1264" s="1">
        <v>1262</v>
      </c>
      <c r="B1264" s="1">
        <v>73.569999999999993</v>
      </c>
      <c r="C1264" s="1">
        <v>77.614000000000004</v>
      </c>
      <c r="D1264" s="1">
        <f t="shared" si="99"/>
        <v>24.169166666666996</v>
      </c>
      <c r="E1264" s="1">
        <f t="shared" si="95"/>
        <v>1.6599999999999966</v>
      </c>
      <c r="F1264" s="1">
        <f t="shared" si="95"/>
        <v>2.2379999999999995</v>
      </c>
      <c r="G1264" s="1">
        <f t="shared" si="96"/>
        <v>24.169166666666996</v>
      </c>
      <c r="H1264" s="1">
        <f t="shared" si="97"/>
        <v>6.9449674088577467E-4</v>
      </c>
      <c r="I1264" s="1">
        <f t="shared" si="98"/>
        <v>1.2040434480964357</v>
      </c>
    </row>
    <row r="1265" spans="1:9" x14ac:dyDescent="0.25">
      <c r="A1265" s="1">
        <v>1263</v>
      </c>
      <c r="B1265" s="1">
        <v>76.88</v>
      </c>
      <c r="C1265" s="1">
        <v>78.417000000000002</v>
      </c>
      <c r="D1265" s="1">
        <f t="shared" si="99"/>
        <v>24.188333333333663</v>
      </c>
      <c r="E1265" s="1">
        <f t="shared" si="95"/>
        <v>4.9699999999999989</v>
      </c>
      <c r="F1265" s="1">
        <f t="shared" si="95"/>
        <v>3.0409999999999968</v>
      </c>
      <c r="G1265" s="1">
        <f t="shared" si="96"/>
        <v>24.188333333333663</v>
      </c>
      <c r="H1265" s="1">
        <f t="shared" si="97"/>
        <v>2.0793065073507872E-3</v>
      </c>
      <c r="I1265" s="1">
        <f t="shared" si="98"/>
        <v>1.2054942473910906</v>
      </c>
    </row>
    <row r="1266" spans="1:9" x14ac:dyDescent="0.25">
      <c r="A1266" s="1">
        <v>1264</v>
      </c>
      <c r="B1266" s="1">
        <v>74.150000000000006</v>
      </c>
      <c r="C1266" s="1">
        <v>77.703000000000003</v>
      </c>
      <c r="D1266" s="1">
        <f t="shared" si="99"/>
        <v>24.20750000000033</v>
      </c>
      <c r="E1266" s="1">
        <f t="shared" si="95"/>
        <v>2.2400000000000091</v>
      </c>
      <c r="F1266" s="1">
        <f t="shared" si="95"/>
        <v>2.3269999999999982</v>
      </c>
      <c r="G1266" s="1">
        <f t="shared" si="96"/>
        <v>24.20750000000033</v>
      </c>
      <c r="H1266" s="1">
        <f t="shared" si="97"/>
        <v>9.3715222866514749E-4</v>
      </c>
      <c r="I1266" s="1">
        <f t="shared" si="98"/>
        <v>1.2042042465238632</v>
      </c>
    </row>
    <row r="1267" spans="1:9" x14ac:dyDescent="0.25">
      <c r="A1267" s="1">
        <v>1265</v>
      </c>
      <c r="B1267" s="1">
        <v>72.63</v>
      </c>
      <c r="C1267" s="1">
        <v>77.647000000000006</v>
      </c>
      <c r="D1267" s="1">
        <f t="shared" si="99"/>
        <v>24.226666666666997</v>
      </c>
      <c r="E1267" s="1">
        <f t="shared" si="95"/>
        <v>0.71999999999999886</v>
      </c>
      <c r="F1267" s="1">
        <f t="shared" si="95"/>
        <v>2.2710000000000008</v>
      </c>
      <c r="G1267" s="1">
        <f t="shared" si="96"/>
        <v>24.226666666666997</v>
      </c>
      <c r="H1267" s="1">
        <f t="shared" si="97"/>
        <v>3.0122750207093858E-4</v>
      </c>
      <c r="I1267" s="1">
        <f t="shared" si="98"/>
        <v>1.2041030699852571</v>
      </c>
    </row>
    <row r="1268" spans="1:9" x14ac:dyDescent="0.25">
      <c r="A1268" s="1">
        <v>1266</v>
      </c>
      <c r="B1268" s="1">
        <v>72.66</v>
      </c>
      <c r="C1268" s="1">
        <v>76.457999999999998</v>
      </c>
      <c r="D1268" s="1">
        <f t="shared" si="99"/>
        <v>24.245833333333664</v>
      </c>
      <c r="E1268" s="1">
        <f t="shared" si="95"/>
        <v>0.75</v>
      </c>
      <c r="F1268" s="1">
        <f t="shared" si="95"/>
        <v>1.0819999999999936</v>
      </c>
      <c r="G1268" s="1">
        <f t="shared" si="96"/>
        <v>24.245833333333664</v>
      </c>
      <c r="H1268" s="1">
        <f t="shared" si="97"/>
        <v>3.1377864799056151E-4</v>
      </c>
      <c r="I1268" s="1">
        <f t="shared" si="98"/>
        <v>1.2019548752637816</v>
      </c>
    </row>
    <row r="1269" spans="1:9" x14ac:dyDescent="0.25">
      <c r="A1269" s="1">
        <v>1267</v>
      </c>
      <c r="B1269" s="1">
        <v>73.22</v>
      </c>
      <c r="C1269" s="1">
        <v>76.665000000000006</v>
      </c>
      <c r="D1269" s="1">
        <f t="shared" si="99"/>
        <v>24.265000000000331</v>
      </c>
      <c r="E1269" s="1">
        <f t="shared" si="95"/>
        <v>1.3100000000000023</v>
      </c>
      <c r="F1269" s="1">
        <f t="shared" si="95"/>
        <v>1.2890000000000015</v>
      </c>
      <c r="G1269" s="1">
        <f t="shared" si="96"/>
        <v>24.265000000000331</v>
      </c>
      <c r="H1269" s="1">
        <f t="shared" si="97"/>
        <v>5.4806670515684843E-4</v>
      </c>
      <c r="I1269" s="1">
        <f t="shared" si="98"/>
        <v>1.2023288671118435</v>
      </c>
    </row>
    <row r="1270" spans="1:9" x14ac:dyDescent="0.25">
      <c r="A1270" s="1">
        <v>1268</v>
      </c>
      <c r="B1270" s="1">
        <v>74.930000000000007</v>
      </c>
      <c r="C1270" s="1">
        <v>79.454999999999998</v>
      </c>
      <c r="D1270" s="1">
        <f t="shared" si="99"/>
        <v>24.284166666666998</v>
      </c>
      <c r="E1270" s="1">
        <f t="shared" si="95"/>
        <v>3.0200000000000102</v>
      </c>
      <c r="F1270" s="1">
        <f t="shared" si="95"/>
        <v>4.0789999999999935</v>
      </c>
      <c r="G1270" s="1">
        <f t="shared" si="96"/>
        <v>24.284166666666998</v>
      </c>
      <c r="H1270" s="1">
        <f t="shared" si="97"/>
        <v>1.263482022575332E-3</v>
      </c>
      <c r="I1270" s="1">
        <f t="shared" si="98"/>
        <v>1.2073696268031104</v>
      </c>
    </row>
    <row r="1271" spans="1:9" x14ac:dyDescent="0.25">
      <c r="A1271" s="1">
        <v>1269</v>
      </c>
      <c r="B1271" s="1">
        <v>73.33</v>
      </c>
      <c r="C1271" s="1">
        <v>76.832999999999998</v>
      </c>
      <c r="D1271" s="1">
        <f t="shared" si="99"/>
        <v>24.303333333333665</v>
      </c>
      <c r="E1271" s="1">
        <f t="shared" si="95"/>
        <v>1.4200000000000017</v>
      </c>
      <c r="F1271" s="1">
        <f t="shared" si="95"/>
        <v>1.4569999999999936</v>
      </c>
      <c r="G1271" s="1">
        <f t="shared" si="96"/>
        <v>24.303333333333665</v>
      </c>
      <c r="H1271" s="1">
        <f t="shared" si="97"/>
        <v>5.9408757352879713E-4</v>
      </c>
      <c r="I1271" s="1">
        <f t="shared" si="98"/>
        <v>1.2026323967276615</v>
      </c>
    </row>
    <row r="1272" spans="1:9" x14ac:dyDescent="0.25">
      <c r="A1272" s="1">
        <v>1270</v>
      </c>
      <c r="B1272" s="1">
        <v>73.760000000000005</v>
      </c>
      <c r="C1272" s="1">
        <v>77.650000000000006</v>
      </c>
      <c r="D1272" s="1">
        <f t="shared" si="99"/>
        <v>24.322500000000332</v>
      </c>
      <c r="E1272" s="1">
        <f t="shared" si="95"/>
        <v>1.8500000000000085</v>
      </c>
      <c r="F1272" s="1">
        <f t="shared" si="95"/>
        <v>2.2740000000000009</v>
      </c>
      <c r="G1272" s="1">
        <f t="shared" si="96"/>
        <v>24.322500000000332</v>
      </c>
      <c r="H1272" s="1">
        <f t="shared" si="97"/>
        <v>7.7398733171005533E-4</v>
      </c>
      <c r="I1272" s="1">
        <f t="shared" si="98"/>
        <v>1.2041084901569681</v>
      </c>
    </row>
    <row r="1273" spans="1:9" x14ac:dyDescent="0.25">
      <c r="A1273" s="1">
        <v>1271</v>
      </c>
      <c r="B1273" s="1">
        <v>74.260000000000005</v>
      </c>
      <c r="C1273" s="1">
        <v>77.376999999999995</v>
      </c>
      <c r="D1273" s="1">
        <f t="shared" si="99"/>
        <v>24.341666666666999</v>
      </c>
      <c r="E1273" s="1">
        <f t="shared" si="95"/>
        <v>2.3500000000000085</v>
      </c>
      <c r="F1273" s="1">
        <f t="shared" si="95"/>
        <v>2.0009999999999906</v>
      </c>
      <c r="G1273" s="1">
        <f t="shared" si="96"/>
        <v>24.341666666666999</v>
      </c>
      <c r="H1273" s="1">
        <f t="shared" si="97"/>
        <v>9.8317309703709619E-4</v>
      </c>
      <c r="I1273" s="1">
        <f t="shared" si="98"/>
        <v>1.2036152545312635</v>
      </c>
    </row>
    <row r="1274" spans="1:9" x14ac:dyDescent="0.25">
      <c r="A1274" s="1">
        <v>1272</v>
      </c>
      <c r="B1274" s="1">
        <v>74.489999999999995</v>
      </c>
      <c r="C1274" s="1">
        <v>76.600999999999999</v>
      </c>
      <c r="D1274" s="1">
        <f t="shared" si="99"/>
        <v>24.360833333333666</v>
      </c>
      <c r="E1274" s="1">
        <f t="shared" si="95"/>
        <v>2.5799999999999983</v>
      </c>
      <c r="F1274" s="1">
        <f t="shared" si="95"/>
        <v>1.2249999999999943</v>
      </c>
      <c r="G1274" s="1">
        <f t="shared" si="96"/>
        <v>24.360833333333666</v>
      </c>
      <c r="H1274" s="1">
        <f t="shared" si="97"/>
        <v>1.0793985490875309E-3</v>
      </c>
      <c r="I1274" s="1">
        <f t="shared" si="98"/>
        <v>1.2022132367820078</v>
      </c>
    </row>
    <row r="1275" spans="1:9" x14ac:dyDescent="0.25">
      <c r="A1275" s="1">
        <v>1273</v>
      </c>
      <c r="B1275" s="1">
        <v>75.73</v>
      </c>
      <c r="C1275" s="1">
        <v>78.573999999999998</v>
      </c>
      <c r="D1275" s="1">
        <f t="shared" si="99"/>
        <v>24.380000000000333</v>
      </c>
      <c r="E1275" s="1">
        <f t="shared" si="95"/>
        <v>3.8200000000000074</v>
      </c>
      <c r="F1275" s="1">
        <f t="shared" si="95"/>
        <v>3.1979999999999933</v>
      </c>
      <c r="G1275" s="1">
        <f t="shared" si="96"/>
        <v>24.380000000000333</v>
      </c>
      <c r="H1275" s="1">
        <f t="shared" si="97"/>
        <v>1.5981792470985963E-3</v>
      </c>
      <c r="I1275" s="1">
        <f t="shared" si="98"/>
        <v>1.2057779030439684</v>
      </c>
    </row>
    <row r="1276" spans="1:9" x14ac:dyDescent="0.25">
      <c r="A1276" s="1">
        <v>1274</v>
      </c>
      <c r="B1276" s="1">
        <v>76.08</v>
      </c>
      <c r="C1276" s="1">
        <v>78.724999999999994</v>
      </c>
      <c r="D1276" s="1">
        <f t="shared" si="99"/>
        <v>24.399166666667</v>
      </c>
      <c r="E1276" s="1">
        <f t="shared" si="95"/>
        <v>4.1700000000000017</v>
      </c>
      <c r="F1276" s="1">
        <f t="shared" si="95"/>
        <v>3.3489999999999895</v>
      </c>
      <c r="G1276" s="1">
        <f t="shared" si="96"/>
        <v>24.399166666667</v>
      </c>
      <c r="H1276" s="1">
        <f t="shared" si="97"/>
        <v>1.7446092828275227E-3</v>
      </c>
      <c r="I1276" s="1">
        <f t="shared" si="98"/>
        <v>1.2060507183534241</v>
      </c>
    </row>
    <row r="1277" spans="1:9" x14ac:dyDescent="0.25">
      <c r="A1277" s="1">
        <v>1275</v>
      </c>
      <c r="B1277" s="1">
        <v>73.34</v>
      </c>
      <c r="C1277" s="1">
        <v>77.667000000000002</v>
      </c>
      <c r="D1277" s="1">
        <f t="shared" si="99"/>
        <v>24.418333333333667</v>
      </c>
      <c r="E1277" s="1">
        <f t="shared" si="95"/>
        <v>1.4300000000000068</v>
      </c>
      <c r="F1277" s="1">
        <f t="shared" si="95"/>
        <v>2.2909999999999968</v>
      </c>
      <c r="G1277" s="1">
        <f t="shared" si="96"/>
        <v>24.418333333333667</v>
      </c>
      <c r="H1277" s="1">
        <f t="shared" si="97"/>
        <v>5.9827128883534013E-4</v>
      </c>
      <c r="I1277" s="1">
        <f t="shared" si="98"/>
        <v>1.2041392044633308</v>
      </c>
    </row>
    <row r="1278" spans="1:9" x14ac:dyDescent="0.25">
      <c r="A1278" s="1">
        <v>1276</v>
      </c>
      <c r="B1278" s="1">
        <v>73.290000000000006</v>
      </c>
      <c r="C1278" s="1">
        <v>78.253</v>
      </c>
      <c r="D1278" s="1">
        <f t="shared" si="99"/>
        <v>24.437500000000334</v>
      </c>
      <c r="E1278" s="1">
        <f t="shared" si="95"/>
        <v>1.3800000000000097</v>
      </c>
      <c r="F1278" s="1">
        <f t="shared" si="95"/>
        <v>2.8769999999999953</v>
      </c>
      <c r="G1278" s="1">
        <f t="shared" si="96"/>
        <v>24.437500000000334</v>
      </c>
      <c r="H1278" s="1">
        <f t="shared" si="97"/>
        <v>5.7735271230263717E-4</v>
      </c>
      <c r="I1278" s="1">
        <f t="shared" si="98"/>
        <v>1.2051979446708871</v>
      </c>
    </row>
    <row r="1279" spans="1:9" x14ac:dyDescent="0.25">
      <c r="A1279" s="1">
        <v>1277</v>
      </c>
      <c r="B1279" s="1">
        <v>73.02</v>
      </c>
      <c r="C1279" s="1">
        <v>77.715999999999994</v>
      </c>
      <c r="D1279" s="1">
        <f t="shared" si="99"/>
        <v>24.456666666667001</v>
      </c>
      <c r="E1279" s="1">
        <f t="shared" si="95"/>
        <v>1.1099999999999994</v>
      </c>
      <c r="F1279" s="1">
        <f t="shared" si="95"/>
        <v>2.3399999999999892</v>
      </c>
      <c r="G1279" s="1">
        <f t="shared" si="96"/>
        <v>24.456666666667001</v>
      </c>
      <c r="H1279" s="1">
        <f t="shared" si="97"/>
        <v>4.643923990260308E-4</v>
      </c>
      <c r="I1279" s="1">
        <f t="shared" si="98"/>
        <v>1.204227733934611</v>
      </c>
    </row>
    <row r="1280" spans="1:9" x14ac:dyDescent="0.25">
      <c r="A1280" s="1">
        <v>1278</v>
      </c>
      <c r="B1280" s="1">
        <v>72.95</v>
      </c>
      <c r="C1280" s="1">
        <v>78.048000000000002</v>
      </c>
      <c r="D1280" s="1">
        <f t="shared" si="99"/>
        <v>24.475833333333668</v>
      </c>
      <c r="E1280" s="1">
        <f t="shared" si="95"/>
        <v>1.0400000000000063</v>
      </c>
      <c r="F1280" s="1">
        <f t="shared" si="95"/>
        <v>2.671999999999997</v>
      </c>
      <c r="G1280" s="1">
        <f t="shared" si="96"/>
        <v>24.475833333333668</v>
      </c>
      <c r="H1280" s="1">
        <f t="shared" si="97"/>
        <v>4.3510639188024792E-4</v>
      </c>
      <c r="I1280" s="1">
        <f t="shared" si="98"/>
        <v>1.2048275662706327</v>
      </c>
    </row>
    <row r="1281" spans="1:9" x14ac:dyDescent="0.25">
      <c r="A1281" s="1">
        <v>1279</v>
      </c>
      <c r="B1281" s="1">
        <v>80.2</v>
      </c>
      <c r="C1281" s="1">
        <v>86.352999999999994</v>
      </c>
      <c r="D1281" s="1">
        <f t="shared" si="99"/>
        <v>24.495000000000335</v>
      </c>
      <c r="E1281" s="1">
        <f t="shared" si="95"/>
        <v>8.2900000000000063</v>
      </c>
      <c r="F1281" s="1">
        <f t="shared" si="95"/>
        <v>10.97699999999999</v>
      </c>
      <c r="G1281" s="1">
        <f t="shared" si="96"/>
        <v>24.495000000000335</v>
      </c>
      <c r="H1281" s="1">
        <f t="shared" si="97"/>
        <v>3.4682999891223424E-3</v>
      </c>
      <c r="I1281" s="1">
        <f t="shared" si="98"/>
        <v>1.2198324082906946</v>
      </c>
    </row>
    <row r="1282" spans="1:9" x14ac:dyDescent="0.25">
      <c r="A1282" s="1">
        <v>1280</v>
      </c>
      <c r="B1282" s="1">
        <v>74.010000000000005</v>
      </c>
      <c r="C1282" s="1">
        <v>77.415999999999997</v>
      </c>
      <c r="D1282" s="1">
        <f t="shared" si="99"/>
        <v>24.514166666667002</v>
      </c>
      <c r="E1282" s="1">
        <f t="shared" si="95"/>
        <v>2.1000000000000085</v>
      </c>
      <c r="F1282" s="1">
        <f t="shared" si="95"/>
        <v>2.039999999999992</v>
      </c>
      <c r="G1282" s="1">
        <f t="shared" si="96"/>
        <v>24.514166666667002</v>
      </c>
      <c r="H1282" s="1">
        <f t="shared" si="97"/>
        <v>8.7858021437357576E-4</v>
      </c>
      <c r="I1282" s="1">
        <f t="shared" si="98"/>
        <v>1.2036857167635071</v>
      </c>
    </row>
    <row r="1283" spans="1:9" x14ac:dyDescent="0.25">
      <c r="A1283" s="1">
        <v>1281</v>
      </c>
      <c r="B1283" s="1">
        <v>75.319999999999993</v>
      </c>
      <c r="C1283" s="1">
        <v>77.385999999999996</v>
      </c>
      <c r="D1283" s="1">
        <f t="shared" si="99"/>
        <v>24.533333333333669</v>
      </c>
      <c r="E1283" s="1">
        <f t="shared" si="95"/>
        <v>3.4099999999999966</v>
      </c>
      <c r="F1283" s="1">
        <f t="shared" si="95"/>
        <v>2.0099999999999909</v>
      </c>
      <c r="G1283" s="1">
        <f t="shared" si="96"/>
        <v>24.533333333333669</v>
      </c>
      <c r="H1283" s="1">
        <f t="shared" si="97"/>
        <v>1.4266469195304181E-3</v>
      </c>
      <c r="I1283" s="1">
        <f t="shared" si="98"/>
        <v>1.2036315150463965</v>
      </c>
    </row>
    <row r="1284" spans="1:9" x14ac:dyDescent="0.25">
      <c r="A1284" s="1">
        <v>1282</v>
      </c>
      <c r="B1284" s="1">
        <v>76.3</v>
      </c>
      <c r="C1284" s="1">
        <v>77.308000000000007</v>
      </c>
      <c r="D1284" s="1">
        <f t="shared" si="99"/>
        <v>24.552500000000336</v>
      </c>
      <c r="E1284" s="1">
        <f t="shared" ref="E1284:F1347" si="100">B1284-MIN(B:B)</f>
        <v>4.3900000000000006</v>
      </c>
      <c r="F1284" s="1">
        <f t="shared" si="100"/>
        <v>1.9320000000000022</v>
      </c>
      <c r="G1284" s="1">
        <f t="shared" ref="G1284:G1347" si="101">D1284</f>
        <v>24.552500000000336</v>
      </c>
      <c r="H1284" s="1">
        <f t="shared" ref="H1284:H1347" si="102">E1284/MAX(E:E)</f>
        <v>1.8366510195714203E-3</v>
      </c>
      <c r="I1284" s="1">
        <f t="shared" ref="I1284:I1347" si="103">F1284/MAX(F:F)+1.2</f>
        <v>1.2034905905819095</v>
      </c>
    </row>
    <row r="1285" spans="1:9" x14ac:dyDescent="0.25">
      <c r="A1285" s="1">
        <v>1283</v>
      </c>
      <c r="B1285" s="1">
        <v>77.400000000000006</v>
      </c>
      <c r="C1285" s="1">
        <v>80.721000000000004</v>
      </c>
      <c r="D1285" s="1">
        <f t="shared" ref="D1285:D1348" si="104">D1284+1.15/60</f>
        <v>24.571666666667003</v>
      </c>
      <c r="E1285" s="1">
        <f t="shared" si="100"/>
        <v>5.4900000000000091</v>
      </c>
      <c r="F1285" s="1">
        <f t="shared" si="100"/>
        <v>5.3449999999999989</v>
      </c>
      <c r="G1285" s="1">
        <f t="shared" si="101"/>
        <v>24.571666666667003</v>
      </c>
      <c r="H1285" s="1">
        <f t="shared" si="102"/>
        <v>2.2968597032909138E-3</v>
      </c>
      <c r="I1285" s="1">
        <f t="shared" si="103"/>
        <v>1.2096569392651693</v>
      </c>
    </row>
    <row r="1286" spans="1:9" x14ac:dyDescent="0.25">
      <c r="A1286" s="1">
        <v>1284</v>
      </c>
      <c r="B1286" s="1">
        <v>75.180000000000007</v>
      </c>
      <c r="C1286" s="1">
        <v>80.403999999999996</v>
      </c>
      <c r="D1286" s="1">
        <f t="shared" si="104"/>
        <v>24.59083333333367</v>
      </c>
      <c r="E1286" s="1">
        <f t="shared" si="100"/>
        <v>3.2700000000000102</v>
      </c>
      <c r="F1286" s="1">
        <f t="shared" si="100"/>
        <v>5.0279999999999916</v>
      </c>
      <c r="G1286" s="1">
        <f t="shared" si="101"/>
        <v>24.59083333333367</v>
      </c>
      <c r="H1286" s="1">
        <f t="shared" si="102"/>
        <v>1.3680749052388524E-3</v>
      </c>
      <c r="I1286" s="1">
        <f t="shared" si="103"/>
        <v>1.2090842077877026</v>
      </c>
    </row>
    <row r="1287" spans="1:9" x14ac:dyDescent="0.25">
      <c r="A1287" s="1">
        <v>1285</v>
      </c>
      <c r="B1287" s="1">
        <v>73.260000000000005</v>
      </c>
      <c r="C1287" s="1">
        <v>79.010000000000005</v>
      </c>
      <c r="D1287" s="1">
        <f t="shared" si="104"/>
        <v>24.610000000000337</v>
      </c>
      <c r="E1287" s="1">
        <f t="shared" si="100"/>
        <v>1.3500000000000085</v>
      </c>
      <c r="F1287" s="1">
        <f t="shared" si="100"/>
        <v>3.6340000000000003</v>
      </c>
      <c r="G1287" s="1">
        <f t="shared" si="101"/>
        <v>24.610000000000337</v>
      </c>
      <c r="H1287" s="1">
        <f t="shared" si="102"/>
        <v>5.6480156638301425E-4</v>
      </c>
      <c r="I1287" s="1">
        <f t="shared" si="103"/>
        <v>1.2065656346659728</v>
      </c>
    </row>
    <row r="1288" spans="1:9" x14ac:dyDescent="0.25">
      <c r="A1288" s="1">
        <v>1286</v>
      </c>
      <c r="B1288" s="1">
        <v>72.81</v>
      </c>
      <c r="C1288" s="1">
        <v>77.846000000000004</v>
      </c>
      <c r="D1288" s="1">
        <f t="shared" si="104"/>
        <v>24.629166666667004</v>
      </c>
      <c r="E1288" s="1">
        <f t="shared" si="100"/>
        <v>0.90000000000000568</v>
      </c>
      <c r="F1288" s="1">
        <f t="shared" si="100"/>
        <v>2.4699999999999989</v>
      </c>
      <c r="G1288" s="1">
        <f t="shared" si="101"/>
        <v>24.629166666667004</v>
      </c>
      <c r="H1288" s="1">
        <f t="shared" si="102"/>
        <v>3.7653437758867618E-4</v>
      </c>
      <c r="I1288" s="1">
        <f t="shared" si="103"/>
        <v>1.2044626080420895</v>
      </c>
    </row>
    <row r="1289" spans="1:9" x14ac:dyDescent="0.25">
      <c r="A1289" s="1">
        <v>1287</v>
      </c>
      <c r="B1289" s="1">
        <v>74.02</v>
      </c>
      <c r="C1289" s="1">
        <v>78.043000000000006</v>
      </c>
      <c r="D1289" s="1">
        <f t="shared" si="104"/>
        <v>24.648333333333671</v>
      </c>
      <c r="E1289" s="1">
        <f t="shared" si="100"/>
        <v>2.1099999999999994</v>
      </c>
      <c r="F1289" s="1">
        <f t="shared" si="100"/>
        <v>2.6670000000000016</v>
      </c>
      <c r="G1289" s="1">
        <f t="shared" si="101"/>
        <v>24.648333333333671</v>
      </c>
      <c r="H1289" s="1">
        <f t="shared" si="102"/>
        <v>8.8276392968011279E-4</v>
      </c>
      <c r="I1289" s="1">
        <f t="shared" si="103"/>
        <v>1.2048185326511143</v>
      </c>
    </row>
    <row r="1290" spans="1:9" x14ac:dyDescent="0.25">
      <c r="A1290" s="1">
        <v>1288</v>
      </c>
      <c r="B1290" s="1">
        <v>74.31</v>
      </c>
      <c r="C1290" s="1">
        <v>78.206999999999994</v>
      </c>
      <c r="D1290" s="1">
        <f t="shared" si="104"/>
        <v>24.667500000000338</v>
      </c>
      <c r="E1290" s="1">
        <f t="shared" si="100"/>
        <v>2.4000000000000057</v>
      </c>
      <c r="F1290" s="1">
        <f t="shared" si="100"/>
        <v>2.8309999999999889</v>
      </c>
      <c r="G1290" s="1">
        <f t="shared" si="101"/>
        <v>24.667500000000338</v>
      </c>
      <c r="H1290" s="1">
        <f t="shared" si="102"/>
        <v>1.0040916735697993E-3</v>
      </c>
      <c r="I1290" s="1">
        <f t="shared" si="103"/>
        <v>1.2051148353713179</v>
      </c>
    </row>
    <row r="1291" spans="1:9" x14ac:dyDescent="0.25">
      <c r="A1291" s="1">
        <v>1289</v>
      </c>
      <c r="B1291" s="1">
        <v>72.959999999999994</v>
      </c>
      <c r="C1291" s="1">
        <v>76.501999999999995</v>
      </c>
      <c r="D1291" s="1">
        <f t="shared" si="104"/>
        <v>24.686666666667005</v>
      </c>
      <c r="E1291" s="1">
        <f t="shared" si="100"/>
        <v>1.0499999999999972</v>
      </c>
      <c r="F1291" s="1">
        <f t="shared" si="100"/>
        <v>1.1259999999999906</v>
      </c>
      <c r="G1291" s="1">
        <f t="shared" si="101"/>
        <v>24.686666666667005</v>
      </c>
      <c r="H1291" s="1">
        <f t="shared" si="102"/>
        <v>4.392901071867849E-4</v>
      </c>
      <c r="I1291" s="1">
        <f t="shared" si="103"/>
        <v>1.2020343711155435</v>
      </c>
    </row>
    <row r="1292" spans="1:9" x14ac:dyDescent="0.25">
      <c r="A1292" s="1">
        <v>1290</v>
      </c>
      <c r="B1292" s="1">
        <v>73.8</v>
      </c>
      <c r="C1292" s="1">
        <v>80.631</v>
      </c>
      <c r="D1292" s="1">
        <f t="shared" si="104"/>
        <v>24.705833333333672</v>
      </c>
      <c r="E1292" s="1">
        <f t="shared" si="100"/>
        <v>1.8900000000000006</v>
      </c>
      <c r="F1292" s="1">
        <f t="shared" si="100"/>
        <v>5.2549999999999955</v>
      </c>
      <c r="G1292" s="1">
        <f t="shared" si="101"/>
        <v>24.705833333333672</v>
      </c>
      <c r="H1292" s="1">
        <f t="shared" si="102"/>
        <v>7.9072219293621518E-4</v>
      </c>
      <c r="I1292" s="1">
        <f t="shared" si="103"/>
        <v>1.209494334113838</v>
      </c>
    </row>
    <row r="1293" spans="1:9" x14ac:dyDescent="0.25">
      <c r="A1293" s="1">
        <v>1291</v>
      </c>
      <c r="B1293" s="1">
        <v>75.959999999999994</v>
      </c>
      <c r="C1293" s="1">
        <v>77.305999999999997</v>
      </c>
      <c r="D1293" s="1">
        <f t="shared" si="104"/>
        <v>24.725000000000339</v>
      </c>
      <c r="E1293" s="1">
        <f t="shared" si="100"/>
        <v>4.0499999999999972</v>
      </c>
      <c r="F1293" s="1">
        <f t="shared" si="100"/>
        <v>1.9299999999999926</v>
      </c>
      <c r="G1293" s="1">
        <f t="shared" si="101"/>
        <v>24.725000000000339</v>
      </c>
      <c r="H1293" s="1">
        <f t="shared" si="102"/>
        <v>1.694404699149031E-3</v>
      </c>
      <c r="I1293" s="1">
        <f t="shared" si="103"/>
        <v>1.2034869771341021</v>
      </c>
    </row>
    <row r="1294" spans="1:9" x14ac:dyDescent="0.25">
      <c r="A1294" s="1">
        <v>1292</v>
      </c>
      <c r="B1294" s="1">
        <v>73.790000000000006</v>
      </c>
      <c r="C1294" s="1">
        <v>78.852000000000004</v>
      </c>
      <c r="D1294" s="1">
        <f t="shared" si="104"/>
        <v>24.744166666667006</v>
      </c>
      <c r="E1294" s="1">
        <f t="shared" si="100"/>
        <v>1.8800000000000097</v>
      </c>
      <c r="F1294" s="1">
        <f t="shared" si="100"/>
        <v>3.4759999999999991</v>
      </c>
      <c r="G1294" s="1">
        <f t="shared" si="101"/>
        <v>24.744166666667006</v>
      </c>
      <c r="H1294" s="1">
        <f t="shared" si="102"/>
        <v>7.8653847762967825E-4</v>
      </c>
      <c r="I1294" s="1">
        <f t="shared" si="103"/>
        <v>1.2062801722891914</v>
      </c>
    </row>
    <row r="1295" spans="1:9" x14ac:dyDescent="0.25">
      <c r="A1295" s="1">
        <v>1293</v>
      </c>
      <c r="B1295" s="1">
        <v>73.87</v>
      </c>
      <c r="C1295" s="1">
        <v>78.069000000000003</v>
      </c>
      <c r="D1295" s="1">
        <f t="shared" si="104"/>
        <v>24.763333333333673</v>
      </c>
      <c r="E1295" s="1">
        <f t="shared" si="100"/>
        <v>1.960000000000008</v>
      </c>
      <c r="F1295" s="1">
        <f t="shared" si="100"/>
        <v>2.6929999999999978</v>
      </c>
      <c r="G1295" s="1">
        <f t="shared" si="101"/>
        <v>24.763333333333673</v>
      </c>
      <c r="H1295" s="1">
        <f t="shared" si="102"/>
        <v>8.2000820008200402E-4</v>
      </c>
      <c r="I1295" s="1">
        <f t="shared" si="103"/>
        <v>1.20486550747261</v>
      </c>
    </row>
    <row r="1296" spans="1:9" x14ac:dyDescent="0.25">
      <c r="A1296" s="1">
        <v>1294</v>
      </c>
      <c r="B1296" s="1">
        <v>79.53</v>
      </c>
      <c r="C1296" s="1">
        <v>86.813000000000002</v>
      </c>
      <c r="D1296" s="1">
        <f t="shared" si="104"/>
        <v>24.78250000000034</v>
      </c>
      <c r="E1296" s="1">
        <f t="shared" si="100"/>
        <v>7.6200000000000045</v>
      </c>
      <c r="F1296" s="1">
        <f t="shared" si="100"/>
        <v>11.436999999999998</v>
      </c>
      <c r="G1296" s="1">
        <f t="shared" si="101"/>
        <v>24.78250000000034</v>
      </c>
      <c r="H1296" s="1">
        <f t="shared" si="102"/>
        <v>3.187991063584107E-3</v>
      </c>
      <c r="I1296" s="1">
        <f t="shared" si="103"/>
        <v>1.2206635012863873</v>
      </c>
    </row>
    <row r="1297" spans="1:9" x14ac:dyDescent="0.25">
      <c r="A1297" s="1">
        <v>1295</v>
      </c>
      <c r="B1297" s="1">
        <v>83.84</v>
      </c>
      <c r="C1297" s="1">
        <v>91.790999999999997</v>
      </c>
      <c r="D1297" s="1">
        <f t="shared" si="104"/>
        <v>24.801666666667007</v>
      </c>
      <c r="E1297" s="1">
        <f t="shared" si="100"/>
        <v>11.930000000000007</v>
      </c>
      <c r="F1297" s="1">
        <f t="shared" si="100"/>
        <v>16.414999999999992</v>
      </c>
      <c r="G1297" s="1">
        <f t="shared" si="101"/>
        <v>24.801666666667007</v>
      </c>
      <c r="H1297" s="1">
        <f t="shared" si="102"/>
        <v>4.9911723607032011E-3</v>
      </c>
      <c r="I1297" s="1">
        <f t="shared" si="103"/>
        <v>1.229657372878906</v>
      </c>
    </row>
    <row r="1298" spans="1:9" x14ac:dyDescent="0.25">
      <c r="A1298" s="1">
        <v>1296</v>
      </c>
      <c r="B1298" s="1">
        <v>90.82</v>
      </c>
      <c r="C1298" s="1">
        <v>107.199</v>
      </c>
      <c r="D1298" s="1">
        <f t="shared" si="104"/>
        <v>24.820833333333674</v>
      </c>
      <c r="E1298" s="1">
        <f t="shared" si="100"/>
        <v>18.909999999999997</v>
      </c>
      <c r="F1298" s="1">
        <f t="shared" si="100"/>
        <v>31.822999999999993</v>
      </c>
      <c r="G1298" s="1">
        <f t="shared" si="101"/>
        <v>24.820833333333674</v>
      </c>
      <c r="H1298" s="1">
        <f t="shared" si="102"/>
        <v>7.9114056446686898E-3</v>
      </c>
      <c r="I1298" s="1">
        <f t="shared" si="103"/>
        <v>1.2574953747868065</v>
      </c>
    </row>
    <row r="1299" spans="1:9" x14ac:dyDescent="0.25">
      <c r="A1299" s="1">
        <v>1297</v>
      </c>
      <c r="B1299" s="1">
        <v>96.75</v>
      </c>
      <c r="C1299" s="1">
        <v>110.971</v>
      </c>
      <c r="D1299" s="1">
        <f t="shared" si="104"/>
        <v>24.840000000000341</v>
      </c>
      <c r="E1299" s="1">
        <f t="shared" si="100"/>
        <v>24.840000000000003</v>
      </c>
      <c r="F1299" s="1">
        <f t="shared" si="100"/>
        <v>35.594999999999999</v>
      </c>
      <c r="G1299" s="1">
        <f t="shared" si="101"/>
        <v>24.840000000000341</v>
      </c>
      <c r="H1299" s="1">
        <f t="shared" si="102"/>
        <v>1.0392348821447399E-2</v>
      </c>
      <c r="I1299" s="1">
        <f t="shared" si="103"/>
        <v>1.2643103373514872</v>
      </c>
    </row>
    <row r="1300" spans="1:9" x14ac:dyDescent="0.25">
      <c r="A1300" s="1">
        <v>1298</v>
      </c>
      <c r="B1300" s="1">
        <v>100.71</v>
      </c>
      <c r="C1300" s="1">
        <v>114.533</v>
      </c>
      <c r="D1300" s="1">
        <f t="shared" si="104"/>
        <v>24.859166666667008</v>
      </c>
      <c r="E1300" s="1">
        <f t="shared" si="100"/>
        <v>28.799999999999997</v>
      </c>
      <c r="F1300" s="1">
        <f t="shared" si="100"/>
        <v>39.156999999999996</v>
      </c>
      <c r="G1300" s="1">
        <f t="shared" si="101"/>
        <v>24.859166666667008</v>
      </c>
      <c r="H1300" s="1">
        <f t="shared" si="102"/>
        <v>1.204910008283756E-2</v>
      </c>
      <c r="I1300" s="1">
        <f t="shared" si="103"/>
        <v>1.2707458878963951</v>
      </c>
    </row>
    <row r="1301" spans="1:9" x14ac:dyDescent="0.25">
      <c r="A1301" s="1">
        <v>1299</v>
      </c>
      <c r="B1301" s="1">
        <v>103.97</v>
      </c>
      <c r="C1301" s="1">
        <v>109.301</v>
      </c>
      <c r="D1301" s="1">
        <f t="shared" si="104"/>
        <v>24.878333333333675</v>
      </c>
      <c r="E1301" s="1">
        <f t="shared" si="100"/>
        <v>32.06</v>
      </c>
      <c r="F1301" s="1">
        <f t="shared" si="100"/>
        <v>33.924999999999997</v>
      </c>
      <c r="G1301" s="1">
        <f t="shared" si="101"/>
        <v>24.878333333333675</v>
      </c>
      <c r="H1301" s="1">
        <f t="shared" si="102"/>
        <v>1.341299127276987E-2</v>
      </c>
      <c r="I1301" s="1">
        <f t="shared" si="103"/>
        <v>1.2612931084323418</v>
      </c>
    </row>
    <row r="1302" spans="1:9" x14ac:dyDescent="0.25">
      <c r="A1302" s="1">
        <v>1300</v>
      </c>
      <c r="B1302" s="1">
        <v>106.15</v>
      </c>
      <c r="C1302" s="1">
        <v>95.68</v>
      </c>
      <c r="D1302" s="1">
        <f t="shared" si="104"/>
        <v>24.897500000000342</v>
      </c>
      <c r="E1302" s="1">
        <f t="shared" si="100"/>
        <v>34.240000000000009</v>
      </c>
      <c r="F1302" s="1">
        <f t="shared" si="100"/>
        <v>20.304000000000002</v>
      </c>
      <c r="G1302" s="1">
        <f t="shared" si="101"/>
        <v>24.897500000000342</v>
      </c>
      <c r="H1302" s="1">
        <f t="shared" si="102"/>
        <v>1.4325041209595771E-2</v>
      </c>
      <c r="I1302" s="1">
        <f t="shared" si="103"/>
        <v>1.2366837221403173</v>
      </c>
    </row>
    <row r="1303" spans="1:9" x14ac:dyDescent="0.25">
      <c r="A1303" s="1">
        <v>1301</v>
      </c>
      <c r="B1303" s="1">
        <v>110.86</v>
      </c>
      <c r="C1303" s="1">
        <v>88.787999999999997</v>
      </c>
      <c r="D1303" s="1">
        <f t="shared" si="104"/>
        <v>24.916666666667009</v>
      </c>
      <c r="E1303" s="1">
        <f t="shared" si="100"/>
        <v>38.950000000000003</v>
      </c>
      <c r="F1303" s="1">
        <f t="shared" si="100"/>
        <v>13.411999999999992</v>
      </c>
      <c r="G1303" s="1">
        <f t="shared" si="101"/>
        <v>24.916666666667009</v>
      </c>
      <c r="H1303" s="1">
        <f t="shared" si="102"/>
        <v>1.6295571118976497E-2</v>
      </c>
      <c r="I1303" s="1">
        <f t="shared" si="103"/>
        <v>1.2242317809961552</v>
      </c>
    </row>
    <row r="1304" spans="1:9" x14ac:dyDescent="0.25">
      <c r="A1304" s="1">
        <v>1302</v>
      </c>
      <c r="B1304" s="1">
        <v>110.98</v>
      </c>
      <c r="C1304" s="1">
        <v>86.992000000000004</v>
      </c>
      <c r="D1304" s="1">
        <f t="shared" si="104"/>
        <v>24.935833333333676</v>
      </c>
      <c r="E1304" s="1">
        <f t="shared" si="100"/>
        <v>39.070000000000007</v>
      </c>
      <c r="F1304" s="1">
        <f t="shared" si="100"/>
        <v>11.616</v>
      </c>
      <c r="G1304" s="1">
        <f t="shared" si="101"/>
        <v>24.935833333333676</v>
      </c>
      <c r="H1304" s="1">
        <f t="shared" si="102"/>
        <v>1.6345775702654986E-2</v>
      </c>
      <c r="I1304" s="1">
        <f t="shared" si="103"/>
        <v>1.220986904865146</v>
      </c>
    </row>
    <row r="1305" spans="1:9" x14ac:dyDescent="0.25">
      <c r="A1305" s="1">
        <v>1303</v>
      </c>
      <c r="B1305" s="1">
        <v>113.23</v>
      </c>
      <c r="C1305" s="1">
        <v>99.893000000000001</v>
      </c>
      <c r="D1305" s="1">
        <f t="shared" si="104"/>
        <v>24.955000000000343</v>
      </c>
      <c r="E1305" s="1">
        <f t="shared" si="100"/>
        <v>41.320000000000007</v>
      </c>
      <c r="F1305" s="1">
        <f t="shared" si="100"/>
        <v>24.516999999999996</v>
      </c>
      <c r="G1305" s="1">
        <f t="shared" si="101"/>
        <v>24.955000000000343</v>
      </c>
      <c r="H1305" s="1">
        <f t="shared" si="102"/>
        <v>1.7287111646626673E-2</v>
      </c>
      <c r="I1305" s="1">
        <f t="shared" si="103"/>
        <v>1.2442954499465209</v>
      </c>
    </row>
    <row r="1306" spans="1:9" x14ac:dyDescent="0.25">
      <c r="A1306" s="1">
        <v>1304</v>
      </c>
      <c r="B1306" s="1">
        <v>128.93</v>
      </c>
      <c r="C1306" s="1">
        <v>160.72800000000001</v>
      </c>
      <c r="D1306" s="1">
        <f t="shared" si="104"/>
        <v>24.97416666666701</v>
      </c>
      <c r="E1306" s="1">
        <f t="shared" si="100"/>
        <v>57.02000000000001</v>
      </c>
      <c r="F1306" s="1">
        <f t="shared" si="100"/>
        <v>85.352000000000004</v>
      </c>
      <c r="G1306" s="1">
        <f t="shared" si="101"/>
        <v>24.97416666666701</v>
      </c>
      <c r="H1306" s="1">
        <f t="shared" si="102"/>
        <v>2.385554467789576E-2</v>
      </c>
      <c r="I1306" s="1">
        <f t="shared" si="103"/>
        <v>1.3542074986268897</v>
      </c>
    </row>
    <row r="1307" spans="1:9" x14ac:dyDescent="0.25">
      <c r="A1307" s="1">
        <v>1305</v>
      </c>
      <c r="B1307" s="1">
        <v>125.06</v>
      </c>
      <c r="C1307" s="1">
        <v>212.958</v>
      </c>
      <c r="D1307" s="1">
        <f t="shared" si="104"/>
        <v>24.993333333333677</v>
      </c>
      <c r="E1307" s="1">
        <f t="shared" si="100"/>
        <v>53.150000000000006</v>
      </c>
      <c r="F1307" s="1">
        <f t="shared" si="100"/>
        <v>137.58199999999999</v>
      </c>
      <c r="G1307" s="1">
        <f t="shared" si="101"/>
        <v>24.993333333333677</v>
      </c>
      <c r="H1307" s="1">
        <f t="shared" si="102"/>
        <v>2.2236446854264461E-2</v>
      </c>
      <c r="I1307" s="1">
        <f t="shared" si="103"/>
        <v>1.4485726881160927</v>
      </c>
    </row>
    <row r="1308" spans="1:9" x14ac:dyDescent="0.25">
      <c r="A1308" s="1">
        <v>1306</v>
      </c>
      <c r="B1308" s="1">
        <v>126.41</v>
      </c>
      <c r="C1308" s="1">
        <v>143.21100000000001</v>
      </c>
      <c r="D1308" s="1">
        <f t="shared" si="104"/>
        <v>25.012500000000344</v>
      </c>
      <c r="E1308" s="1">
        <f t="shared" si="100"/>
        <v>54.5</v>
      </c>
      <c r="F1308" s="1">
        <f t="shared" si="100"/>
        <v>67.835000000000008</v>
      </c>
      <c r="G1308" s="1">
        <f t="shared" si="101"/>
        <v>25.012500000000344</v>
      </c>
      <c r="H1308" s="1">
        <f t="shared" si="102"/>
        <v>2.2801248420647468E-2</v>
      </c>
      <c r="I1308" s="1">
        <f t="shared" si="103"/>
        <v>1.3225591160061283</v>
      </c>
    </row>
    <row r="1309" spans="1:9" x14ac:dyDescent="0.25">
      <c r="A1309" s="1">
        <v>1307</v>
      </c>
      <c r="B1309" s="1">
        <v>114.95</v>
      </c>
      <c r="C1309" s="1">
        <v>104.45099999999999</v>
      </c>
      <c r="D1309" s="1">
        <f t="shared" si="104"/>
        <v>25.031666666667011</v>
      </c>
      <c r="E1309" s="1">
        <f t="shared" si="100"/>
        <v>43.040000000000006</v>
      </c>
      <c r="F1309" s="1">
        <f t="shared" si="100"/>
        <v>29.074999999999989</v>
      </c>
      <c r="G1309" s="1">
        <f t="shared" si="101"/>
        <v>25.031666666667011</v>
      </c>
      <c r="H1309" s="1">
        <f t="shared" si="102"/>
        <v>1.8006710679351692E-2</v>
      </c>
      <c r="I1309" s="1">
        <f t="shared" si="103"/>
        <v>1.252530497499494</v>
      </c>
    </row>
    <row r="1310" spans="1:9" x14ac:dyDescent="0.25">
      <c r="A1310" s="1">
        <v>1308</v>
      </c>
      <c r="B1310" s="1">
        <v>114.93</v>
      </c>
      <c r="C1310" s="1">
        <v>118.08199999999999</v>
      </c>
      <c r="D1310" s="1">
        <f t="shared" si="104"/>
        <v>25.050833333333678</v>
      </c>
      <c r="E1310" s="1">
        <f t="shared" si="100"/>
        <v>43.02000000000001</v>
      </c>
      <c r="F1310" s="1">
        <f t="shared" si="100"/>
        <v>42.705999999999989</v>
      </c>
      <c r="G1310" s="1">
        <f t="shared" si="101"/>
        <v>25.050833333333678</v>
      </c>
      <c r="H1310" s="1">
        <f t="shared" si="102"/>
        <v>1.7998343248738613E-2</v>
      </c>
      <c r="I1310" s="1">
        <f t="shared" si="103"/>
        <v>1.2771579510305553</v>
      </c>
    </row>
    <row r="1311" spans="1:9" x14ac:dyDescent="0.25">
      <c r="A1311" s="1">
        <v>1309</v>
      </c>
      <c r="B1311" s="1">
        <v>121.15</v>
      </c>
      <c r="C1311" s="1">
        <v>116.5</v>
      </c>
      <c r="D1311" s="1">
        <f t="shared" si="104"/>
        <v>25.070000000000345</v>
      </c>
      <c r="E1311" s="1">
        <f t="shared" si="100"/>
        <v>49.240000000000009</v>
      </c>
      <c r="F1311" s="1">
        <f t="shared" si="100"/>
        <v>41.123999999999995</v>
      </c>
      <c r="G1311" s="1">
        <f t="shared" si="101"/>
        <v>25.070000000000345</v>
      </c>
      <c r="H1311" s="1">
        <f t="shared" si="102"/>
        <v>2.0600614169407002E-2</v>
      </c>
      <c r="I1311" s="1">
        <f t="shared" si="103"/>
        <v>1.2742997138149337</v>
      </c>
    </row>
    <row r="1312" spans="1:9" x14ac:dyDescent="0.25">
      <c r="A1312" s="1">
        <v>1310</v>
      </c>
      <c r="B1312" s="1">
        <v>171.59</v>
      </c>
      <c r="C1312" s="1">
        <v>105.09399999999999</v>
      </c>
      <c r="D1312" s="1">
        <f t="shared" si="104"/>
        <v>25.089166666667012</v>
      </c>
      <c r="E1312" s="1">
        <f t="shared" si="100"/>
        <v>99.68</v>
      </c>
      <c r="F1312" s="1">
        <f t="shared" si="100"/>
        <v>29.717999999999989</v>
      </c>
      <c r="G1312" s="1">
        <f t="shared" si="101"/>
        <v>25.089166666667012</v>
      </c>
      <c r="H1312" s="1">
        <f t="shared" si="102"/>
        <v>4.1703274175598895E-2</v>
      </c>
      <c r="I1312" s="1">
        <f t="shared" si="103"/>
        <v>1.2536922209695602</v>
      </c>
    </row>
    <row r="1313" spans="1:9" x14ac:dyDescent="0.25">
      <c r="A1313" s="1">
        <v>1311</v>
      </c>
      <c r="B1313" s="1">
        <v>205.42</v>
      </c>
      <c r="C1313" s="1">
        <v>166.417</v>
      </c>
      <c r="D1313" s="1">
        <f t="shared" si="104"/>
        <v>25.108333333333679</v>
      </c>
      <c r="E1313" s="1">
        <f t="shared" si="100"/>
        <v>133.51</v>
      </c>
      <c r="F1313" s="1">
        <f t="shared" si="100"/>
        <v>91.040999999999997</v>
      </c>
      <c r="G1313" s="1">
        <f t="shared" si="101"/>
        <v>25.108333333333679</v>
      </c>
      <c r="H1313" s="1">
        <f t="shared" si="102"/>
        <v>5.5856783057626487E-2</v>
      </c>
      <c r="I1313" s="1">
        <f t="shared" si="103"/>
        <v>1.364485950914925</v>
      </c>
    </row>
    <row r="1314" spans="1:9" x14ac:dyDescent="0.25">
      <c r="A1314" s="1">
        <v>1312</v>
      </c>
      <c r="B1314" s="1">
        <v>161.19999999999999</v>
      </c>
      <c r="C1314" s="1">
        <v>212.232</v>
      </c>
      <c r="D1314" s="1">
        <f t="shared" si="104"/>
        <v>25.127500000000346</v>
      </c>
      <c r="E1314" s="1">
        <f t="shared" si="100"/>
        <v>89.289999999999992</v>
      </c>
      <c r="F1314" s="1">
        <f t="shared" si="100"/>
        <v>136.85599999999999</v>
      </c>
      <c r="G1314" s="1">
        <f t="shared" si="101"/>
        <v>25.127500000000346</v>
      </c>
      <c r="H1314" s="1">
        <f t="shared" si="102"/>
        <v>3.7356393972102976E-2</v>
      </c>
      <c r="I1314" s="1">
        <f t="shared" si="103"/>
        <v>1.4472610065620211</v>
      </c>
    </row>
    <row r="1315" spans="1:9" x14ac:dyDescent="0.25">
      <c r="A1315" s="1">
        <v>1313</v>
      </c>
      <c r="B1315" s="1">
        <v>149.96</v>
      </c>
      <c r="C1315" s="1">
        <v>112.636</v>
      </c>
      <c r="D1315" s="1">
        <f t="shared" si="104"/>
        <v>25.146666666667013</v>
      </c>
      <c r="E1315" s="1">
        <f t="shared" si="100"/>
        <v>78.050000000000011</v>
      </c>
      <c r="F1315" s="1">
        <f t="shared" si="100"/>
        <v>37.259999999999991</v>
      </c>
      <c r="G1315" s="1">
        <f t="shared" si="101"/>
        <v>25.146666666667013</v>
      </c>
      <c r="H1315" s="1">
        <f t="shared" si="102"/>
        <v>3.2653897967551103E-2</v>
      </c>
      <c r="I1315" s="1">
        <f t="shared" si="103"/>
        <v>1.2673185326511143</v>
      </c>
    </row>
    <row r="1316" spans="1:9" x14ac:dyDescent="0.25">
      <c r="A1316" s="1">
        <v>1314</v>
      </c>
      <c r="B1316" s="1">
        <v>111.5</v>
      </c>
      <c r="C1316" s="1">
        <v>127.642</v>
      </c>
      <c r="D1316" s="1">
        <f t="shared" si="104"/>
        <v>25.16583333333368</v>
      </c>
      <c r="E1316" s="1">
        <f t="shared" si="100"/>
        <v>39.590000000000003</v>
      </c>
      <c r="F1316" s="1">
        <f t="shared" si="100"/>
        <v>52.265999999999991</v>
      </c>
      <c r="G1316" s="1">
        <f t="shared" si="101"/>
        <v>25.16583333333368</v>
      </c>
      <c r="H1316" s="1">
        <f t="shared" si="102"/>
        <v>1.6563328898595107E-2</v>
      </c>
      <c r="I1316" s="1">
        <f t="shared" si="103"/>
        <v>1.2944302315497354</v>
      </c>
    </row>
    <row r="1317" spans="1:9" x14ac:dyDescent="0.25">
      <c r="A1317" s="1">
        <v>1315</v>
      </c>
      <c r="B1317" s="1">
        <v>179.15</v>
      </c>
      <c r="C1317" s="1">
        <v>175.64099999999999</v>
      </c>
      <c r="D1317" s="1">
        <f t="shared" si="104"/>
        <v>25.185000000000347</v>
      </c>
      <c r="E1317" s="1">
        <f t="shared" si="100"/>
        <v>107.24000000000001</v>
      </c>
      <c r="F1317" s="1">
        <f t="shared" si="100"/>
        <v>100.26499999999999</v>
      </c>
      <c r="G1317" s="1">
        <f t="shared" si="101"/>
        <v>25.185000000000347</v>
      </c>
      <c r="H1317" s="1">
        <f t="shared" si="102"/>
        <v>4.486616294734376E-2</v>
      </c>
      <c r="I1317" s="1">
        <f t="shared" si="103"/>
        <v>1.3811511722024685</v>
      </c>
    </row>
    <row r="1318" spans="1:9" x14ac:dyDescent="0.25">
      <c r="A1318" s="1">
        <v>1316</v>
      </c>
      <c r="B1318" s="1">
        <v>489</v>
      </c>
      <c r="C1318" s="1">
        <v>160.137</v>
      </c>
      <c r="D1318" s="1">
        <f t="shared" si="104"/>
        <v>25.204166666667014</v>
      </c>
      <c r="E1318" s="1">
        <f t="shared" si="100"/>
        <v>417.09000000000003</v>
      </c>
      <c r="F1318" s="1">
        <f t="shared" si="100"/>
        <v>84.760999999999996</v>
      </c>
      <c r="G1318" s="1">
        <f t="shared" si="101"/>
        <v>25.204166666667014</v>
      </c>
      <c r="H1318" s="1">
        <f t="shared" si="102"/>
        <v>0.17449858172051108</v>
      </c>
      <c r="I1318" s="1">
        <f t="shared" si="103"/>
        <v>1.3531397247998149</v>
      </c>
    </row>
    <row r="1319" spans="1:9" x14ac:dyDescent="0.25">
      <c r="A1319" s="1">
        <v>1317</v>
      </c>
      <c r="B1319" s="1">
        <v>549.1</v>
      </c>
      <c r="C1319" s="1">
        <v>194.346</v>
      </c>
      <c r="D1319" s="1">
        <f t="shared" si="104"/>
        <v>25.223333333333681</v>
      </c>
      <c r="E1319" s="1">
        <f t="shared" si="100"/>
        <v>477.19000000000005</v>
      </c>
      <c r="F1319" s="1">
        <f t="shared" si="100"/>
        <v>118.97</v>
      </c>
      <c r="G1319" s="1">
        <f t="shared" si="101"/>
        <v>25.223333333333681</v>
      </c>
      <c r="H1319" s="1">
        <f t="shared" si="102"/>
        <v>0.19964271071282141</v>
      </c>
      <c r="I1319" s="1">
        <f t="shared" si="103"/>
        <v>1.4149459428208018</v>
      </c>
    </row>
    <row r="1320" spans="1:9" x14ac:dyDescent="0.25">
      <c r="A1320" s="1">
        <v>1318</v>
      </c>
      <c r="B1320" s="1">
        <v>626.09</v>
      </c>
      <c r="C1320" s="1">
        <v>207.13300000000001</v>
      </c>
      <c r="D1320" s="1">
        <f t="shared" si="104"/>
        <v>25.242500000000348</v>
      </c>
      <c r="E1320" s="1">
        <f t="shared" si="100"/>
        <v>554.18000000000006</v>
      </c>
      <c r="F1320" s="1">
        <f t="shared" si="100"/>
        <v>131.75700000000001</v>
      </c>
      <c r="G1320" s="1">
        <f t="shared" si="101"/>
        <v>25.242500000000348</v>
      </c>
      <c r="H1320" s="1">
        <f t="shared" si="102"/>
        <v>0.2318531348578792</v>
      </c>
      <c r="I1320" s="1">
        <f t="shared" si="103"/>
        <v>1.4380485213771572</v>
      </c>
    </row>
    <row r="1321" spans="1:9" x14ac:dyDescent="0.25">
      <c r="A1321" s="1">
        <v>1319</v>
      </c>
      <c r="B1321" s="1">
        <v>410.85</v>
      </c>
      <c r="C1321" s="1">
        <v>127.209</v>
      </c>
      <c r="D1321" s="1">
        <f t="shared" si="104"/>
        <v>25.261666666667015</v>
      </c>
      <c r="E1321" s="1">
        <f t="shared" si="100"/>
        <v>338.94000000000005</v>
      </c>
      <c r="F1321" s="1">
        <f t="shared" si="100"/>
        <v>51.832999999999998</v>
      </c>
      <c r="G1321" s="1">
        <f t="shared" si="101"/>
        <v>25.261666666667015</v>
      </c>
      <c r="H1321" s="1">
        <f t="shared" si="102"/>
        <v>0.14180284659989459</v>
      </c>
      <c r="I1321" s="1">
        <f t="shared" si="103"/>
        <v>1.293647920099442</v>
      </c>
    </row>
    <row r="1322" spans="1:9" x14ac:dyDescent="0.25">
      <c r="A1322" s="1">
        <v>1320</v>
      </c>
      <c r="B1322" s="1">
        <v>218.51</v>
      </c>
      <c r="C1322" s="1">
        <v>150.18299999999999</v>
      </c>
      <c r="D1322" s="1">
        <f t="shared" si="104"/>
        <v>25.280833333333682</v>
      </c>
      <c r="E1322" s="1">
        <f t="shared" si="100"/>
        <v>146.6</v>
      </c>
      <c r="F1322" s="1">
        <f t="shared" si="100"/>
        <v>74.806999999999988</v>
      </c>
      <c r="G1322" s="1">
        <f t="shared" si="101"/>
        <v>25.280833333333682</v>
      </c>
      <c r="H1322" s="1">
        <f t="shared" si="102"/>
        <v>6.1333266393888419E-2</v>
      </c>
      <c r="I1322" s="1">
        <f t="shared" si="103"/>
        <v>1.3351555950625849</v>
      </c>
    </row>
    <row r="1323" spans="1:9" x14ac:dyDescent="0.25">
      <c r="A1323" s="1">
        <v>1321</v>
      </c>
      <c r="B1323" s="1">
        <v>368.69</v>
      </c>
      <c r="C1323" s="1">
        <v>186.89599999999999</v>
      </c>
      <c r="D1323" s="1">
        <f t="shared" si="104"/>
        <v>25.300000000000349</v>
      </c>
      <c r="E1323" s="1">
        <f t="shared" si="100"/>
        <v>296.77999999999997</v>
      </c>
      <c r="F1323" s="1">
        <f t="shared" si="100"/>
        <v>111.51999999999998</v>
      </c>
      <c r="G1323" s="1">
        <f t="shared" si="101"/>
        <v>25.300000000000349</v>
      </c>
      <c r="H1323" s="1">
        <f t="shared" si="102"/>
        <v>0.12416430286751845</v>
      </c>
      <c r="I1323" s="1">
        <f t="shared" si="103"/>
        <v>1.4014858497383862</v>
      </c>
    </row>
    <row r="1324" spans="1:9" x14ac:dyDescent="0.25">
      <c r="A1324" s="1">
        <v>1322</v>
      </c>
      <c r="B1324" s="1">
        <v>505.4</v>
      </c>
      <c r="C1324" s="1">
        <v>263.02499999999998</v>
      </c>
      <c r="D1324" s="1">
        <f t="shared" si="104"/>
        <v>25.319166666667016</v>
      </c>
      <c r="E1324" s="1">
        <f t="shared" si="100"/>
        <v>433.49</v>
      </c>
      <c r="F1324" s="1">
        <f t="shared" si="100"/>
        <v>187.64899999999997</v>
      </c>
      <c r="G1324" s="1">
        <f t="shared" si="101"/>
        <v>25.319166666667016</v>
      </c>
      <c r="H1324" s="1">
        <f t="shared" si="102"/>
        <v>0.18135987482323801</v>
      </c>
      <c r="I1324" s="1">
        <f t="shared" si="103"/>
        <v>1.539029933801636</v>
      </c>
    </row>
    <row r="1325" spans="1:9" x14ac:dyDescent="0.25">
      <c r="A1325" s="1">
        <v>1323</v>
      </c>
      <c r="B1325" s="1">
        <v>284.01</v>
      </c>
      <c r="C1325" s="1">
        <v>292.52800000000002</v>
      </c>
      <c r="D1325" s="1">
        <f t="shared" si="104"/>
        <v>25.338333333333683</v>
      </c>
      <c r="E1325" s="1">
        <f t="shared" si="100"/>
        <v>212.1</v>
      </c>
      <c r="F1325" s="1">
        <f t="shared" si="100"/>
        <v>217.15200000000002</v>
      </c>
      <c r="G1325" s="1">
        <f t="shared" si="101"/>
        <v>25.338333333333683</v>
      </c>
      <c r="H1325" s="1">
        <f t="shared" si="102"/>
        <v>8.8736601651730793E-2</v>
      </c>
      <c r="I1325" s="1">
        <f t="shared" si="103"/>
        <v>1.5923337091319052</v>
      </c>
    </row>
    <row r="1326" spans="1:9" x14ac:dyDescent="0.25">
      <c r="A1326" s="1">
        <v>1324</v>
      </c>
      <c r="B1326" s="1">
        <v>539.09</v>
      </c>
      <c r="C1326" s="1">
        <v>167.107</v>
      </c>
      <c r="D1326" s="1">
        <f t="shared" si="104"/>
        <v>25.35750000000035</v>
      </c>
      <c r="E1326" s="1">
        <f t="shared" si="100"/>
        <v>467.18000000000006</v>
      </c>
      <c r="F1326" s="1">
        <f t="shared" si="100"/>
        <v>91.730999999999995</v>
      </c>
      <c r="G1326" s="1">
        <f t="shared" si="101"/>
        <v>25.35750000000035</v>
      </c>
      <c r="H1326" s="1">
        <f t="shared" si="102"/>
        <v>0.19545481169097406</v>
      </c>
      <c r="I1326" s="1">
        <f t="shared" si="103"/>
        <v>1.3657325904084641</v>
      </c>
    </row>
    <row r="1327" spans="1:9" x14ac:dyDescent="0.25">
      <c r="A1327" s="1">
        <v>1325</v>
      </c>
      <c r="B1327" s="1">
        <v>377.52</v>
      </c>
      <c r="C1327" s="1">
        <v>301.60199999999998</v>
      </c>
      <c r="D1327" s="1">
        <f t="shared" si="104"/>
        <v>25.376666666667017</v>
      </c>
      <c r="E1327" s="1">
        <f t="shared" si="100"/>
        <v>305.61</v>
      </c>
      <c r="F1327" s="1">
        <f t="shared" si="100"/>
        <v>226.22599999999997</v>
      </c>
      <c r="G1327" s="1">
        <f t="shared" si="101"/>
        <v>25.376666666667017</v>
      </c>
      <c r="H1327" s="1">
        <f t="shared" si="102"/>
        <v>0.12785852348319401</v>
      </c>
      <c r="I1327" s="1">
        <f t="shared" si="103"/>
        <v>1.6087279218338968</v>
      </c>
    </row>
    <row r="1328" spans="1:9" x14ac:dyDescent="0.25">
      <c r="A1328" s="1">
        <v>1326</v>
      </c>
      <c r="B1328" s="1">
        <v>169.22</v>
      </c>
      <c r="C1328" s="1">
        <v>203.96299999999999</v>
      </c>
      <c r="D1328" s="1">
        <f t="shared" si="104"/>
        <v>25.395833333333684</v>
      </c>
      <c r="E1328" s="1">
        <f t="shared" si="100"/>
        <v>97.31</v>
      </c>
      <c r="F1328" s="1">
        <f t="shared" si="100"/>
        <v>128.58699999999999</v>
      </c>
      <c r="G1328" s="1">
        <f t="shared" si="101"/>
        <v>25.395833333333684</v>
      </c>
      <c r="H1328" s="1">
        <f t="shared" si="102"/>
        <v>4.0711733647948722E-2</v>
      </c>
      <c r="I1328" s="1">
        <f t="shared" si="103"/>
        <v>1.4323212066024917</v>
      </c>
    </row>
    <row r="1329" spans="1:9" x14ac:dyDescent="0.25">
      <c r="A1329" s="1">
        <v>1327</v>
      </c>
      <c r="B1329" s="1">
        <v>161.15</v>
      </c>
      <c r="C1329" s="1">
        <v>153.87</v>
      </c>
      <c r="D1329" s="1">
        <f t="shared" si="104"/>
        <v>25.415000000000351</v>
      </c>
      <c r="E1329" s="1">
        <f t="shared" si="100"/>
        <v>89.240000000000009</v>
      </c>
      <c r="F1329" s="1">
        <f t="shared" si="100"/>
        <v>78.494</v>
      </c>
      <c r="G1329" s="1">
        <f t="shared" si="101"/>
        <v>25.415000000000351</v>
      </c>
      <c r="H1329" s="1">
        <f t="shared" si="102"/>
        <v>3.7335475395570285E-2</v>
      </c>
      <c r="I1329" s="1">
        <f t="shared" si="103"/>
        <v>1.3418169860954527</v>
      </c>
    </row>
    <row r="1330" spans="1:9" x14ac:dyDescent="0.25">
      <c r="A1330" s="1">
        <v>1328</v>
      </c>
      <c r="B1330" s="1">
        <v>523.63</v>
      </c>
      <c r="C1330" s="1">
        <v>122.929</v>
      </c>
      <c r="D1330" s="1">
        <f t="shared" si="104"/>
        <v>25.434166666667018</v>
      </c>
      <c r="E1330" s="1">
        <f t="shared" si="100"/>
        <v>451.72</v>
      </c>
      <c r="F1330" s="1">
        <f t="shared" si="100"/>
        <v>47.552999999999997</v>
      </c>
      <c r="G1330" s="1">
        <f t="shared" si="101"/>
        <v>25.434166666667018</v>
      </c>
      <c r="H1330" s="1">
        <f t="shared" si="102"/>
        <v>0.18898678782706194</v>
      </c>
      <c r="I1330" s="1">
        <f t="shared" si="103"/>
        <v>1.2859151417916919</v>
      </c>
    </row>
    <row r="1331" spans="1:9" x14ac:dyDescent="0.25">
      <c r="A1331" s="1">
        <v>1329</v>
      </c>
      <c r="B1331" s="1">
        <v>569.58000000000004</v>
      </c>
      <c r="C1331" s="1">
        <v>101.92100000000001</v>
      </c>
      <c r="D1331" s="1">
        <f t="shared" si="104"/>
        <v>25.453333333333685</v>
      </c>
      <c r="E1331" s="1">
        <f t="shared" si="100"/>
        <v>497.67000000000007</v>
      </c>
      <c r="F1331" s="1">
        <f t="shared" si="100"/>
        <v>26.545000000000002</v>
      </c>
      <c r="G1331" s="1">
        <f t="shared" si="101"/>
        <v>25.453333333333685</v>
      </c>
      <c r="H1331" s="1">
        <f t="shared" si="102"/>
        <v>0.20821095966061703</v>
      </c>
      <c r="I1331" s="1">
        <f t="shared" si="103"/>
        <v>1.2479594860231837</v>
      </c>
    </row>
    <row r="1332" spans="1:9" x14ac:dyDescent="0.25">
      <c r="A1332" s="1">
        <v>1330</v>
      </c>
      <c r="B1332" s="1">
        <v>235.37</v>
      </c>
      <c r="C1332" s="1">
        <v>160.73500000000001</v>
      </c>
      <c r="D1332" s="1">
        <f t="shared" si="104"/>
        <v>25.472500000000352</v>
      </c>
      <c r="E1332" s="1">
        <f t="shared" si="100"/>
        <v>163.46</v>
      </c>
      <c r="F1332" s="1">
        <f t="shared" si="100"/>
        <v>85.359000000000009</v>
      </c>
      <c r="G1332" s="1">
        <f t="shared" si="101"/>
        <v>25.472500000000352</v>
      </c>
      <c r="H1332" s="1">
        <f t="shared" si="102"/>
        <v>6.838701040071625E-2</v>
      </c>
      <c r="I1332" s="1">
        <f t="shared" si="103"/>
        <v>1.3542201456942156</v>
      </c>
    </row>
    <row r="1333" spans="1:9" x14ac:dyDescent="0.25">
      <c r="A1333" s="1">
        <v>1331</v>
      </c>
      <c r="B1333" s="1">
        <v>427.18</v>
      </c>
      <c r="C1333" s="1">
        <v>218.679</v>
      </c>
      <c r="D1333" s="1">
        <f t="shared" si="104"/>
        <v>25.491666666667019</v>
      </c>
      <c r="E1333" s="1">
        <f t="shared" si="100"/>
        <v>355.27</v>
      </c>
      <c r="F1333" s="1">
        <f t="shared" si="100"/>
        <v>143.303</v>
      </c>
      <c r="G1333" s="1">
        <f t="shared" si="101"/>
        <v>25.491666666667019</v>
      </c>
      <c r="H1333" s="1">
        <f t="shared" si="102"/>
        <v>0.14863485369547572</v>
      </c>
      <c r="I1333" s="1">
        <f t="shared" si="103"/>
        <v>1.4589089555690458</v>
      </c>
    </row>
    <row r="1334" spans="1:9" x14ac:dyDescent="0.25">
      <c r="A1334" s="1">
        <v>1332</v>
      </c>
      <c r="B1334" s="1">
        <v>490.04</v>
      </c>
      <c r="C1334" s="1">
        <v>155.107</v>
      </c>
      <c r="D1334" s="1">
        <f t="shared" si="104"/>
        <v>25.510833333333686</v>
      </c>
      <c r="E1334" s="1">
        <f t="shared" si="100"/>
        <v>418.13</v>
      </c>
      <c r="F1334" s="1">
        <f t="shared" si="100"/>
        <v>79.730999999999995</v>
      </c>
      <c r="G1334" s="1">
        <f t="shared" si="101"/>
        <v>25.510833333333686</v>
      </c>
      <c r="H1334" s="1">
        <f t="shared" si="102"/>
        <v>0.17493368811239129</v>
      </c>
      <c r="I1334" s="1">
        <f t="shared" si="103"/>
        <v>1.3440519035643048</v>
      </c>
    </row>
    <row r="1335" spans="1:9" x14ac:dyDescent="0.25">
      <c r="A1335" s="1">
        <v>1333</v>
      </c>
      <c r="B1335" s="1">
        <v>248.08</v>
      </c>
      <c r="C1335" s="1">
        <v>140.209</v>
      </c>
      <c r="D1335" s="1">
        <f t="shared" si="104"/>
        <v>25.530000000000353</v>
      </c>
      <c r="E1335" s="1">
        <f t="shared" si="100"/>
        <v>176.17000000000002</v>
      </c>
      <c r="F1335" s="1">
        <f t="shared" si="100"/>
        <v>64.832999999999998</v>
      </c>
      <c r="G1335" s="1">
        <f t="shared" si="101"/>
        <v>25.530000000000353</v>
      </c>
      <c r="H1335" s="1">
        <f t="shared" si="102"/>
        <v>7.3704512555329629E-2</v>
      </c>
      <c r="I1335" s="1">
        <f t="shared" si="103"/>
        <v>1.3171353308472811</v>
      </c>
    </row>
    <row r="1336" spans="1:9" x14ac:dyDescent="0.25">
      <c r="A1336" s="1">
        <v>1334</v>
      </c>
      <c r="B1336" s="1">
        <v>259.51</v>
      </c>
      <c r="C1336" s="1">
        <v>171.83099999999999</v>
      </c>
      <c r="D1336" s="1">
        <f t="shared" si="104"/>
        <v>25.54916666666702</v>
      </c>
      <c r="E1336" s="1">
        <f t="shared" si="100"/>
        <v>187.6</v>
      </c>
      <c r="F1336" s="1">
        <f t="shared" si="100"/>
        <v>96.454999999999984</v>
      </c>
      <c r="G1336" s="1">
        <f t="shared" si="101"/>
        <v>25.54916666666702</v>
      </c>
      <c r="H1336" s="1">
        <f t="shared" si="102"/>
        <v>7.8486499150705782E-2</v>
      </c>
      <c r="I1336" s="1">
        <f t="shared" si="103"/>
        <v>1.374267554129448</v>
      </c>
    </row>
    <row r="1337" spans="1:9" x14ac:dyDescent="0.25">
      <c r="A1337" s="1">
        <v>1335</v>
      </c>
      <c r="B1337" s="1">
        <v>322.26</v>
      </c>
      <c r="C1337" s="1">
        <v>193.09700000000001</v>
      </c>
      <c r="D1337" s="1">
        <f t="shared" si="104"/>
        <v>25.568333333333687</v>
      </c>
      <c r="E1337" s="1">
        <f t="shared" si="100"/>
        <v>250.35</v>
      </c>
      <c r="F1337" s="1">
        <f t="shared" si="100"/>
        <v>117.721</v>
      </c>
      <c r="G1337" s="1">
        <f t="shared" si="101"/>
        <v>25.568333333333687</v>
      </c>
      <c r="H1337" s="1">
        <f t="shared" si="102"/>
        <v>0.10473931269924942</v>
      </c>
      <c r="I1337" s="1">
        <f t="shared" si="103"/>
        <v>1.4126893446651057</v>
      </c>
    </row>
    <row r="1338" spans="1:9" x14ac:dyDescent="0.25">
      <c r="A1338" s="1">
        <v>1336</v>
      </c>
      <c r="B1338" s="1">
        <v>291.26</v>
      </c>
      <c r="C1338" s="1">
        <v>157.75800000000001</v>
      </c>
      <c r="D1338" s="1">
        <f t="shared" si="104"/>
        <v>25.587500000000354</v>
      </c>
      <c r="E1338" s="1">
        <f t="shared" si="100"/>
        <v>219.35</v>
      </c>
      <c r="F1338" s="1">
        <f t="shared" si="100"/>
        <v>82.382000000000005</v>
      </c>
      <c r="G1338" s="1">
        <f t="shared" si="101"/>
        <v>25.587500000000354</v>
      </c>
      <c r="H1338" s="1">
        <f t="shared" si="102"/>
        <v>9.1769795248972885E-2</v>
      </c>
      <c r="I1338" s="1">
        <f t="shared" si="103"/>
        <v>1.3488415286329603</v>
      </c>
    </row>
    <row r="1339" spans="1:9" x14ac:dyDescent="0.25">
      <c r="A1339" s="1">
        <v>1337</v>
      </c>
      <c r="B1339" s="1">
        <v>246.8</v>
      </c>
      <c r="C1339" s="1">
        <v>111.965</v>
      </c>
      <c r="D1339" s="1">
        <f t="shared" si="104"/>
        <v>25.606666666667021</v>
      </c>
      <c r="E1339" s="1">
        <f t="shared" si="100"/>
        <v>174.89000000000001</v>
      </c>
      <c r="F1339" s="1">
        <f t="shared" si="100"/>
        <v>36.588999999999999</v>
      </c>
      <c r="G1339" s="1">
        <f t="shared" si="101"/>
        <v>25.606666666667021</v>
      </c>
      <c r="H1339" s="1">
        <f t="shared" si="102"/>
        <v>7.3168996996092403E-2</v>
      </c>
      <c r="I1339" s="1">
        <f t="shared" si="103"/>
        <v>1.2661062209117451</v>
      </c>
    </row>
    <row r="1340" spans="1:9" x14ac:dyDescent="0.25">
      <c r="A1340" s="1">
        <v>1338</v>
      </c>
      <c r="B1340" s="1">
        <v>273.7</v>
      </c>
      <c r="C1340" s="1">
        <v>94.688999999999993</v>
      </c>
      <c r="D1340" s="1">
        <f t="shared" si="104"/>
        <v>25.625833333333688</v>
      </c>
      <c r="E1340" s="1">
        <f t="shared" si="100"/>
        <v>201.79</v>
      </c>
      <c r="F1340" s="1">
        <f t="shared" si="100"/>
        <v>19.312999999999988</v>
      </c>
      <c r="G1340" s="1">
        <f t="shared" si="101"/>
        <v>25.625833333333688</v>
      </c>
      <c r="H1340" s="1">
        <f t="shared" si="102"/>
        <v>8.4423191170687209E-2</v>
      </c>
      <c r="I1340" s="1">
        <f t="shared" si="103"/>
        <v>1.2348932587517705</v>
      </c>
    </row>
    <row r="1341" spans="1:9" x14ac:dyDescent="0.25">
      <c r="A1341" s="1">
        <v>1339</v>
      </c>
      <c r="B1341" s="1">
        <v>244.12</v>
      </c>
      <c r="C1341" s="1">
        <v>88.986999999999995</v>
      </c>
      <c r="D1341" s="1">
        <f t="shared" si="104"/>
        <v>25.645000000000355</v>
      </c>
      <c r="E1341" s="1">
        <f t="shared" si="100"/>
        <v>172.21</v>
      </c>
      <c r="F1341" s="1">
        <f t="shared" si="100"/>
        <v>13.61099999999999</v>
      </c>
      <c r="G1341" s="1">
        <f t="shared" si="101"/>
        <v>25.645000000000355</v>
      </c>
      <c r="H1341" s="1">
        <f t="shared" si="102"/>
        <v>7.2047761293939472E-2</v>
      </c>
      <c r="I1341" s="1">
        <f t="shared" si="103"/>
        <v>1.2245913190529876</v>
      </c>
    </row>
    <row r="1342" spans="1:9" x14ac:dyDescent="0.25">
      <c r="A1342" s="1">
        <v>1340</v>
      </c>
      <c r="B1342" s="1">
        <v>313.72000000000003</v>
      </c>
      <c r="C1342" s="1">
        <v>90.222999999999999</v>
      </c>
      <c r="D1342" s="1">
        <f t="shared" si="104"/>
        <v>25.664166666667022</v>
      </c>
      <c r="E1342" s="1">
        <f t="shared" si="100"/>
        <v>241.81000000000003</v>
      </c>
      <c r="F1342" s="1">
        <f t="shared" si="100"/>
        <v>14.846999999999994</v>
      </c>
      <c r="G1342" s="1">
        <f t="shared" si="101"/>
        <v>25.664166666667022</v>
      </c>
      <c r="H1342" s="1">
        <f t="shared" si="102"/>
        <v>0.10116641982746358</v>
      </c>
      <c r="I1342" s="1">
        <f t="shared" si="103"/>
        <v>1.226824429797936</v>
      </c>
    </row>
    <row r="1343" spans="1:9" x14ac:dyDescent="0.25">
      <c r="A1343" s="1">
        <v>1341</v>
      </c>
      <c r="B1343" s="1">
        <v>210.95</v>
      </c>
      <c r="C1343" s="1">
        <v>86.418999999999997</v>
      </c>
      <c r="D1343" s="1">
        <f t="shared" si="104"/>
        <v>25.683333333333689</v>
      </c>
      <c r="E1343" s="1">
        <f t="shared" si="100"/>
        <v>139.04</v>
      </c>
      <c r="F1343" s="1">
        <f t="shared" si="100"/>
        <v>11.042999999999992</v>
      </c>
      <c r="G1343" s="1">
        <f t="shared" si="101"/>
        <v>25.683333333333689</v>
      </c>
      <c r="H1343" s="1">
        <f t="shared" si="102"/>
        <v>5.8170377622143561E-2</v>
      </c>
      <c r="I1343" s="1">
        <f t="shared" si="103"/>
        <v>1.2199516520683376</v>
      </c>
    </row>
    <row r="1344" spans="1:9" x14ac:dyDescent="0.25">
      <c r="A1344" s="1">
        <v>1342</v>
      </c>
      <c r="B1344" s="1">
        <v>311.01</v>
      </c>
      <c r="C1344" s="1">
        <v>85.582999999999998</v>
      </c>
      <c r="D1344" s="1">
        <f t="shared" si="104"/>
        <v>25.702500000000356</v>
      </c>
      <c r="E1344" s="1">
        <f t="shared" si="100"/>
        <v>239.1</v>
      </c>
      <c r="F1344" s="1">
        <f t="shared" si="100"/>
        <v>10.206999999999994</v>
      </c>
      <c r="G1344" s="1">
        <f t="shared" si="101"/>
        <v>25.702500000000356</v>
      </c>
      <c r="H1344" s="1">
        <f t="shared" si="102"/>
        <v>0.10003263297939101</v>
      </c>
      <c r="I1344" s="1">
        <f t="shared" si="103"/>
        <v>1.2184412308848611</v>
      </c>
    </row>
    <row r="1345" spans="1:9" x14ac:dyDescent="0.25">
      <c r="A1345" s="1">
        <v>1343</v>
      </c>
      <c r="B1345" s="1">
        <v>304.29000000000002</v>
      </c>
      <c r="C1345" s="1">
        <v>83.805000000000007</v>
      </c>
      <c r="D1345" s="1">
        <f t="shared" si="104"/>
        <v>25.721666666667023</v>
      </c>
      <c r="E1345" s="1">
        <f t="shared" si="100"/>
        <v>232.38000000000002</v>
      </c>
      <c r="F1345" s="1">
        <f t="shared" si="100"/>
        <v>8.429000000000002</v>
      </c>
      <c r="G1345" s="1">
        <f t="shared" si="101"/>
        <v>25.721666666667023</v>
      </c>
      <c r="H1345" s="1">
        <f t="shared" si="102"/>
        <v>9.7221176293395592E-2</v>
      </c>
      <c r="I1345" s="1">
        <f t="shared" si="103"/>
        <v>1.2152288757841181</v>
      </c>
    </row>
    <row r="1346" spans="1:9" x14ac:dyDescent="0.25">
      <c r="A1346" s="1">
        <v>1344</v>
      </c>
      <c r="B1346" s="1">
        <v>155.63999999999999</v>
      </c>
      <c r="C1346" s="1">
        <v>90.525999999999996</v>
      </c>
      <c r="D1346" s="1">
        <f t="shared" si="104"/>
        <v>25.74083333333369</v>
      </c>
      <c r="E1346" s="1">
        <f t="shared" si="100"/>
        <v>83.72999999999999</v>
      </c>
      <c r="F1346" s="1">
        <f t="shared" si="100"/>
        <v>15.149999999999991</v>
      </c>
      <c r="G1346" s="1">
        <f t="shared" si="101"/>
        <v>25.74083333333369</v>
      </c>
      <c r="H1346" s="1">
        <f t="shared" si="102"/>
        <v>3.5030248261666279E-2</v>
      </c>
      <c r="I1346" s="1">
        <f t="shared" si="103"/>
        <v>1.227371867140751</v>
      </c>
    </row>
    <row r="1347" spans="1:9" x14ac:dyDescent="0.25">
      <c r="A1347" s="1">
        <v>1345</v>
      </c>
      <c r="B1347" s="1">
        <v>400.21</v>
      </c>
      <c r="C1347" s="1">
        <v>97.197000000000003</v>
      </c>
      <c r="D1347" s="1">
        <f t="shared" si="104"/>
        <v>25.760000000000357</v>
      </c>
      <c r="E1347" s="1">
        <f t="shared" si="100"/>
        <v>328.29999999999995</v>
      </c>
      <c r="F1347" s="1">
        <f t="shared" si="100"/>
        <v>21.820999999999998</v>
      </c>
      <c r="G1347" s="1">
        <f t="shared" si="101"/>
        <v>25.760000000000357</v>
      </c>
      <c r="H1347" s="1">
        <f t="shared" si="102"/>
        <v>0.13735137351373511</v>
      </c>
      <c r="I1347" s="1">
        <f t="shared" si="103"/>
        <v>1.2394245223021998</v>
      </c>
    </row>
    <row r="1348" spans="1:9" x14ac:dyDescent="0.25">
      <c r="A1348" s="1">
        <v>1346</v>
      </c>
      <c r="B1348" s="1">
        <v>262.8</v>
      </c>
      <c r="C1348" s="1">
        <v>97.908000000000001</v>
      </c>
      <c r="D1348" s="1">
        <f t="shared" si="104"/>
        <v>25.779166666667024</v>
      </c>
      <c r="E1348" s="1">
        <f t="shared" ref="E1348:F1411" si="105">B1348-MIN(B:B)</f>
        <v>190.89000000000001</v>
      </c>
      <c r="F1348" s="1">
        <f t="shared" si="105"/>
        <v>22.531999999999996</v>
      </c>
      <c r="G1348" s="1">
        <f t="shared" ref="G1348:G1411" si="106">D1348</f>
        <v>25.779166666667024</v>
      </c>
      <c r="H1348" s="1">
        <f t="shared" ref="H1348:H1411" si="107">E1348/MAX(E:E)</f>
        <v>7.9862941486557718E-2</v>
      </c>
      <c r="I1348" s="1">
        <f t="shared" ref="I1348:I1411" si="108">F1348/MAX(F:F)+1.2</f>
        <v>1.2407091029977162</v>
      </c>
    </row>
    <row r="1349" spans="1:9" x14ac:dyDescent="0.25">
      <c r="A1349" s="1">
        <v>1347</v>
      </c>
      <c r="B1349" s="1">
        <v>201.01</v>
      </c>
      <c r="C1349" s="1">
        <v>94.68</v>
      </c>
      <c r="D1349" s="1">
        <f t="shared" ref="D1349:D1412" si="109">D1348+1.15/60</f>
        <v>25.798333333333691</v>
      </c>
      <c r="E1349" s="1">
        <f t="shared" si="105"/>
        <v>129.1</v>
      </c>
      <c r="F1349" s="1">
        <f t="shared" si="105"/>
        <v>19.304000000000002</v>
      </c>
      <c r="G1349" s="1">
        <f t="shared" si="106"/>
        <v>25.798333333333691</v>
      </c>
      <c r="H1349" s="1">
        <f t="shared" si="107"/>
        <v>5.4011764607441982E-2</v>
      </c>
      <c r="I1349" s="1">
        <f t="shared" si="108"/>
        <v>1.2348769982366374</v>
      </c>
    </row>
    <row r="1350" spans="1:9" x14ac:dyDescent="0.25">
      <c r="A1350" s="1">
        <v>1348</v>
      </c>
      <c r="B1350" s="1">
        <v>327.75</v>
      </c>
      <c r="C1350" s="1">
        <v>88.855000000000004</v>
      </c>
      <c r="D1350" s="1">
        <f t="shared" si="109"/>
        <v>25.817500000000358</v>
      </c>
      <c r="E1350" s="1">
        <f t="shared" si="105"/>
        <v>255.84</v>
      </c>
      <c r="F1350" s="1">
        <f t="shared" si="105"/>
        <v>13.478999999999999</v>
      </c>
      <c r="G1350" s="1">
        <f t="shared" si="106"/>
        <v>25.817500000000358</v>
      </c>
      <c r="H1350" s="1">
        <f t="shared" si="107"/>
        <v>0.10703617240254035</v>
      </c>
      <c r="I1350" s="1">
        <f t="shared" si="108"/>
        <v>1.2243528314977019</v>
      </c>
    </row>
    <row r="1351" spans="1:9" x14ac:dyDescent="0.25">
      <c r="A1351" s="1">
        <v>1349</v>
      </c>
      <c r="B1351" s="1">
        <v>255.18</v>
      </c>
      <c r="C1351" s="1">
        <v>84.114000000000004</v>
      </c>
      <c r="D1351" s="1">
        <f t="shared" si="109"/>
        <v>25.836666666667025</v>
      </c>
      <c r="E1351" s="1">
        <f t="shared" si="105"/>
        <v>183.27</v>
      </c>
      <c r="F1351" s="1">
        <f t="shared" si="105"/>
        <v>8.7379999999999995</v>
      </c>
      <c r="G1351" s="1">
        <f t="shared" si="106"/>
        <v>25.836666666667025</v>
      </c>
      <c r="H1351" s="1">
        <f t="shared" si="107"/>
        <v>7.667495042297362E-2</v>
      </c>
      <c r="I1351" s="1">
        <f t="shared" si="108"/>
        <v>1.2157871534703553</v>
      </c>
    </row>
    <row r="1352" spans="1:9" x14ac:dyDescent="0.25">
      <c r="A1352" s="1">
        <v>1350</v>
      </c>
      <c r="B1352" s="1">
        <v>173.54</v>
      </c>
      <c r="C1352" s="1">
        <v>79.159000000000006</v>
      </c>
      <c r="D1352" s="1">
        <f t="shared" si="109"/>
        <v>25.855833333333692</v>
      </c>
      <c r="E1352" s="1">
        <f t="shared" si="105"/>
        <v>101.63</v>
      </c>
      <c r="F1352" s="1">
        <f t="shared" si="105"/>
        <v>3.7830000000000013</v>
      </c>
      <c r="G1352" s="1">
        <f t="shared" si="106"/>
        <v>25.855833333333692</v>
      </c>
      <c r="H1352" s="1">
        <f t="shared" si="107"/>
        <v>4.2519098660374351E-2</v>
      </c>
      <c r="I1352" s="1">
        <f t="shared" si="108"/>
        <v>1.2068348365276211</v>
      </c>
    </row>
    <row r="1353" spans="1:9" x14ac:dyDescent="0.25">
      <c r="A1353" s="1">
        <v>1351</v>
      </c>
      <c r="B1353" s="1">
        <v>143.87</v>
      </c>
      <c r="C1353" s="1">
        <v>77.192999999999998</v>
      </c>
      <c r="D1353" s="1">
        <f t="shared" si="109"/>
        <v>25.875000000000359</v>
      </c>
      <c r="E1353" s="1">
        <f t="shared" si="105"/>
        <v>71.960000000000008</v>
      </c>
      <c r="F1353" s="1">
        <f t="shared" si="105"/>
        <v>1.8169999999999931</v>
      </c>
      <c r="G1353" s="1">
        <f t="shared" si="106"/>
        <v>25.875000000000359</v>
      </c>
      <c r="H1353" s="1">
        <f t="shared" si="107"/>
        <v>3.0106015345867744E-2</v>
      </c>
      <c r="I1353" s="1">
        <f t="shared" si="108"/>
        <v>1.2032828173329864</v>
      </c>
    </row>
    <row r="1354" spans="1:9" x14ac:dyDescent="0.25">
      <c r="A1354" s="1">
        <v>1352</v>
      </c>
      <c r="B1354" s="1">
        <v>111.45</v>
      </c>
      <c r="C1354" s="1">
        <v>77.748999999999995</v>
      </c>
      <c r="D1354" s="1">
        <f t="shared" si="109"/>
        <v>25.894166666667026</v>
      </c>
      <c r="E1354" s="1">
        <f t="shared" si="105"/>
        <v>39.540000000000006</v>
      </c>
      <c r="F1354" s="1">
        <f t="shared" si="105"/>
        <v>2.3729999999999905</v>
      </c>
      <c r="G1354" s="1">
        <f t="shared" si="106"/>
        <v>25.894166666667026</v>
      </c>
      <c r="H1354" s="1">
        <f t="shared" si="107"/>
        <v>1.6542410322062405E-2</v>
      </c>
      <c r="I1354" s="1">
        <f t="shared" si="108"/>
        <v>1.2042873558234324</v>
      </c>
    </row>
    <row r="1355" spans="1:9" x14ac:dyDescent="0.25">
      <c r="A1355" s="1">
        <v>1353</v>
      </c>
      <c r="B1355" s="1">
        <v>120.88</v>
      </c>
      <c r="C1355" s="1">
        <v>78.03</v>
      </c>
      <c r="D1355" s="1">
        <f t="shared" si="109"/>
        <v>25.913333333333693</v>
      </c>
      <c r="E1355" s="1">
        <f t="shared" si="105"/>
        <v>48.97</v>
      </c>
      <c r="F1355" s="1">
        <f t="shared" si="105"/>
        <v>2.6539999999999964</v>
      </c>
      <c r="G1355" s="1">
        <f t="shared" si="106"/>
        <v>25.913333333333693</v>
      </c>
      <c r="H1355" s="1">
        <f t="shared" si="107"/>
        <v>2.0487653856130394E-2</v>
      </c>
      <c r="I1355" s="1">
        <f t="shared" si="108"/>
        <v>1.2047950452403664</v>
      </c>
    </row>
    <row r="1356" spans="1:9" x14ac:dyDescent="0.25">
      <c r="A1356" s="1">
        <v>1354</v>
      </c>
      <c r="B1356" s="1">
        <v>148.07</v>
      </c>
      <c r="C1356" s="1">
        <v>77.150999999999996</v>
      </c>
      <c r="D1356" s="1">
        <f t="shared" si="109"/>
        <v>25.93250000000036</v>
      </c>
      <c r="E1356" s="1">
        <f t="shared" si="105"/>
        <v>76.16</v>
      </c>
      <c r="F1356" s="1">
        <f t="shared" si="105"/>
        <v>1.7749999999999915</v>
      </c>
      <c r="G1356" s="1">
        <f t="shared" si="106"/>
        <v>25.93250000000036</v>
      </c>
      <c r="H1356" s="1">
        <f t="shared" si="107"/>
        <v>3.1863175774614887E-2</v>
      </c>
      <c r="I1356" s="1">
        <f t="shared" si="108"/>
        <v>1.2032069349290317</v>
      </c>
    </row>
    <row r="1357" spans="1:9" x14ac:dyDescent="0.25">
      <c r="A1357" s="1">
        <v>1355</v>
      </c>
      <c r="B1357" s="1">
        <v>139.82</v>
      </c>
      <c r="C1357" s="1">
        <v>81.715999999999994</v>
      </c>
      <c r="D1357" s="1">
        <f t="shared" si="109"/>
        <v>25.951666666667027</v>
      </c>
      <c r="E1357" s="1">
        <f t="shared" si="105"/>
        <v>67.91</v>
      </c>
      <c r="F1357" s="1">
        <f t="shared" si="105"/>
        <v>6.3399999999999892</v>
      </c>
      <c r="G1357" s="1">
        <f t="shared" si="106"/>
        <v>25.951666666667027</v>
      </c>
      <c r="H1357" s="1">
        <f t="shared" si="107"/>
        <v>2.8411610646718707E-2</v>
      </c>
      <c r="I1357" s="1">
        <f t="shared" si="108"/>
        <v>1.2114546295493307</v>
      </c>
    </row>
    <row r="1358" spans="1:9" x14ac:dyDescent="0.25">
      <c r="A1358" s="1">
        <v>1356</v>
      </c>
      <c r="B1358" s="1">
        <v>224.03</v>
      </c>
      <c r="C1358" s="1">
        <v>86.222999999999999</v>
      </c>
      <c r="D1358" s="1">
        <f t="shared" si="109"/>
        <v>25.970833333333694</v>
      </c>
      <c r="E1358" s="1">
        <f t="shared" si="105"/>
        <v>152.12</v>
      </c>
      <c r="F1358" s="1">
        <f t="shared" si="105"/>
        <v>10.846999999999994</v>
      </c>
      <c r="G1358" s="1">
        <f t="shared" si="106"/>
        <v>25.970833333333694</v>
      </c>
      <c r="H1358" s="1">
        <f t="shared" si="107"/>
        <v>6.3642677243098952E-2</v>
      </c>
      <c r="I1358" s="1">
        <f t="shared" si="108"/>
        <v>1.2195975341832161</v>
      </c>
    </row>
    <row r="1359" spans="1:9" x14ac:dyDescent="0.25">
      <c r="A1359" s="1">
        <v>1357</v>
      </c>
      <c r="B1359" s="1">
        <v>111.11</v>
      </c>
      <c r="C1359" s="1">
        <v>88.528999999999996</v>
      </c>
      <c r="D1359" s="1">
        <f t="shared" si="109"/>
        <v>25.990000000000361</v>
      </c>
      <c r="E1359" s="1">
        <f t="shared" si="105"/>
        <v>39.200000000000003</v>
      </c>
      <c r="F1359" s="1">
        <f t="shared" si="105"/>
        <v>13.152999999999992</v>
      </c>
      <c r="G1359" s="1">
        <f t="shared" si="106"/>
        <v>25.990000000000361</v>
      </c>
      <c r="H1359" s="1">
        <f t="shared" si="107"/>
        <v>1.6400164001640016E-2</v>
      </c>
      <c r="I1359" s="1">
        <f t="shared" si="108"/>
        <v>1.223763839505102</v>
      </c>
    </row>
    <row r="1360" spans="1:9" x14ac:dyDescent="0.25">
      <c r="A1360" s="1">
        <v>1358</v>
      </c>
      <c r="B1360" s="1">
        <v>138.25</v>
      </c>
      <c r="C1360" s="1">
        <v>85.159000000000006</v>
      </c>
      <c r="D1360" s="1">
        <f t="shared" si="109"/>
        <v>26.009166666667028</v>
      </c>
      <c r="E1360" s="1">
        <f t="shared" si="105"/>
        <v>66.34</v>
      </c>
      <c r="F1360" s="1">
        <f t="shared" si="105"/>
        <v>9.7830000000000013</v>
      </c>
      <c r="G1360" s="1">
        <f t="shared" si="106"/>
        <v>26.009166666667028</v>
      </c>
      <c r="H1360" s="1">
        <f t="shared" si="107"/>
        <v>2.77547673435918E-2</v>
      </c>
      <c r="I1360" s="1">
        <f t="shared" si="108"/>
        <v>1.2176751799497008</v>
      </c>
    </row>
    <row r="1361" spans="1:9" x14ac:dyDescent="0.25">
      <c r="A1361" s="1">
        <v>1359</v>
      </c>
      <c r="B1361" s="1">
        <v>137.63</v>
      </c>
      <c r="C1361" s="1">
        <v>83.072000000000003</v>
      </c>
      <c r="D1361" s="1">
        <f t="shared" si="109"/>
        <v>26.028333333333695</v>
      </c>
      <c r="E1361" s="1">
        <f t="shared" si="105"/>
        <v>65.72</v>
      </c>
      <c r="F1361" s="1">
        <f t="shared" si="105"/>
        <v>7.695999999999998</v>
      </c>
      <c r="G1361" s="1">
        <f t="shared" si="106"/>
        <v>26.028333333333695</v>
      </c>
      <c r="H1361" s="1">
        <f t="shared" si="107"/>
        <v>2.7495376994586269E-2</v>
      </c>
      <c r="I1361" s="1">
        <f t="shared" si="108"/>
        <v>1.2139045471627208</v>
      </c>
    </row>
    <row r="1362" spans="1:9" x14ac:dyDescent="0.25">
      <c r="A1362" s="1">
        <v>1360</v>
      </c>
      <c r="B1362" s="1">
        <v>109.94</v>
      </c>
      <c r="C1362" s="1">
        <v>82.364000000000004</v>
      </c>
      <c r="D1362" s="1">
        <f t="shared" si="109"/>
        <v>26.047500000000362</v>
      </c>
      <c r="E1362" s="1">
        <f t="shared" si="105"/>
        <v>38.03</v>
      </c>
      <c r="F1362" s="1">
        <f t="shared" si="105"/>
        <v>6.9879999999999995</v>
      </c>
      <c r="G1362" s="1">
        <f t="shared" si="106"/>
        <v>26.047500000000362</v>
      </c>
      <c r="H1362" s="1">
        <f t="shared" si="107"/>
        <v>1.5910669310774738E-2</v>
      </c>
      <c r="I1362" s="1">
        <f t="shared" si="108"/>
        <v>1.2126253866389154</v>
      </c>
    </row>
    <row r="1363" spans="1:9" x14ac:dyDescent="0.25">
      <c r="A1363" s="1">
        <v>1361</v>
      </c>
      <c r="B1363" s="1">
        <v>94.93</v>
      </c>
      <c r="C1363" s="1">
        <v>80.048000000000002</v>
      </c>
      <c r="D1363" s="1">
        <f t="shared" si="109"/>
        <v>26.066666666667029</v>
      </c>
      <c r="E1363" s="1">
        <f t="shared" si="105"/>
        <v>23.02000000000001</v>
      </c>
      <c r="F1363" s="1">
        <f t="shared" si="105"/>
        <v>4.671999999999997</v>
      </c>
      <c r="G1363" s="1">
        <f t="shared" si="106"/>
        <v>26.066666666667029</v>
      </c>
      <c r="H1363" s="1">
        <f t="shared" si="107"/>
        <v>9.6309126356569717E-3</v>
      </c>
      <c r="I1363" s="1">
        <f t="shared" si="108"/>
        <v>1.2084410140779926</v>
      </c>
    </row>
    <row r="1364" spans="1:9" x14ac:dyDescent="0.25">
      <c r="A1364" s="1">
        <v>1362</v>
      </c>
      <c r="B1364" s="1">
        <v>87.17</v>
      </c>
      <c r="C1364" s="1">
        <v>83.087000000000003</v>
      </c>
      <c r="D1364" s="1">
        <f t="shared" si="109"/>
        <v>26.085833333333696</v>
      </c>
      <c r="E1364" s="1">
        <f t="shared" si="105"/>
        <v>15.260000000000005</v>
      </c>
      <c r="F1364" s="1">
        <f t="shared" si="105"/>
        <v>7.7109999999999985</v>
      </c>
      <c r="G1364" s="1">
        <f t="shared" si="106"/>
        <v>26.085833333333696</v>
      </c>
      <c r="H1364" s="1">
        <f t="shared" si="107"/>
        <v>6.3843495577812935E-3</v>
      </c>
      <c r="I1364" s="1">
        <f t="shared" si="108"/>
        <v>1.2139316480212758</v>
      </c>
    </row>
    <row r="1365" spans="1:9" x14ac:dyDescent="0.25">
      <c r="A1365" s="1">
        <v>1363</v>
      </c>
      <c r="B1365" s="1">
        <v>126.93</v>
      </c>
      <c r="C1365" s="1">
        <v>85.358999999999995</v>
      </c>
      <c r="D1365" s="1">
        <f t="shared" si="109"/>
        <v>26.105000000000363</v>
      </c>
      <c r="E1365" s="1">
        <f t="shared" si="105"/>
        <v>55.02000000000001</v>
      </c>
      <c r="F1365" s="1">
        <f t="shared" si="105"/>
        <v>9.9829999999999899</v>
      </c>
      <c r="G1365" s="1">
        <f t="shared" si="106"/>
        <v>26.105000000000363</v>
      </c>
      <c r="H1365" s="1">
        <f t="shared" si="107"/>
        <v>2.3018801616587595E-2</v>
      </c>
      <c r="I1365" s="1">
        <f t="shared" si="108"/>
        <v>1.2180365247304368</v>
      </c>
    </row>
    <row r="1366" spans="1:9" x14ac:dyDescent="0.25">
      <c r="A1366" s="1">
        <v>1364</v>
      </c>
      <c r="B1366" s="1">
        <v>196.64</v>
      </c>
      <c r="C1366" s="1">
        <v>82.876000000000005</v>
      </c>
      <c r="D1366" s="1">
        <f t="shared" si="109"/>
        <v>26.12416666666703</v>
      </c>
      <c r="E1366" s="1">
        <f t="shared" si="105"/>
        <v>124.72999999999999</v>
      </c>
      <c r="F1366" s="1">
        <f t="shared" si="105"/>
        <v>7.5</v>
      </c>
      <c r="G1366" s="1">
        <f t="shared" si="106"/>
        <v>26.12416666666703</v>
      </c>
      <c r="H1366" s="1">
        <f t="shared" si="107"/>
        <v>5.2183481018483642E-2</v>
      </c>
      <c r="I1366" s="1">
        <f t="shared" si="108"/>
        <v>1.2135504292775994</v>
      </c>
    </row>
    <row r="1367" spans="1:9" x14ac:dyDescent="0.25">
      <c r="A1367" s="1">
        <v>1365</v>
      </c>
      <c r="B1367" s="1">
        <v>147.69</v>
      </c>
      <c r="C1367" s="1">
        <v>83.269000000000005</v>
      </c>
      <c r="D1367" s="1">
        <f t="shared" si="109"/>
        <v>26.143333333333697</v>
      </c>
      <c r="E1367" s="1">
        <f t="shared" si="105"/>
        <v>75.78</v>
      </c>
      <c r="F1367" s="1">
        <f t="shared" si="105"/>
        <v>7.8930000000000007</v>
      </c>
      <c r="G1367" s="1">
        <f t="shared" si="106"/>
        <v>26.143333333333697</v>
      </c>
      <c r="H1367" s="1">
        <f t="shared" si="107"/>
        <v>3.1704194592966334E-2</v>
      </c>
      <c r="I1367" s="1">
        <f t="shared" si="108"/>
        <v>1.2142604717717458</v>
      </c>
    </row>
    <row r="1368" spans="1:9" x14ac:dyDescent="0.25">
      <c r="A1368" s="1">
        <v>1366</v>
      </c>
      <c r="B1368" s="1">
        <v>122.56</v>
      </c>
      <c r="C1368" s="1">
        <v>82.031999999999996</v>
      </c>
      <c r="D1368" s="1">
        <f t="shared" si="109"/>
        <v>26.162500000000364</v>
      </c>
      <c r="E1368" s="1">
        <f t="shared" si="105"/>
        <v>50.650000000000006</v>
      </c>
      <c r="F1368" s="1">
        <f t="shared" si="105"/>
        <v>6.6559999999999917</v>
      </c>
      <c r="G1368" s="1">
        <f t="shared" si="106"/>
        <v>26.162500000000364</v>
      </c>
      <c r="H1368" s="1">
        <f t="shared" si="107"/>
        <v>2.1190518027629255E-2</v>
      </c>
      <c r="I1368" s="1">
        <f t="shared" si="108"/>
        <v>1.2120255543028935</v>
      </c>
    </row>
    <row r="1369" spans="1:9" x14ac:dyDescent="0.25">
      <c r="A1369" s="1">
        <v>1367</v>
      </c>
      <c r="B1369" s="1">
        <v>116.35</v>
      </c>
      <c r="C1369" s="1">
        <v>84.150999999999996</v>
      </c>
      <c r="D1369" s="1">
        <f t="shared" si="109"/>
        <v>26.181666666667031</v>
      </c>
      <c r="E1369" s="1">
        <f t="shared" si="105"/>
        <v>44.44</v>
      </c>
      <c r="F1369" s="1">
        <f t="shared" si="105"/>
        <v>8.7749999999999915</v>
      </c>
      <c r="G1369" s="1">
        <f t="shared" si="106"/>
        <v>26.181666666667031</v>
      </c>
      <c r="H1369" s="1">
        <f t="shared" si="107"/>
        <v>1.8592430822267404E-2</v>
      </c>
      <c r="I1369" s="1">
        <f t="shared" si="108"/>
        <v>1.2158540022547915</v>
      </c>
    </row>
    <row r="1370" spans="1:9" x14ac:dyDescent="0.25">
      <c r="A1370" s="1">
        <v>1368</v>
      </c>
      <c r="B1370" s="1">
        <v>207.52</v>
      </c>
      <c r="C1370" s="1">
        <v>83.138999999999996</v>
      </c>
      <c r="D1370" s="1">
        <f t="shared" si="109"/>
        <v>26.200833333333698</v>
      </c>
      <c r="E1370" s="1">
        <f t="shared" si="105"/>
        <v>135.61000000000001</v>
      </c>
      <c r="F1370" s="1">
        <f t="shared" si="105"/>
        <v>7.762999999999991</v>
      </c>
      <c r="G1370" s="1">
        <f t="shared" si="106"/>
        <v>26.200833333333698</v>
      </c>
      <c r="H1370" s="1">
        <f t="shared" si="107"/>
        <v>5.6735363272000065E-2</v>
      </c>
      <c r="I1370" s="1">
        <f t="shared" si="108"/>
        <v>1.2140255976642673</v>
      </c>
    </row>
    <row r="1371" spans="1:9" x14ac:dyDescent="0.25">
      <c r="A1371" s="1">
        <v>1369</v>
      </c>
      <c r="B1371" s="1">
        <v>231.64</v>
      </c>
      <c r="C1371" s="1">
        <v>82.884</v>
      </c>
      <c r="D1371" s="1">
        <f t="shared" si="109"/>
        <v>26.220000000000365</v>
      </c>
      <c r="E1371" s="1">
        <f t="shared" si="105"/>
        <v>159.72999999999999</v>
      </c>
      <c r="F1371" s="1">
        <f t="shared" si="105"/>
        <v>7.5079999999999956</v>
      </c>
      <c r="G1371" s="1">
        <f t="shared" si="106"/>
        <v>26.220000000000365</v>
      </c>
      <c r="H1371" s="1">
        <f t="shared" si="107"/>
        <v>6.6826484591376509E-2</v>
      </c>
      <c r="I1371" s="1">
        <f t="shared" si="108"/>
        <v>1.2135648830688288</v>
      </c>
    </row>
    <row r="1372" spans="1:9" x14ac:dyDescent="0.25">
      <c r="A1372" s="1">
        <v>1370</v>
      </c>
      <c r="B1372" s="1">
        <v>402.86</v>
      </c>
      <c r="C1372" s="1">
        <v>82.897000000000006</v>
      </c>
      <c r="D1372" s="1">
        <f t="shared" si="109"/>
        <v>26.239166666667032</v>
      </c>
      <c r="E1372" s="1">
        <f t="shared" si="105"/>
        <v>330.95000000000005</v>
      </c>
      <c r="F1372" s="1">
        <f t="shared" si="105"/>
        <v>7.5210000000000008</v>
      </c>
      <c r="G1372" s="1">
        <f t="shared" si="106"/>
        <v>26.239166666667032</v>
      </c>
      <c r="H1372" s="1">
        <f t="shared" si="107"/>
        <v>0.13846005806996847</v>
      </c>
      <c r="I1372" s="1">
        <f t="shared" si="108"/>
        <v>1.2135883704795767</v>
      </c>
    </row>
    <row r="1373" spans="1:9" x14ac:dyDescent="0.25">
      <c r="A1373" s="1">
        <v>1371</v>
      </c>
      <c r="B1373" s="1">
        <v>381.12</v>
      </c>
      <c r="C1373" s="1">
        <v>80.239000000000004</v>
      </c>
      <c r="D1373" s="1">
        <f t="shared" si="109"/>
        <v>26.258333333333699</v>
      </c>
      <c r="E1373" s="1">
        <f t="shared" si="105"/>
        <v>309.21000000000004</v>
      </c>
      <c r="F1373" s="1">
        <f t="shared" si="105"/>
        <v>4.8629999999999995</v>
      </c>
      <c r="G1373" s="1">
        <f t="shared" si="106"/>
        <v>26.258333333333699</v>
      </c>
      <c r="H1373" s="1">
        <f t="shared" si="107"/>
        <v>0.12936466099354871</v>
      </c>
      <c r="I1373" s="1">
        <f t="shared" si="108"/>
        <v>1.2087860983435954</v>
      </c>
    </row>
    <row r="1374" spans="1:9" x14ac:dyDescent="0.25">
      <c r="A1374" s="1">
        <v>1372</v>
      </c>
      <c r="B1374" s="1">
        <v>217.24</v>
      </c>
      <c r="C1374" s="1">
        <v>82.927999999999997</v>
      </c>
      <c r="D1374" s="1">
        <f t="shared" si="109"/>
        <v>26.277500000000366</v>
      </c>
      <c r="E1374" s="1">
        <f t="shared" si="105"/>
        <v>145.33000000000001</v>
      </c>
      <c r="F1374" s="1">
        <f t="shared" si="105"/>
        <v>7.5519999999999925</v>
      </c>
      <c r="G1374" s="1">
        <f t="shared" si="106"/>
        <v>26.277500000000366</v>
      </c>
      <c r="H1374" s="1">
        <f t="shared" si="107"/>
        <v>6.0801934549957741E-2</v>
      </c>
      <c r="I1374" s="1">
        <f t="shared" si="108"/>
        <v>1.2136443789205908</v>
      </c>
    </row>
    <row r="1375" spans="1:9" x14ac:dyDescent="0.25">
      <c r="A1375" s="1">
        <v>1373</v>
      </c>
      <c r="B1375" s="1">
        <v>181.01</v>
      </c>
      <c r="C1375" s="1">
        <v>83.085999999999999</v>
      </c>
      <c r="D1375" s="1">
        <f t="shared" si="109"/>
        <v>26.296666666667033</v>
      </c>
      <c r="E1375" s="1">
        <f t="shared" si="105"/>
        <v>109.1</v>
      </c>
      <c r="F1375" s="1">
        <f t="shared" si="105"/>
        <v>7.7099999999999937</v>
      </c>
      <c r="G1375" s="1">
        <f t="shared" si="106"/>
        <v>26.296666666667033</v>
      </c>
      <c r="H1375" s="1">
        <f t="shared" si="107"/>
        <v>4.5644333994360346E-2</v>
      </c>
      <c r="I1375" s="1">
        <f t="shared" si="108"/>
        <v>1.2139298412973722</v>
      </c>
    </row>
    <row r="1376" spans="1:9" x14ac:dyDescent="0.25">
      <c r="A1376" s="1">
        <v>1374</v>
      </c>
      <c r="B1376" s="1">
        <v>208.82</v>
      </c>
      <c r="C1376" s="1">
        <v>83.512</v>
      </c>
      <c r="D1376" s="1">
        <f t="shared" si="109"/>
        <v>26.3158333333337</v>
      </c>
      <c r="E1376" s="1">
        <f t="shared" si="105"/>
        <v>136.91</v>
      </c>
      <c r="F1376" s="1">
        <f t="shared" si="105"/>
        <v>8.1359999999999957</v>
      </c>
      <c r="G1376" s="1">
        <f t="shared" si="106"/>
        <v>26.3158333333337</v>
      </c>
      <c r="H1376" s="1">
        <f t="shared" si="107"/>
        <v>5.7279246261850367E-2</v>
      </c>
      <c r="I1376" s="1">
        <f t="shared" si="108"/>
        <v>1.2146995056803398</v>
      </c>
    </row>
    <row r="1377" spans="1:9" x14ac:dyDescent="0.25">
      <c r="A1377" s="1">
        <v>1375</v>
      </c>
      <c r="B1377" s="1">
        <v>187.5</v>
      </c>
      <c r="C1377" s="1">
        <v>88.665000000000006</v>
      </c>
      <c r="D1377" s="1">
        <f t="shared" si="109"/>
        <v>26.335000000000367</v>
      </c>
      <c r="E1377" s="1">
        <f t="shared" si="105"/>
        <v>115.59</v>
      </c>
      <c r="F1377" s="1">
        <f t="shared" si="105"/>
        <v>13.289000000000001</v>
      </c>
      <c r="G1377" s="1">
        <f t="shared" si="106"/>
        <v>26.335000000000367</v>
      </c>
      <c r="H1377" s="1">
        <f t="shared" si="107"/>
        <v>4.835956522830534E-2</v>
      </c>
      <c r="I1377" s="1">
        <f t="shared" si="108"/>
        <v>1.2240095539560025</v>
      </c>
    </row>
    <row r="1378" spans="1:9" x14ac:dyDescent="0.25">
      <c r="A1378" s="1">
        <v>1376</v>
      </c>
      <c r="B1378" s="1">
        <v>220.12</v>
      </c>
      <c r="C1378" s="1">
        <v>86.286000000000001</v>
      </c>
      <c r="D1378" s="1">
        <f t="shared" si="109"/>
        <v>26.354166666667034</v>
      </c>
      <c r="E1378" s="1">
        <f t="shared" si="105"/>
        <v>148.21</v>
      </c>
      <c r="F1378" s="1">
        <f t="shared" si="105"/>
        <v>10.909999999999997</v>
      </c>
      <c r="G1378" s="1">
        <f t="shared" si="106"/>
        <v>26.354166666667034</v>
      </c>
      <c r="H1378" s="1">
        <f t="shared" si="107"/>
        <v>6.20068445582415E-2</v>
      </c>
      <c r="I1378" s="1">
        <f t="shared" si="108"/>
        <v>1.2197113577891481</v>
      </c>
    </row>
    <row r="1379" spans="1:9" x14ac:dyDescent="0.25">
      <c r="A1379" s="1">
        <v>1377</v>
      </c>
      <c r="B1379" s="1">
        <v>140.53</v>
      </c>
      <c r="C1379" s="1">
        <v>78.655000000000001</v>
      </c>
      <c r="D1379" s="1">
        <f t="shared" si="109"/>
        <v>26.373333333333701</v>
      </c>
      <c r="E1379" s="1">
        <f t="shared" si="105"/>
        <v>68.62</v>
      </c>
      <c r="F1379" s="1">
        <f t="shared" si="105"/>
        <v>3.2789999999999964</v>
      </c>
      <c r="G1379" s="1">
        <f t="shared" si="106"/>
        <v>26.373333333333701</v>
      </c>
      <c r="H1379" s="1">
        <f t="shared" si="107"/>
        <v>2.8708654433483111E-2</v>
      </c>
      <c r="I1379" s="1">
        <f t="shared" si="108"/>
        <v>1.2059242476801664</v>
      </c>
    </row>
    <row r="1380" spans="1:9" x14ac:dyDescent="0.25">
      <c r="A1380" s="1">
        <v>1378</v>
      </c>
      <c r="B1380" s="1">
        <v>157.24</v>
      </c>
      <c r="C1380" s="1">
        <v>82.132000000000005</v>
      </c>
      <c r="D1380" s="1">
        <f t="shared" si="109"/>
        <v>26.392500000000368</v>
      </c>
      <c r="E1380" s="1">
        <f t="shared" si="105"/>
        <v>85.330000000000013</v>
      </c>
      <c r="F1380" s="1">
        <f t="shared" si="105"/>
        <v>6.7560000000000002</v>
      </c>
      <c r="G1380" s="1">
        <f t="shared" si="106"/>
        <v>26.392500000000368</v>
      </c>
      <c r="H1380" s="1">
        <f t="shared" si="107"/>
        <v>3.5699642710712826E-2</v>
      </c>
      <c r="I1380" s="1">
        <f t="shared" si="108"/>
        <v>1.2122062266932616</v>
      </c>
    </row>
    <row r="1381" spans="1:9" x14ac:dyDescent="0.25">
      <c r="A1381" s="1">
        <v>1379</v>
      </c>
      <c r="B1381" s="1">
        <v>209.03</v>
      </c>
      <c r="C1381" s="1">
        <v>81.694999999999993</v>
      </c>
      <c r="D1381" s="1">
        <f t="shared" si="109"/>
        <v>26.411666666667035</v>
      </c>
      <c r="E1381" s="1">
        <f t="shared" si="105"/>
        <v>137.12</v>
      </c>
      <c r="F1381" s="1">
        <f t="shared" si="105"/>
        <v>6.3189999999999884</v>
      </c>
      <c r="G1381" s="1">
        <f t="shared" si="106"/>
        <v>26.411666666667035</v>
      </c>
      <c r="H1381" s="1">
        <f t="shared" si="107"/>
        <v>5.7367104283287729E-2</v>
      </c>
      <c r="I1381" s="1">
        <f t="shared" si="108"/>
        <v>1.2114166883473534</v>
      </c>
    </row>
    <row r="1382" spans="1:9" x14ac:dyDescent="0.25">
      <c r="A1382" s="1">
        <v>1380</v>
      </c>
      <c r="B1382" s="1">
        <v>133.56</v>
      </c>
      <c r="C1382" s="1">
        <v>86.762</v>
      </c>
      <c r="D1382" s="1">
        <f t="shared" si="109"/>
        <v>26.430833333333702</v>
      </c>
      <c r="E1382" s="1">
        <f t="shared" si="105"/>
        <v>61.650000000000006</v>
      </c>
      <c r="F1382" s="1">
        <f t="shared" si="105"/>
        <v>11.385999999999996</v>
      </c>
      <c r="G1382" s="1">
        <f t="shared" si="106"/>
        <v>26.430833333333702</v>
      </c>
      <c r="H1382" s="1">
        <f t="shared" si="107"/>
        <v>2.5792604864824157E-2</v>
      </c>
      <c r="I1382" s="1">
        <f t="shared" si="108"/>
        <v>1.2205713583672997</v>
      </c>
    </row>
    <row r="1383" spans="1:9" x14ac:dyDescent="0.25">
      <c r="A1383" s="1">
        <v>1381</v>
      </c>
      <c r="B1383" s="1">
        <v>153.65</v>
      </c>
      <c r="C1383" s="1">
        <v>80.375</v>
      </c>
      <c r="D1383" s="1">
        <f t="shared" si="109"/>
        <v>26.450000000000369</v>
      </c>
      <c r="E1383" s="1">
        <f t="shared" si="105"/>
        <v>81.740000000000009</v>
      </c>
      <c r="F1383" s="1">
        <f t="shared" si="105"/>
        <v>4.9989999999999952</v>
      </c>
      <c r="G1383" s="1">
        <f t="shared" si="106"/>
        <v>26.450000000000369</v>
      </c>
      <c r="H1383" s="1">
        <f t="shared" si="107"/>
        <v>3.4197688915664666E-2</v>
      </c>
      <c r="I1383" s="1">
        <f t="shared" si="108"/>
        <v>1.2090318127944959</v>
      </c>
    </row>
    <row r="1384" spans="1:9" x14ac:dyDescent="0.25">
      <c r="A1384" s="1">
        <v>1382</v>
      </c>
      <c r="B1384" s="1">
        <v>185.6</v>
      </c>
      <c r="C1384" s="1">
        <v>79.566999999999993</v>
      </c>
      <c r="D1384" s="1">
        <f t="shared" si="109"/>
        <v>26.469166666667036</v>
      </c>
      <c r="E1384" s="1">
        <f t="shared" si="105"/>
        <v>113.69</v>
      </c>
      <c r="F1384" s="1">
        <f t="shared" si="105"/>
        <v>4.1909999999999883</v>
      </c>
      <c r="G1384" s="1">
        <f t="shared" si="106"/>
        <v>26.469166666667036</v>
      </c>
      <c r="H1384" s="1">
        <f t="shared" si="107"/>
        <v>4.7564659320062583E-2</v>
      </c>
      <c r="I1384" s="1">
        <f t="shared" si="108"/>
        <v>1.2075719798803226</v>
      </c>
    </row>
    <row r="1385" spans="1:9" x14ac:dyDescent="0.25">
      <c r="A1385" s="1">
        <v>1383</v>
      </c>
      <c r="B1385" s="1">
        <v>203.19</v>
      </c>
      <c r="C1385" s="1">
        <v>80.543000000000006</v>
      </c>
      <c r="D1385" s="1">
        <f t="shared" si="109"/>
        <v>26.488333333333703</v>
      </c>
      <c r="E1385" s="1">
        <f t="shared" si="105"/>
        <v>131.28</v>
      </c>
      <c r="F1385" s="1">
        <f t="shared" si="105"/>
        <v>5.1670000000000016</v>
      </c>
      <c r="G1385" s="1">
        <f t="shared" si="106"/>
        <v>26.488333333333703</v>
      </c>
      <c r="H1385" s="1">
        <f t="shared" si="107"/>
        <v>5.4923814544267889E-2</v>
      </c>
      <c r="I1385" s="1">
        <f t="shared" si="108"/>
        <v>1.2093353424103142</v>
      </c>
    </row>
    <row r="1386" spans="1:9" x14ac:dyDescent="0.25">
      <c r="A1386" s="1">
        <v>1384</v>
      </c>
      <c r="B1386" s="1">
        <v>178.74</v>
      </c>
      <c r="C1386" s="1">
        <v>81.753</v>
      </c>
      <c r="D1386" s="1">
        <f t="shared" si="109"/>
        <v>26.50750000000037</v>
      </c>
      <c r="E1386" s="1">
        <f t="shared" si="105"/>
        <v>106.83000000000001</v>
      </c>
      <c r="F1386" s="1">
        <f t="shared" si="105"/>
        <v>6.3769999999999953</v>
      </c>
      <c r="G1386" s="1">
        <f t="shared" si="106"/>
        <v>26.50750000000037</v>
      </c>
      <c r="H1386" s="1">
        <f t="shared" si="107"/>
        <v>4.4694630619775584E-2</v>
      </c>
      <c r="I1386" s="1">
        <f t="shared" si="108"/>
        <v>1.2115214783337669</v>
      </c>
    </row>
    <row r="1387" spans="1:9" x14ac:dyDescent="0.25">
      <c r="A1387" s="1">
        <v>1385</v>
      </c>
      <c r="B1387" s="1">
        <v>158.13999999999999</v>
      </c>
      <c r="C1387" s="1">
        <v>82.474999999999994</v>
      </c>
      <c r="D1387" s="1">
        <f t="shared" si="109"/>
        <v>26.526666666667037</v>
      </c>
      <c r="E1387" s="1">
        <f t="shared" si="105"/>
        <v>86.22999999999999</v>
      </c>
      <c r="F1387" s="1">
        <f t="shared" si="105"/>
        <v>7.0989999999999895</v>
      </c>
      <c r="G1387" s="1">
        <f t="shared" si="106"/>
        <v>26.526666666667037</v>
      </c>
      <c r="H1387" s="1">
        <f t="shared" si="107"/>
        <v>3.6076177088301485E-2</v>
      </c>
      <c r="I1387" s="1">
        <f t="shared" si="108"/>
        <v>1.2128259329922237</v>
      </c>
    </row>
    <row r="1388" spans="1:9" x14ac:dyDescent="0.25">
      <c r="A1388" s="1">
        <v>1386</v>
      </c>
      <c r="B1388" s="1">
        <v>113.08</v>
      </c>
      <c r="C1388" s="1">
        <v>82.277000000000001</v>
      </c>
      <c r="D1388" s="1">
        <f t="shared" si="109"/>
        <v>26.545833333333704</v>
      </c>
      <c r="E1388" s="1">
        <f t="shared" si="105"/>
        <v>41.17</v>
      </c>
      <c r="F1388" s="1">
        <f t="shared" si="105"/>
        <v>6.9009999999999962</v>
      </c>
      <c r="G1388" s="1">
        <f t="shared" si="106"/>
        <v>26.545833333333704</v>
      </c>
      <c r="H1388" s="1">
        <f t="shared" si="107"/>
        <v>1.7224355917028557E-2</v>
      </c>
      <c r="I1388" s="1">
        <f t="shared" si="108"/>
        <v>1.2124682016592951</v>
      </c>
    </row>
    <row r="1389" spans="1:9" x14ac:dyDescent="0.25">
      <c r="A1389" s="1">
        <v>1387</v>
      </c>
      <c r="B1389" s="1">
        <v>119.92</v>
      </c>
      <c r="C1389" s="1">
        <v>80.465999999999994</v>
      </c>
      <c r="D1389" s="1">
        <f t="shared" si="109"/>
        <v>26.565000000000371</v>
      </c>
      <c r="E1389" s="1">
        <f t="shared" si="105"/>
        <v>48.010000000000005</v>
      </c>
      <c r="F1389" s="1">
        <f t="shared" si="105"/>
        <v>5.0899999999999892</v>
      </c>
      <c r="G1389" s="1">
        <f t="shared" si="106"/>
        <v>26.565000000000371</v>
      </c>
      <c r="H1389" s="1">
        <f t="shared" si="107"/>
        <v>2.0086017186702478E-2</v>
      </c>
      <c r="I1389" s="1">
        <f t="shared" si="108"/>
        <v>1.2091962246697308</v>
      </c>
    </row>
    <row r="1390" spans="1:9" x14ac:dyDescent="0.25">
      <c r="A1390" s="1">
        <v>1388</v>
      </c>
      <c r="B1390" s="1">
        <v>129.66999999999999</v>
      </c>
      <c r="C1390" s="1">
        <v>77.391999999999996</v>
      </c>
      <c r="D1390" s="1">
        <f t="shared" si="109"/>
        <v>26.584166666667038</v>
      </c>
      <c r="E1390" s="1">
        <f t="shared" si="105"/>
        <v>57.759999999999991</v>
      </c>
      <c r="F1390" s="1">
        <f t="shared" si="105"/>
        <v>2.0159999999999911</v>
      </c>
      <c r="G1390" s="1">
        <f t="shared" si="106"/>
        <v>26.584166666667038</v>
      </c>
      <c r="H1390" s="1">
        <f t="shared" si="107"/>
        <v>2.4165139610579773E-2</v>
      </c>
      <c r="I1390" s="1">
        <f t="shared" si="108"/>
        <v>1.2036423553898188</v>
      </c>
    </row>
    <row r="1391" spans="1:9" x14ac:dyDescent="0.25">
      <c r="A1391" s="1">
        <v>1389</v>
      </c>
      <c r="B1391" s="1">
        <v>118.82</v>
      </c>
      <c r="C1391" s="1">
        <v>79.144999999999996</v>
      </c>
      <c r="D1391" s="1">
        <f t="shared" si="109"/>
        <v>26.603333333333705</v>
      </c>
      <c r="E1391" s="1">
        <f t="shared" si="105"/>
        <v>46.91</v>
      </c>
      <c r="F1391" s="1">
        <f t="shared" si="105"/>
        <v>3.7689999999999912</v>
      </c>
      <c r="G1391" s="1">
        <f t="shared" si="106"/>
        <v>26.603333333333705</v>
      </c>
      <c r="H1391" s="1">
        <f t="shared" si="107"/>
        <v>1.9625808502982987E-2</v>
      </c>
      <c r="I1391" s="1">
        <f t="shared" si="108"/>
        <v>1.2068095423929697</v>
      </c>
    </row>
    <row r="1392" spans="1:9" x14ac:dyDescent="0.25">
      <c r="A1392" s="1">
        <v>1390</v>
      </c>
      <c r="B1392" s="1">
        <v>136.41999999999999</v>
      </c>
      <c r="C1392" s="1">
        <v>81.48</v>
      </c>
      <c r="D1392" s="1">
        <f t="shared" si="109"/>
        <v>26.622500000000372</v>
      </c>
      <c r="E1392" s="1">
        <f t="shared" si="105"/>
        <v>64.509999999999991</v>
      </c>
      <c r="F1392" s="1">
        <f t="shared" si="105"/>
        <v>6.1039999999999992</v>
      </c>
      <c r="G1392" s="1">
        <f t="shared" si="106"/>
        <v>26.622500000000372</v>
      </c>
      <c r="H1392" s="1">
        <f t="shared" si="107"/>
        <v>2.6989147442494827E-2</v>
      </c>
      <c r="I1392" s="1">
        <f t="shared" si="108"/>
        <v>1.2110282427080623</v>
      </c>
    </row>
    <row r="1393" spans="1:9" x14ac:dyDescent="0.25">
      <c r="A1393" s="1">
        <v>1391</v>
      </c>
      <c r="B1393" s="1">
        <v>164.22</v>
      </c>
      <c r="C1393" s="1">
        <v>80.789000000000001</v>
      </c>
      <c r="D1393" s="1">
        <f t="shared" si="109"/>
        <v>26.641666666667039</v>
      </c>
      <c r="E1393" s="1">
        <f t="shared" si="105"/>
        <v>92.31</v>
      </c>
      <c r="F1393" s="1">
        <f t="shared" si="105"/>
        <v>5.4129999999999967</v>
      </c>
      <c r="G1393" s="1">
        <f t="shared" si="106"/>
        <v>26.641666666667039</v>
      </c>
      <c r="H1393" s="1">
        <f t="shared" si="107"/>
        <v>3.861987599467831E-2</v>
      </c>
      <c r="I1393" s="1">
        <f t="shared" si="108"/>
        <v>1.2097797964906194</v>
      </c>
    </row>
    <row r="1394" spans="1:9" x14ac:dyDescent="0.25">
      <c r="A1394" s="1">
        <v>1392</v>
      </c>
      <c r="B1394" s="1">
        <v>209.66</v>
      </c>
      <c r="C1394" s="1">
        <v>78.013000000000005</v>
      </c>
      <c r="D1394" s="1">
        <f t="shared" si="109"/>
        <v>26.660833333333706</v>
      </c>
      <c r="E1394" s="1">
        <f t="shared" si="105"/>
        <v>137.75</v>
      </c>
      <c r="F1394" s="1">
        <f t="shared" si="105"/>
        <v>2.6370000000000005</v>
      </c>
      <c r="G1394" s="1">
        <f t="shared" si="106"/>
        <v>26.660833333333706</v>
      </c>
      <c r="H1394" s="1">
        <f t="shared" si="107"/>
        <v>5.7630678347599794E-2</v>
      </c>
      <c r="I1394" s="1">
        <f t="shared" si="108"/>
        <v>1.2047643309340039</v>
      </c>
    </row>
    <row r="1395" spans="1:9" x14ac:dyDescent="0.25">
      <c r="A1395" s="1">
        <v>1393</v>
      </c>
      <c r="B1395" s="1">
        <v>110.69</v>
      </c>
      <c r="C1395" s="1">
        <v>78.125</v>
      </c>
      <c r="D1395" s="1">
        <f t="shared" si="109"/>
        <v>26.680000000000373</v>
      </c>
      <c r="E1395" s="1">
        <f t="shared" si="105"/>
        <v>38.78</v>
      </c>
      <c r="F1395" s="1">
        <f t="shared" si="105"/>
        <v>2.7489999999999952</v>
      </c>
      <c r="G1395" s="1">
        <f t="shared" si="106"/>
        <v>26.680000000000373</v>
      </c>
      <c r="H1395" s="1">
        <f t="shared" si="107"/>
        <v>1.6224447958765299E-2</v>
      </c>
      <c r="I1395" s="1">
        <f t="shared" si="108"/>
        <v>1.2049666840112161</v>
      </c>
    </row>
    <row r="1396" spans="1:9" x14ac:dyDescent="0.25">
      <c r="A1396" s="1">
        <v>1394</v>
      </c>
      <c r="B1396" s="1">
        <v>122.31</v>
      </c>
      <c r="C1396" s="1">
        <v>80.650000000000006</v>
      </c>
      <c r="D1396" s="1">
        <f t="shared" si="109"/>
        <v>26.69916666666704</v>
      </c>
      <c r="E1396" s="1">
        <f t="shared" si="105"/>
        <v>50.400000000000006</v>
      </c>
      <c r="F1396" s="1">
        <f t="shared" si="105"/>
        <v>5.2740000000000009</v>
      </c>
      <c r="G1396" s="1">
        <f t="shared" si="106"/>
        <v>26.69916666666704</v>
      </c>
      <c r="H1396" s="1">
        <f t="shared" si="107"/>
        <v>2.1085925144965736E-2</v>
      </c>
      <c r="I1396" s="1">
        <f t="shared" si="108"/>
        <v>1.2095286618680079</v>
      </c>
    </row>
    <row r="1397" spans="1:9" x14ac:dyDescent="0.25">
      <c r="A1397" s="1">
        <v>1395</v>
      </c>
      <c r="B1397" s="1">
        <v>189.94</v>
      </c>
      <c r="C1397" s="1">
        <v>78.73</v>
      </c>
      <c r="D1397" s="1">
        <f t="shared" si="109"/>
        <v>26.718333333333707</v>
      </c>
      <c r="E1397" s="1">
        <f t="shared" si="105"/>
        <v>118.03</v>
      </c>
      <c r="F1397" s="1">
        <f t="shared" si="105"/>
        <v>3.3539999999999992</v>
      </c>
      <c r="G1397" s="1">
        <f t="shared" si="106"/>
        <v>26.718333333333707</v>
      </c>
      <c r="H1397" s="1">
        <f t="shared" si="107"/>
        <v>4.93803917631013E-2</v>
      </c>
      <c r="I1397" s="1">
        <f t="shared" si="108"/>
        <v>1.2060597519729424</v>
      </c>
    </row>
    <row r="1398" spans="1:9" x14ac:dyDescent="0.25">
      <c r="A1398" s="1">
        <v>1396</v>
      </c>
      <c r="B1398" s="1">
        <v>128.74</v>
      </c>
      <c r="C1398" s="1">
        <v>80.593000000000004</v>
      </c>
      <c r="D1398" s="1">
        <f t="shared" si="109"/>
        <v>26.737500000000374</v>
      </c>
      <c r="E1398" s="1">
        <f t="shared" si="105"/>
        <v>56.830000000000013</v>
      </c>
      <c r="F1398" s="1">
        <f t="shared" si="105"/>
        <v>5.2169999999999987</v>
      </c>
      <c r="G1398" s="1">
        <f t="shared" si="106"/>
        <v>26.737500000000374</v>
      </c>
      <c r="H1398" s="1">
        <f t="shared" si="107"/>
        <v>2.3776054087071487E-2</v>
      </c>
      <c r="I1398" s="1">
        <f t="shared" si="108"/>
        <v>1.2094256786054982</v>
      </c>
    </row>
    <row r="1399" spans="1:9" x14ac:dyDescent="0.25">
      <c r="A1399" s="1">
        <v>1397</v>
      </c>
      <c r="B1399" s="1">
        <v>106.83</v>
      </c>
      <c r="C1399" s="1">
        <v>80.102000000000004</v>
      </c>
      <c r="D1399" s="1">
        <f t="shared" si="109"/>
        <v>26.756666666667041</v>
      </c>
      <c r="E1399" s="1">
        <f t="shared" si="105"/>
        <v>34.92</v>
      </c>
      <c r="F1399" s="1">
        <f t="shared" si="105"/>
        <v>4.7259999999999991</v>
      </c>
      <c r="G1399" s="1">
        <f t="shared" si="106"/>
        <v>26.756666666667041</v>
      </c>
      <c r="H1399" s="1">
        <f t="shared" si="107"/>
        <v>1.4609533850440544E-2</v>
      </c>
      <c r="I1399" s="1">
        <f t="shared" si="108"/>
        <v>1.2085385771687913</v>
      </c>
    </row>
    <row r="1400" spans="1:9" x14ac:dyDescent="0.25">
      <c r="A1400" s="1">
        <v>1398</v>
      </c>
      <c r="B1400" s="1">
        <v>102.99</v>
      </c>
      <c r="C1400" s="1">
        <v>91.072999999999993</v>
      </c>
      <c r="D1400" s="1">
        <f t="shared" si="109"/>
        <v>26.775833333333708</v>
      </c>
      <c r="E1400" s="1">
        <f t="shared" si="105"/>
        <v>31.08</v>
      </c>
      <c r="F1400" s="1">
        <f t="shared" si="105"/>
        <v>15.696999999999989</v>
      </c>
      <c r="G1400" s="1">
        <f t="shared" si="106"/>
        <v>26.775833333333708</v>
      </c>
      <c r="H1400" s="1">
        <f t="shared" si="107"/>
        <v>1.3002987172728868E-2</v>
      </c>
      <c r="I1400" s="1">
        <f t="shared" si="108"/>
        <v>1.228360145116064</v>
      </c>
    </row>
    <row r="1401" spans="1:9" x14ac:dyDescent="0.25">
      <c r="A1401" s="1">
        <v>1399</v>
      </c>
      <c r="B1401" s="1">
        <v>100.48</v>
      </c>
      <c r="C1401" s="1">
        <v>94.102999999999994</v>
      </c>
      <c r="D1401" s="1">
        <f t="shared" si="109"/>
        <v>26.795000000000375</v>
      </c>
      <c r="E1401" s="1">
        <f t="shared" si="105"/>
        <v>28.570000000000007</v>
      </c>
      <c r="F1401" s="1">
        <f t="shared" si="105"/>
        <v>18.72699999999999</v>
      </c>
      <c r="G1401" s="1">
        <f t="shared" si="106"/>
        <v>26.795000000000375</v>
      </c>
      <c r="H1401" s="1">
        <f t="shared" si="107"/>
        <v>1.1952874630787126E-2</v>
      </c>
      <c r="I1401" s="1">
        <f t="shared" si="108"/>
        <v>1.2338345185442141</v>
      </c>
    </row>
    <row r="1402" spans="1:9" x14ac:dyDescent="0.25">
      <c r="A1402" s="1">
        <v>1400</v>
      </c>
      <c r="B1402" s="1">
        <v>93.79</v>
      </c>
      <c r="C1402" s="1">
        <v>97.863</v>
      </c>
      <c r="D1402" s="1">
        <f t="shared" si="109"/>
        <v>26.814166666667042</v>
      </c>
      <c r="E1402" s="1">
        <f t="shared" si="105"/>
        <v>21.88000000000001</v>
      </c>
      <c r="F1402" s="1">
        <f t="shared" si="105"/>
        <v>22.486999999999995</v>
      </c>
      <c r="G1402" s="1">
        <f t="shared" si="106"/>
        <v>26.814166666667042</v>
      </c>
      <c r="H1402" s="1">
        <f t="shared" si="107"/>
        <v>9.1539690907113183E-3</v>
      </c>
      <c r="I1402" s="1">
        <f t="shared" si="108"/>
        <v>1.2406278004220506</v>
      </c>
    </row>
    <row r="1403" spans="1:9" x14ac:dyDescent="0.25">
      <c r="A1403" s="1">
        <v>1401</v>
      </c>
      <c r="B1403" s="1">
        <v>88.08</v>
      </c>
      <c r="C1403" s="1">
        <v>90.692999999999998</v>
      </c>
      <c r="D1403" s="1">
        <f t="shared" si="109"/>
        <v>26.833333333333709</v>
      </c>
      <c r="E1403" s="1">
        <f t="shared" si="105"/>
        <v>16.170000000000002</v>
      </c>
      <c r="F1403" s="1">
        <f t="shared" si="105"/>
        <v>15.316999999999993</v>
      </c>
      <c r="G1403" s="1">
        <f t="shared" si="106"/>
        <v>26.833333333333709</v>
      </c>
      <c r="H1403" s="1">
        <f t="shared" si="107"/>
        <v>6.7650676506765071E-3</v>
      </c>
      <c r="I1403" s="1">
        <f t="shared" si="108"/>
        <v>1.2276735900326654</v>
      </c>
    </row>
    <row r="1404" spans="1:9" x14ac:dyDescent="0.25">
      <c r="A1404" s="1">
        <v>1402</v>
      </c>
      <c r="B1404" s="1">
        <v>84.71</v>
      </c>
      <c r="C1404" s="1">
        <v>87.912000000000006</v>
      </c>
      <c r="D1404" s="1">
        <f t="shared" si="109"/>
        <v>26.852500000000376</v>
      </c>
      <c r="E1404" s="1">
        <f t="shared" si="105"/>
        <v>12.799999999999997</v>
      </c>
      <c r="F1404" s="1">
        <f t="shared" si="105"/>
        <v>12.536000000000001</v>
      </c>
      <c r="G1404" s="1">
        <f t="shared" si="106"/>
        <v>26.852500000000376</v>
      </c>
      <c r="H1404" s="1">
        <f t="shared" si="107"/>
        <v>5.3551555923722488E-3</v>
      </c>
      <c r="I1404" s="1">
        <f t="shared" si="108"/>
        <v>1.2226490908565317</v>
      </c>
    </row>
    <row r="1405" spans="1:9" x14ac:dyDescent="0.25">
      <c r="A1405" s="1">
        <v>1403</v>
      </c>
      <c r="B1405" s="1">
        <v>88.74</v>
      </c>
      <c r="C1405" s="1">
        <v>84.647999999999996</v>
      </c>
      <c r="D1405" s="1">
        <f t="shared" si="109"/>
        <v>26.871666666667043</v>
      </c>
      <c r="E1405" s="1">
        <f t="shared" si="105"/>
        <v>16.829999999999998</v>
      </c>
      <c r="F1405" s="1">
        <f t="shared" si="105"/>
        <v>9.2719999999999914</v>
      </c>
      <c r="G1405" s="1">
        <f t="shared" si="106"/>
        <v>26.871666666667043</v>
      </c>
      <c r="H1405" s="1">
        <f t="shared" si="107"/>
        <v>7.0411928609081997E-3</v>
      </c>
      <c r="I1405" s="1">
        <f t="shared" si="108"/>
        <v>1.2167519440349204</v>
      </c>
    </row>
    <row r="1406" spans="1:9" x14ac:dyDescent="0.25">
      <c r="A1406" s="1">
        <v>1404</v>
      </c>
      <c r="B1406" s="1">
        <v>89.26</v>
      </c>
      <c r="C1406" s="1">
        <v>84.563999999999993</v>
      </c>
      <c r="D1406" s="1">
        <f t="shared" si="109"/>
        <v>26.89083333333371</v>
      </c>
      <c r="E1406" s="1">
        <f t="shared" si="105"/>
        <v>17.350000000000009</v>
      </c>
      <c r="F1406" s="1">
        <f t="shared" si="105"/>
        <v>9.1879999999999882</v>
      </c>
      <c r="G1406" s="1">
        <f t="shared" si="106"/>
        <v>26.89083333333371</v>
      </c>
      <c r="H1406" s="1">
        <f t="shared" si="107"/>
        <v>7.2587460568483263E-3</v>
      </c>
      <c r="I1406" s="1">
        <f t="shared" si="108"/>
        <v>1.2166001792270111</v>
      </c>
    </row>
    <row r="1407" spans="1:9" x14ac:dyDescent="0.25">
      <c r="A1407" s="1">
        <v>1405</v>
      </c>
      <c r="B1407" s="1">
        <v>80.650000000000006</v>
      </c>
      <c r="C1407" s="1">
        <v>82.921000000000006</v>
      </c>
      <c r="D1407" s="1">
        <f t="shared" si="109"/>
        <v>26.910000000000377</v>
      </c>
      <c r="E1407" s="1">
        <f t="shared" si="105"/>
        <v>8.7400000000000091</v>
      </c>
      <c r="F1407" s="1">
        <f t="shared" si="105"/>
        <v>7.5450000000000017</v>
      </c>
      <c r="G1407" s="1">
        <f t="shared" si="106"/>
        <v>26.910000000000377</v>
      </c>
      <c r="H1407" s="1">
        <f t="shared" si="107"/>
        <v>3.6565671779166804E-3</v>
      </c>
      <c r="I1407" s="1">
        <f t="shared" si="108"/>
        <v>1.213631731853265</v>
      </c>
    </row>
    <row r="1408" spans="1:9" x14ac:dyDescent="0.25">
      <c r="A1408" s="1">
        <v>1406</v>
      </c>
      <c r="B1408" s="1">
        <v>80.81</v>
      </c>
      <c r="C1408" s="1">
        <v>85.311999999999998</v>
      </c>
      <c r="D1408" s="1">
        <f t="shared" si="109"/>
        <v>26.929166666667044</v>
      </c>
      <c r="E1408" s="1">
        <f t="shared" si="105"/>
        <v>8.9000000000000057</v>
      </c>
      <c r="F1408" s="1">
        <f t="shared" si="105"/>
        <v>9.9359999999999928</v>
      </c>
      <c r="G1408" s="1">
        <f t="shared" si="106"/>
        <v>26.929166666667044</v>
      </c>
      <c r="H1408" s="1">
        <f t="shared" si="107"/>
        <v>3.7235066228213324E-3</v>
      </c>
      <c r="I1408" s="1">
        <f t="shared" si="108"/>
        <v>1.2179516087069637</v>
      </c>
    </row>
    <row r="1409" spans="1:9" x14ac:dyDescent="0.25">
      <c r="A1409" s="1">
        <v>1407</v>
      </c>
      <c r="B1409" s="1">
        <v>79.86</v>
      </c>
      <c r="C1409" s="1">
        <v>81.287000000000006</v>
      </c>
      <c r="D1409" s="1">
        <f t="shared" si="109"/>
        <v>26.948333333333711</v>
      </c>
      <c r="E1409" s="1">
        <f t="shared" si="105"/>
        <v>7.9500000000000028</v>
      </c>
      <c r="F1409" s="1">
        <f t="shared" si="105"/>
        <v>5.9110000000000014</v>
      </c>
      <c r="G1409" s="1">
        <f t="shared" si="106"/>
        <v>26.948333333333711</v>
      </c>
      <c r="H1409" s="1">
        <f t="shared" si="107"/>
        <v>3.3260536686999533E-3</v>
      </c>
      <c r="I1409" s="1">
        <f t="shared" si="108"/>
        <v>1.2106795449946521</v>
      </c>
    </row>
    <row r="1410" spans="1:9" x14ac:dyDescent="0.25">
      <c r="A1410" s="1">
        <v>1408</v>
      </c>
      <c r="B1410" s="1">
        <v>78.739999999999995</v>
      </c>
      <c r="C1410" s="1">
        <v>82.197999999999993</v>
      </c>
      <c r="D1410" s="1">
        <f t="shared" si="109"/>
        <v>26.967500000000378</v>
      </c>
      <c r="E1410" s="1">
        <f t="shared" si="105"/>
        <v>6.8299999999999983</v>
      </c>
      <c r="F1410" s="1">
        <f t="shared" si="105"/>
        <v>6.8219999999999885</v>
      </c>
      <c r="G1410" s="1">
        <f t="shared" si="106"/>
        <v>26.967500000000378</v>
      </c>
      <c r="H1410" s="1">
        <f t="shared" si="107"/>
        <v>2.8574775543673795E-3</v>
      </c>
      <c r="I1410" s="1">
        <f t="shared" si="108"/>
        <v>1.2123254704709046</v>
      </c>
    </row>
    <row r="1411" spans="1:9" x14ac:dyDescent="0.25">
      <c r="A1411" s="1">
        <v>1409</v>
      </c>
      <c r="B1411" s="1">
        <v>76.89</v>
      </c>
      <c r="C1411" s="1">
        <v>80.287999999999997</v>
      </c>
      <c r="D1411" s="1">
        <f t="shared" si="109"/>
        <v>26.986666666667045</v>
      </c>
      <c r="E1411" s="1">
        <f t="shared" si="105"/>
        <v>4.980000000000004</v>
      </c>
      <c r="F1411" s="1">
        <f t="shared" si="105"/>
        <v>4.9119999999999919</v>
      </c>
      <c r="G1411" s="1">
        <f t="shared" si="106"/>
        <v>26.986666666667045</v>
      </c>
      <c r="H1411" s="1">
        <f t="shared" si="107"/>
        <v>2.08349022265733E-3</v>
      </c>
      <c r="I1411" s="1">
        <f t="shared" si="108"/>
        <v>1.2088746278148759</v>
      </c>
    </row>
    <row r="1412" spans="1:9" x14ac:dyDescent="0.25">
      <c r="A1412" s="1">
        <v>1410</v>
      </c>
      <c r="B1412" s="1">
        <v>77.05</v>
      </c>
      <c r="C1412" s="1">
        <v>78.882000000000005</v>
      </c>
      <c r="D1412" s="1">
        <f t="shared" si="109"/>
        <v>27.005833333333712</v>
      </c>
      <c r="E1412" s="1">
        <f t="shared" ref="E1412:F1475" si="110">B1412-MIN(B:B)</f>
        <v>5.1400000000000006</v>
      </c>
      <c r="F1412" s="1">
        <f t="shared" si="110"/>
        <v>3.5060000000000002</v>
      </c>
      <c r="G1412" s="1">
        <f t="shared" ref="G1412:G1475" si="111">D1412</f>
        <v>27.005833333333712</v>
      </c>
      <c r="H1412" s="1">
        <f t="shared" ref="H1412:H1475" si="112">E1412/MAX(E:E)</f>
        <v>2.150429667561982E-3</v>
      </c>
      <c r="I1412" s="1">
        <f t="shared" ref="I1412:I1475" si="113">F1412/MAX(F:F)+1.2</f>
        <v>1.2063343740063017</v>
      </c>
    </row>
    <row r="1413" spans="1:9" x14ac:dyDescent="0.25">
      <c r="A1413" s="1">
        <v>1411</v>
      </c>
      <c r="B1413" s="1">
        <v>76.62</v>
      </c>
      <c r="C1413" s="1">
        <v>78.325000000000003</v>
      </c>
      <c r="D1413" s="1">
        <f t="shared" ref="D1413:D1476" si="114">D1412+1.15/60</f>
        <v>27.025000000000379</v>
      </c>
      <c r="E1413" s="1">
        <f t="shared" si="110"/>
        <v>4.710000000000008</v>
      </c>
      <c r="F1413" s="1">
        <f t="shared" si="110"/>
        <v>2.9489999999999981</v>
      </c>
      <c r="G1413" s="1">
        <f t="shared" si="111"/>
        <v>27.025000000000379</v>
      </c>
      <c r="H1413" s="1">
        <f t="shared" si="112"/>
        <v>1.9705299093807295E-3</v>
      </c>
      <c r="I1413" s="1">
        <f t="shared" si="113"/>
        <v>1.2053280287919521</v>
      </c>
    </row>
    <row r="1414" spans="1:9" x14ac:dyDescent="0.25">
      <c r="A1414" s="1">
        <v>1412</v>
      </c>
      <c r="B1414" s="1">
        <v>76.31</v>
      </c>
      <c r="C1414" s="1">
        <v>78.099999999999994</v>
      </c>
      <c r="D1414" s="1">
        <f t="shared" si="114"/>
        <v>27.044166666667046</v>
      </c>
      <c r="E1414" s="1">
        <f t="shared" si="110"/>
        <v>4.4000000000000057</v>
      </c>
      <c r="F1414" s="1">
        <f t="shared" si="110"/>
        <v>2.7239999999999895</v>
      </c>
      <c r="G1414" s="1">
        <f t="shared" si="111"/>
        <v>27.044166666667046</v>
      </c>
      <c r="H1414" s="1">
        <f t="shared" si="112"/>
        <v>1.8408347348779631E-3</v>
      </c>
      <c r="I1414" s="1">
        <f t="shared" si="113"/>
        <v>1.2049215159136242</v>
      </c>
    </row>
    <row r="1415" spans="1:9" x14ac:dyDescent="0.25">
      <c r="A1415" s="1">
        <v>1413</v>
      </c>
      <c r="B1415" s="1">
        <v>76.37</v>
      </c>
      <c r="C1415" s="1">
        <v>79.385000000000005</v>
      </c>
      <c r="D1415" s="1">
        <f t="shared" si="114"/>
        <v>27.063333333333713</v>
      </c>
      <c r="E1415" s="1">
        <f t="shared" si="110"/>
        <v>4.460000000000008</v>
      </c>
      <c r="F1415" s="1">
        <f t="shared" si="110"/>
        <v>4.0090000000000003</v>
      </c>
      <c r="G1415" s="1">
        <f t="shared" si="111"/>
        <v>27.063333333333713</v>
      </c>
      <c r="H1415" s="1">
        <f t="shared" si="112"/>
        <v>1.865937026717209E-3</v>
      </c>
      <c r="I1415" s="1">
        <f t="shared" si="113"/>
        <v>1.2072431561298529</v>
      </c>
    </row>
    <row r="1416" spans="1:9" x14ac:dyDescent="0.25">
      <c r="A1416" s="1">
        <v>1414</v>
      </c>
      <c r="B1416" s="1">
        <v>75.83</v>
      </c>
      <c r="C1416" s="1">
        <v>78.932000000000002</v>
      </c>
      <c r="D1416" s="1">
        <f t="shared" si="114"/>
        <v>27.08250000000038</v>
      </c>
      <c r="E1416" s="1">
        <f t="shared" si="110"/>
        <v>3.9200000000000017</v>
      </c>
      <c r="F1416" s="1">
        <f t="shared" si="110"/>
        <v>3.5559999999999974</v>
      </c>
      <c r="G1416" s="1">
        <f t="shared" si="111"/>
        <v>27.08250000000038</v>
      </c>
      <c r="H1416" s="1">
        <f t="shared" si="112"/>
        <v>1.6400164001640022E-3</v>
      </c>
      <c r="I1416" s="1">
        <f t="shared" si="113"/>
        <v>1.2064247102014858</v>
      </c>
    </row>
    <row r="1417" spans="1:9" x14ac:dyDescent="0.25">
      <c r="A1417" s="1">
        <v>1415</v>
      </c>
      <c r="B1417" s="1">
        <v>75.25</v>
      </c>
      <c r="C1417" s="1">
        <v>77.222999999999999</v>
      </c>
      <c r="D1417" s="1">
        <f t="shared" si="114"/>
        <v>27.101666666667047</v>
      </c>
      <c r="E1417" s="1">
        <f t="shared" si="110"/>
        <v>3.3400000000000034</v>
      </c>
      <c r="F1417" s="1">
        <f t="shared" si="110"/>
        <v>1.8469999999999942</v>
      </c>
      <c r="G1417" s="1">
        <f t="shared" si="111"/>
        <v>27.101666666667047</v>
      </c>
      <c r="H1417" s="1">
        <f t="shared" si="112"/>
        <v>1.3973609123846353E-3</v>
      </c>
      <c r="I1417" s="1">
        <f t="shared" si="113"/>
        <v>1.2033370190500967</v>
      </c>
    </row>
    <row r="1418" spans="1:9" x14ac:dyDescent="0.25">
      <c r="A1418" s="1">
        <v>1416</v>
      </c>
      <c r="B1418" s="1">
        <v>75.62</v>
      </c>
      <c r="C1418" s="1">
        <v>77.11</v>
      </c>
      <c r="D1418" s="1">
        <f t="shared" si="114"/>
        <v>27.120833333333714</v>
      </c>
      <c r="E1418" s="1">
        <f t="shared" si="110"/>
        <v>3.710000000000008</v>
      </c>
      <c r="F1418" s="1">
        <f t="shared" si="110"/>
        <v>1.7339999999999947</v>
      </c>
      <c r="G1418" s="1">
        <f t="shared" si="111"/>
        <v>27.120833333333714</v>
      </c>
      <c r="H1418" s="1">
        <f t="shared" si="112"/>
        <v>1.5521583787266476E-3</v>
      </c>
      <c r="I1418" s="1">
        <f t="shared" si="113"/>
        <v>1.2031328592489809</v>
      </c>
    </row>
    <row r="1419" spans="1:9" x14ac:dyDescent="0.25">
      <c r="A1419" s="1">
        <v>1417</v>
      </c>
      <c r="B1419" s="1">
        <v>76.430000000000007</v>
      </c>
      <c r="C1419" s="1">
        <v>77.102000000000004</v>
      </c>
      <c r="D1419" s="1">
        <f t="shared" si="114"/>
        <v>27.140000000000381</v>
      </c>
      <c r="E1419" s="1">
        <f t="shared" si="110"/>
        <v>4.5200000000000102</v>
      </c>
      <c r="F1419" s="1">
        <f t="shared" si="110"/>
        <v>1.7259999999999991</v>
      </c>
      <c r="G1419" s="1">
        <f t="shared" si="111"/>
        <v>27.140000000000381</v>
      </c>
      <c r="H1419" s="1">
        <f t="shared" si="112"/>
        <v>1.891039318556455E-3</v>
      </c>
      <c r="I1419" s="1">
        <f t="shared" si="113"/>
        <v>1.2031184054577515</v>
      </c>
    </row>
    <row r="1420" spans="1:9" x14ac:dyDescent="0.25">
      <c r="A1420" s="1">
        <v>1418</v>
      </c>
      <c r="B1420" s="1">
        <v>74.86</v>
      </c>
      <c r="C1420" s="1">
        <v>77.233000000000004</v>
      </c>
      <c r="D1420" s="1">
        <f t="shared" si="114"/>
        <v>27.159166666667048</v>
      </c>
      <c r="E1420" s="1">
        <f t="shared" si="110"/>
        <v>2.9500000000000028</v>
      </c>
      <c r="F1420" s="1">
        <f t="shared" si="110"/>
        <v>1.8569999999999993</v>
      </c>
      <c r="G1420" s="1">
        <f t="shared" si="111"/>
        <v>27.159166666667048</v>
      </c>
      <c r="H1420" s="1">
        <f t="shared" si="112"/>
        <v>1.2341960154295432E-3</v>
      </c>
      <c r="I1420" s="1">
        <f t="shared" si="113"/>
        <v>1.2033550862891336</v>
      </c>
    </row>
    <row r="1421" spans="1:9" x14ac:dyDescent="0.25">
      <c r="A1421" s="1">
        <v>1419</v>
      </c>
      <c r="B1421" s="1">
        <v>75.36</v>
      </c>
      <c r="C1421" s="1">
        <v>77.736000000000004</v>
      </c>
      <c r="D1421" s="1">
        <f t="shared" si="114"/>
        <v>27.178333333333715</v>
      </c>
      <c r="E1421" s="1">
        <f t="shared" si="110"/>
        <v>3.4500000000000028</v>
      </c>
      <c r="F1421" s="1">
        <f t="shared" si="110"/>
        <v>2.3599999999999994</v>
      </c>
      <c r="G1421" s="1">
        <f t="shared" si="111"/>
        <v>27.178333333333715</v>
      </c>
      <c r="H1421" s="1">
        <f t="shared" si="112"/>
        <v>1.443381780756584E-3</v>
      </c>
      <c r="I1421" s="1">
        <f t="shared" si="113"/>
        <v>1.2042638684126845</v>
      </c>
    </row>
    <row r="1422" spans="1:9" x14ac:dyDescent="0.25">
      <c r="A1422" s="1">
        <v>1420</v>
      </c>
      <c r="B1422" s="1">
        <v>75.06</v>
      </c>
      <c r="C1422" s="1">
        <v>77.164000000000001</v>
      </c>
      <c r="D1422" s="1">
        <f t="shared" si="114"/>
        <v>27.197500000000382</v>
      </c>
      <c r="E1422" s="1">
        <f t="shared" si="110"/>
        <v>3.1500000000000057</v>
      </c>
      <c r="F1422" s="1">
        <f t="shared" si="110"/>
        <v>1.7879999999999967</v>
      </c>
      <c r="G1422" s="1">
        <f t="shared" si="111"/>
        <v>27.197500000000382</v>
      </c>
      <c r="H1422" s="1">
        <f t="shared" si="112"/>
        <v>1.3178703215603607E-3</v>
      </c>
      <c r="I1422" s="1">
        <f t="shared" si="113"/>
        <v>1.2032304223397796</v>
      </c>
    </row>
    <row r="1423" spans="1:9" x14ac:dyDescent="0.25">
      <c r="A1423" s="1">
        <v>1421</v>
      </c>
      <c r="B1423" s="1">
        <v>74.41</v>
      </c>
      <c r="C1423" s="1">
        <v>79.331000000000003</v>
      </c>
      <c r="D1423" s="1">
        <f t="shared" si="114"/>
        <v>27.216666666667049</v>
      </c>
      <c r="E1423" s="1">
        <f t="shared" si="110"/>
        <v>2.5</v>
      </c>
      <c r="F1423" s="1">
        <f t="shared" si="110"/>
        <v>3.9549999999999983</v>
      </c>
      <c r="G1423" s="1">
        <f t="shared" si="111"/>
        <v>27.216666666667049</v>
      </c>
      <c r="H1423" s="1">
        <f t="shared" si="112"/>
        <v>1.045928826635205E-3</v>
      </c>
      <c r="I1423" s="1">
        <f t="shared" si="113"/>
        <v>1.207145593039054</v>
      </c>
    </row>
    <row r="1424" spans="1:9" x14ac:dyDescent="0.25">
      <c r="A1424" s="1">
        <v>1422</v>
      </c>
      <c r="B1424" s="1">
        <v>75</v>
      </c>
      <c r="C1424" s="1">
        <v>78.162000000000006</v>
      </c>
      <c r="D1424" s="1">
        <f t="shared" si="114"/>
        <v>27.235833333333716</v>
      </c>
      <c r="E1424" s="1">
        <f t="shared" si="110"/>
        <v>3.0900000000000034</v>
      </c>
      <c r="F1424" s="1">
        <f t="shared" si="110"/>
        <v>2.7860000000000014</v>
      </c>
      <c r="G1424" s="1">
        <f t="shared" si="111"/>
        <v>27.235833333333716</v>
      </c>
      <c r="H1424" s="1">
        <f t="shared" si="112"/>
        <v>1.2927680297211148E-3</v>
      </c>
      <c r="I1424" s="1">
        <f t="shared" si="113"/>
        <v>1.2050335327956523</v>
      </c>
    </row>
    <row r="1425" spans="1:9" x14ac:dyDescent="0.25">
      <c r="A1425" s="1">
        <v>1423</v>
      </c>
      <c r="B1425" s="1">
        <v>74.790000000000006</v>
      </c>
      <c r="C1425" s="1">
        <v>77.596000000000004</v>
      </c>
      <c r="D1425" s="1">
        <f t="shared" si="114"/>
        <v>27.255000000000383</v>
      </c>
      <c r="E1425" s="1">
        <f t="shared" si="110"/>
        <v>2.8800000000000097</v>
      </c>
      <c r="F1425" s="1">
        <f t="shared" si="110"/>
        <v>2.2199999999999989</v>
      </c>
      <c r="G1425" s="1">
        <f t="shared" si="111"/>
        <v>27.255000000000383</v>
      </c>
      <c r="H1425" s="1">
        <f t="shared" si="112"/>
        <v>1.2049100082837602E-3</v>
      </c>
      <c r="I1425" s="1">
        <f t="shared" si="113"/>
        <v>1.2040109270661694</v>
      </c>
    </row>
    <row r="1426" spans="1:9" x14ac:dyDescent="0.25">
      <c r="A1426" s="1">
        <v>1424</v>
      </c>
      <c r="B1426" s="1">
        <v>75.069999999999993</v>
      </c>
      <c r="C1426" s="1">
        <v>76.953999999999994</v>
      </c>
      <c r="D1426" s="1">
        <f t="shared" si="114"/>
        <v>27.27416666666705</v>
      </c>
      <c r="E1426" s="1">
        <f t="shared" si="110"/>
        <v>3.1599999999999966</v>
      </c>
      <c r="F1426" s="1">
        <f t="shared" si="110"/>
        <v>1.5779999999999887</v>
      </c>
      <c r="G1426" s="1">
        <f t="shared" si="111"/>
        <v>27.27416666666705</v>
      </c>
      <c r="H1426" s="1">
        <f t="shared" si="112"/>
        <v>1.3220540368668978E-3</v>
      </c>
      <c r="I1426" s="1">
        <f t="shared" si="113"/>
        <v>1.202851010320007</v>
      </c>
    </row>
    <row r="1427" spans="1:9" x14ac:dyDescent="0.25">
      <c r="A1427" s="1">
        <v>1425</v>
      </c>
      <c r="B1427" s="1">
        <v>75.97</v>
      </c>
      <c r="C1427" s="1">
        <v>78.644999999999996</v>
      </c>
      <c r="D1427" s="1">
        <f t="shared" si="114"/>
        <v>27.293333333333717</v>
      </c>
      <c r="E1427" s="1">
        <f t="shared" si="110"/>
        <v>4.0600000000000023</v>
      </c>
      <c r="F1427" s="1">
        <f t="shared" si="110"/>
        <v>3.2689999999999912</v>
      </c>
      <c r="G1427" s="1">
        <f t="shared" si="111"/>
        <v>27.293333333333717</v>
      </c>
      <c r="H1427" s="1">
        <f t="shared" si="112"/>
        <v>1.6985884144555738E-3</v>
      </c>
      <c r="I1427" s="1">
        <f t="shared" si="113"/>
        <v>1.2059061804411297</v>
      </c>
    </row>
    <row r="1428" spans="1:9" x14ac:dyDescent="0.25">
      <c r="A1428" s="1">
        <v>1426</v>
      </c>
      <c r="B1428" s="1">
        <v>73.66</v>
      </c>
      <c r="C1428" s="1">
        <v>79.37</v>
      </c>
      <c r="D1428" s="1">
        <f t="shared" si="114"/>
        <v>27.312500000000384</v>
      </c>
      <c r="E1428" s="1">
        <f t="shared" si="110"/>
        <v>1.75</v>
      </c>
      <c r="F1428" s="1">
        <f t="shared" si="110"/>
        <v>3.9939999999999998</v>
      </c>
      <c r="G1428" s="1">
        <f t="shared" si="111"/>
        <v>27.312500000000384</v>
      </c>
      <c r="H1428" s="1">
        <f t="shared" si="112"/>
        <v>7.3215017864464355E-4</v>
      </c>
      <c r="I1428" s="1">
        <f t="shared" si="113"/>
        <v>1.2072160552712976</v>
      </c>
    </row>
    <row r="1429" spans="1:9" x14ac:dyDescent="0.25">
      <c r="A1429" s="1">
        <v>1427</v>
      </c>
      <c r="B1429" s="1">
        <v>73.84</v>
      </c>
      <c r="C1429" s="1">
        <v>79.016999999999996</v>
      </c>
      <c r="D1429" s="1">
        <f t="shared" si="114"/>
        <v>27.331666666667051</v>
      </c>
      <c r="E1429" s="1">
        <f t="shared" si="110"/>
        <v>1.9300000000000068</v>
      </c>
      <c r="F1429" s="1">
        <f t="shared" si="110"/>
        <v>3.6409999999999911</v>
      </c>
      <c r="G1429" s="1">
        <f t="shared" si="111"/>
        <v>27.331666666667051</v>
      </c>
      <c r="H1429" s="1">
        <f t="shared" si="112"/>
        <v>8.074570541623811E-4</v>
      </c>
      <c r="I1429" s="1">
        <f t="shared" si="113"/>
        <v>1.2065782817332986</v>
      </c>
    </row>
    <row r="1430" spans="1:9" x14ac:dyDescent="0.25">
      <c r="A1430" s="1">
        <v>1428</v>
      </c>
      <c r="B1430" s="1">
        <v>75.099999999999994</v>
      </c>
      <c r="C1430" s="1">
        <v>78.271000000000001</v>
      </c>
      <c r="D1430" s="1">
        <f t="shared" si="114"/>
        <v>27.350833333333718</v>
      </c>
      <c r="E1430" s="1">
        <f t="shared" si="110"/>
        <v>3.1899999999999977</v>
      </c>
      <c r="F1430" s="1">
        <f t="shared" si="110"/>
        <v>2.894999999999996</v>
      </c>
      <c r="G1430" s="1">
        <f t="shared" si="111"/>
        <v>27.350833333333718</v>
      </c>
      <c r="H1430" s="1">
        <f t="shared" si="112"/>
        <v>1.3346051827865207E-3</v>
      </c>
      <c r="I1430" s="1">
        <f t="shared" si="113"/>
        <v>1.2052304657011534</v>
      </c>
    </row>
    <row r="1431" spans="1:9" x14ac:dyDescent="0.25">
      <c r="A1431" s="1">
        <v>1429</v>
      </c>
      <c r="B1431" s="1">
        <v>74.849999999999994</v>
      </c>
      <c r="C1431" s="1">
        <v>78.028999999999996</v>
      </c>
      <c r="D1431" s="1">
        <f t="shared" si="114"/>
        <v>27.370000000000385</v>
      </c>
      <c r="E1431" s="1">
        <f t="shared" si="110"/>
        <v>2.9399999999999977</v>
      </c>
      <c r="F1431" s="1">
        <f t="shared" si="110"/>
        <v>2.6529999999999916</v>
      </c>
      <c r="G1431" s="1">
        <f t="shared" si="111"/>
        <v>27.370000000000385</v>
      </c>
      <c r="H1431" s="1">
        <f t="shared" si="112"/>
        <v>1.2300123001230002E-3</v>
      </c>
      <c r="I1431" s="1">
        <f t="shared" si="113"/>
        <v>1.2047932385164628</v>
      </c>
    </row>
    <row r="1432" spans="1:9" x14ac:dyDescent="0.25">
      <c r="A1432" s="1">
        <v>1430</v>
      </c>
      <c r="B1432" s="1">
        <v>77.23</v>
      </c>
      <c r="C1432" s="1">
        <v>78.076999999999998</v>
      </c>
      <c r="D1432" s="1">
        <f t="shared" si="114"/>
        <v>27.389166666667052</v>
      </c>
      <c r="E1432" s="1">
        <f t="shared" si="110"/>
        <v>5.3200000000000074</v>
      </c>
      <c r="F1432" s="1">
        <f t="shared" si="110"/>
        <v>2.7009999999999934</v>
      </c>
      <c r="G1432" s="1">
        <f t="shared" si="111"/>
        <v>27.389166666667052</v>
      </c>
      <c r="H1432" s="1">
        <f t="shared" si="112"/>
        <v>2.2257365430797195E-3</v>
      </c>
      <c r="I1432" s="1">
        <f t="shared" si="113"/>
        <v>1.2048799612638394</v>
      </c>
    </row>
    <row r="1433" spans="1:9" x14ac:dyDescent="0.25">
      <c r="A1433" s="1">
        <v>1431</v>
      </c>
      <c r="B1433" s="1">
        <v>74.680000000000007</v>
      </c>
      <c r="C1433" s="1">
        <v>77.747</v>
      </c>
      <c r="D1433" s="1">
        <f t="shared" si="114"/>
        <v>27.408333333333719</v>
      </c>
      <c r="E1433" s="1">
        <f t="shared" si="110"/>
        <v>2.7700000000000102</v>
      </c>
      <c r="F1433" s="1">
        <f t="shared" si="110"/>
        <v>2.3709999999999951</v>
      </c>
      <c r="G1433" s="1">
        <f t="shared" si="111"/>
        <v>27.408333333333719</v>
      </c>
      <c r="H1433" s="1">
        <f t="shared" si="112"/>
        <v>1.1588891399118115E-3</v>
      </c>
      <c r="I1433" s="1">
        <f t="shared" si="113"/>
        <v>1.204283742375625</v>
      </c>
    </row>
    <row r="1434" spans="1:9" x14ac:dyDescent="0.25">
      <c r="A1434" s="1">
        <v>1432</v>
      </c>
      <c r="B1434" s="1">
        <v>73.7</v>
      </c>
      <c r="C1434" s="1">
        <v>77.748000000000005</v>
      </c>
      <c r="D1434" s="1">
        <f t="shared" si="114"/>
        <v>27.427500000000386</v>
      </c>
      <c r="E1434" s="1">
        <f t="shared" si="110"/>
        <v>1.7900000000000063</v>
      </c>
      <c r="F1434" s="1">
        <f t="shared" si="110"/>
        <v>2.3719999999999999</v>
      </c>
      <c r="G1434" s="1">
        <f t="shared" si="111"/>
        <v>27.427500000000386</v>
      </c>
      <c r="H1434" s="1">
        <f t="shared" si="112"/>
        <v>7.4888503987080937E-4</v>
      </c>
      <c r="I1434" s="1">
        <f t="shared" si="113"/>
        <v>1.2042855490995288</v>
      </c>
    </row>
    <row r="1435" spans="1:9" x14ac:dyDescent="0.25">
      <c r="A1435" s="1">
        <v>1433</v>
      </c>
      <c r="B1435" s="1">
        <v>75.02</v>
      </c>
      <c r="C1435" s="1">
        <v>77.88</v>
      </c>
      <c r="D1435" s="1">
        <f t="shared" si="114"/>
        <v>27.446666666667053</v>
      </c>
      <c r="E1435" s="1">
        <f t="shared" si="110"/>
        <v>3.1099999999999994</v>
      </c>
      <c r="F1435" s="1">
        <f t="shared" si="110"/>
        <v>2.5039999999999907</v>
      </c>
      <c r="G1435" s="1">
        <f t="shared" si="111"/>
        <v>27.446666666667053</v>
      </c>
      <c r="H1435" s="1">
        <f t="shared" si="112"/>
        <v>1.3011354603341947E-3</v>
      </c>
      <c r="I1435" s="1">
        <f t="shared" si="113"/>
        <v>1.2045240366548144</v>
      </c>
    </row>
    <row r="1436" spans="1:9" x14ac:dyDescent="0.25">
      <c r="A1436" s="1">
        <v>1434</v>
      </c>
      <c r="B1436" s="1">
        <v>74.209999999999994</v>
      </c>
      <c r="C1436" s="1">
        <v>77.557000000000002</v>
      </c>
      <c r="D1436" s="1">
        <f t="shared" si="114"/>
        <v>27.46583333333372</v>
      </c>
      <c r="E1436" s="1">
        <f t="shared" si="110"/>
        <v>2.2999999999999972</v>
      </c>
      <c r="F1436" s="1">
        <f t="shared" si="110"/>
        <v>2.1809999999999974</v>
      </c>
      <c r="G1436" s="1">
        <f t="shared" si="111"/>
        <v>27.46583333333372</v>
      </c>
      <c r="H1436" s="1">
        <f t="shared" si="112"/>
        <v>9.6225452050438737E-4</v>
      </c>
      <c r="I1436" s="1">
        <f t="shared" si="113"/>
        <v>1.2039404648339258</v>
      </c>
    </row>
    <row r="1437" spans="1:9" x14ac:dyDescent="0.25">
      <c r="A1437" s="1">
        <v>1435</v>
      </c>
      <c r="B1437" s="1">
        <v>73.38</v>
      </c>
      <c r="C1437" s="1">
        <v>78.611999999999995</v>
      </c>
      <c r="D1437" s="1">
        <f t="shared" si="114"/>
        <v>27.485000000000387</v>
      </c>
      <c r="E1437" s="1">
        <f t="shared" si="110"/>
        <v>1.4699999999999989</v>
      </c>
      <c r="F1437" s="1">
        <f t="shared" si="110"/>
        <v>3.23599999999999</v>
      </c>
      <c r="G1437" s="1">
        <f t="shared" si="111"/>
        <v>27.485000000000387</v>
      </c>
      <c r="H1437" s="1">
        <f t="shared" si="112"/>
        <v>6.1500615006150009E-4</v>
      </c>
      <c r="I1437" s="1">
        <f t="shared" si="113"/>
        <v>1.2058465585523082</v>
      </c>
    </row>
    <row r="1438" spans="1:9" x14ac:dyDescent="0.25">
      <c r="A1438" s="1">
        <v>1436</v>
      </c>
      <c r="B1438" s="1">
        <v>75.45</v>
      </c>
      <c r="C1438" s="1">
        <v>77.421000000000006</v>
      </c>
      <c r="D1438" s="1">
        <f t="shared" si="114"/>
        <v>27.504166666667054</v>
      </c>
      <c r="E1438" s="1">
        <f t="shared" si="110"/>
        <v>3.5400000000000063</v>
      </c>
      <c r="F1438" s="1">
        <f t="shared" si="110"/>
        <v>2.0450000000000017</v>
      </c>
      <c r="G1438" s="1">
        <f t="shared" si="111"/>
        <v>27.504166666667054</v>
      </c>
      <c r="H1438" s="1">
        <f t="shared" si="112"/>
        <v>1.4810352185154528E-3</v>
      </c>
      <c r="I1438" s="1">
        <f t="shared" si="113"/>
        <v>1.2036947503830255</v>
      </c>
    </row>
    <row r="1439" spans="1:9" x14ac:dyDescent="0.25">
      <c r="A1439" s="1">
        <v>1437</v>
      </c>
      <c r="B1439" s="1">
        <v>74.03</v>
      </c>
      <c r="C1439" s="1">
        <v>76.944000000000003</v>
      </c>
      <c r="D1439" s="1">
        <f t="shared" si="114"/>
        <v>27.523333333333721</v>
      </c>
      <c r="E1439" s="1">
        <f t="shared" si="110"/>
        <v>2.1200000000000045</v>
      </c>
      <c r="F1439" s="1">
        <f t="shared" si="110"/>
        <v>1.5679999999999978</v>
      </c>
      <c r="G1439" s="1">
        <f t="shared" si="111"/>
        <v>27.523333333333721</v>
      </c>
      <c r="H1439" s="1">
        <f t="shared" si="112"/>
        <v>8.8694764498665579E-4</v>
      </c>
      <c r="I1439" s="1">
        <f t="shared" si="113"/>
        <v>1.2028329430809701</v>
      </c>
    </row>
    <row r="1440" spans="1:9" x14ac:dyDescent="0.25">
      <c r="A1440" s="1">
        <v>1438</v>
      </c>
      <c r="B1440" s="1">
        <v>77.09</v>
      </c>
      <c r="C1440" s="1">
        <v>77.713999999999999</v>
      </c>
      <c r="D1440" s="1">
        <f t="shared" si="114"/>
        <v>27.542500000000388</v>
      </c>
      <c r="E1440" s="1">
        <f t="shared" si="110"/>
        <v>5.1800000000000068</v>
      </c>
      <c r="F1440" s="1">
        <f t="shared" si="110"/>
        <v>2.3379999999999939</v>
      </c>
      <c r="G1440" s="1">
        <f t="shared" si="111"/>
        <v>27.542500000000388</v>
      </c>
      <c r="H1440" s="1">
        <f t="shared" si="112"/>
        <v>2.1671645287881475E-3</v>
      </c>
      <c r="I1440" s="1">
        <f t="shared" si="113"/>
        <v>1.2042241204868036</v>
      </c>
    </row>
    <row r="1441" spans="1:9" x14ac:dyDescent="0.25">
      <c r="A1441" s="1">
        <v>1439</v>
      </c>
      <c r="B1441" s="1">
        <v>75.89</v>
      </c>
      <c r="C1441" s="1">
        <v>76.918000000000006</v>
      </c>
      <c r="D1441" s="1">
        <f t="shared" si="114"/>
        <v>27.561666666667055</v>
      </c>
      <c r="E1441" s="1">
        <f t="shared" si="110"/>
        <v>3.980000000000004</v>
      </c>
      <c r="F1441" s="1">
        <f t="shared" si="110"/>
        <v>1.5420000000000016</v>
      </c>
      <c r="G1441" s="1">
        <f t="shared" si="111"/>
        <v>27.561666666667055</v>
      </c>
      <c r="H1441" s="1">
        <f t="shared" si="112"/>
        <v>1.665118692003248E-3</v>
      </c>
      <c r="I1441" s="1">
        <f t="shared" si="113"/>
        <v>1.2027859682594744</v>
      </c>
    </row>
    <row r="1442" spans="1:9" x14ac:dyDescent="0.25">
      <c r="A1442" s="1">
        <v>1440</v>
      </c>
      <c r="B1442" s="1">
        <v>74.8</v>
      </c>
      <c r="C1442" s="1">
        <v>77.119</v>
      </c>
      <c r="D1442" s="1">
        <f t="shared" si="114"/>
        <v>27.580833333333722</v>
      </c>
      <c r="E1442" s="1">
        <f t="shared" si="110"/>
        <v>2.8900000000000006</v>
      </c>
      <c r="F1442" s="1">
        <f t="shared" si="110"/>
        <v>1.742999999999995</v>
      </c>
      <c r="G1442" s="1">
        <f t="shared" si="111"/>
        <v>27.580833333333722</v>
      </c>
      <c r="H1442" s="1">
        <f t="shared" si="112"/>
        <v>1.2090937235902973E-3</v>
      </c>
      <c r="I1442" s="1">
        <f t="shared" si="113"/>
        <v>1.203149119764114</v>
      </c>
    </row>
    <row r="1443" spans="1:9" x14ac:dyDescent="0.25">
      <c r="A1443" s="1">
        <v>1441</v>
      </c>
      <c r="B1443" s="1">
        <v>78.38</v>
      </c>
      <c r="C1443" s="1">
        <v>78.622</v>
      </c>
      <c r="D1443" s="1">
        <f t="shared" si="114"/>
        <v>27.600000000000389</v>
      </c>
      <c r="E1443" s="1">
        <f t="shared" si="110"/>
        <v>6.4699999999999989</v>
      </c>
      <c r="F1443" s="1">
        <f t="shared" si="110"/>
        <v>3.2459999999999951</v>
      </c>
      <c r="G1443" s="1">
        <f t="shared" si="111"/>
        <v>27.600000000000389</v>
      </c>
      <c r="H1443" s="1">
        <f t="shared" si="112"/>
        <v>2.70686380333191E-3</v>
      </c>
      <c r="I1443" s="1">
        <f t="shared" si="113"/>
        <v>1.205864625791345</v>
      </c>
    </row>
    <row r="1444" spans="1:9" x14ac:dyDescent="0.25">
      <c r="A1444" s="1">
        <v>1442</v>
      </c>
      <c r="B1444" s="1">
        <v>74.36</v>
      </c>
      <c r="C1444" s="1">
        <v>77.784999999999997</v>
      </c>
      <c r="D1444" s="1">
        <f t="shared" si="114"/>
        <v>27.619166666667056</v>
      </c>
      <c r="E1444" s="1">
        <f t="shared" si="110"/>
        <v>2.4500000000000028</v>
      </c>
      <c r="F1444" s="1">
        <f t="shared" si="110"/>
        <v>2.4089999999999918</v>
      </c>
      <c r="G1444" s="1">
        <f t="shared" si="111"/>
        <v>27.619166666667056</v>
      </c>
      <c r="H1444" s="1">
        <f t="shared" si="112"/>
        <v>1.0250102501025021E-3</v>
      </c>
      <c r="I1444" s="1">
        <f t="shared" si="113"/>
        <v>1.204352397883965</v>
      </c>
    </row>
    <row r="1445" spans="1:9" x14ac:dyDescent="0.25">
      <c r="A1445" s="1">
        <v>1443</v>
      </c>
      <c r="B1445" s="1">
        <v>73.75</v>
      </c>
      <c r="C1445" s="1">
        <v>77.278000000000006</v>
      </c>
      <c r="D1445" s="1">
        <f t="shared" si="114"/>
        <v>27.638333333333723</v>
      </c>
      <c r="E1445" s="1">
        <f t="shared" si="110"/>
        <v>1.8400000000000034</v>
      </c>
      <c r="F1445" s="1">
        <f t="shared" si="110"/>
        <v>1.902000000000001</v>
      </c>
      <c r="G1445" s="1">
        <f t="shared" si="111"/>
        <v>27.638333333333723</v>
      </c>
      <c r="H1445" s="1">
        <f t="shared" si="112"/>
        <v>7.6980361640351233E-4</v>
      </c>
      <c r="I1445" s="1">
        <f t="shared" si="113"/>
        <v>1.2034363888647992</v>
      </c>
    </row>
    <row r="1446" spans="1:9" x14ac:dyDescent="0.25">
      <c r="A1446" s="1">
        <v>1444</v>
      </c>
      <c r="B1446" s="1">
        <v>75.459999999999994</v>
      </c>
      <c r="C1446" s="1">
        <v>79.545000000000002</v>
      </c>
      <c r="D1446" s="1">
        <f t="shared" si="114"/>
        <v>27.65750000000039</v>
      </c>
      <c r="E1446" s="1">
        <f t="shared" si="110"/>
        <v>3.5499999999999972</v>
      </c>
      <c r="F1446" s="1">
        <f t="shared" si="110"/>
        <v>4.1689999999999969</v>
      </c>
      <c r="G1446" s="1">
        <f t="shared" si="111"/>
        <v>27.65750000000039</v>
      </c>
      <c r="H1446" s="1">
        <f t="shared" si="112"/>
        <v>1.48521893382199E-3</v>
      </c>
      <c r="I1446" s="1">
        <f t="shared" si="113"/>
        <v>1.2075322319544417</v>
      </c>
    </row>
    <row r="1447" spans="1:9" x14ac:dyDescent="0.25">
      <c r="A1447" s="1">
        <v>1445</v>
      </c>
      <c r="B1447" s="1">
        <v>74.87</v>
      </c>
      <c r="C1447" s="1">
        <v>77.376999999999995</v>
      </c>
      <c r="D1447" s="1">
        <f t="shared" si="114"/>
        <v>27.676666666667057</v>
      </c>
      <c r="E1447" s="1">
        <f t="shared" si="110"/>
        <v>2.960000000000008</v>
      </c>
      <c r="F1447" s="1">
        <f t="shared" si="110"/>
        <v>2.0009999999999906</v>
      </c>
      <c r="G1447" s="1">
        <f t="shared" si="111"/>
        <v>27.676666666667057</v>
      </c>
      <c r="H1447" s="1">
        <f t="shared" si="112"/>
        <v>1.238379730736086E-3</v>
      </c>
      <c r="I1447" s="1">
        <f t="shared" si="113"/>
        <v>1.2036152545312635</v>
      </c>
    </row>
    <row r="1448" spans="1:9" x14ac:dyDescent="0.25">
      <c r="A1448" s="1">
        <v>1446</v>
      </c>
      <c r="B1448" s="1">
        <v>74.47</v>
      </c>
      <c r="C1448" s="1">
        <v>76.971999999999994</v>
      </c>
      <c r="D1448" s="1">
        <f t="shared" si="114"/>
        <v>27.695833333333724</v>
      </c>
      <c r="E1448" s="1">
        <f t="shared" si="110"/>
        <v>2.5600000000000023</v>
      </c>
      <c r="F1448" s="1">
        <f t="shared" si="110"/>
        <v>1.5959999999999894</v>
      </c>
      <c r="G1448" s="1">
        <f t="shared" si="111"/>
        <v>27.695833333333724</v>
      </c>
      <c r="H1448" s="1">
        <f t="shared" si="112"/>
        <v>1.0710311184744508E-3</v>
      </c>
      <c r="I1448" s="1">
        <f t="shared" si="113"/>
        <v>1.202883531350273</v>
      </c>
    </row>
    <row r="1449" spans="1:9" x14ac:dyDescent="0.25">
      <c r="A1449" s="1">
        <v>1447</v>
      </c>
      <c r="B1449" s="1">
        <v>74.14</v>
      </c>
      <c r="C1449" s="1">
        <v>77.994</v>
      </c>
      <c r="D1449" s="1">
        <f t="shared" si="114"/>
        <v>27.715000000000391</v>
      </c>
      <c r="E1449" s="1">
        <f t="shared" si="110"/>
        <v>2.230000000000004</v>
      </c>
      <c r="F1449" s="1">
        <f t="shared" si="110"/>
        <v>2.617999999999995</v>
      </c>
      <c r="G1449" s="1">
        <f t="shared" si="111"/>
        <v>27.715000000000391</v>
      </c>
      <c r="H1449" s="1">
        <f t="shared" si="112"/>
        <v>9.3296851335860449E-4</v>
      </c>
      <c r="I1449" s="1">
        <f t="shared" si="113"/>
        <v>1.204730003179834</v>
      </c>
    </row>
    <row r="1450" spans="1:9" x14ac:dyDescent="0.25">
      <c r="A1450" s="1">
        <v>1448</v>
      </c>
      <c r="B1450" s="1">
        <v>73.17</v>
      </c>
      <c r="C1450" s="1">
        <v>78.224999999999994</v>
      </c>
      <c r="D1450" s="1">
        <f t="shared" si="114"/>
        <v>27.734166666667058</v>
      </c>
      <c r="E1450" s="1">
        <f t="shared" si="110"/>
        <v>1.2600000000000051</v>
      </c>
      <c r="F1450" s="1">
        <f t="shared" si="110"/>
        <v>2.8489999999999895</v>
      </c>
      <c r="G1450" s="1">
        <f t="shared" si="111"/>
        <v>27.734166666667058</v>
      </c>
      <c r="H1450" s="1">
        <f t="shared" si="112"/>
        <v>5.2714812862414548E-4</v>
      </c>
      <c r="I1450" s="1">
        <f t="shared" si="113"/>
        <v>1.205147356401584</v>
      </c>
    </row>
    <row r="1451" spans="1:9" x14ac:dyDescent="0.25">
      <c r="A1451" s="1">
        <v>1449</v>
      </c>
      <c r="B1451" s="1">
        <v>74.38</v>
      </c>
      <c r="C1451" s="1">
        <v>77.212000000000003</v>
      </c>
      <c r="D1451" s="1">
        <f t="shared" si="114"/>
        <v>27.753333333333725</v>
      </c>
      <c r="E1451" s="1">
        <f t="shared" si="110"/>
        <v>2.4699999999999989</v>
      </c>
      <c r="F1451" s="1">
        <f t="shared" si="110"/>
        <v>1.8359999999999985</v>
      </c>
      <c r="G1451" s="1">
        <f t="shared" si="111"/>
        <v>27.753333333333725</v>
      </c>
      <c r="H1451" s="1">
        <f t="shared" si="112"/>
        <v>1.033377680715582E-3</v>
      </c>
      <c r="I1451" s="1">
        <f t="shared" si="113"/>
        <v>1.2033171450871563</v>
      </c>
    </row>
    <row r="1452" spans="1:9" x14ac:dyDescent="0.25">
      <c r="A1452" s="1">
        <v>1450</v>
      </c>
      <c r="B1452" s="1">
        <v>73.53</v>
      </c>
      <c r="C1452" s="1">
        <v>76.655000000000001</v>
      </c>
      <c r="D1452" s="1">
        <f t="shared" si="114"/>
        <v>27.772500000000392</v>
      </c>
      <c r="E1452" s="1">
        <f t="shared" si="110"/>
        <v>1.6200000000000045</v>
      </c>
      <c r="F1452" s="1">
        <f t="shared" si="110"/>
        <v>1.2789999999999964</v>
      </c>
      <c r="G1452" s="1">
        <f t="shared" si="111"/>
        <v>27.772500000000392</v>
      </c>
      <c r="H1452" s="1">
        <f t="shared" si="112"/>
        <v>6.7776187965961471E-4</v>
      </c>
      <c r="I1452" s="1">
        <f t="shared" si="113"/>
        <v>1.2023107998728066</v>
      </c>
    </row>
    <row r="1453" spans="1:9" x14ac:dyDescent="0.25">
      <c r="A1453" s="1">
        <v>1451</v>
      </c>
      <c r="B1453" s="1">
        <v>74.23</v>
      </c>
      <c r="C1453" s="1">
        <v>77.614000000000004</v>
      </c>
      <c r="D1453" s="1">
        <f t="shared" si="114"/>
        <v>27.791666666667059</v>
      </c>
      <c r="E1453" s="1">
        <f t="shared" si="110"/>
        <v>2.3200000000000074</v>
      </c>
      <c r="F1453" s="1">
        <f t="shared" si="110"/>
        <v>2.2379999999999995</v>
      </c>
      <c r="G1453" s="1">
        <f t="shared" si="111"/>
        <v>27.791666666667059</v>
      </c>
      <c r="H1453" s="1">
        <f t="shared" si="112"/>
        <v>9.7062195111747337E-4</v>
      </c>
      <c r="I1453" s="1">
        <f t="shared" si="113"/>
        <v>1.2040434480964357</v>
      </c>
    </row>
    <row r="1454" spans="1:9" x14ac:dyDescent="0.25">
      <c r="A1454" s="1">
        <v>1452</v>
      </c>
      <c r="B1454" s="1">
        <v>73.89</v>
      </c>
      <c r="C1454" s="1">
        <v>77.025999999999996</v>
      </c>
      <c r="D1454" s="1">
        <f t="shared" si="114"/>
        <v>27.810833333333726</v>
      </c>
      <c r="E1454" s="1">
        <f t="shared" si="110"/>
        <v>1.980000000000004</v>
      </c>
      <c r="F1454" s="1">
        <f t="shared" si="110"/>
        <v>1.6499999999999915</v>
      </c>
      <c r="G1454" s="1">
        <f t="shared" si="111"/>
        <v>27.810833333333726</v>
      </c>
      <c r="H1454" s="1">
        <f t="shared" si="112"/>
        <v>8.2837563069508406E-4</v>
      </c>
      <c r="I1454" s="1">
        <f t="shared" si="113"/>
        <v>1.2029810944410719</v>
      </c>
    </row>
    <row r="1455" spans="1:9" x14ac:dyDescent="0.25">
      <c r="A1455" s="1">
        <v>1453</v>
      </c>
      <c r="B1455" s="1">
        <v>73.569999999999993</v>
      </c>
      <c r="C1455" s="1">
        <v>76.933000000000007</v>
      </c>
      <c r="D1455" s="1">
        <f t="shared" si="114"/>
        <v>27.830000000000393</v>
      </c>
      <c r="E1455" s="1">
        <f t="shared" si="110"/>
        <v>1.6599999999999966</v>
      </c>
      <c r="F1455" s="1">
        <f t="shared" si="110"/>
        <v>1.5570000000000022</v>
      </c>
      <c r="G1455" s="1">
        <f t="shared" si="111"/>
        <v>27.830000000000393</v>
      </c>
      <c r="H1455" s="1">
        <f t="shared" si="112"/>
        <v>6.9449674088577467E-4</v>
      </c>
      <c r="I1455" s="1">
        <f t="shared" si="113"/>
        <v>1.2028130691180297</v>
      </c>
    </row>
    <row r="1456" spans="1:9" x14ac:dyDescent="0.25">
      <c r="A1456" s="1">
        <v>1454</v>
      </c>
      <c r="B1456" s="1">
        <v>73.38</v>
      </c>
      <c r="C1456" s="1">
        <v>77.552999999999997</v>
      </c>
      <c r="D1456" s="1">
        <f t="shared" si="114"/>
        <v>27.84916666666706</v>
      </c>
      <c r="E1456" s="1">
        <f t="shared" si="110"/>
        <v>1.4699999999999989</v>
      </c>
      <c r="F1456" s="1">
        <f t="shared" si="110"/>
        <v>2.1769999999999925</v>
      </c>
      <c r="G1456" s="1">
        <f t="shared" si="111"/>
        <v>27.84916666666706</v>
      </c>
      <c r="H1456" s="1">
        <f t="shared" si="112"/>
        <v>6.1500615006150009E-4</v>
      </c>
      <c r="I1456" s="1">
        <f t="shared" si="113"/>
        <v>1.2039332379383112</v>
      </c>
    </row>
    <row r="1457" spans="1:9" x14ac:dyDescent="0.25">
      <c r="A1457" s="1">
        <v>1455</v>
      </c>
      <c r="B1457" s="1">
        <v>72.78</v>
      </c>
      <c r="C1457" s="1">
        <v>76.998000000000005</v>
      </c>
      <c r="D1457" s="1">
        <f t="shared" si="114"/>
        <v>27.868333333333727</v>
      </c>
      <c r="E1457" s="1">
        <f t="shared" si="110"/>
        <v>0.87000000000000455</v>
      </c>
      <c r="F1457" s="1">
        <f t="shared" si="110"/>
        <v>1.6219999999999999</v>
      </c>
      <c r="G1457" s="1">
        <f t="shared" si="111"/>
        <v>27.868333333333727</v>
      </c>
      <c r="H1457" s="1">
        <f t="shared" si="112"/>
        <v>3.6398323166905326E-4</v>
      </c>
      <c r="I1457" s="1">
        <f t="shared" si="113"/>
        <v>1.2029305061717688</v>
      </c>
    </row>
    <row r="1458" spans="1:9" x14ac:dyDescent="0.25">
      <c r="A1458" s="1">
        <v>1456</v>
      </c>
      <c r="B1458" s="1">
        <v>72.77</v>
      </c>
      <c r="C1458" s="1">
        <v>78.099000000000004</v>
      </c>
      <c r="D1458" s="1">
        <f t="shared" si="114"/>
        <v>27.887500000000394</v>
      </c>
      <c r="E1458" s="1">
        <f t="shared" si="110"/>
        <v>0.85999999999999943</v>
      </c>
      <c r="F1458" s="1">
        <f t="shared" si="110"/>
        <v>2.722999999999999</v>
      </c>
      <c r="G1458" s="1">
        <f t="shared" si="111"/>
        <v>27.887500000000394</v>
      </c>
      <c r="H1458" s="1">
        <f t="shared" si="112"/>
        <v>3.5979951636251026E-4</v>
      </c>
      <c r="I1458" s="1">
        <f t="shared" si="113"/>
        <v>1.2049197091897204</v>
      </c>
    </row>
    <row r="1459" spans="1:9" x14ac:dyDescent="0.25">
      <c r="A1459" s="1">
        <v>1457</v>
      </c>
      <c r="B1459" s="1">
        <v>72.7</v>
      </c>
      <c r="C1459" s="1">
        <v>77.506</v>
      </c>
      <c r="D1459" s="1">
        <f t="shared" si="114"/>
        <v>27.906666666667061</v>
      </c>
      <c r="E1459" s="1">
        <f t="shared" si="110"/>
        <v>0.79000000000000625</v>
      </c>
      <c r="F1459" s="1">
        <f t="shared" si="110"/>
        <v>2.1299999999999955</v>
      </c>
      <c r="G1459" s="1">
        <f t="shared" si="111"/>
        <v>27.906666666667061</v>
      </c>
      <c r="H1459" s="1">
        <f t="shared" si="112"/>
        <v>3.3051350921672738E-4</v>
      </c>
      <c r="I1459" s="1">
        <f t="shared" si="113"/>
        <v>1.2038483219148381</v>
      </c>
    </row>
    <row r="1460" spans="1:9" x14ac:dyDescent="0.25">
      <c r="A1460" s="1">
        <v>1458</v>
      </c>
      <c r="B1460" s="1">
        <v>73.47</v>
      </c>
      <c r="C1460" s="1">
        <v>77.834000000000003</v>
      </c>
      <c r="D1460" s="1">
        <f t="shared" si="114"/>
        <v>27.925833333333728</v>
      </c>
      <c r="E1460" s="1">
        <f t="shared" si="110"/>
        <v>1.5600000000000023</v>
      </c>
      <c r="F1460" s="1">
        <f t="shared" si="110"/>
        <v>2.4579999999999984</v>
      </c>
      <c r="G1460" s="1">
        <f t="shared" si="111"/>
        <v>27.925833333333728</v>
      </c>
      <c r="H1460" s="1">
        <f t="shared" si="112"/>
        <v>6.5265958782036886E-4</v>
      </c>
      <c r="I1460" s="1">
        <f t="shared" si="113"/>
        <v>1.2044409273552452</v>
      </c>
    </row>
    <row r="1461" spans="1:9" x14ac:dyDescent="0.25">
      <c r="A1461" s="1">
        <v>1459</v>
      </c>
      <c r="B1461" s="1">
        <v>74.92</v>
      </c>
      <c r="C1461" s="1">
        <v>76.962000000000003</v>
      </c>
      <c r="D1461" s="1">
        <f t="shared" si="114"/>
        <v>27.945000000000395</v>
      </c>
      <c r="E1461" s="1">
        <f t="shared" si="110"/>
        <v>3.0100000000000051</v>
      </c>
      <c r="F1461" s="1">
        <f t="shared" si="110"/>
        <v>1.5859999999999985</v>
      </c>
      <c r="G1461" s="1">
        <f t="shared" si="111"/>
        <v>27.945000000000395</v>
      </c>
      <c r="H1461" s="1">
        <f t="shared" si="112"/>
        <v>1.259298307268789E-3</v>
      </c>
      <c r="I1461" s="1">
        <f t="shared" si="113"/>
        <v>1.2028654641112364</v>
      </c>
    </row>
    <row r="1462" spans="1:9" x14ac:dyDescent="0.25">
      <c r="A1462" s="1">
        <v>1460</v>
      </c>
      <c r="B1462" s="1">
        <v>73.92</v>
      </c>
      <c r="C1462" s="1">
        <v>76.697999999999993</v>
      </c>
      <c r="D1462" s="1">
        <f t="shared" si="114"/>
        <v>27.964166666667062</v>
      </c>
      <c r="E1462" s="1">
        <f t="shared" si="110"/>
        <v>2.0100000000000051</v>
      </c>
      <c r="F1462" s="1">
        <f t="shared" si="110"/>
        <v>1.3219999999999885</v>
      </c>
      <c r="G1462" s="1">
        <f t="shared" si="111"/>
        <v>27.964166666667062</v>
      </c>
      <c r="H1462" s="1">
        <f t="shared" si="112"/>
        <v>8.4092677661470698E-4</v>
      </c>
      <c r="I1462" s="1">
        <f t="shared" si="113"/>
        <v>1.2023884890006649</v>
      </c>
    </row>
    <row r="1463" spans="1:9" x14ac:dyDescent="0.25">
      <c r="A1463" s="1">
        <v>1461</v>
      </c>
      <c r="B1463" s="1">
        <v>76.59</v>
      </c>
      <c r="C1463" s="1">
        <v>77.266000000000005</v>
      </c>
      <c r="D1463" s="1">
        <f t="shared" si="114"/>
        <v>27.983333333333729</v>
      </c>
      <c r="E1463" s="1">
        <f t="shared" si="110"/>
        <v>4.6800000000000068</v>
      </c>
      <c r="F1463" s="1">
        <f t="shared" si="110"/>
        <v>1.8900000000000006</v>
      </c>
      <c r="G1463" s="1">
        <f t="shared" si="111"/>
        <v>27.983333333333729</v>
      </c>
      <c r="H1463" s="1">
        <f t="shared" si="112"/>
        <v>1.9579787634611068E-3</v>
      </c>
      <c r="I1463" s="1">
        <f t="shared" si="113"/>
        <v>1.2034147081779549</v>
      </c>
    </row>
    <row r="1464" spans="1:9" x14ac:dyDescent="0.25">
      <c r="A1464" s="1">
        <v>1462</v>
      </c>
      <c r="B1464" s="1">
        <v>74.260000000000005</v>
      </c>
      <c r="C1464" s="1">
        <v>77.111000000000004</v>
      </c>
      <c r="D1464" s="1">
        <f t="shared" si="114"/>
        <v>28.002500000000396</v>
      </c>
      <c r="E1464" s="1">
        <f t="shared" si="110"/>
        <v>2.3500000000000085</v>
      </c>
      <c r="F1464" s="1">
        <f t="shared" si="110"/>
        <v>1.7349999999999994</v>
      </c>
      <c r="G1464" s="1">
        <f t="shared" si="111"/>
        <v>28.002500000000396</v>
      </c>
      <c r="H1464" s="1">
        <f t="shared" si="112"/>
        <v>9.8317309703709619E-4</v>
      </c>
      <c r="I1464" s="1">
        <f t="shared" si="113"/>
        <v>1.2031346659728845</v>
      </c>
    </row>
    <row r="1465" spans="1:9" x14ac:dyDescent="0.25">
      <c r="A1465" s="1">
        <v>1463</v>
      </c>
      <c r="B1465" s="1">
        <v>73.91</v>
      </c>
      <c r="C1465" s="1">
        <v>76.492000000000004</v>
      </c>
      <c r="D1465" s="1">
        <f t="shared" si="114"/>
        <v>28.021666666667063</v>
      </c>
      <c r="E1465" s="1">
        <f t="shared" si="110"/>
        <v>2</v>
      </c>
      <c r="F1465" s="1">
        <f t="shared" si="110"/>
        <v>1.1159999999999997</v>
      </c>
      <c r="G1465" s="1">
        <f t="shared" si="111"/>
        <v>28.021666666667063</v>
      </c>
      <c r="H1465" s="1">
        <f t="shared" si="112"/>
        <v>8.3674306130816398E-4</v>
      </c>
      <c r="I1465" s="1">
        <f t="shared" si="113"/>
        <v>1.2020163038765068</v>
      </c>
    </row>
    <row r="1466" spans="1:9" x14ac:dyDescent="0.25">
      <c r="A1466" s="1">
        <v>1464</v>
      </c>
      <c r="B1466" s="1">
        <v>75.08</v>
      </c>
      <c r="C1466" s="1">
        <v>76.876999999999995</v>
      </c>
      <c r="D1466" s="1">
        <f t="shared" si="114"/>
        <v>28.04083333333373</v>
      </c>
      <c r="E1466" s="1">
        <f t="shared" si="110"/>
        <v>3.1700000000000017</v>
      </c>
      <c r="F1466" s="1">
        <f t="shared" si="110"/>
        <v>1.5009999999999906</v>
      </c>
      <c r="G1466" s="1">
        <f t="shared" si="111"/>
        <v>28.04083333333373</v>
      </c>
      <c r="H1466" s="1">
        <f t="shared" si="112"/>
        <v>1.3262377521734406E-3</v>
      </c>
      <c r="I1466" s="1">
        <f t="shared" si="113"/>
        <v>1.2027118925794236</v>
      </c>
    </row>
    <row r="1467" spans="1:9" x14ac:dyDescent="0.25">
      <c r="A1467" s="1">
        <v>1465</v>
      </c>
      <c r="B1467" s="1">
        <v>73.97</v>
      </c>
      <c r="C1467" s="1">
        <v>77.025000000000006</v>
      </c>
      <c r="D1467" s="1">
        <f t="shared" si="114"/>
        <v>28.060000000000397</v>
      </c>
      <c r="E1467" s="1">
        <f t="shared" si="110"/>
        <v>2.0600000000000023</v>
      </c>
      <c r="F1467" s="1">
        <f t="shared" si="110"/>
        <v>1.6490000000000009</v>
      </c>
      <c r="G1467" s="1">
        <f t="shared" si="111"/>
        <v>28.060000000000397</v>
      </c>
      <c r="H1467" s="1">
        <f t="shared" si="112"/>
        <v>8.6184535314740983E-4</v>
      </c>
      <c r="I1467" s="1">
        <f t="shared" si="113"/>
        <v>1.2029792877171681</v>
      </c>
    </row>
    <row r="1468" spans="1:9" x14ac:dyDescent="0.25">
      <c r="A1468" s="1">
        <v>1466</v>
      </c>
      <c r="B1468" s="1">
        <v>75.73</v>
      </c>
      <c r="C1468" s="1">
        <v>77.179000000000002</v>
      </c>
      <c r="D1468" s="1">
        <f t="shared" si="114"/>
        <v>28.079166666667064</v>
      </c>
      <c r="E1468" s="1">
        <f t="shared" si="110"/>
        <v>3.8200000000000074</v>
      </c>
      <c r="F1468" s="1">
        <f t="shared" si="110"/>
        <v>1.8029999999999973</v>
      </c>
      <c r="G1468" s="1">
        <f t="shared" si="111"/>
        <v>28.079166666667064</v>
      </c>
      <c r="H1468" s="1">
        <f t="shared" si="112"/>
        <v>1.5981792470985963E-3</v>
      </c>
      <c r="I1468" s="1">
        <f t="shared" si="113"/>
        <v>1.2032575231983349</v>
      </c>
    </row>
    <row r="1469" spans="1:9" x14ac:dyDescent="0.25">
      <c r="A1469" s="1">
        <v>1467</v>
      </c>
      <c r="B1469" s="1">
        <v>116.56</v>
      </c>
      <c r="C1469" s="1">
        <v>76.626000000000005</v>
      </c>
      <c r="D1469" s="1">
        <f t="shared" si="114"/>
        <v>28.098333333333731</v>
      </c>
      <c r="E1469" s="1">
        <f t="shared" si="110"/>
        <v>44.650000000000006</v>
      </c>
      <c r="F1469" s="1">
        <f t="shared" si="110"/>
        <v>1.25</v>
      </c>
      <c r="G1469" s="1">
        <f t="shared" si="111"/>
        <v>28.098333333333731</v>
      </c>
      <c r="H1469" s="1">
        <f t="shared" si="112"/>
        <v>1.8680288843704766E-2</v>
      </c>
      <c r="I1469" s="1">
        <f t="shared" si="113"/>
        <v>1.2022584048795999</v>
      </c>
    </row>
    <row r="1470" spans="1:9" x14ac:dyDescent="0.25">
      <c r="A1470" s="1">
        <v>1468</v>
      </c>
      <c r="B1470" s="1">
        <v>76.569999999999993</v>
      </c>
      <c r="C1470" s="1">
        <v>76.787999999999997</v>
      </c>
      <c r="D1470" s="1">
        <f t="shared" si="114"/>
        <v>28.117500000000398</v>
      </c>
      <c r="E1470" s="1">
        <f t="shared" si="110"/>
        <v>4.6599999999999966</v>
      </c>
      <c r="F1470" s="1">
        <f t="shared" si="110"/>
        <v>1.4119999999999919</v>
      </c>
      <c r="G1470" s="1">
        <f t="shared" si="111"/>
        <v>28.117500000000398</v>
      </c>
      <c r="H1470" s="1">
        <f t="shared" si="112"/>
        <v>1.9496113328480208E-3</v>
      </c>
      <c r="I1470" s="1">
        <f t="shared" si="113"/>
        <v>1.2025510941519959</v>
      </c>
    </row>
    <row r="1471" spans="1:9" x14ac:dyDescent="0.25">
      <c r="A1471" s="1">
        <v>1469</v>
      </c>
      <c r="B1471" s="1">
        <v>78.569999999999993</v>
      </c>
      <c r="C1471" s="1">
        <v>77.096999999999994</v>
      </c>
      <c r="D1471" s="1">
        <f t="shared" si="114"/>
        <v>28.136666666667065</v>
      </c>
      <c r="E1471" s="1">
        <f t="shared" si="110"/>
        <v>6.6599999999999966</v>
      </c>
      <c r="F1471" s="1">
        <f t="shared" si="110"/>
        <v>1.7209999999999894</v>
      </c>
      <c r="G1471" s="1">
        <f t="shared" si="111"/>
        <v>28.136666666667065</v>
      </c>
      <c r="H1471" s="1">
        <f t="shared" si="112"/>
        <v>2.7863543941561847E-3</v>
      </c>
      <c r="I1471" s="1">
        <f t="shared" si="113"/>
        <v>1.2031093718382331</v>
      </c>
    </row>
    <row r="1472" spans="1:9" x14ac:dyDescent="0.25">
      <c r="A1472" s="1">
        <v>1470</v>
      </c>
      <c r="B1472" s="1">
        <v>75.58</v>
      </c>
      <c r="C1472" s="1">
        <v>77.180999999999997</v>
      </c>
      <c r="D1472" s="1">
        <f t="shared" si="114"/>
        <v>28.155833333333732</v>
      </c>
      <c r="E1472" s="1">
        <f t="shared" si="110"/>
        <v>3.6700000000000017</v>
      </c>
      <c r="F1472" s="1">
        <f t="shared" si="110"/>
        <v>1.8049999999999926</v>
      </c>
      <c r="G1472" s="1">
        <f t="shared" si="111"/>
        <v>28.155833333333732</v>
      </c>
      <c r="H1472" s="1">
        <f t="shared" si="112"/>
        <v>1.5354235175004817E-3</v>
      </c>
      <c r="I1472" s="1">
        <f t="shared" si="113"/>
        <v>1.2032611366461423</v>
      </c>
    </row>
    <row r="1473" spans="1:9" x14ac:dyDescent="0.25">
      <c r="A1473" s="1">
        <v>1471</v>
      </c>
      <c r="B1473" s="1">
        <v>74.59</v>
      </c>
      <c r="C1473" s="1">
        <v>77.7</v>
      </c>
      <c r="D1473" s="1">
        <f t="shared" si="114"/>
        <v>28.175000000000399</v>
      </c>
      <c r="E1473" s="1">
        <f t="shared" si="110"/>
        <v>2.6800000000000068</v>
      </c>
      <c r="F1473" s="1">
        <f t="shared" si="110"/>
        <v>2.3239999999999981</v>
      </c>
      <c r="G1473" s="1">
        <f t="shared" si="111"/>
        <v>28.175000000000399</v>
      </c>
      <c r="H1473" s="1">
        <f t="shared" si="112"/>
        <v>1.1212357021529427E-3</v>
      </c>
      <c r="I1473" s="1">
        <f t="shared" si="113"/>
        <v>1.2041988263521521</v>
      </c>
    </row>
    <row r="1474" spans="1:9" x14ac:dyDescent="0.25">
      <c r="A1474" s="1">
        <v>1472</v>
      </c>
      <c r="B1474" s="1">
        <v>73.45</v>
      </c>
      <c r="C1474" s="1">
        <v>79.108999999999995</v>
      </c>
      <c r="D1474" s="1">
        <f t="shared" si="114"/>
        <v>28.194166666667066</v>
      </c>
      <c r="E1474" s="1">
        <f t="shared" si="110"/>
        <v>1.5400000000000063</v>
      </c>
      <c r="F1474" s="1">
        <f t="shared" si="110"/>
        <v>3.7329999999999899</v>
      </c>
      <c r="G1474" s="1">
        <f t="shared" si="111"/>
        <v>28.194166666667066</v>
      </c>
      <c r="H1474" s="1">
        <f t="shared" si="112"/>
        <v>6.4429215720728894E-4</v>
      </c>
      <c r="I1474" s="1">
        <f t="shared" si="113"/>
        <v>1.2067445003324371</v>
      </c>
    </row>
    <row r="1475" spans="1:9" x14ac:dyDescent="0.25">
      <c r="A1475" s="1">
        <v>1473</v>
      </c>
      <c r="B1475" s="1">
        <v>73.23</v>
      </c>
      <c r="C1475" s="1">
        <v>76.120999999999995</v>
      </c>
      <c r="D1475" s="1">
        <f t="shared" si="114"/>
        <v>28.213333333333733</v>
      </c>
      <c r="E1475" s="1">
        <f t="shared" si="110"/>
        <v>1.3200000000000074</v>
      </c>
      <c r="F1475" s="1">
        <f t="shared" si="110"/>
        <v>0.74499999999999034</v>
      </c>
      <c r="G1475" s="1">
        <f t="shared" si="111"/>
        <v>28.213333333333733</v>
      </c>
      <c r="H1475" s="1">
        <f t="shared" si="112"/>
        <v>5.5225042046339132E-4</v>
      </c>
      <c r="I1475" s="1">
        <f t="shared" si="113"/>
        <v>1.2013460093082415</v>
      </c>
    </row>
    <row r="1476" spans="1:9" x14ac:dyDescent="0.25">
      <c r="A1476" s="1">
        <v>1474</v>
      </c>
      <c r="B1476" s="1">
        <v>73.63</v>
      </c>
      <c r="C1476" s="1">
        <v>78.006</v>
      </c>
      <c r="D1476" s="1">
        <f t="shared" si="114"/>
        <v>28.2325000000004</v>
      </c>
      <c r="E1476" s="1">
        <f t="shared" ref="E1476:F1539" si="115">B1476-MIN(B:B)</f>
        <v>1.7199999999999989</v>
      </c>
      <c r="F1476" s="1">
        <f t="shared" si="115"/>
        <v>2.6299999999999955</v>
      </c>
      <c r="G1476" s="1">
        <f t="shared" ref="G1476:G1539" si="116">D1476</f>
        <v>28.2325000000004</v>
      </c>
      <c r="H1476" s="1">
        <f t="shared" ref="H1476:H1539" si="117">E1476/MAX(E:E)</f>
        <v>7.1959903272502052E-4</v>
      </c>
      <c r="I1476" s="1">
        <f t="shared" ref="I1476:I1539" si="118">F1476/MAX(F:F)+1.2</f>
        <v>1.2047516838666781</v>
      </c>
    </row>
    <row r="1477" spans="1:9" x14ac:dyDescent="0.25">
      <c r="A1477" s="1">
        <v>1475</v>
      </c>
      <c r="B1477" s="1">
        <v>74.150000000000006</v>
      </c>
      <c r="C1477" s="1">
        <v>76.844999999999999</v>
      </c>
      <c r="D1477" s="1">
        <f t="shared" ref="D1477:D1540" si="119">D1476+1.15/60</f>
        <v>28.251666666667067</v>
      </c>
      <c r="E1477" s="1">
        <f t="shared" si="115"/>
        <v>2.2400000000000091</v>
      </c>
      <c r="F1477" s="1">
        <f t="shared" si="115"/>
        <v>1.4689999999999941</v>
      </c>
      <c r="G1477" s="1">
        <f t="shared" si="116"/>
        <v>28.251666666667067</v>
      </c>
      <c r="H1477" s="1">
        <f t="shared" si="117"/>
        <v>9.3715222866514749E-4</v>
      </c>
      <c r="I1477" s="1">
        <f t="shared" si="118"/>
        <v>1.2026540774145058</v>
      </c>
    </row>
    <row r="1478" spans="1:9" x14ac:dyDescent="0.25">
      <c r="A1478" s="1">
        <v>1476</v>
      </c>
      <c r="B1478" s="1">
        <v>72.709999999999994</v>
      </c>
      <c r="C1478" s="1">
        <v>76.819999999999993</v>
      </c>
      <c r="D1478" s="1">
        <f t="shared" si="119"/>
        <v>28.270833333333734</v>
      </c>
      <c r="E1478" s="1">
        <f t="shared" si="115"/>
        <v>0.79999999999999716</v>
      </c>
      <c r="F1478" s="1">
        <f t="shared" si="115"/>
        <v>1.4439999999999884</v>
      </c>
      <c r="G1478" s="1">
        <f t="shared" si="116"/>
        <v>28.270833333333734</v>
      </c>
      <c r="H1478" s="1">
        <f t="shared" si="117"/>
        <v>3.3469722452326441E-4</v>
      </c>
      <c r="I1478" s="1">
        <f t="shared" si="118"/>
        <v>1.2026089093169137</v>
      </c>
    </row>
    <row r="1479" spans="1:9" x14ac:dyDescent="0.25">
      <c r="A1479" s="1">
        <v>1477</v>
      </c>
      <c r="B1479" s="1">
        <v>72.790000000000006</v>
      </c>
      <c r="C1479" s="1">
        <v>76.947999999999993</v>
      </c>
      <c r="D1479" s="1">
        <f t="shared" si="119"/>
        <v>28.290000000000401</v>
      </c>
      <c r="E1479" s="1">
        <f t="shared" si="115"/>
        <v>0.88000000000000966</v>
      </c>
      <c r="F1479" s="1">
        <f t="shared" si="115"/>
        <v>1.5719999999999885</v>
      </c>
      <c r="G1479" s="1">
        <f t="shared" si="116"/>
        <v>28.290000000000401</v>
      </c>
      <c r="H1479" s="1">
        <f t="shared" si="117"/>
        <v>3.681669469755962E-4</v>
      </c>
      <c r="I1479" s="1">
        <f t="shared" si="118"/>
        <v>1.2028401699765847</v>
      </c>
    </row>
    <row r="1480" spans="1:9" x14ac:dyDescent="0.25">
      <c r="A1480" s="1">
        <v>1478</v>
      </c>
      <c r="B1480" s="1">
        <v>73.22</v>
      </c>
      <c r="C1480" s="1">
        <v>77.075000000000003</v>
      </c>
      <c r="D1480" s="1">
        <f t="shared" si="119"/>
        <v>28.309166666667068</v>
      </c>
      <c r="E1480" s="1">
        <f t="shared" si="115"/>
        <v>1.3100000000000023</v>
      </c>
      <c r="F1480" s="1">
        <f t="shared" si="115"/>
        <v>1.6989999999999981</v>
      </c>
      <c r="G1480" s="1">
        <f t="shared" si="116"/>
        <v>28.309166666667068</v>
      </c>
      <c r="H1480" s="1">
        <f t="shared" si="117"/>
        <v>5.4806670515684843E-4</v>
      </c>
      <c r="I1480" s="1">
        <f t="shared" si="118"/>
        <v>1.2030696239123522</v>
      </c>
    </row>
    <row r="1481" spans="1:9" x14ac:dyDescent="0.25">
      <c r="A1481" s="1">
        <v>1479</v>
      </c>
      <c r="B1481" s="1">
        <v>73.12</v>
      </c>
      <c r="C1481" s="1">
        <v>76.638999999999996</v>
      </c>
      <c r="D1481" s="1">
        <f t="shared" si="119"/>
        <v>28.328333333333735</v>
      </c>
      <c r="E1481" s="1">
        <f t="shared" si="115"/>
        <v>1.210000000000008</v>
      </c>
      <c r="F1481" s="1">
        <f t="shared" si="115"/>
        <v>1.262999999999991</v>
      </c>
      <c r="G1481" s="1">
        <f t="shared" si="116"/>
        <v>28.328333333333735</v>
      </c>
      <c r="H1481" s="1">
        <f t="shared" si="117"/>
        <v>5.0622955209144252E-4</v>
      </c>
      <c r="I1481" s="1">
        <f t="shared" si="118"/>
        <v>1.2022818922903478</v>
      </c>
    </row>
    <row r="1482" spans="1:9" x14ac:dyDescent="0.25">
      <c r="A1482" s="1">
        <v>1480</v>
      </c>
      <c r="B1482" s="1">
        <v>72.52</v>
      </c>
      <c r="C1482" s="1">
        <v>77.013999999999996</v>
      </c>
      <c r="D1482" s="1">
        <f t="shared" si="119"/>
        <v>28.347500000000402</v>
      </c>
      <c r="E1482" s="1">
        <f t="shared" si="115"/>
        <v>0.60999999999999943</v>
      </c>
      <c r="F1482" s="1">
        <f t="shared" si="115"/>
        <v>1.637999999999991</v>
      </c>
      <c r="G1482" s="1">
        <f t="shared" si="116"/>
        <v>28.347500000000402</v>
      </c>
      <c r="H1482" s="1">
        <f t="shared" si="117"/>
        <v>2.5520663369898978E-4</v>
      </c>
      <c r="I1482" s="1">
        <f t="shared" si="118"/>
        <v>1.2029594137542277</v>
      </c>
    </row>
    <row r="1483" spans="1:9" x14ac:dyDescent="0.25">
      <c r="A1483" s="1">
        <v>1481</v>
      </c>
      <c r="B1483" s="1">
        <v>73.349999999999994</v>
      </c>
      <c r="C1483" s="1">
        <v>77.010999999999996</v>
      </c>
      <c r="D1483" s="1">
        <f t="shared" si="119"/>
        <v>28.366666666667069</v>
      </c>
      <c r="E1483" s="1">
        <f t="shared" si="115"/>
        <v>1.4399999999999977</v>
      </c>
      <c r="F1483" s="1">
        <f t="shared" si="115"/>
        <v>1.6349999999999909</v>
      </c>
      <c r="G1483" s="1">
        <f t="shared" si="116"/>
        <v>28.366666666667069</v>
      </c>
      <c r="H1483" s="1">
        <f t="shared" si="117"/>
        <v>6.0245500414187717E-4</v>
      </c>
      <c r="I1483" s="1">
        <f t="shared" si="118"/>
        <v>1.2029539935825166</v>
      </c>
    </row>
    <row r="1484" spans="1:9" x14ac:dyDescent="0.25">
      <c r="A1484" s="1">
        <v>1482</v>
      </c>
      <c r="B1484" s="1">
        <v>75.12</v>
      </c>
      <c r="C1484" s="1">
        <v>78.495000000000005</v>
      </c>
      <c r="D1484" s="1">
        <f t="shared" si="119"/>
        <v>28.385833333333736</v>
      </c>
      <c r="E1484" s="1">
        <f t="shared" si="115"/>
        <v>3.210000000000008</v>
      </c>
      <c r="F1484" s="1">
        <f t="shared" si="115"/>
        <v>3.1189999999999998</v>
      </c>
      <c r="G1484" s="1">
        <f t="shared" si="116"/>
        <v>28.385833333333736</v>
      </c>
      <c r="H1484" s="1">
        <f t="shared" si="117"/>
        <v>1.3429726133996065E-3</v>
      </c>
      <c r="I1484" s="1">
        <f t="shared" si="118"/>
        <v>1.2056351718555778</v>
      </c>
    </row>
    <row r="1485" spans="1:9" x14ac:dyDescent="0.25">
      <c r="A1485" s="1">
        <v>1483</v>
      </c>
      <c r="B1485" s="1">
        <v>74.400000000000006</v>
      </c>
      <c r="C1485" s="1">
        <v>76.557000000000002</v>
      </c>
      <c r="D1485" s="1">
        <f t="shared" si="119"/>
        <v>28.405000000000403</v>
      </c>
      <c r="E1485" s="1">
        <f t="shared" si="115"/>
        <v>2.4900000000000091</v>
      </c>
      <c r="F1485" s="1">
        <f t="shared" si="115"/>
        <v>1.1809999999999974</v>
      </c>
      <c r="G1485" s="1">
        <f t="shared" si="116"/>
        <v>28.405000000000403</v>
      </c>
      <c r="H1485" s="1">
        <f t="shared" si="117"/>
        <v>1.041745111328668E-3</v>
      </c>
      <c r="I1485" s="1">
        <f t="shared" si="118"/>
        <v>1.2021337409302459</v>
      </c>
    </row>
    <row r="1486" spans="1:9" x14ac:dyDescent="0.25">
      <c r="A1486" s="1">
        <v>1484</v>
      </c>
      <c r="B1486" s="1">
        <v>76.680000000000007</v>
      </c>
      <c r="C1486" s="1">
        <v>77.174999999999997</v>
      </c>
      <c r="D1486" s="1">
        <f t="shared" si="119"/>
        <v>28.42416666666707</v>
      </c>
      <c r="E1486" s="1">
        <f t="shared" si="115"/>
        <v>4.7700000000000102</v>
      </c>
      <c r="F1486" s="1">
        <f t="shared" si="115"/>
        <v>1.7989999999999924</v>
      </c>
      <c r="G1486" s="1">
        <f t="shared" si="116"/>
        <v>28.42416666666707</v>
      </c>
      <c r="H1486" s="1">
        <f t="shared" si="117"/>
        <v>1.9956322012199754E-3</v>
      </c>
      <c r="I1486" s="1">
        <f t="shared" si="118"/>
        <v>1.2032502963027201</v>
      </c>
    </row>
    <row r="1487" spans="1:9" x14ac:dyDescent="0.25">
      <c r="A1487" s="1">
        <v>1485</v>
      </c>
      <c r="B1487" s="1">
        <v>74.81</v>
      </c>
      <c r="C1487" s="1">
        <v>80.004000000000005</v>
      </c>
      <c r="D1487" s="1">
        <f t="shared" si="119"/>
        <v>28.443333333333737</v>
      </c>
      <c r="E1487" s="1">
        <f t="shared" si="115"/>
        <v>2.9000000000000057</v>
      </c>
      <c r="F1487" s="1">
        <f t="shared" si="115"/>
        <v>4.6280000000000001</v>
      </c>
      <c r="G1487" s="1">
        <f t="shared" si="116"/>
        <v>28.443333333333737</v>
      </c>
      <c r="H1487" s="1">
        <f t="shared" si="117"/>
        <v>1.2132774388968401E-3</v>
      </c>
      <c r="I1487" s="1">
        <f t="shared" si="118"/>
        <v>1.2083615182262306</v>
      </c>
    </row>
    <row r="1488" spans="1:9" x14ac:dyDescent="0.25">
      <c r="A1488" s="1">
        <v>1486</v>
      </c>
      <c r="B1488" s="1">
        <v>77.13</v>
      </c>
      <c r="C1488" s="1">
        <v>78.224000000000004</v>
      </c>
      <c r="D1488" s="1">
        <f t="shared" si="119"/>
        <v>28.462500000000404</v>
      </c>
      <c r="E1488" s="1">
        <f t="shared" si="115"/>
        <v>5.2199999999999989</v>
      </c>
      <c r="F1488" s="1">
        <f t="shared" si="115"/>
        <v>2.847999999999999</v>
      </c>
      <c r="G1488" s="1">
        <f t="shared" si="116"/>
        <v>28.462500000000404</v>
      </c>
      <c r="H1488" s="1">
        <f t="shared" si="117"/>
        <v>2.1838993900143077E-3</v>
      </c>
      <c r="I1488" s="1">
        <f t="shared" si="118"/>
        <v>1.2051455496776804</v>
      </c>
    </row>
    <row r="1489" spans="1:9" x14ac:dyDescent="0.25">
      <c r="A1489" s="1">
        <v>1487</v>
      </c>
      <c r="B1489" s="1">
        <v>75.58</v>
      </c>
      <c r="C1489" s="1">
        <v>78.266000000000005</v>
      </c>
      <c r="D1489" s="1">
        <f t="shared" si="119"/>
        <v>28.481666666667071</v>
      </c>
      <c r="E1489" s="1">
        <f t="shared" si="115"/>
        <v>3.6700000000000017</v>
      </c>
      <c r="F1489" s="1">
        <f t="shared" si="115"/>
        <v>2.8900000000000006</v>
      </c>
      <c r="G1489" s="1">
        <f t="shared" si="116"/>
        <v>28.481666666667071</v>
      </c>
      <c r="H1489" s="1">
        <f t="shared" si="117"/>
        <v>1.5354235175004817E-3</v>
      </c>
      <c r="I1489" s="1">
        <f t="shared" si="118"/>
        <v>1.205221432081635</v>
      </c>
    </row>
    <row r="1490" spans="1:9" x14ac:dyDescent="0.25">
      <c r="A1490" s="1">
        <v>1488</v>
      </c>
      <c r="B1490" s="1">
        <v>74.94</v>
      </c>
      <c r="C1490" s="1">
        <v>77.694000000000003</v>
      </c>
      <c r="D1490" s="1">
        <f t="shared" si="119"/>
        <v>28.500833333333738</v>
      </c>
      <c r="E1490" s="1">
        <f t="shared" si="115"/>
        <v>3.0300000000000011</v>
      </c>
      <c r="F1490" s="1">
        <f t="shared" si="115"/>
        <v>2.3179999999999978</v>
      </c>
      <c r="G1490" s="1">
        <f t="shared" si="116"/>
        <v>28.500833333333738</v>
      </c>
      <c r="H1490" s="1">
        <f t="shared" si="117"/>
        <v>1.267665737881869E-3</v>
      </c>
      <c r="I1490" s="1">
        <f t="shared" si="118"/>
        <v>1.2041879860087301</v>
      </c>
    </row>
    <row r="1491" spans="1:9" x14ac:dyDescent="0.25">
      <c r="A1491" s="1">
        <v>1489</v>
      </c>
      <c r="B1491" s="1">
        <v>74.38</v>
      </c>
      <c r="C1491" s="1">
        <v>80.427000000000007</v>
      </c>
      <c r="D1491" s="1">
        <f t="shared" si="119"/>
        <v>28.520000000000405</v>
      </c>
      <c r="E1491" s="1">
        <f t="shared" si="115"/>
        <v>2.4699999999999989</v>
      </c>
      <c r="F1491" s="1">
        <f t="shared" si="115"/>
        <v>5.0510000000000019</v>
      </c>
      <c r="G1491" s="1">
        <f t="shared" si="116"/>
        <v>28.520000000000405</v>
      </c>
      <c r="H1491" s="1">
        <f t="shared" si="117"/>
        <v>1.033377680715582E-3</v>
      </c>
      <c r="I1491" s="1">
        <f t="shared" si="118"/>
        <v>1.2091257624374874</v>
      </c>
    </row>
    <row r="1492" spans="1:9" x14ac:dyDescent="0.25">
      <c r="A1492" s="1">
        <v>1490</v>
      </c>
      <c r="B1492" s="1">
        <v>73.650000000000006</v>
      </c>
      <c r="C1492" s="1">
        <v>78.55</v>
      </c>
      <c r="D1492" s="1">
        <f t="shared" si="119"/>
        <v>28.539166666667072</v>
      </c>
      <c r="E1492" s="1">
        <f t="shared" si="115"/>
        <v>1.7400000000000091</v>
      </c>
      <c r="F1492" s="1">
        <f t="shared" si="115"/>
        <v>3.1739999999999924</v>
      </c>
      <c r="G1492" s="1">
        <f t="shared" si="116"/>
        <v>28.539166666667072</v>
      </c>
      <c r="H1492" s="1">
        <f t="shared" si="117"/>
        <v>7.2796646333810652E-4</v>
      </c>
      <c r="I1492" s="1">
        <f t="shared" si="118"/>
        <v>1.20573454167028</v>
      </c>
    </row>
    <row r="1493" spans="1:9" x14ac:dyDescent="0.25">
      <c r="A1493" s="1">
        <v>1491</v>
      </c>
      <c r="B1493" s="1">
        <v>73.760000000000005</v>
      </c>
      <c r="C1493" s="1">
        <v>78.113</v>
      </c>
      <c r="D1493" s="1">
        <f t="shared" si="119"/>
        <v>28.558333333333739</v>
      </c>
      <c r="E1493" s="1">
        <f t="shared" si="115"/>
        <v>1.8500000000000085</v>
      </c>
      <c r="F1493" s="1">
        <f t="shared" si="115"/>
        <v>2.7369999999999948</v>
      </c>
      <c r="G1493" s="1">
        <f t="shared" si="116"/>
        <v>28.558333333333739</v>
      </c>
      <c r="H1493" s="1">
        <f t="shared" si="117"/>
        <v>7.7398733171005533E-4</v>
      </c>
      <c r="I1493" s="1">
        <f t="shared" si="118"/>
        <v>1.2049450033243718</v>
      </c>
    </row>
    <row r="1494" spans="1:9" x14ac:dyDescent="0.25">
      <c r="A1494" s="1">
        <v>1492</v>
      </c>
      <c r="B1494" s="1">
        <v>74.19</v>
      </c>
      <c r="C1494" s="1">
        <v>77.427999999999997</v>
      </c>
      <c r="D1494" s="1">
        <f t="shared" si="119"/>
        <v>28.577500000000406</v>
      </c>
      <c r="E1494" s="1">
        <f t="shared" si="115"/>
        <v>2.2800000000000011</v>
      </c>
      <c r="F1494" s="1">
        <f t="shared" si="115"/>
        <v>2.0519999999999925</v>
      </c>
      <c r="G1494" s="1">
        <f t="shared" si="116"/>
        <v>28.577500000000406</v>
      </c>
      <c r="H1494" s="1">
        <f t="shared" si="117"/>
        <v>9.5388708989130745E-4</v>
      </c>
      <c r="I1494" s="1">
        <f t="shared" si="118"/>
        <v>1.2037073974503512</v>
      </c>
    </row>
    <row r="1495" spans="1:9" x14ac:dyDescent="0.25">
      <c r="A1495" s="1">
        <v>1493</v>
      </c>
      <c r="B1495" s="1">
        <v>72.94</v>
      </c>
      <c r="C1495" s="1">
        <v>76.811999999999998</v>
      </c>
      <c r="D1495" s="1">
        <f t="shared" si="119"/>
        <v>28.596666666667073</v>
      </c>
      <c r="E1495" s="1">
        <f t="shared" si="115"/>
        <v>1.0300000000000011</v>
      </c>
      <c r="F1495" s="1">
        <f t="shared" si="115"/>
        <v>1.4359999999999928</v>
      </c>
      <c r="G1495" s="1">
        <f t="shared" si="116"/>
        <v>28.596666666667073</v>
      </c>
      <c r="H1495" s="1">
        <f t="shared" si="117"/>
        <v>4.3092267657370492E-4</v>
      </c>
      <c r="I1495" s="1">
        <f t="shared" si="118"/>
        <v>1.2025944555256842</v>
      </c>
    </row>
    <row r="1496" spans="1:9" x14ac:dyDescent="0.25">
      <c r="A1496" s="1">
        <v>1494</v>
      </c>
      <c r="B1496" s="1">
        <v>78.38</v>
      </c>
      <c r="C1496" s="1">
        <v>82.712000000000003</v>
      </c>
      <c r="D1496" s="1">
        <f t="shared" si="119"/>
        <v>28.61583333333374</v>
      </c>
      <c r="E1496" s="1">
        <f t="shared" si="115"/>
        <v>6.4699999999999989</v>
      </c>
      <c r="F1496" s="1">
        <f t="shared" si="115"/>
        <v>7.3359999999999985</v>
      </c>
      <c r="G1496" s="1">
        <f t="shared" si="116"/>
        <v>28.61583333333374</v>
      </c>
      <c r="H1496" s="1">
        <f t="shared" si="117"/>
        <v>2.70686380333191E-3</v>
      </c>
      <c r="I1496" s="1">
        <f t="shared" si="118"/>
        <v>1.213254126557396</v>
      </c>
    </row>
    <row r="1497" spans="1:9" x14ac:dyDescent="0.25">
      <c r="A1497" s="1">
        <v>1495</v>
      </c>
      <c r="B1497" s="1">
        <v>77.5</v>
      </c>
      <c r="C1497" s="1">
        <v>84.200999999999993</v>
      </c>
      <c r="D1497" s="1">
        <f t="shared" si="119"/>
        <v>28.635000000000407</v>
      </c>
      <c r="E1497" s="1">
        <f t="shared" si="115"/>
        <v>5.5900000000000034</v>
      </c>
      <c r="F1497" s="1">
        <f t="shared" si="115"/>
        <v>8.8249999999999886</v>
      </c>
      <c r="G1497" s="1">
        <f t="shared" si="116"/>
        <v>28.635000000000407</v>
      </c>
      <c r="H1497" s="1">
        <f t="shared" si="117"/>
        <v>2.33869685635632E-3</v>
      </c>
      <c r="I1497" s="1">
        <f t="shared" si="118"/>
        <v>1.2159443384499753</v>
      </c>
    </row>
    <row r="1498" spans="1:9" x14ac:dyDescent="0.25">
      <c r="A1498" s="1">
        <v>1496</v>
      </c>
      <c r="B1498" s="1">
        <v>103.85</v>
      </c>
      <c r="C1498" s="1">
        <v>92.442999999999998</v>
      </c>
      <c r="D1498" s="1">
        <f t="shared" si="119"/>
        <v>28.654166666667074</v>
      </c>
      <c r="E1498" s="1">
        <f t="shared" si="115"/>
        <v>31.939999999999998</v>
      </c>
      <c r="F1498" s="1">
        <f t="shared" si="115"/>
        <v>17.066999999999993</v>
      </c>
      <c r="G1498" s="1">
        <f t="shared" si="116"/>
        <v>28.654166666667074</v>
      </c>
      <c r="H1498" s="1">
        <f t="shared" si="117"/>
        <v>1.3362786689091377E-2</v>
      </c>
      <c r="I1498" s="1">
        <f t="shared" si="118"/>
        <v>1.2308353568641055</v>
      </c>
    </row>
    <row r="1499" spans="1:9" x14ac:dyDescent="0.25">
      <c r="A1499" s="1">
        <v>1497</v>
      </c>
      <c r="B1499" s="1">
        <v>111.72</v>
      </c>
      <c r="C1499" s="1">
        <v>95.933999999999997</v>
      </c>
      <c r="D1499" s="1">
        <f t="shared" si="119"/>
        <v>28.673333333333741</v>
      </c>
      <c r="E1499" s="1">
        <f t="shared" si="115"/>
        <v>39.81</v>
      </c>
      <c r="F1499" s="1">
        <f t="shared" si="115"/>
        <v>20.557999999999993</v>
      </c>
      <c r="G1499" s="1">
        <f t="shared" si="116"/>
        <v>28.673333333333741</v>
      </c>
      <c r="H1499" s="1">
        <f t="shared" si="117"/>
        <v>1.6655370635339006E-2</v>
      </c>
      <c r="I1499" s="1">
        <f t="shared" si="118"/>
        <v>1.237142630011852</v>
      </c>
    </row>
    <row r="1500" spans="1:9" x14ac:dyDescent="0.25">
      <c r="A1500" s="1">
        <v>1498</v>
      </c>
      <c r="B1500" s="1">
        <v>101.06</v>
      </c>
      <c r="C1500" s="1">
        <v>95.415999999999997</v>
      </c>
      <c r="D1500" s="1">
        <f t="shared" si="119"/>
        <v>28.692500000000408</v>
      </c>
      <c r="E1500" s="1">
        <f t="shared" si="115"/>
        <v>29.150000000000006</v>
      </c>
      <c r="F1500" s="1">
        <f t="shared" si="115"/>
        <v>20.039999999999992</v>
      </c>
      <c r="G1500" s="1">
        <f t="shared" si="116"/>
        <v>28.692500000000408</v>
      </c>
      <c r="H1500" s="1">
        <f t="shared" si="117"/>
        <v>1.2195530118566493E-2</v>
      </c>
      <c r="I1500" s="1">
        <f t="shared" si="118"/>
        <v>1.2362067470297458</v>
      </c>
    </row>
    <row r="1501" spans="1:9" x14ac:dyDescent="0.25">
      <c r="A1501" s="1">
        <v>1499</v>
      </c>
      <c r="B1501" s="1">
        <v>105.94</v>
      </c>
      <c r="C1501" s="1">
        <v>94.54</v>
      </c>
      <c r="D1501" s="1">
        <f t="shared" si="119"/>
        <v>28.711666666667075</v>
      </c>
      <c r="E1501" s="1">
        <f t="shared" si="115"/>
        <v>34.03</v>
      </c>
      <c r="F1501" s="1">
        <f t="shared" si="115"/>
        <v>19.164000000000001</v>
      </c>
      <c r="G1501" s="1">
        <f t="shared" si="116"/>
        <v>28.711666666667075</v>
      </c>
      <c r="H1501" s="1">
        <f t="shared" si="117"/>
        <v>1.4237183188158411E-2</v>
      </c>
      <c r="I1501" s="1">
        <f t="shared" si="118"/>
        <v>1.2346240568901223</v>
      </c>
    </row>
    <row r="1502" spans="1:9" x14ac:dyDescent="0.25">
      <c r="A1502" s="1">
        <v>1500</v>
      </c>
      <c r="B1502" s="1">
        <v>106.64</v>
      </c>
      <c r="C1502" s="1">
        <v>91.558000000000007</v>
      </c>
      <c r="D1502" s="1">
        <f t="shared" si="119"/>
        <v>28.730833333333742</v>
      </c>
      <c r="E1502" s="1">
        <f t="shared" si="115"/>
        <v>34.730000000000004</v>
      </c>
      <c r="F1502" s="1">
        <f t="shared" si="115"/>
        <v>16.182000000000002</v>
      </c>
      <c r="G1502" s="1">
        <f t="shared" si="116"/>
        <v>28.730833333333742</v>
      </c>
      <c r="H1502" s="1">
        <f t="shared" si="117"/>
        <v>1.4530043259616269E-2</v>
      </c>
      <c r="I1502" s="1">
        <f t="shared" si="118"/>
        <v>1.2292364062093486</v>
      </c>
    </row>
    <row r="1503" spans="1:9" x14ac:dyDescent="0.25">
      <c r="A1503" s="1">
        <v>1501</v>
      </c>
      <c r="B1503" s="1">
        <v>107.15</v>
      </c>
      <c r="C1503" s="1">
        <v>92.183000000000007</v>
      </c>
      <c r="D1503" s="1">
        <f t="shared" si="119"/>
        <v>28.750000000000409</v>
      </c>
      <c r="E1503" s="1">
        <f t="shared" si="115"/>
        <v>35.240000000000009</v>
      </c>
      <c r="F1503" s="1">
        <f t="shared" si="115"/>
        <v>16.807000000000002</v>
      </c>
      <c r="G1503" s="1">
        <f t="shared" si="116"/>
        <v>28.750000000000409</v>
      </c>
      <c r="H1503" s="1">
        <f t="shared" si="117"/>
        <v>1.4743412740249854E-2</v>
      </c>
      <c r="I1503" s="1">
        <f t="shared" si="118"/>
        <v>1.2303656086491486</v>
      </c>
    </row>
    <row r="1504" spans="1:9" x14ac:dyDescent="0.25">
      <c r="A1504" s="1">
        <v>1502</v>
      </c>
      <c r="B1504" s="1">
        <v>108.84</v>
      </c>
      <c r="C1504" s="1">
        <v>88.757000000000005</v>
      </c>
      <c r="D1504" s="1">
        <f t="shared" si="119"/>
        <v>28.769166666667076</v>
      </c>
      <c r="E1504" s="1">
        <f t="shared" si="115"/>
        <v>36.930000000000007</v>
      </c>
      <c r="F1504" s="1">
        <f t="shared" si="115"/>
        <v>13.381</v>
      </c>
      <c r="G1504" s="1">
        <f t="shared" si="116"/>
        <v>28.769166666667076</v>
      </c>
      <c r="H1504" s="1">
        <f t="shared" si="117"/>
        <v>1.5450460627055251E-2</v>
      </c>
      <c r="I1504" s="1">
        <f t="shared" si="118"/>
        <v>1.2241757725551412</v>
      </c>
    </row>
    <row r="1505" spans="1:9" x14ac:dyDescent="0.25">
      <c r="A1505" s="1">
        <v>1503</v>
      </c>
      <c r="B1505" s="1">
        <v>110.46</v>
      </c>
      <c r="C1505" s="1">
        <v>96.94</v>
      </c>
      <c r="D1505" s="1">
        <f t="shared" si="119"/>
        <v>28.788333333333743</v>
      </c>
      <c r="E1505" s="1">
        <f t="shared" si="115"/>
        <v>38.549999999999997</v>
      </c>
      <c r="F1505" s="1">
        <f t="shared" si="115"/>
        <v>21.563999999999993</v>
      </c>
      <c r="G1505" s="1">
        <f t="shared" si="116"/>
        <v>28.788333333333743</v>
      </c>
      <c r="H1505" s="1">
        <f t="shared" si="117"/>
        <v>1.6128222506714859E-2</v>
      </c>
      <c r="I1505" s="1">
        <f t="shared" si="118"/>
        <v>1.2389601942589541</v>
      </c>
    </row>
    <row r="1506" spans="1:9" x14ac:dyDescent="0.25">
      <c r="A1506" s="1">
        <v>1504</v>
      </c>
      <c r="B1506" s="1">
        <v>105.62</v>
      </c>
      <c r="C1506" s="1">
        <v>168.697</v>
      </c>
      <c r="D1506" s="1">
        <f t="shared" si="119"/>
        <v>28.80750000000041</v>
      </c>
      <c r="E1506" s="1">
        <f t="shared" si="115"/>
        <v>33.710000000000008</v>
      </c>
      <c r="F1506" s="1">
        <f t="shared" si="115"/>
        <v>93.320999999999998</v>
      </c>
      <c r="G1506" s="1">
        <f t="shared" si="116"/>
        <v>28.80750000000041</v>
      </c>
      <c r="H1506" s="1">
        <f t="shared" si="117"/>
        <v>1.4103304298349108E-2</v>
      </c>
      <c r="I1506" s="1">
        <f t="shared" si="118"/>
        <v>1.3686052814153151</v>
      </c>
    </row>
    <row r="1507" spans="1:9" x14ac:dyDescent="0.25">
      <c r="A1507" s="1">
        <v>1505</v>
      </c>
      <c r="B1507" s="1">
        <v>106.81</v>
      </c>
      <c r="C1507" s="1">
        <v>127.758</v>
      </c>
      <c r="D1507" s="1">
        <f t="shared" si="119"/>
        <v>28.826666666667077</v>
      </c>
      <c r="E1507" s="1">
        <f t="shared" si="115"/>
        <v>34.900000000000006</v>
      </c>
      <c r="F1507" s="1">
        <f t="shared" si="115"/>
        <v>52.381999999999991</v>
      </c>
      <c r="G1507" s="1">
        <f t="shared" si="116"/>
        <v>28.826666666667077</v>
      </c>
      <c r="H1507" s="1">
        <f t="shared" si="117"/>
        <v>1.4601166419827465E-2</v>
      </c>
      <c r="I1507" s="1">
        <f t="shared" si="118"/>
        <v>1.2946398115225624</v>
      </c>
    </row>
    <row r="1508" spans="1:9" x14ac:dyDescent="0.25">
      <c r="A1508" s="1">
        <v>1506</v>
      </c>
      <c r="B1508" s="1">
        <v>133.99</v>
      </c>
      <c r="C1508" s="1">
        <v>89.03</v>
      </c>
      <c r="D1508" s="1">
        <f t="shared" si="119"/>
        <v>28.845833333333744</v>
      </c>
      <c r="E1508" s="1">
        <f t="shared" si="115"/>
        <v>62.080000000000013</v>
      </c>
      <c r="F1508" s="1">
        <f t="shared" si="115"/>
        <v>13.653999999999996</v>
      </c>
      <c r="G1508" s="1">
        <f t="shared" si="116"/>
        <v>28.845833333333744</v>
      </c>
      <c r="H1508" s="1">
        <f t="shared" si="117"/>
        <v>2.5972504623005415E-2</v>
      </c>
      <c r="I1508" s="1">
        <f t="shared" si="118"/>
        <v>1.2246690081808458</v>
      </c>
    </row>
    <row r="1509" spans="1:9" x14ac:dyDescent="0.25">
      <c r="A1509" s="1">
        <v>1507</v>
      </c>
      <c r="B1509" s="1">
        <v>473.47</v>
      </c>
      <c r="C1509" s="1">
        <v>114.09</v>
      </c>
      <c r="D1509" s="1">
        <f t="shared" si="119"/>
        <v>28.865000000000411</v>
      </c>
      <c r="E1509" s="1">
        <f t="shared" si="115"/>
        <v>401.56000000000006</v>
      </c>
      <c r="F1509" s="1">
        <f t="shared" si="115"/>
        <v>38.713999999999999</v>
      </c>
      <c r="G1509" s="1">
        <f t="shared" si="116"/>
        <v>28.865000000000411</v>
      </c>
      <c r="H1509" s="1">
        <f t="shared" si="117"/>
        <v>0.16800127184945318</v>
      </c>
      <c r="I1509" s="1">
        <f t="shared" si="118"/>
        <v>1.2699455092070651</v>
      </c>
    </row>
    <row r="1510" spans="1:9" x14ac:dyDescent="0.25">
      <c r="A1510" s="1">
        <v>1508</v>
      </c>
      <c r="B1510" s="1">
        <v>657.08</v>
      </c>
      <c r="C1510" s="1">
        <v>111.622</v>
      </c>
      <c r="D1510" s="1">
        <f t="shared" si="119"/>
        <v>28.884166666667078</v>
      </c>
      <c r="E1510" s="1">
        <f t="shared" si="115"/>
        <v>585.17000000000007</v>
      </c>
      <c r="F1510" s="1">
        <f t="shared" si="115"/>
        <v>36.245999999999995</v>
      </c>
      <c r="G1510" s="1">
        <f t="shared" si="116"/>
        <v>28.884166666667078</v>
      </c>
      <c r="H1510" s="1">
        <f t="shared" si="117"/>
        <v>0.2448184685928492</v>
      </c>
      <c r="I1510" s="1">
        <f t="shared" si="118"/>
        <v>1.2654865146127829</v>
      </c>
    </row>
    <row r="1511" spans="1:9" x14ac:dyDescent="0.25">
      <c r="A1511" s="1">
        <v>1509</v>
      </c>
      <c r="B1511" s="1">
        <v>245.68</v>
      </c>
      <c r="C1511" s="1">
        <v>102.587</v>
      </c>
      <c r="D1511" s="1">
        <f t="shared" si="119"/>
        <v>28.903333333333745</v>
      </c>
      <c r="E1511" s="1">
        <f t="shared" si="115"/>
        <v>173.77</v>
      </c>
      <c r="F1511" s="1">
        <f t="shared" si="115"/>
        <v>27.210999999999999</v>
      </c>
      <c r="G1511" s="1">
        <f t="shared" si="116"/>
        <v>28.903333333333745</v>
      </c>
      <c r="H1511" s="1">
        <f t="shared" si="117"/>
        <v>7.2700420881759834E-2</v>
      </c>
      <c r="I1511" s="1">
        <f t="shared" si="118"/>
        <v>1.2491627641430347</v>
      </c>
    </row>
    <row r="1512" spans="1:9" x14ac:dyDescent="0.25">
      <c r="A1512" s="1">
        <v>1510</v>
      </c>
      <c r="B1512" s="1">
        <v>214.79</v>
      </c>
      <c r="C1512" s="1">
        <v>168.904</v>
      </c>
      <c r="D1512" s="1">
        <f t="shared" si="119"/>
        <v>28.922500000000412</v>
      </c>
      <c r="E1512" s="1">
        <f t="shared" si="115"/>
        <v>142.88</v>
      </c>
      <c r="F1512" s="1">
        <f t="shared" si="115"/>
        <v>93.527999999999992</v>
      </c>
      <c r="G1512" s="1">
        <f t="shared" si="116"/>
        <v>28.922500000000412</v>
      </c>
      <c r="H1512" s="1">
        <f t="shared" si="117"/>
        <v>5.9776924299855233E-2</v>
      </c>
      <c r="I1512" s="1">
        <f t="shared" si="118"/>
        <v>1.368979273263377</v>
      </c>
    </row>
    <row r="1513" spans="1:9" x14ac:dyDescent="0.25">
      <c r="A1513" s="1">
        <v>1511</v>
      </c>
      <c r="B1513" s="1">
        <v>313.14999999999998</v>
      </c>
      <c r="C1513" s="1">
        <v>155.55000000000001</v>
      </c>
      <c r="D1513" s="1">
        <f t="shared" si="119"/>
        <v>28.941666666667079</v>
      </c>
      <c r="E1513" s="1">
        <f t="shared" si="115"/>
        <v>241.23999999999998</v>
      </c>
      <c r="F1513" s="1">
        <f t="shared" si="115"/>
        <v>80.174000000000007</v>
      </c>
      <c r="G1513" s="1">
        <f t="shared" si="116"/>
        <v>28.941666666667079</v>
      </c>
      <c r="H1513" s="1">
        <f t="shared" si="117"/>
        <v>0.10092794805499074</v>
      </c>
      <c r="I1513" s="1">
        <f t="shared" si="118"/>
        <v>1.3448522822536351</v>
      </c>
    </row>
    <row r="1514" spans="1:9" x14ac:dyDescent="0.25">
      <c r="A1514" s="1">
        <v>1512</v>
      </c>
      <c r="B1514" s="1">
        <v>197.27</v>
      </c>
      <c r="C1514" s="1">
        <v>87.793000000000006</v>
      </c>
      <c r="D1514" s="1">
        <f t="shared" si="119"/>
        <v>28.960833333333746</v>
      </c>
      <c r="E1514" s="1">
        <f t="shared" si="115"/>
        <v>125.36000000000001</v>
      </c>
      <c r="F1514" s="1">
        <f t="shared" si="115"/>
        <v>12.417000000000002</v>
      </c>
      <c r="G1514" s="1">
        <f t="shared" si="116"/>
        <v>28.960833333333746</v>
      </c>
      <c r="H1514" s="1">
        <f t="shared" si="117"/>
        <v>5.2447055082795728E-2</v>
      </c>
      <c r="I1514" s="1">
        <f t="shared" si="118"/>
        <v>1.2224340907119937</v>
      </c>
    </row>
    <row r="1515" spans="1:9" x14ac:dyDescent="0.25">
      <c r="A1515" s="1">
        <v>1513</v>
      </c>
      <c r="B1515" s="1">
        <v>436.68</v>
      </c>
      <c r="C1515" s="1">
        <v>127.346</v>
      </c>
      <c r="D1515" s="1">
        <f t="shared" si="119"/>
        <v>28.980000000000413</v>
      </c>
      <c r="E1515" s="1">
        <f t="shared" si="115"/>
        <v>364.77</v>
      </c>
      <c r="F1515" s="1">
        <f t="shared" si="115"/>
        <v>51.97</v>
      </c>
      <c r="G1515" s="1">
        <f t="shared" si="116"/>
        <v>28.980000000000413</v>
      </c>
      <c r="H1515" s="1">
        <f t="shared" si="117"/>
        <v>0.15260938323668949</v>
      </c>
      <c r="I1515" s="1">
        <f t="shared" si="118"/>
        <v>1.2938954412742463</v>
      </c>
    </row>
    <row r="1516" spans="1:9" x14ac:dyDescent="0.25">
      <c r="A1516" s="1">
        <v>1514</v>
      </c>
      <c r="B1516" s="1">
        <v>798.98</v>
      </c>
      <c r="C1516" s="1">
        <v>169.04400000000001</v>
      </c>
      <c r="D1516" s="1">
        <f t="shared" si="119"/>
        <v>28.99916666666708</v>
      </c>
      <c r="E1516" s="1">
        <f t="shared" si="115"/>
        <v>727.07</v>
      </c>
      <c r="F1516" s="1">
        <f t="shared" si="115"/>
        <v>93.668000000000006</v>
      </c>
      <c r="G1516" s="1">
        <f t="shared" si="116"/>
        <v>28.99916666666708</v>
      </c>
      <c r="H1516" s="1">
        <f t="shared" si="117"/>
        <v>0.30418538879266344</v>
      </c>
      <c r="I1516" s="1">
        <f t="shared" si="118"/>
        <v>1.3692322146098921</v>
      </c>
    </row>
    <row r="1517" spans="1:9" x14ac:dyDescent="0.25">
      <c r="A1517" s="1">
        <v>1515</v>
      </c>
      <c r="B1517" s="1">
        <v>440.36</v>
      </c>
      <c r="C1517" s="1">
        <v>111.047</v>
      </c>
      <c r="D1517" s="1">
        <f t="shared" si="119"/>
        <v>29.018333333333747</v>
      </c>
      <c r="E1517" s="1">
        <f t="shared" si="115"/>
        <v>368.45000000000005</v>
      </c>
      <c r="F1517" s="1">
        <f t="shared" si="115"/>
        <v>35.670999999999992</v>
      </c>
      <c r="G1517" s="1">
        <f t="shared" si="116"/>
        <v>29.018333333333747</v>
      </c>
      <c r="H1517" s="1">
        <f t="shared" si="117"/>
        <v>0.15414899046949654</v>
      </c>
      <c r="I1517" s="1">
        <f t="shared" si="118"/>
        <v>1.2644476483681668</v>
      </c>
    </row>
    <row r="1518" spans="1:9" x14ac:dyDescent="0.25">
      <c r="A1518" s="1">
        <v>1516</v>
      </c>
      <c r="B1518" s="1">
        <v>322.83</v>
      </c>
      <c r="C1518" s="1">
        <v>111.346</v>
      </c>
      <c r="D1518" s="1">
        <f t="shared" si="119"/>
        <v>29.037500000000414</v>
      </c>
      <c r="E1518" s="1">
        <f t="shared" si="115"/>
        <v>250.92</v>
      </c>
      <c r="F1518" s="1">
        <f t="shared" si="115"/>
        <v>35.97</v>
      </c>
      <c r="G1518" s="1">
        <f t="shared" si="116"/>
        <v>29.037500000000414</v>
      </c>
      <c r="H1518" s="1">
        <f t="shared" si="117"/>
        <v>0.10497778447172225</v>
      </c>
      <c r="I1518" s="1">
        <f t="shared" si="118"/>
        <v>1.2649878588153671</v>
      </c>
    </row>
    <row r="1519" spans="1:9" x14ac:dyDescent="0.25">
      <c r="A1519" s="1">
        <v>1517</v>
      </c>
      <c r="B1519" s="1">
        <v>394.75</v>
      </c>
      <c r="C1519" s="1">
        <v>133.655</v>
      </c>
      <c r="D1519" s="1">
        <f t="shared" si="119"/>
        <v>29.056666666667081</v>
      </c>
      <c r="E1519" s="1">
        <f t="shared" si="115"/>
        <v>322.84000000000003</v>
      </c>
      <c r="F1519" s="1">
        <f t="shared" si="115"/>
        <v>58.278999999999996</v>
      </c>
      <c r="G1519" s="1">
        <f t="shared" si="116"/>
        <v>29.056666666667081</v>
      </c>
      <c r="H1519" s="1">
        <f t="shared" si="117"/>
        <v>0.13506706495636384</v>
      </c>
      <c r="I1519" s="1">
        <f t="shared" si="118"/>
        <v>1.3052940623825628</v>
      </c>
    </row>
    <row r="1520" spans="1:9" x14ac:dyDescent="0.25">
      <c r="A1520" s="1">
        <v>1518</v>
      </c>
      <c r="B1520" s="1">
        <v>210.47</v>
      </c>
      <c r="C1520" s="1">
        <v>191.63</v>
      </c>
      <c r="D1520" s="1">
        <f t="shared" si="119"/>
        <v>29.075833333333748</v>
      </c>
      <c r="E1520" s="1">
        <f t="shared" si="115"/>
        <v>138.56</v>
      </c>
      <c r="F1520" s="1">
        <f t="shared" si="115"/>
        <v>116.25399999999999</v>
      </c>
      <c r="G1520" s="1">
        <f t="shared" si="116"/>
        <v>29.075833333333748</v>
      </c>
      <c r="H1520" s="1">
        <f t="shared" si="117"/>
        <v>5.7969559287429605E-2</v>
      </c>
      <c r="I1520" s="1">
        <f t="shared" si="118"/>
        <v>1.4100388806984072</v>
      </c>
    </row>
    <row r="1521" spans="1:9" x14ac:dyDescent="0.25">
      <c r="A1521" s="1">
        <v>1519</v>
      </c>
      <c r="B1521" s="1">
        <v>436.32</v>
      </c>
      <c r="C1521" s="1">
        <v>290.29399999999998</v>
      </c>
      <c r="D1521" s="1">
        <f t="shared" si="119"/>
        <v>29.095000000000415</v>
      </c>
      <c r="E1521" s="1">
        <f t="shared" si="115"/>
        <v>364.40999999999997</v>
      </c>
      <c r="F1521" s="1">
        <f t="shared" si="115"/>
        <v>214.91799999999998</v>
      </c>
      <c r="G1521" s="1">
        <f t="shared" si="116"/>
        <v>29.095000000000415</v>
      </c>
      <c r="H1521" s="1">
        <f t="shared" si="117"/>
        <v>0.15245876948565401</v>
      </c>
      <c r="I1521" s="1">
        <f t="shared" si="118"/>
        <v>1.5882974879310843</v>
      </c>
    </row>
    <row r="1522" spans="1:9" x14ac:dyDescent="0.25">
      <c r="A1522" s="1">
        <v>1520</v>
      </c>
      <c r="B1522" s="1">
        <v>397.14</v>
      </c>
      <c r="C1522" s="1">
        <v>135.286</v>
      </c>
      <c r="D1522" s="1">
        <f t="shared" si="119"/>
        <v>29.114166666667082</v>
      </c>
      <c r="E1522" s="1">
        <f t="shared" si="115"/>
        <v>325.23</v>
      </c>
      <c r="F1522" s="1">
        <f t="shared" si="115"/>
        <v>59.91</v>
      </c>
      <c r="G1522" s="1">
        <f t="shared" si="116"/>
        <v>29.114166666667082</v>
      </c>
      <c r="H1522" s="1">
        <f t="shared" si="117"/>
        <v>0.1360669729146271</v>
      </c>
      <c r="I1522" s="1">
        <f t="shared" si="118"/>
        <v>1.3082408290694649</v>
      </c>
    </row>
    <row r="1523" spans="1:9" x14ac:dyDescent="0.25">
      <c r="A1523" s="1">
        <v>1521</v>
      </c>
      <c r="B1523" s="1">
        <v>568.05999999999995</v>
      </c>
      <c r="C1523" s="1">
        <v>267.90699999999998</v>
      </c>
      <c r="D1523" s="1">
        <f t="shared" si="119"/>
        <v>29.133333333333749</v>
      </c>
      <c r="E1523" s="1">
        <f t="shared" si="115"/>
        <v>496.15</v>
      </c>
      <c r="F1523" s="1">
        <f t="shared" si="115"/>
        <v>192.53099999999998</v>
      </c>
      <c r="G1523" s="1">
        <f t="shared" si="116"/>
        <v>29.133333333333749</v>
      </c>
      <c r="H1523" s="1">
        <f t="shared" si="117"/>
        <v>0.20757503493402277</v>
      </c>
      <c r="I1523" s="1">
        <f t="shared" si="118"/>
        <v>1.5478503598994016</v>
      </c>
    </row>
    <row r="1524" spans="1:9" x14ac:dyDescent="0.25">
      <c r="A1524" s="1">
        <v>1522</v>
      </c>
      <c r="B1524" s="1">
        <v>461.36</v>
      </c>
      <c r="C1524" s="1">
        <v>145.28299999999999</v>
      </c>
      <c r="D1524" s="1">
        <f t="shared" si="119"/>
        <v>29.152500000000416</v>
      </c>
      <c r="E1524" s="1">
        <f t="shared" si="115"/>
        <v>389.45000000000005</v>
      </c>
      <c r="F1524" s="1">
        <f t="shared" si="115"/>
        <v>69.906999999999982</v>
      </c>
      <c r="G1524" s="1">
        <f t="shared" si="116"/>
        <v>29.152500000000416</v>
      </c>
      <c r="H1524" s="1">
        <f t="shared" si="117"/>
        <v>0.16293479261323227</v>
      </c>
      <c r="I1524" s="1">
        <f t="shared" si="118"/>
        <v>1.3263026479345532</v>
      </c>
    </row>
    <row r="1525" spans="1:9" x14ac:dyDescent="0.25">
      <c r="A1525" s="1">
        <v>1523</v>
      </c>
      <c r="B1525" s="1">
        <v>200.5</v>
      </c>
      <c r="C1525" s="1">
        <v>141.81899999999999</v>
      </c>
      <c r="D1525" s="1">
        <f t="shared" si="119"/>
        <v>29.171666666667083</v>
      </c>
      <c r="E1525" s="1">
        <f t="shared" si="115"/>
        <v>128.59</v>
      </c>
      <c r="F1525" s="1">
        <f t="shared" si="115"/>
        <v>66.442999999999984</v>
      </c>
      <c r="G1525" s="1">
        <f t="shared" si="116"/>
        <v>29.171666666667083</v>
      </c>
      <c r="H1525" s="1">
        <f t="shared" si="117"/>
        <v>5.379839512680841E-2</v>
      </c>
      <c r="I1525" s="1">
        <f t="shared" si="118"/>
        <v>1.3200441563322058</v>
      </c>
    </row>
    <row r="1526" spans="1:9" x14ac:dyDescent="0.25">
      <c r="A1526" s="1">
        <v>1524</v>
      </c>
      <c r="B1526" s="1">
        <v>257.22000000000003</v>
      </c>
      <c r="C1526" s="1">
        <v>139.69</v>
      </c>
      <c r="D1526" s="1">
        <f t="shared" si="119"/>
        <v>29.19083333333375</v>
      </c>
      <c r="E1526" s="1">
        <f t="shared" si="115"/>
        <v>185.31000000000003</v>
      </c>
      <c r="F1526" s="1">
        <f t="shared" si="115"/>
        <v>64.313999999999993</v>
      </c>
      <c r="G1526" s="1">
        <f t="shared" si="116"/>
        <v>29.19083333333375</v>
      </c>
      <c r="H1526" s="1">
        <f t="shared" si="117"/>
        <v>7.7528428345507952E-2</v>
      </c>
      <c r="I1526" s="1">
        <f t="shared" si="118"/>
        <v>1.3161976411412712</v>
      </c>
    </row>
    <row r="1527" spans="1:9" x14ac:dyDescent="0.25">
      <c r="A1527" s="1">
        <v>1525</v>
      </c>
      <c r="B1527" s="1">
        <v>265.77</v>
      </c>
      <c r="C1527" s="1">
        <v>117.78</v>
      </c>
      <c r="D1527" s="1">
        <f t="shared" si="119"/>
        <v>29.210000000000417</v>
      </c>
      <c r="E1527" s="1">
        <f t="shared" si="115"/>
        <v>193.85999999999999</v>
      </c>
      <c r="F1527" s="1">
        <f t="shared" si="115"/>
        <v>42.403999999999996</v>
      </c>
      <c r="G1527" s="1">
        <f t="shared" si="116"/>
        <v>29.210000000000417</v>
      </c>
      <c r="H1527" s="1">
        <f t="shared" si="117"/>
        <v>8.1105504932600325E-2</v>
      </c>
      <c r="I1527" s="1">
        <f t="shared" si="118"/>
        <v>1.276612320411644</v>
      </c>
    </row>
    <row r="1528" spans="1:9" x14ac:dyDescent="0.25">
      <c r="A1528" s="1">
        <v>1526</v>
      </c>
      <c r="B1528" s="1">
        <v>271.3</v>
      </c>
      <c r="C1528" s="1">
        <v>95.611999999999995</v>
      </c>
      <c r="D1528" s="1">
        <f t="shared" si="119"/>
        <v>29.229166666667084</v>
      </c>
      <c r="E1528" s="1">
        <f t="shared" si="115"/>
        <v>199.39000000000001</v>
      </c>
      <c r="F1528" s="1">
        <f t="shared" si="115"/>
        <v>20.23599999999999</v>
      </c>
      <c r="G1528" s="1">
        <f t="shared" si="116"/>
        <v>29.229166666667084</v>
      </c>
      <c r="H1528" s="1">
        <f t="shared" si="117"/>
        <v>8.3419099497117413E-2</v>
      </c>
      <c r="I1528" s="1">
        <f t="shared" si="118"/>
        <v>1.2365608649148672</v>
      </c>
    </row>
    <row r="1529" spans="1:9" x14ac:dyDescent="0.25">
      <c r="A1529" s="1">
        <v>1527</v>
      </c>
      <c r="B1529" s="1">
        <v>212.42</v>
      </c>
      <c r="C1529" s="1">
        <v>94.551000000000002</v>
      </c>
      <c r="D1529" s="1">
        <f t="shared" si="119"/>
        <v>29.248333333333751</v>
      </c>
      <c r="E1529" s="1">
        <f t="shared" si="115"/>
        <v>140.51</v>
      </c>
      <c r="F1529" s="1">
        <f t="shared" si="115"/>
        <v>19.174999999999997</v>
      </c>
      <c r="G1529" s="1">
        <f t="shared" si="116"/>
        <v>29.248333333333751</v>
      </c>
      <c r="H1529" s="1">
        <f t="shared" si="117"/>
        <v>5.878538377220506E-2</v>
      </c>
      <c r="I1529" s="1">
        <f t="shared" si="118"/>
        <v>1.2346439308530628</v>
      </c>
    </row>
    <row r="1530" spans="1:9" x14ac:dyDescent="0.25">
      <c r="A1530" s="1">
        <v>1528</v>
      </c>
      <c r="B1530" s="1">
        <v>305.49</v>
      </c>
      <c r="C1530" s="1">
        <v>103.95</v>
      </c>
      <c r="D1530" s="1">
        <f t="shared" si="119"/>
        <v>29.267500000000418</v>
      </c>
      <c r="E1530" s="1">
        <f t="shared" si="115"/>
        <v>233.58</v>
      </c>
      <c r="F1530" s="1">
        <f t="shared" si="115"/>
        <v>28.573999999999998</v>
      </c>
      <c r="G1530" s="1">
        <f t="shared" si="116"/>
        <v>29.267500000000418</v>
      </c>
      <c r="H1530" s="1">
        <f t="shared" si="117"/>
        <v>9.7723222130180476E-2</v>
      </c>
      <c r="I1530" s="1">
        <f t="shared" si="118"/>
        <v>1.2516253288237504</v>
      </c>
    </row>
    <row r="1531" spans="1:9" x14ac:dyDescent="0.25">
      <c r="A1531" s="1">
        <v>1529</v>
      </c>
      <c r="B1531" s="1">
        <v>171.77</v>
      </c>
      <c r="C1531" s="1">
        <v>109.026</v>
      </c>
      <c r="D1531" s="1">
        <f t="shared" si="119"/>
        <v>29.286666666667085</v>
      </c>
      <c r="E1531" s="1">
        <f t="shared" si="115"/>
        <v>99.860000000000014</v>
      </c>
      <c r="F1531" s="1">
        <f t="shared" si="115"/>
        <v>33.649999999999991</v>
      </c>
      <c r="G1531" s="1">
        <f t="shared" si="116"/>
        <v>29.286666666667085</v>
      </c>
      <c r="H1531" s="1">
        <f t="shared" si="117"/>
        <v>4.1778581051116634E-2</v>
      </c>
      <c r="I1531" s="1">
        <f t="shared" si="118"/>
        <v>1.2607962593588298</v>
      </c>
    </row>
    <row r="1532" spans="1:9" x14ac:dyDescent="0.25">
      <c r="A1532" s="1">
        <v>1530</v>
      </c>
      <c r="B1532" s="1">
        <v>270.57</v>
      </c>
      <c r="C1532" s="1">
        <v>92.501000000000005</v>
      </c>
      <c r="D1532" s="1">
        <f t="shared" si="119"/>
        <v>29.305833333333752</v>
      </c>
      <c r="E1532" s="1">
        <f t="shared" si="115"/>
        <v>198.66</v>
      </c>
      <c r="F1532" s="1">
        <f t="shared" si="115"/>
        <v>17.125</v>
      </c>
      <c r="G1532" s="1">
        <f t="shared" si="116"/>
        <v>29.305833333333752</v>
      </c>
      <c r="H1532" s="1">
        <f t="shared" si="117"/>
        <v>8.3113688279739931E-2</v>
      </c>
      <c r="I1532" s="1">
        <f t="shared" si="118"/>
        <v>1.2309401468505188</v>
      </c>
    </row>
    <row r="1533" spans="1:9" x14ac:dyDescent="0.25">
      <c r="A1533" s="1">
        <v>1531</v>
      </c>
      <c r="B1533" s="1">
        <v>188.04</v>
      </c>
      <c r="C1533" s="1">
        <v>85.674999999999997</v>
      </c>
      <c r="D1533" s="1">
        <f t="shared" si="119"/>
        <v>29.325000000000419</v>
      </c>
      <c r="E1533" s="1">
        <f t="shared" si="115"/>
        <v>116.13</v>
      </c>
      <c r="F1533" s="1">
        <f t="shared" si="115"/>
        <v>10.298999999999992</v>
      </c>
      <c r="G1533" s="1">
        <f t="shared" si="116"/>
        <v>29.325000000000419</v>
      </c>
      <c r="H1533" s="1">
        <f t="shared" si="117"/>
        <v>4.8585485854858543E-2</v>
      </c>
      <c r="I1533" s="1">
        <f t="shared" si="118"/>
        <v>1.2186074494839996</v>
      </c>
    </row>
    <row r="1534" spans="1:9" x14ac:dyDescent="0.25">
      <c r="A1534" s="1">
        <v>1532</v>
      </c>
      <c r="B1534" s="1">
        <v>149.22</v>
      </c>
      <c r="C1534" s="1">
        <v>84.896000000000001</v>
      </c>
      <c r="D1534" s="1">
        <f t="shared" si="119"/>
        <v>29.344166666667086</v>
      </c>
      <c r="E1534" s="1">
        <f t="shared" si="115"/>
        <v>77.31</v>
      </c>
      <c r="F1534" s="1">
        <f t="shared" si="115"/>
        <v>9.519999999999996</v>
      </c>
      <c r="G1534" s="1">
        <f t="shared" si="116"/>
        <v>29.344166666667086</v>
      </c>
      <c r="H1534" s="1">
        <f t="shared" si="117"/>
        <v>3.2344303034867079E-2</v>
      </c>
      <c r="I1534" s="1">
        <f t="shared" si="118"/>
        <v>1.217200011563033</v>
      </c>
    </row>
    <row r="1535" spans="1:9" x14ac:dyDescent="0.25">
      <c r="A1535" s="1">
        <v>1533</v>
      </c>
      <c r="B1535" s="1">
        <v>202.95</v>
      </c>
      <c r="C1535" s="1">
        <v>92.506</v>
      </c>
      <c r="D1535" s="1">
        <f t="shared" si="119"/>
        <v>29.363333333333753</v>
      </c>
      <c r="E1535" s="1">
        <f t="shared" si="115"/>
        <v>131.04</v>
      </c>
      <c r="F1535" s="1">
        <f t="shared" si="115"/>
        <v>17.129999999999995</v>
      </c>
      <c r="G1535" s="1">
        <f t="shared" si="116"/>
        <v>29.363333333333753</v>
      </c>
      <c r="H1535" s="1">
        <f t="shared" si="117"/>
        <v>5.4823405376910904E-2</v>
      </c>
      <c r="I1535" s="1">
        <f t="shared" si="118"/>
        <v>1.2309491804700372</v>
      </c>
    </row>
    <row r="1536" spans="1:9" x14ac:dyDescent="0.25">
      <c r="A1536" s="1">
        <v>1534</v>
      </c>
      <c r="B1536" s="1">
        <v>235.3</v>
      </c>
      <c r="C1536" s="1">
        <v>84.516000000000005</v>
      </c>
      <c r="D1536" s="1">
        <f t="shared" si="119"/>
        <v>29.38250000000042</v>
      </c>
      <c r="E1536" s="1">
        <f t="shared" si="115"/>
        <v>163.39000000000001</v>
      </c>
      <c r="F1536" s="1">
        <f t="shared" si="115"/>
        <v>9.14</v>
      </c>
      <c r="G1536" s="1">
        <f t="shared" si="116"/>
        <v>29.38250000000042</v>
      </c>
      <c r="H1536" s="1">
        <f t="shared" si="117"/>
        <v>6.8357724393570463E-2</v>
      </c>
      <c r="I1536" s="1">
        <f t="shared" si="118"/>
        <v>1.2165134564796345</v>
      </c>
    </row>
    <row r="1537" spans="1:9" x14ac:dyDescent="0.25">
      <c r="A1537" s="1">
        <v>1535</v>
      </c>
      <c r="B1537" s="1">
        <v>249.22</v>
      </c>
      <c r="C1537" s="1">
        <v>85.465999999999994</v>
      </c>
      <c r="D1537" s="1">
        <f t="shared" si="119"/>
        <v>29.401666666667087</v>
      </c>
      <c r="E1537" s="1">
        <f t="shared" si="115"/>
        <v>177.31</v>
      </c>
      <c r="F1537" s="1">
        <f t="shared" si="115"/>
        <v>10.089999999999989</v>
      </c>
      <c r="G1537" s="1">
        <f t="shared" si="116"/>
        <v>29.401666666667087</v>
      </c>
      <c r="H1537" s="1">
        <f t="shared" si="117"/>
        <v>7.4181456100275281E-2</v>
      </c>
      <c r="I1537" s="1">
        <f t="shared" si="118"/>
        <v>1.2182298441881305</v>
      </c>
    </row>
    <row r="1538" spans="1:9" x14ac:dyDescent="0.25">
      <c r="A1538" s="1">
        <v>1536</v>
      </c>
      <c r="B1538" s="1">
        <v>203.09</v>
      </c>
      <c r="C1538" s="1">
        <v>85.713999999999999</v>
      </c>
      <c r="D1538" s="1">
        <f t="shared" si="119"/>
        <v>29.420833333333754</v>
      </c>
      <c r="E1538" s="1">
        <f t="shared" si="115"/>
        <v>131.18</v>
      </c>
      <c r="F1538" s="1">
        <f t="shared" si="115"/>
        <v>10.337999999999994</v>
      </c>
      <c r="G1538" s="1">
        <f t="shared" si="116"/>
        <v>29.420833333333754</v>
      </c>
      <c r="H1538" s="1">
        <f t="shared" si="117"/>
        <v>5.4881977391202479E-2</v>
      </c>
      <c r="I1538" s="1">
        <f t="shared" si="118"/>
        <v>1.2186779117162432</v>
      </c>
    </row>
    <row r="1539" spans="1:9" x14ac:dyDescent="0.25">
      <c r="A1539" s="1">
        <v>1537</v>
      </c>
      <c r="B1539" s="1">
        <v>302.18</v>
      </c>
      <c r="C1539" s="1">
        <v>86</v>
      </c>
      <c r="D1539" s="1">
        <f t="shared" si="119"/>
        <v>29.44000000000042</v>
      </c>
      <c r="E1539" s="1">
        <f t="shared" si="115"/>
        <v>230.27</v>
      </c>
      <c r="F1539" s="1">
        <f t="shared" si="115"/>
        <v>10.623999999999995</v>
      </c>
      <c r="G1539" s="1">
        <f t="shared" si="116"/>
        <v>29.44000000000042</v>
      </c>
      <c r="H1539" s="1">
        <f t="shared" si="117"/>
        <v>9.6338412363715473E-2</v>
      </c>
      <c r="I1539" s="1">
        <f t="shared" si="118"/>
        <v>1.2191946347526956</v>
      </c>
    </row>
    <row r="1540" spans="1:9" x14ac:dyDescent="0.25">
      <c r="A1540" s="1">
        <v>1538</v>
      </c>
      <c r="B1540" s="1">
        <v>181.44</v>
      </c>
      <c r="C1540" s="1">
        <v>88.082999999999998</v>
      </c>
      <c r="D1540" s="1">
        <f t="shared" si="119"/>
        <v>29.459166666667087</v>
      </c>
      <c r="E1540" s="1">
        <f t="shared" ref="E1540:F1603" si="120">B1540-MIN(B:B)</f>
        <v>109.53</v>
      </c>
      <c r="F1540" s="1">
        <f t="shared" si="120"/>
        <v>12.706999999999994</v>
      </c>
      <c r="G1540" s="1">
        <f t="shared" ref="G1540:G1603" si="121">D1540</f>
        <v>29.459166666667087</v>
      </c>
      <c r="H1540" s="1">
        <f t="shared" ref="H1540:H1603" si="122">E1540/MAX(E:E)</f>
        <v>4.5824233752541604E-2</v>
      </c>
      <c r="I1540" s="1">
        <f t="shared" ref="I1540:I1603" si="123">F1540/MAX(F:F)+1.2</f>
        <v>1.2229580406440608</v>
      </c>
    </row>
    <row r="1541" spans="1:9" x14ac:dyDescent="0.25">
      <c r="A1541" s="1">
        <v>1539</v>
      </c>
      <c r="B1541" s="1">
        <v>224.07</v>
      </c>
      <c r="C1541" s="1">
        <v>153.11500000000001</v>
      </c>
      <c r="D1541" s="1">
        <f t="shared" ref="D1541:D1604" si="124">D1540+1.15/60</f>
        <v>29.478333333333754</v>
      </c>
      <c r="E1541" s="1">
        <f t="shared" si="120"/>
        <v>152.16</v>
      </c>
      <c r="F1541" s="1">
        <f t="shared" si="120"/>
        <v>77.739000000000004</v>
      </c>
      <c r="G1541" s="1">
        <f t="shared" si="121"/>
        <v>29.478333333333754</v>
      </c>
      <c r="H1541" s="1">
        <f t="shared" si="122"/>
        <v>6.3659412104325117E-2</v>
      </c>
      <c r="I1541" s="1">
        <f t="shared" si="123"/>
        <v>1.3404529095481745</v>
      </c>
    </row>
    <row r="1542" spans="1:9" x14ac:dyDescent="0.25">
      <c r="A1542" s="1">
        <v>1540</v>
      </c>
      <c r="B1542" s="1">
        <v>208.39</v>
      </c>
      <c r="C1542" s="1">
        <v>143.071</v>
      </c>
      <c r="D1542" s="1">
        <f t="shared" si="124"/>
        <v>29.497500000000421</v>
      </c>
      <c r="E1542" s="1">
        <f t="shared" si="120"/>
        <v>136.47999999999999</v>
      </c>
      <c r="F1542" s="1">
        <f t="shared" si="120"/>
        <v>67.694999999999993</v>
      </c>
      <c r="G1542" s="1">
        <f t="shared" si="121"/>
        <v>29.497500000000421</v>
      </c>
      <c r="H1542" s="1">
        <f t="shared" si="122"/>
        <v>5.7099346503669109E-2</v>
      </c>
      <c r="I1542" s="1">
        <f t="shared" si="123"/>
        <v>1.3223061746596132</v>
      </c>
    </row>
    <row r="1543" spans="1:9" x14ac:dyDescent="0.25">
      <c r="A1543" s="1">
        <v>1541</v>
      </c>
      <c r="B1543" s="1">
        <v>159.82</v>
      </c>
      <c r="C1543" s="1">
        <v>106.38</v>
      </c>
      <c r="D1543" s="1">
        <f t="shared" si="124"/>
        <v>29.516666666667088</v>
      </c>
      <c r="E1543" s="1">
        <f t="shared" si="120"/>
        <v>87.91</v>
      </c>
      <c r="F1543" s="1">
        <f t="shared" si="120"/>
        <v>31.003999999999991</v>
      </c>
      <c r="G1543" s="1">
        <f t="shared" si="121"/>
        <v>29.516666666667088</v>
      </c>
      <c r="H1543" s="1">
        <f t="shared" si="122"/>
        <v>3.6779041259800346E-2</v>
      </c>
      <c r="I1543" s="1">
        <f t="shared" si="123"/>
        <v>1.2560156679096925</v>
      </c>
    </row>
    <row r="1544" spans="1:9" x14ac:dyDescent="0.25">
      <c r="A1544" s="1">
        <v>1542</v>
      </c>
      <c r="B1544" s="1">
        <v>166.18</v>
      </c>
      <c r="C1544" s="1">
        <v>120.979</v>
      </c>
      <c r="D1544" s="1">
        <f t="shared" si="124"/>
        <v>29.535833333333755</v>
      </c>
      <c r="E1544" s="1">
        <f t="shared" si="120"/>
        <v>94.27000000000001</v>
      </c>
      <c r="F1544" s="1">
        <f t="shared" si="120"/>
        <v>45.602999999999994</v>
      </c>
      <c r="G1544" s="1">
        <f t="shared" si="121"/>
        <v>29.535833333333755</v>
      </c>
      <c r="H1544" s="1">
        <f t="shared" si="122"/>
        <v>3.9439884194760313E-2</v>
      </c>
      <c r="I1544" s="1">
        <f t="shared" si="123"/>
        <v>1.282392030179516</v>
      </c>
    </row>
    <row r="1545" spans="1:9" x14ac:dyDescent="0.25">
      <c r="A1545" s="1">
        <v>1543</v>
      </c>
      <c r="B1545" s="1">
        <v>194.38</v>
      </c>
      <c r="C1545" s="1">
        <v>103.41200000000001</v>
      </c>
      <c r="D1545" s="1">
        <f t="shared" si="124"/>
        <v>29.555000000000422</v>
      </c>
      <c r="E1545" s="1">
        <f t="shared" si="120"/>
        <v>122.47</v>
      </c>
      <c r="F1545" s="1">
        <f t="shared" si="120"/>
        <v>28.036000000000001</v>
      </c>
      <c r="G1545" s="1">
        <f t="shared" si="121"/>
        <v>29.555000000000422</v>
      </c>
      <c r="H1545" s="1">
        <f t="shared" si="122"/>
        <v>5.1237961359205421E-2</v>
      </c>
      <c r="I1545" s="1">
        <f t="shared" si="123"/>
        <v>1.2506533113635707</v>
      </c>
    </row>
    <row r="1546" spans="1:9" x14ac:dyDescent="0.25">
      <c r="A1546" s="1">
        <v>1544</v>
      </c>
      <c r="B1546" s="1">
        <v>195.8</v>
      </c>
      <c r="C1546" s="1">
        <v>90.757999999999996</v>
      </c>
      <c r="D1546" s="1">
        <f t="shared" si="124"/>
        <v>29.574166666667089</v>
      </c>
      <c r="E1546" s="1">
        <f t="shared" si="120"/>
        <v>123.89000000000001</v>
      </c>
      <c r="F1546" s="1">
        <f t="shared" si="120"/>
        <v>15.381999999999991</v>
      </c>
      <c r="G1546" s="1">
        <f t="shared" si="121"/>
        <v>29.574166666667089</v>
      </c>
      <c r="H1546" s="1">
        <f t="shared" si="122"/>
        <v>5.1832048932734229E-2</v>
      </c>
      <c r="I1546" s="1">
        <f t="shared" si="123"/>
        <v>1.2277910270864048</v>
      </c>
    </row>
    <row r="1547" spans="1:9" x14ac:dyDescent="0.25">
      <c r="A1547" s="1">
        <v>1545</v>
      </c>
      <c r="B1547" s="1">
        <v>139.32</v>
      </c>
      <c r="C1547" s="1">
        <v>86.971000000000004</v>
      </c>
      <c r="D1547" s="1">
        <f t="shared" si="124"/>
        <v>29.593333333333756</v>
      </c>
      <c r="E1547" s="1">
        <f t="shared" si="120"/>
        <v>67.41</v>
      </c>
      <c r="F1547" s="1">
        <f t="shared" si="120"/>
        <v>11.594999999999999</v>
      </c>
      <c r="G1547" s="1">
        <f t="shared" si="121"/>
        <v>29.593333333333756</v>
      </c>
      <c r="H1547" s="1">
        <f t="shared" si="122"/>
        <v>2.8202424881391668E-2</v>
      </c>
      <c r="I1547" s="1">
        <f t="shared" si="123"/>
        <v>1.2209489636631687</v>
      </c>
    </row>
    <row r="1548" spans="1:9" x14ac:dyDescent="0.25">
      <c r="A1548" s="1">
        <v>1546</v>
      </c>
      <c r="B1548" s="1">
        <v>119.76</v>
      </c>
      <c r="C1548" s="1">
        <v>83.92</v>
      </c>
      <c r="D1548" s="1">
        <f t="shared" si="124"/>
        <v>29.612500000000423</v>
      </c>
      <c r="E1548" s="1">
        <f t="shared" si="120"/>
        <v>47.850000000000009</v>
      </c>
      <c r="F1548" s="1">
        <f t="shared" si="120"/>
        <v>8.5439999999999969</v>
      </c>
      <c r="G1548" s="1">
        <f t="shared" si="121"/>
        <v>29.612500000000423</v>
      </c>
      <c r="H1548" s="1">
        <f t="shared" si="122"/>
        <v>2.0019077741797828E-2</v>
      </c>
      <c r="I1548" s="1">
        <f t="shared" si="123"/>
        <v>1.2154366490330413</v>
      </c>
    </row>
    <row r="1549" spans="1:9" x14ac:dyDescent="0.25">
      <c r="A1549" s="1">
        <v>1547</v>
      </c>
      <c r="B1549" s="1">
        <v>240.98</v>
      </c>
      <c r="C1549" s="1">
        <v>87.174999999999997</v>
      </c>
      <c r="D1549" s="1">
        <f t="shared" si="124"/>
        <v>29.63166666666709</v>
      </c>
      <c r="E1549" s="1">
        <f t="shared" si="120"/>
        <v>169.07</v>
      </c>
      <c r="F1549" s="1">
        <f t="shared" si="120"/>
        <v>11.798999999999992</v>
      </c>
      <c r="G1549" s="1">
        <f t="shared" si="121"/>
        <v>29.63166666666709</v>
      </c>
      <c r="H1549" s="1">
        <f t="shared" si="122"/>
        <v>7.0734074687685639E-2</v>
      </c>
      <c r="I1549" s="1">
        <f t="shared" si="123"/>
        <v>1.2213175353395196</v>
      </c>
    </row>
    <row r="1550" spans="1:9" x14ac:dyDescent="0.25">
      <c r="A1550" s="1">
        <v>1548</v>
      </c>
      <c r="B1550" s="1">
        <v>146.1</v>
      </c>
      <c r="C1550" s="1">
        <v>84.835999999999999</v>
      </c>
      <c r="D1550" s="1">
        <f t="shared" si="124"/>
        <v>29.650833333333757</v>
      </c>
      <c r="E1550" s="1">
        <f t="shared" si="120"/>
        <v>74.19</v>
      </c>
      <c r="F1550" s="1">
        <f t="shared" si="120"/>
        <v>9.4599999999999937</v>
      </c>
      <c r="G1550" s="1">
        <f t="shared" si="121"/>
        <v>29.650833333333757</v>
      </c>
      <c r="H1550" s="1">
        <f t="shared" si="122"/>
        <v>3.1038983859226342E-2</v>
      </c>
      <c r="I1550" s="1">
        <f t="shared" si="123"/>
        <v>1.2170916081288121</v>
      </c>
    </row>
    <row r="1551" spans="1:9" x14ac:dyDescent="0.25">
      <c r="A1551" s="1">
        <v>1549</v>
      </c>
      <c r="B1551" s="1">
        <v>161.06</v>
      </c>
      <c r="C1551" s="1">
        <v>83.233999999999995</v>
      </c>
      <c r="D1551" s="1">
        <f t="shared" si="124"/>
        <v>29.670000000000424</v>
      </c>
      <c r="E1551" s="1">
        <f t="shared" si="120"/>
        <v>89.15</v>
      </c>
      <c r="F1551" s="1">
        <f t="shared" si="120"/>
        <v>7.8579999999999899</v>
      </c>
      <c r="G1551" s="1">
        <f t="shared" si="121"/>
        <v>29.670000000000424</v>
      </c>
      <c r="H1551" s="1">
        <f t="shared" si="122"/>
        <v>3.7297821957811415E-2</v>
      </c>
      <c r="I1551" s="1">
        <f t="shared" si="123"/>
        <v>1.2141972364351168</v>
      </c>
    </row>
    <row r="1552" spans="1:9" x14ac:dyDescent="0.25">
      <c r="A1552" s="1">
        <v>1550</v>
      </c>
      <c r="B1552" s="1">
        <v>125.36</v>
      </c>
      <c r="C1552" s="1">
        <v>80.691999999999993</v>
      </c>
      <c r="D1552" s="1">
        <f t="shared" si="124"/>
        <v>29.689166666667091</v>
      </c>
      <c r="E1552" s="1">
        <f t="shared" si="120"/>
        <v>53.45</v>
      </c>
      <c r="F1552" s="1">
        <f t="shared" si="120"/>
        <v>5.3159999999999883</v>
      </c>
      <c r="G1552" s="1">
        <f t="shared" si="121"/>
        <v>29.689166666667091</v>
      </c>
      <c r="H1552" s="1">
        <f t="shared" si="122"/>
        <v>2.2361958313460686E-2</v>
      </c>
      <c r="I1552" s="1">
        <f t="shared" si="123"/>
        <v>1.2096045442719625</v>
      </c>
    </row>
    <row r="1553" spans="1:9" x14ac:dyDescent="0.25">
      <c r="A1553" s="1">
        <v>1551</v>
      </c>
      <c r="B1553" s="1">
        <v>173.55</v>
      </c>
      <c r="C1553" s="1">
        <v>79.837000000000003</v>
      </c>
      <c r="D1553" s="1">
        <f t="shared" si="124"/>
        <v>29.708333333333758</v>
      </c>
      <c r="E1553" s="1">
        <f t="shared" si="120"/>
        <v>101.64000000000001</v>
      </c>
      <c r="F1553" s="1">
        <f t="shared" si="120"/>
        <v>4.4609999999999985</v>
      </c>
      <c r="G1553" s="1">
        <f t="shared" si="121"/>
        <v>29.708333333333758</v>
      </c>
      <c r="H1553" s="1">
        <f t="shared" si="122"/>
        <v>4.2523282375680899E-2</v>
      </c>
      <c r="I1553" s="1">
        <f t="shared" si="123"/>
        <v>1.2080597953343162</v>
      </c>
    </row>
    <row r="1554" spans="1:9" x14ac:dyDescent="0.25">
      <c r="A1554" s="1">
        <v>1552</v>
      </c>
      <c r="B1554" s="1">
        <v>166.17</v>
      </c>
      <c r="C1554" s="1">
        <v>79.951999999999998</v>
      </c>
      <c r="D1554" s="1">
        <f t="shared" si="124"/>
        <v>29.727500000000425</v>
      </c>
      <c r="E1554" s="1">
        <f t="shared" si="120"/>
        <v>94.259999999999991</v>
      </c>
      <c r="F1554" s="1">
        <f t="shared" si="120"/>
        <v>4.5759999999999934</v>
      </c>
      <c r="G1554" s="1">
        <f t="shared" si="121"/>
        <v>29.727500000000425</v>
      </c>
      <c r="H1554" s="1">
        <f t="shared" si="122"/>
        <v>3.9435700479453765E-2</v>
      </c>
      <c r="I1554" s="1">
        <f t="shared" si="123"/>
        <v>1.2082675685832394</v>
      </c>
    </row>
    <row r="1555" spans="1:9" x14ac:dyDescent="0.25">
      <c r="A1555" s="1">
        <v>1553</v>
      </c>
      <c r="B1555" s="1">
        <v>137.47</v>
      </c>
      <c r="C1555" s="1">
        <v>79.197999999999993</v>
      </c>
      <c r="D1555" s="1">
        <f t="shared" si="124"/>
        <v>29.746666666667092</v>
      </c>
      <c r="E1555" s="1">
        <f t="shared" si="120"/>
        <v>65.56</v>
      </c>
      <c r="F1555" s="1">
        <f t="shared" si="120"/>
        <v>3.8219999999999885</v>
      </c>
      <c r="G1555" s="1">
        <f t="shared" si="121"/>
        <v>29.746666666667092</v>
      </c>
      <c r="H1555" s="1">
        <f t="shared" si="122"/>
        <v>2.7428437549681616E-2</v>
      </c>
      <c r="I1555" s="1">
        <f t="shared" si="123"/>
        <v>1.2069052987598647</v>
      </c>
    </row>
    <row r="1556" spans="1:9" x14ac:dyDescent="0.25">
      <c r="A1556" s="1">
        <v>1554</v>
      </c>
      <c r="B1556" s="1">
        <v>95.67</v>
      </c>
      <c r="C1556" s="1">
        <v>78.825000000000003</v>
      </c>
      <c r="D1556" s="1">
        <f t="shared" si="124"/>
        <v>29.765833333333759</v>
      </c>
      <c r="E1556" s="1">
        <f t="shared" si="120"/>
        <v>23.760000000000005</v>
      </c>
      <c r="F1556" s="1">
        <f t="shared" si="120"/>
        <v>3.4489999999999981</v>
      </c>
      <c r="G1556" s="1">
        <f t="shared" si="121"/>
        <v>29.765833333333759</v>
      </c>
      <c r="H1556" s="1">
        <f t="shared" si="122"/>
        <v>9.9405075683409901E-3</v>
      </c>
      <c r="I1556" s="1">
        <f t="shared" si="123"/>
        <v>1.206231390743792</v>
      </c>
    </row>
    <row r="1557" spans="1:9" x14ac:dyDescent="0.25">
      <c r="A1557" s="1">
        <v>1555</v>
      </c>
      <c r="B1557" s="1">
        <v>109.73</v>
      </c>
      <c r="C1557" s="1">
        <v>79.088999999999999</v>
      </c>
      <c r="D1557" s="1">
        <f t="shared" si="124"/>
        <v>29.785000000000426</v>
      </c>
      <c r="E1557" s="1">
        <f t="shared" si="120"/>
        <v>37.820000000000007</v>
      </c>
      <c r="F1557" s="1">
        <f t="shared" si="120"/>
        <v>3.7129999999999939</v>
      </c>
      <c r="G1557" s="1">
        <f t="shared" si="121"/>
        <v>29.785000000000426</v>
      </c>
      <c r="H1557" s="1">
        <f t="shared" si="122"/>
        <v>1.5822811289337383E-2</v>
      </c>
      <c r="I1557" s="1">
        <f t="shared" si="123"/>
        <v>1.2067083658543636</v>
      </c>
    </row>
    <row r="1558" spans="1:9" x14ac:dyDescent="0.25">
      <c r="A1558" s="1">
        <v>1556</v>
      </c>
      <c r="B1558" s="1">
        <v>108.31</v>
      </c>
      <c r="C1558" s="1">
        <v>78.066999999999993</v>
      </c>
      <c r="D1558" s="1">
        <f t="shared" si="124"/>
        <v>29.804166666667093</v>
      </c>
      <c r="E1558" s="1">
        <f t="shared" si="120"/>
        <v>36.400000000000006</v>
      </c>
      <c r="F1558" s="1">
        <f t="shared" si="120"/>
        <v>2.6909999999999883</v>
      </c>
      <c r="G1558" s="1">
        <f t="shared" si="121"/>
        <v>29.804166666667093</v>
      </c>
      <c r="H1558" s="1">
        <f t="shared" si="122"/>
        <v>1.5228723715808587E-2</v>
      </c>
      <c r="I1558" s="1">
        <f t="shared" si="123"/>
        <v>1.2048618940248026</v>
      </c>
    </row>
    <row r="1559" spans="1:9" x14ac:dyDescent="0.25">
      <c r="A1559" s="1">
        <v>1557</v>
      </c>
      <c r="B1559" s="1">
        <v>106.44</v>
      </c>
      <c r="C1559" s="1">
        <v>77.748999999999995</v>
      </c>
      <c r="D1559" s="1">
        <f t="shared" si="124"/>
        <v>29.82333333333376</v>
      </c>
      <c r="E1559" s="1">
        <f t="shared" si="120"/>
        <v>34.53</v>
      </c>
      <c r="F1559" s="1">
        <f t="shared" si="120"/>
        <v>2.3729999999999905</v>
      </c>
      <c r="G1559" s="1">
        <f t="shared" si="121"/>
        <v>29.82333333333376</v>
      </c>
      <c r="H1559" s="1">
        <f t="shared" si="122"/>
        <v>1.4446368953485451E-2</v>
      </c>
      <c r="I1559" s="1">
        <f t="shared" si="123"/>
        <v>1.2042873558234324</v>
      </c>
    </row>
    <row r="1560" spans="1:9" x14ac:dyDescent="0.25">
      <c r="A1560" s="1">
        <v>1558</v>
      </c>
      <c r="B1560" s="1">
        <v>96.28</v>
      </c>
      <c r="C1560" s="1">
        <v>78.682000000000002</v>
      </c>
      <c r="D1560" s="1">
        <f t="shared" si="124"/>
        <v>29.842500000000427</v>
      </c>
      <c r="E1560" s="1">
        <f t="shared" si="120"/>
        <v>24.370000000000005</v>
      </c>
      <c r="F1560" s="1">
        <f t="shared" si="120"/>
        <v>3.3059999999999974</v>
      </c>
      <c r="G1560" s="1">
        <f t="shared" si="121"/>
        <v>29.842500000000427</v>
      </c>
      <c r="H1560" s="1">
        <f t="shared" si="122"/>
        <v>1.019571420203998E-2</v>
      </c>
      <c r="I1560" s="1">
        <f t="shared" si="123"/>
        <v>1.2059730292255657</v>
      </c>
    </row>
    <row r="1561" spans="1:9" x14ac:dyDescent="0.25">
      <c r="A1561" s="1">
        <v>1559</v>
      </c>
      <c r="B1561" s="1">
        <v>87.28</v>
      </c>
      <c r="C1561" s="1">
        <v>79.850999999999999</v>
      </c>
      <c r="D1561" s="1">
        <f t="shared" si="124"/>
        <v>29.861666666667094</v>
      </c>
      <c r="E1561" s="1">
        <f t="shared" si="120"/>
        <v>15.370000000000005</v>
      </c>
      <c r="F1561" s="1">
        <f t="shared" si="120"/>
        <v>4.4749999999999943</v>
      </c>
      <c r="G1561" s="1">
        <f t="shared" si="121"/>
        <v>29.861666666667094</v>
      </c>
      <c r="H1561" s="1">
        <f t="shared" si="122"/>
        <v>6.4303704261532424E-3</v>
      </c>
      <c r="I1561" s="1">
        <f t="shared" si="123"/>
        <v>1.2080850894689676</v>
      </c>
    </row>
    <row r="1562" spans="1:9" x14ac:dyDescent="0.25">
      <c r="A1562" s="1">
        <v>1560</v>
      </c>
      <c r="B1562" s="1">
        <v>82.95</v>
      </c>
      <c r="C1562" s="1">
        <v>79.004999999999995</v>
      </c>
      <c r="D1562" s="1">
        <f t="shared" si="124"/>
        <v>29.880833333333761</v>
      </c>
      <c r="E1562" s="1">
        <f t="shared" si="120"/>
        <v>11.040000000000006</v>
      </c>
      <c r="F1562" s="1">
        <f t="shared" si="120"/>
        <v>3.6289999999999907</v>
      </c>
      <c r="G1562" s="1">
        <f t="shared" si="121"/>
        <v>29.880833333333761</v>
      </c>
      <c r="H1562" s="1">
        <f t="shared" si="122"/>
        <v>4.6188216984210679E-3</v>
      </c>
      <c r="I1562" s="1">
        <f t="shared" si="123"/>
        <v>1.2065566010464543</v>
      </c>
    </row>
    <row r="1563" spans="1:9" x14ac:dyDescent="0.25">
      <c r="A1563" s="1">
        <v>1561</v>
      </c>
      <c r="B1563" s="1">
        <v>81.93</v>
      </c>
      <c r="C1563" s="1">
        <v>79.256</v>
      </c>
      <c r="D1563" s="1">
        <f t="shared" si="124"/>
        <v>29.900000000000428</v>
      </c>
      <c r="E1563" s="1">
        <f t="shared" si="120"/>
        <v>10.02000000000001</v>
      </c>
      <c r="F1563" s="1">
        <f t="shared" si="120"/>
        <v>3.8799999999999955</v>
      </c>
      <c r="G1563" s="1">
        <f t="shared" si="121"/>
        <v>29.900000000000428</v>
      </c>
      <c r="H1563" s="1">
        <f t="shared" si="122"/>
        <v>4.1920827371539062E-3</v>
      </c>
      <c r="I1563" s="1">
        <f t="shared" si="123"/>
        <v>1.207010088746278</v>
      </c>
    </row>
    <row r="1564" spans="1:9" x14ac:dyDescent="0.25">
      <c r="A1564" s="1">
        <v>1562</v>
      </c>
      <c r="B1564" s="1">
        <v>80.95</v>
      </c>
      <c r="C1564" s="1">
        <v>79.265000000000001</v>
      </c>
      <c r="D1564" s="1">
        <f t="shared" si="124"/>
        <v>29.919166666667095</v>
      </c>
      <c r="E1564" s="1">
        <f t="shared" si="120"/>
        <v>9.0400000000000063</v>
      </c>
      <c r="F1564" s="1">
        <f t="shared" si="120"/>
        <v>3.8889999999999958</v>
      </c>
      <c r="G1564" s="1">
        <f t="shared" si="121"/>
        <v>29.919166666667095</v>
      </c>
      <c r="H1564" s="1">
        <f t="shared" si="122"/>
        <v>3.782078637112904E-3</v>
      </c>
      <c r="I1564" s="1">
        <f t="shared" si="123"/>
        <v>1.2070263492614113</v>
      </c>
    </row>
    <row r="1565" spans="1:9" x14ac:dyDescent="0.25">
      <c r="A1565" s="1">
        <v>1563</v>
      </c>
      <c r="B1565" s="1">
        <v>82.76</v>
      </c>
      <c r="C1565" s="1">
        <v>78.561000000000007</v>
      </c>
      <c r="D1565" s="1">
        <f t="shared" si="124"/>
        <v>29.938333333333762</v>
      </c>
      <c r="E1565" s="1">
        <f t="shared" si="120"/>
        <v>10.850000000000009</v>
      </c>
      <c r="F1565" s="1">
        <f t="shared" si="120"/>
        <v>3.1850000000000023</v>
      </c>
      <c r="G1565" s="1">
        <f t="shared" si="121"/>
        <v>29.938333333333762</v>
      </c>
      <c r="H1565" s="1">
        <f t="shared" si="122"/>
        <v>4.5393311075967932E-3</v>
      </c>
      <c r="I1565" s="1">
        <f t="shared" si="123"/>
        <v>1.2057544156332205</v>
      </c>
    </row>
    <row r="1566" spans="1:9" x14ac:dyDescent="0.25">
      <c r="A1566" s="1">
        <v>1564</v>
      </c>
      <c r="B1566" s="1">
        <v>79.86</v>
      </c>
      <c r="C1566" s="1">
        <v>77.986999999999995</v>
      </c>
      <c r="D1566" s="1">
        <f t="shared" si="124"/>
        <v>29.957500000000429</v>
      </c>
      <c r="E1566" s="1">
        <f t="shared" si="120"/>
        <v>7.9500000000000028</v>
      </c>
      <c r="F1566" s="1">
        <f t="shared" si="120"/>
        <v>2.61099999999999</v>
      </c>
      <c r="G1566" s="1">
        <f t="shared" si="121"/>
        <v>29.957500000000429</v>
      </c>
      <c r="H1566" s="1">
        <f t="shared" si="122"/>
        <v>3.3260536686999533E-3</v>
      </c>
      <c r="I1566" s="1">
        <f t="shared" si="123"/>
        <v>1.2047173561125082</v>
      </c>
    </row>
    <row r="1567" spans="1:9" x14ac:dyDescent="0.25">
      <c r="A1567" s="1">
        <v>1565</v>
      </c>
      <c r="B1567" s="1">
        <v>79.319999999999993</v>
      </c>
      <c r="C1567" s="1">
        <v>77.731999999999999</v>
      </c>
      <c r="D1567" s="1">
        <f t="shared" si="124"/>
        <v>29.976666666667096</v>
      </c>
      <c r="E1567" s="1">
        <f t="shared" si="120"/>
        <v>7.4099999999999966</v>
      </c>
      <c r="F1567" s="1">
        <f t="shared" si="120"/>
        <v>2.3559999999999945</v>
      </c>
      <c r="G1567" s="1">
        <f t="shared" si="121"/>
        <v>29.976666666667096</v>
      </c>
      <c r="H1567" s="1">
        <f t="shared" si="122"/>
        <v>3.1001330421467463E-3</v>
      </c>
      <c r="I1567" s="1">
        <f t="shared" si="123"/>
        <v>1.2042566415170699</v>
      </c>
    </row>
    <row r="1568" spans="1:9" x14ac:dyDescent="0.25">
      <c r="A1568" s="1">
        <v>1566</v>
      </c>
      <c r="B1568" s="1">
        <v>79.28</v>
      </c>
      <c r="C1568" s="1">
        <v>77.206000000000003</v>
      </c>
      <c r="D1568" s="1">
        <f t="shared" si="124"/>
        <v>29.995833333333763</v>
      </c>
      <c r="E1568" s="1">
        <f t="shared" si="120"/>
        <v>7.3700000000000045</v>
      </c>
      <c r="F1568" s="1">
        <f t="shared" si="120"/>
        <v>1.8299999999999983</v>
      </c>
      <c r="G1568" s="1">
        <f t="shared" si="121"/>
        <v>29.995833333333763</v>
      </c>
      <c r="H1568" s="1">
        <f t="shared" si="122"/>
        <v>3.0833981809205865E-3</v>
      </c>
      <c r="I1568" s="1">
        <f t="shared" si="123"/>
        <v>1.2033063047437342</v>
      </c>
    </row>
    <row r="1569" spans="1:9" x14ac:dyDescent="0.25">
      <c r="A1569" s="1">
        <v>1567</v>
      </c>
      <c r="B1569" s="1">
        <v>77</v>
      </c>
      <c r="C1569" s="1">
        <v>76.894999999999996</v>
      </c>
      <c r="D1569" s="1">
        <f t="shared" si="124"/>
        <v>30.01500000000043</v>
      </c>
      <c r="E1569" s="1">
        <f t="shared" si="120"/>
        <v>5.0900000000000034</v>
      </c>
      <c r="F1569" s="1">
        <f t="shared" si="120"/>
        <v>1.5189999999999912</v>
      </c>
      <c r="G1569" s="1">
        <f t="shared" si="121"/>
        <v>30.01500000000043</v>
      </c>
      <c r="H1569" s="1">
        <f t="shared" si="122"/>
        <v>2.1295110910292789E-3</v>
      </c>
      <c r="I1569" s="1">
        <f t="shared" si="123"/>
        <v>1.2027444136096899</v>
      </c>
    </row>
    <row r="1570" spans="1:9" x14ac:dyDescent="0.25">
      <c r="A1570" s="1">
        <v>1568</v>
      </c>
      <c r="B1570" s="1">
        <v>80.16</v>
      </c>
      <c r="C1570" s="1">
        <v>76.606999999999999</v>
      </c>
      <c r="D1570" s="1">
        <f t="shared" si="124"/>
        <v>30.034166666667097</v>
      </c>
      <c r="E1570" s="1">
        <f t="shared" si="120"/>
        <v>8.25</v>
      </c>
      <c r="F1570" s="1">
        <f t="shared" si="120"/>
        <v>1.2309999999999945</v>
      </c>
      <c r="G1570" s="1">
        <f t="shared" si="121"/>
        <v>30.034166666667097</v>
      </c>
      <c r="H1570" s="1">
        <f t="shared" si="122"/>
        <v>3.4515651278961765E-3</v>
      </c>
      <c r="I1570" s="1">
        <f t="shared" si="123"/>
        <v>1.20222407712543</v>
      </c>
    </row>
    <row r="1571" spans="1:9" x14ac:dyDescent="0.25">
      <c r="A1571" s="1">
        <v>1569</v>
      </c>
      <c r="B1571" s="1">
        <v>79.39</v>
      </c>
      <c r="C1571" s="1">
        <v>77.48</v>
      </c>
      <c r="D1571" s="1">
        <f t="shared" si="124"/>
        <v>30.053333333333764</v>
      </c>
      <c r="E1571" s="1">
        <f t="shared" si="120"/>
        <v>7.480000000000004</v>
      </c>
      <c r="F1571" s="1">
        <f t="shared" si="120"/>
        <v>2.1039999999999992</v>
      </c>
      <c r="G1571" s="1">
        <f t="shared" si="121"/>
        <v>30.053333333333764</v>
      </c>
      <c r="H1571" s="1">
        <f t="shared" si="122"/>
        <v>3.1294190492925349E-3</v>
      </c>
      <c r="I1571" s="1">
        <f t="shared" si="123"/>
        <v>1.2038013470933426</v>
      </c>
    </row>
    <row r="1572" spans="1:9" x14ac:dyDescent="0.25">
      <c r="A1572" s="1">
        <v>1570</v>
      </c>
      <c r="B1572" s="1">
        <v>82.16</v>
      </c>
      <c r="C1572" s="1">
        <v>78.233999999999995</v>
      </c>
      <c r="D1572" s="1">
        <f t="shared" si="124"/>
        <v>30.072500000000431</v>
      </c>
      <c r="E1572" s="1">
        <f t="shared" si="120"/>
        <v>10.25</v>
      </c>
      <c r="F1572" s="1">
        <f t="shared" si="120"/>
        <v>2.8579999999999899</v>
      </c>
      <c r="G1572" s="1">
        <f t="shared" si="121"/>
        <v>30.072500000000431</v>
      </c>
      <c r="H1572" s="1">
        <f t="shared" si="122"/>
        <v>4.2883081892043408E-3</v>
      </c>
      <c r="I1572" s="1">
        <f t="shared" si="123"/>
        <v>1.2051636169167173</v>
      </c>
    </row>
    <row r="1573" spans="1:9" x14ac:dyDescent="0.25">
      <c r="A1573" s="1">
        <v>1571</v>
      </c>
      <c r="B1573" s="1">
        <v>80.06</v>
      </c>
      <c r="C1573" s="1">
        <v>77.387</v>
      </c>
      <c r="D1573" s="1">
        <f t="shared" si="124"/>
        <v>30.091666666667098</v>
      </c>
      <c r="E1573" s="1">
        <f t="shared" si="120"/>
        <v>8.1500000000000057</v>
      </c>
      <c r="F1573" s="1">
        <f t="shared" si="120"/>
        <v>2.0109999999999957</v>
      </c>
      <c r="G1573" s="1">
        <f t="shared" si="121"/>
        <v>30.091666666667098</v>
      </c>
      <c r="H1573" s="1">
        <f t="shared" si="122"/>
        <v>3.4097279748307708E-3</v>
      </c>
      <c r="I1573" s="1">
        <f t="shared" si="123"/>
        <v>1.2036333217703004</v>
      </c>
    </row>
    <row r="1574" spans="1:9" x14ac:dyDescent="0.25">
      <c r="A1574" s="1">
        <v>1572</v>
      </c>
      <c r="B1574" s="1">
        <v>78.319999999999993</v>
      </c>
      <c r="C1574" s="1">
        <v>78.114999999999995</v>
      </c>
      <c r="D1574" s="1">
        <f t="shared" si="124"/>
        <v>30.110833333333765</v>
      </c>
      <c r="E1574" s="1">
        <f t="shared" si="120"/>
        <v>6.4099999999999966</v>
      </c>
      <c r="F1574" s="1">
        <f t="shared" si="120"/>
        <v>2.7389999999999901</v>
      </c>
      <c r="G1574" s="1">
        <f t="shared" si="121"/>
        <v>30.110833333333765</v>
      </c>
      <c r="H1574" s="1">
        <f t="shared" si="122"/>
        <v>2.6817615114926641E-3</v>
      </c>
      <c r="I1574" s="1">
        <f t="shared" si="123"/>
        <v>1.2049486167721792</v>
      </c>
    </row>
    <row r="1575" spans="1:9" x14ac:dyDescent="0.25">
      <c r="A1575" s="1">
        <v>1573</v>
      </c>
      <c r="B1575" s="1">
        <v>96.88</v>
      </c>
      <c r="C1575" s="1">
        <v>93.096000000000004</v>
      </c>
      <c r="D1575" s="1">
        <f t="shared" si="124"/>
        <v>30.130000000000432</v>
      </c>
      <c r="E1575" s="1">
        <f t="shared" si="120"/>
        <v>24.97</v>
      </c>
      <c r="F1575" s="1">
        <f t="shared" si="120"/>
        <v>17.72</v>
      </c>
      <c r="G1575" s="1">
        <f t="shared" si="121"/>
        <v>30.130000000000432</v>
      </c>
      <c r="H1575" s="1">
        <f t="shared" si="122"/>
        <v>1.0446737120432427E-2</v>
      </c>
      <c r="I1575" s="1">
        <f t="shared" si="123"/>
        <v>1.2320151475732084</v>
      </c>
    </row>
    <row r="1576" spans="1:9" x14ac:dyDescent="0.25">
      <c r="A1576" s="1">
        <v>1574</v>
      </c>
      <c r="B1576" s="1">
        <v>78.19</v>
      </c>
      <c r="C1576" s="1">
        <v>79.808000000000007</v>
      </c>
      <c r="D1576" s="1">
        <f t="shared" si="124"/>
        <v>30.149166666667099</v>
      </c>
      <c r="E1576" s="1">
        <f t="shared" si="120"/>
        <v>6.2800000000000011</v>
      </c>
      <c r="F1576" s="1">
        <f t="shared" si="120"/>
        <v>4.4320000000000022</v>
      </c>
      <c r="G1576" s="1">
        <f t="shared" si="121"/>
        <v>30.149166666667099</v>
      </c>
      <c r="H1576" s="1">
        <f t="shared" si="122"/>
        <v>2.6273732125076353E-3</v>
      </c>
      <c r="I1576" s="1">
        <f t="shared" si="123"/>
        <v>1.2080074003411094</v>
      </c>
    </row>
    <row r="1577" spans="1:9" x14ac:dyDescent="0.25">
      <c r="A1577" s="1">
        <v>1575</v>
      </c>
      <c r="B1577" s="1">
        <v>75.25</v>
      </c>
      <c r="C1577" s="1">
        <v>82.253</v>
      </c>
      <c r="D1577" s="1">
        <f t="shared" si="124"/>
        <v>30.168333333333766</v>
      </c>
      <c r="E1577" s="1">
        <f t="shared" si="120"/>
        <v>3.3400000000000034</v>
      </c>
      <c r="F1577" s="1">
        <f t="shared" si="120"/>
        <v>6.8769999999999953</v>
      </c>
      <c r="G1577" s="1">
        <f t="shared" si="121"/>
        <v>30.168333333333766</v>
      </c>
      <c r="H1577" s="1">
        <f t="shared" si="122"/>
        <v>1.3973609123846353E-3</v>
      </c>
      <c r="I1577" s="1">
        <f t="shared" si="123"/>
        <v>1.2124248402856068</v>
      </c>
    </row>
    <row r="1578" spans="1:9" x14ac:dyDescent="0.25">
      <c r="A1578" s="1">
        <v>1576</v>
      </c>
      <c r="B1578" s="1">
        <v>75.42</v>
      </c>
      <c r="C1578" s="1">
        <v>77.087999999999994</v>
      </c>
      <c r="D1578" s="1">
        <f t="shared" si="124"/>
        <v>30.187500000000433</v>
      </c>
      <c r="E1578" s="1">
        <f t="shared" si="120"/>
        <v>3.5100000000000051</v>
      </c>
      <c r="F1578" s="1">
        <f t="shared" si="120"/>
        <v>1.7119999999999891</v>
      </c>
      <c r="G1578" s="1">
        <f t="shared" si="121"/>
        <v>30.187500000000433</v>
      </c>
      <c r="H1578" s="1">
        <f t="shared" si="122"/>
        <v>1.4684840725958299E-3</v>
      </c>
      <c r="I1578" s="1">
        <f t="shared" si="123"/>
        <v>1.2030931113231</v>
      </c>
    </row>
    <row r="1579" spans="1:9" x14ac:dyDescent="0.25">
      <c r="A1579" s="1">
        <v>1577</v>
      </c>
      <c r="B1579" s="1">
        <v>74.319999999999993</v>
      </c>
      <c r="C1579" s="1">
        <v>77.7</v>
      </c>
      <c r="D1579" s="1">
        <f t="shared" si="124"/>
        <v>30.2066666666671</v>
      </c>
      <c r="E1579" s="1">
        <f t="shared" si="120"/>
        <v>2.4099999999999966</v>
      </c>
      <c r="F1579" s="1">
        <f t="shared" si="120"/>
        <v>2.3239999999999981</v>
      </c>
      <c r="G1579" s="1">
        <f t="shared" si="121"/>
        <v>30.2066666666671</v>
      </c>
      <c r="H1579" s="1">
        <f t="shared" si="122"/>
        <v>1.0082753888763362E-3</v>
      </c>
      <c r="I1579" s="1">
        <f t="shared" si="123"/>
        <v>1.2041988263521521</v>
      </c>
    </row>
    <row r="1580" spans="1:9" x14ac:dyDescent="0.25">
      <c r="A1580" s="1">
        <v>1578</v>
      </c>
      <c r="B1580" s="1">
        <v>74.290000000000006</v>
      </c>
      <c r="C1580" s="1">
        <v>79.394000000000005</v>
      </c>
      <c r="D1580" s="1">
        <f t="shared" si="124"/>
        <v>30.225833333333767</v>
      </c>
      <c r="E1580" s="1">
        <f t="shared" si="120"/>
        <v>2.3800000000000097</v>
      </c>
      <c r="F1580" s="1">
        <f t="shared" si="120"/>
        <v>4.0180000000000007</v>
      </c>
      <c r="G1580" s="1">
        <f t="shared" si="121"/>
        <v>30.225833333333767</v>
      </c>
      <c r="H1580" s="1">
        <f t="shared" si="122"/>
        <v>9.9572424295671911E-4</v>
      </c>
      <c r="I1580" s="1">
        <f t="shared" si="123"/>
        <v>1.2072594166449859</v>
      </c>
    </row>
    <row r="1581" spans="1:9" x14ac:dyDescent="0.25">
      <c r="A1581" s="1">
        <v>1579</v>
      </c>
      <c r="B1581" s="1">
        <v>75.14</v>
      </c>
      <c r="C1581" s="1">
        <v>81.087000000000003</v>
      </c>
      <c r="D1581" s="1">
        <f t="shared" si="124"/>
        <v>30.245000000000434</v>
      </c>
      <c r="E1581" s="1">
        <f t="shared" si="120"/>
        <v>3.230000000000004</v>
      </c>
      <c r="F1581" s="1">
        <f t="shared" si="120"/>
        <v>5.7109999999999985</v>
      </c>
      <c r="G1581" s="1">
        <f t="shared" si="121"/>
        <v>30.245000000000434</v>
      </c>
      <c r="H1581" s="1">
        <f t="shared" si="122"/>
        <v>1.3513400440126866E-3</v>
      </c>
      <c r="I1581" s="1">
        <f t="shared" si="123"/>
        <v>1.2103182002139161</v>
      </c>
    </row>
    <row r="1582" spans="1:9" x14ac:dyDescent="0.25">
      <c r="A1582" s="1">
        <v>1580</v>
      </c>
      <c r="B1582" s="1">
        <v>75.47</v>
      </c>
      <c r="C1582" s="1">
        <v>77.293999999999997</v>
      </c>
      <c r="D1582" s="1">
        <f t="shared" si="124"/>
        <v>30.264166666667101</v>
      </c>
      <c r="E1582" s="1">
        <f t="shared" si="120"/>
        <v>3.5600000000000023</v>
      </c>
      <c r="F1582" s="1">
        <f t="shared" si="120"/>
        <v>1.9179999999999922</v>
      </c>
      <c r="G1582" s="1">
        <f t="shared" si="121"/>
        <v>30.264166666667101</v>
      </c>
      <c r="H1582" s="1">
        <f t="shared" si="122"/>
        <v>1.489402649128533E-3</v>
      </c>
      <c r="I1582" s="1">
        <f t="shared" si="123"/>
        <v>1.2034652964472581</v>
      </c>
    </row>
    <row r="1583" spans="1:9" x14ac:dyDescent="0.25">
      <c r="A1583" s="1">
        <v>1581</v>
      </c>
      <c r="B1583" s="1">
        <v>76.59</v>
      </c>
      <c r="C1583" s="1">
        <v>76.837000000000003</v>
      </c>
      <c r="D1583" s="1">
        <f t="shared" si="124"/>
        <v>30.283333333333768</v>
      </c>
      <c r="E1583" s="1">
        <f t="shared" si="120"/>
        <v>4.6800000000000068</v>
      </c>
      <c r="F1583" s="1">
        <f t="shared" si="120"/>
        <v>1.4609999999999985</v>
      </c>
      <c r="G1583" s="1">
        <f t="shared" si="121"/>
        <v>30.283333333333768</v>
      </c>
      <c r="H1583" s="1">
        <f t="shared" si="122"/>
        <v>1.9579787634611068E-3</v>
      </c>
      <c r="I1583" s="1">
        <f t="shared" si="123"/>
        <v>1.2026396236232764</v>
      </c>
    </row>
    <row r="1584" spans="1:9" x14ac:dyDescent="0.25">
      <c r="A1584" s="1">
        <v>1582</v>
      </c>
      <c r="B1584" s="1">
        <v>74.349999999999994</v>
      </c>
      <c r="C1584" s="1">
        <v>76.14</v>
      </c>
      <c r="D1584" s="1">
        <f t="shared" si="124"/>
        <v>30.302500000000435</v>
      </c>
      <c r="E1584" s="1">
        <f t="shared" si="120"/>
        <v>2.4399999999999977</v>
      </c>
      <c r="F1584" s="1">
        <f t="shared" si="120"/>
        <v>0.76399999999999579</v>
      </c>
      <c r="G1584" s="1">
        <f t="shared" si="121"/>
        <v>30.302500000000435</v>
      </c>
      <c r="H1584" s="1">
        <f t="shared" si="122"/>
        <v>1.0208265347959591E-3</v>
      </c>
      <c r="I1584" s="1">
        <f t="shared" si="123"/>
        <v>1.2013803370624114</v>
      </c>
    </row>
    <row r="1585" spans="1:9" x14ac:dyDescent="0.25">
      <c r="A1585" s="1">
        <v>1583</v>
      </c>
      <c r="B1585" s="1">
        <v>75.63</v>
      </c>
      <c r="C1585" s="1">
        <v>77.009</v>
      </c>
      <c r="D1585" s="1">
        <f t="shared" si="124"/>
        <v>30.321666666667102</v>
      </c>
      <c r="E1585" s="1">
        <f t="shared" si="120"/>
        <v>3.7199999999999989</v>
      </c>
      <c r="F1585" s="1">
        <f t="shared" si="120"/>
        <v>1.6329999999999956</v>
      </c>
      <c r="G1585" s="1">
        <f t="shared" si="121"/>
        <v>30.321666666667102</v>
      </c>
      <c r="H1585" s="1">
        <f t="shared" si="122"/>
        <v>1.5563420940331845E-3</v>
      </c>
      <c r="I1585" s="1">
        <f t="shared" si="123"/>
        <v>1.2029503801347092</v>
      </c>
    </row>
    <row r="1586" spans="1:9" x14ac:dyDescent="0.25">
      <c r="A1586" s="1">
        <v>1584</v>
      </c>
      <c r="B1586" s="1">
        <v>76.400000000000006</v>
      </c>
      <c r="C1586" s="1">
        <v>77.994</v>
      </c>
      <c r="D1586" s="1">
        <f t="shared" si="124"/>
        <v>30.340833333333769</v>
      </c>
      <c r="E1586" s="1">
        <f t="shared" si="120"/>
        <v>4.4900000000000091</v>
      </c>
      <c r="F1586" s="1">
        <f t="shared" si="120"/>
        <v>2.617999999999995</v>
      </c>
      <c r="G1586" s="1">
        <f t="shared" si="121"/>
        <v>30.340833333333769</v>
      </c>
      <c r="H1586" s="1">
        <f t="shared" si="122"/>
        <v>1.8784881726368321E-3</v>
      </c>
      <c r="I1586" s="1">
        <f t="shared" si="123"/>
        <v>1.204730003179834</v>
      </c>
    </row>
    <row r="1587" spans="1:9" x14ac:dyDescent="0.25">
      <c r="A1587" s="1">
        <v>1585</v>
      </c>
      <c r="B1587" s="1">
        <v>75.61</v>
      </c>
      <c r="C1587" s="1">
        <v>80.710999999999999</v>
      </c>
      <c r="D1587" s="1">
        <f t="shared" si="124"/>
        <v>30.360000000000436</v>
      </c>
      <c r="E1587" s="1">
        <f t="shared" si="120"/>
        <v>3.7000000000000028</v>
      </c>
      <c r="F1587" s="1">
        <f t="shared" si="120"/>
        <v>5.3349999999999937</v>
      </c>
      <c r="G1587" s="1">
        <f t="shared" si="121"/>
        <v>30.360000000000436</v>
      </c>
      <c r="H1587" s="1">
        <f t="shared" si="122"/>
        <v>1.5479746634201046E-3</v>
      </c>
      <c r="I1587" s="1">
        <f t="shared" si="123"/>
        <v>1.2096388720261324</v>
      </c>
    </row>
    <row r="1588" spans="1:9" x14ac:dyDescent="0.25">
      <c r="A1588" s="1">
        <v>1586</v>
      </c>
      <c r="B1588" s="1">
        <v>74.59</v>
      </c>
      <c r="C1588" s="1">
        <v>81.125</v>
      </c>
      <c r="D1588" s="1">
        <f t="shared" si="124"/>
        <v>30.379166666667103</v>
      </c>
      <c r="E1588" s="1">
        <f t="shared" si="120"/>
        <v>2.6800000000000068</v>
      </c>
      <c r="F1588" s="1">
        <f t="shared" si="120"/>
        <v>5.7489999999999952</v>
      </c>
      <c r="G1588" s="1">
        <f t="shared" si="121"/>
        <v>30.379166666667103</v>
      </c>
      <c r="H1588" s="1">
        <f t="shared" si="122"/>
        <v>1.1212357021529427E-3</v>
      </c>
      <c r="I1588" s="1">
        <f t="shared" si="123"/>
        <v>1.2103868557222559</v>
      </c>
    </row>
    <row r="1589" spans="1:9" x14ac:dyDescent="0.25">
      <c r="A1589" s="1">
        <v>1587</v>
      </c>
      <c r="B1589" s="1">
        <v>73.81</v>
      </c>
      <c r="C1589" s="1">
        <v>81.09</v>
      </c>
      <c r="D1589" s="1">
        <f t="shared" si="124"/>
        <v>30.39833333333377</v>
      </c>
      <c r="E1589" s="1">
        <f t="shared" si="120"/>
        <v>1.9000000000000057</v>
      </c>
      <c r="F1589" s="1">
        <f t="shared" si="120"/>
        <v>5.7139999999999986</v>
      </c>
      <c r="G1589" s="1">
        <f t="shared" si="121"/>
        <v>30.39833333333377</v>
      </c>
      <c r="H1589" s="1">
        <f t="shared" si="122"/>
        <v>7.9490590824275818E-4</v>
      </c>
      <c r="I1589" s="1">
        <f t="shared" si="123"/>
        <v>1.2103236203856271</v>
      </c>
    </row>
    <row r="1590" spans="1:9" x14ac:dyDescent="0.25">
      <c r="A1590" s="1">
        <v>1588</v>
      </c>
      <c r="B1590" s="1">
        <v>73.989999999999995</v>
      </c>
      <c r="C1590" s="1">
        <v>78.602000000000004</v>
      </c>
      <c r="D1590" s="1">
        <f t="shared" si="124"/>
        <v>30.417500000000437</v>
      </c>
      <c r="E1590" s="1">
        <f t="shared" si="120"/>
        <v>2.0799999999999983</v>
      </c>
      <c r="F1590" s="1">
        <f t="shared" si="120"/>
        <v>3.2259999999999991</v>
      </c>
      <c r="G1590" s="1">
        <f t="shared" si="121"/>
        <v>30.417500000000437</v>
      </c>
      <c r="H1590" s="1">
        <f t="shared" si="122"/>
        <v>8.7021278376048987E-4</v>
      </c>
      <c r="I1590" s="1">
        <f t="shared" si="123"/>
        <v>1.2058284913132715</v>
      </c>
    </row>
    <row r="1591" spans="1:9" x14ac:dyDescent="0.25">
      <c r="A1591" s="1">
        <v>1589</v>
      </c>
      <c r="B1591" s="1">
        <v>74.13</v>
      </c>
      <c r="C1591" s="1">
        <v>78.245000000000005</v>
      </c>
      <c r="D1591" s="1">
        <f t="shared" si="124"/>
        <v>30.436666666667104</v>
      </c>
      <c r="E1591" s="1">
        <f t="shared" si="120"/>
        <v>2.2199999999999989</v>
      </c>
      <c r="F1591" s="1">
        <f t="shared" si="120"/>
        <v>2.8689999999999998</v>
      </c>
      <c r="G1591" s="1">
        <f t="shared" si="121"/>
        <v>30.436666666667104</v>
      </c>
      <c r="H1591" s="1">
        <f t="shared" si="122"/>
        <v>9.287847980520616E-4</v>
      </c>
      <c r="I1591" s="1">
        <f t="shared" si="123"/>
        <v>1.2051834908796577</v>
      </c>
    </row>
    <row r="1592" spans="1:9" x14ac:dyDescent="0.25">
      <c r="A1592" s="1">
        <v>1590</v>
      </c>
      <c r="B1592" s="1">
        <v>74.75</v>
      </c>
      <c r="C1592" s="1">
        <v>77.808999999999997</v>
      </c>
      <c r="D1592" s="1">
        <f t="shared" si="124"/>
        <v>30.455833333333771</v>
      </c>
      <c r="E1592" s="1">
        <f t="shared" si="120"/>
        <v>2.8400000000000034</v>
      </c>
      <c r="F1592" s="1">
        <f t="shared" si="120"/>
        <v>2.4329999999999927</v>
      </c>
      <c r="G1592" s="1">
        <f t="shared" si="121"/>
        <v>30.455833333333771</v>
      </c>
      <c r="H1592" s="1">
        <f t="shared" si="122"/>
        <v>1.1881751470575943E-3</v>
      </c>
      <c r="I1592" s="1">
        <f t="shared" si="123"/>
        <v>1.2043957592576533</v>
      </c>
    </row>
    <row r="1593" spans="1:9" x14ac:dyDescent="0.25">
      <c r="A1593" s="1">
        <v>1591</v>
      </c>
      <c r="B1593" s="1">
        <v>77.12</v>
      </c>
      <c r="C1593" s="1">
        <v>78.257999999999996</v>
      </c>
      <c r="D1593" s="1">
        <f t="shared" si="124"/>
        <v>30.475000000000438</v>
      </c>
      <c r="E1593" s="1">
        <f t="shared" si="120"/>
        <v>5.210000000000008</v>
      </c>
      <c r="F1593" s="1">
        <f t="shared" si="120"/>
        <v>2.8819999999999908</v>
      </c>
      <c r="G1593" s="1">
        <f t="shared" si="121"/>
        <v>30.475000000000438</v>
      </c>
      <c r="H1593" s="1">
        <f t="shared" si="122"/>
        <v>2.1797156747077706E-3</v>
      </c>
      <c r="I1593" s="1">
        <f t="shared" si="123"/>
        <v>1.2052069782904056</v>
      </c>
    </row>
    <row r="1594" spans="1:9" x14ac:dyDescent="0.25">
      <c r="A1594" s="1">
        <v>1592</v>
      </c>
      <c r="B1594" s="1">
        <v>74.180000000000007</v>
      </c>
      <c r="C1594" s="1">
        <v>78.153000000000006</v>
      </c>
      <c r="D1594" s="1">
        <f t="shared" si="124"/>
        <v>30.494166666667105</v>
      </c>
      <c r="E1594" s="1">
        <f t="shared" si="120"/>
        <v>2.2700000000000102</v>
      </c>
      <c r="F1594" s="1">
        <f t="shared" si="120"/>
        <v>2.777000000000001</v>
      </c>
      <c r="G1594" s="1">
        <f t="shared" si="121"/>
        <v>30.494166666667105</v>
      </c>
      <c r="H1594" s="1">
        <f t="shared" si="122"/>
        <v>9.4970337458477041E-4</v>
      </c>
      <c r="I1594" s="1">
        <f t="shared" si="123"/>
        <v>1.2050172722805192</v>
      </c>
    </row>
    <row r="1595" spans="1:9" x14ac:dyDescent="0.25">
      <c r="A1595" s="1">
        <v>1593</v>
      </c>
      <c r="B1595" s="1">
        <v>79.08</v>
      </c>
      <c r="C1595" s="1">
        <v>79.822999999999993</v>
      </c>
      <c r="D1595" s="1">
        <f t="shared" si="124"/>
        <v>30.513333333333772</v>
      </c>
      <c r="E1595" s="1">
        <f t="shared" si="120"/>
        <v>7.1700000000000017</v>
      </c>
      <c r="F1595" s="1">
        <f t="shared" si="120"/>
        <v>4.4469999999999885</v>
      </c>
      <c r="G1595" s="1">
        <f t="shared" si="121"/>
        <v>30.513333333333772</v>
      </c>
      <c r="H1595" s="1">
        <f t="shared" si="122"/>
        <v>2.9997238747897685E-3</v>
      </c>
      <c r="I1595" s="1">
        <f t="shared" si="123"/>
        <v>1.2080345011996647</v>
      </c>
    </row>
    <row r="1596" spans="1:9" x14ac:dyDescent="0.25">
      <c r="A1596" s="1">
        <v>1594</v>
      </c>
      <c r="B1596" s="1">
        <v>82.75</v>
      </c>
      <c r="C1596" s="1">
        <v>86.445999999999998</v>
      </c>
      <c r="D1596" s="1">
        <f t="shared" si="124"/>
        <v>30.532500000000439</v>
      </c>
      <c r="E1596" s="1">
        <f t="shared" si="120"/>
        <v>10.840000000000003</v>
      </c>
      <c r="F1596" s="1">
        <f t="shared" si="120"/>
        <v>11.069999999999993</v>
      </c>
      <c r="G1596" s="1">
        <f t="shared" si="121"/>
        <v>30.532500000000439</v>
      </c>
      <c r="H1596" s="1">
        <f t="shared" si="122"/>
        <v>4.5351473922902504E-3</v>
      </c>
      <c r="I1596" s="1">
        <f t="shared" si="123"/>
        <v>1.2200004336137369</v>
      </c>
    </row>
    <row r="1597" spans="1:9" x14ac:dyDescent="0.25">
      <c r="A1597" s="1">
        <v>1595</v>
      </c>
      <c r="B1597" s="1">
        <v>82.51</v>
      </c>
      <c r="C1597" s="1">
        <v>110.45399999999999</v>
      </c>
      <c r="D1597" s="1">
        <f t="shared" si="124"/>
        <v>30.551666666667106</v>
      </c>
      <c r="E1597" s="1">
        <f t="shared" si="120"/>
        <v>10.600000000000009</v>
      </c>
      <c r="F1597" s="1">
        <f t="shared" si="120"/>
        <v>35.077999999999989</v>
      </c>
      <c r="G1597" s="1">
        <f t="shared" si="121"/>
        <v>30.551666666667106</v>
      </c>
      <c r="H1597" s="1">
        <f t="shared" si="122"/>
        <v>4.4347382249332731E-3</v>
      </c>
      <c r="I1597" s="1">
        <f t="shared" si="123"/>
        <v>1.2633762610932846</v>
      </c>
    </row>
    <row r="1598" spans="1:9" x14ac:dyDescent="0.25">
      <c r="A1598" s="1">
        <v>1596</v>
      </c>
      <c r="B1598" s="1">
        <v>100.52</v>
      </c>
      <c r="C1598" s="1">
        <v>85.171999999999997</v>
      </c>
      <c r="D1598" s="1">
        <f t="shared" si="124"/>
        <v>30.570833333333773</v>
      </c>
      <c r="E1598" s="1">
        <f t="shared" si="120"/>
        <v>28.61</v>
      </c>
      <c r="F1598" s="1">
        <f t="shared" si="120"/>
        <v>9.7959999999999923</v>
      </c>
      <c r="G1598" s="1">
        <f t="shared" si="121"/>
        <v>30.570833333333773</v>
      </c>
      <c r="H1598" s="1">
        <f t="shared" si="122"/>
        <v>1.1969609492013285E-2</v>
      </c>
      <c r="I1598" s="1">
        <f t="shared" si="123"/>
        <v>1.2176986673604486</v>
      </c>
    </row>
    <row r="1599" spans="1:9" x14ac:dyDescent="0.25">
      <c r="A1599" s="1">
        <v>1597</v>
      </c>
      <c r="B1599" s="1">
        <v>80.790000000000006</v>
      </c>
      <c r="C1599" s="1">
        <v>82.385000000000005</v>
      </c>
      <c r="D1599" s="1">
        <f t="shared" si="124"/>
        <v>30.59000000000044</v>
      </c>
      <c r="E1599" s="1">
        <f t="shared" si="120"/>
        <v>8.8800000000000097</v>
      </c>
      <c r="F1599" s="1">
        <f t="shared" si="120"/>
        <v>7.0090000000000003</v>
      </c>
      <c r="G1599" s="1">
        <f t="shared" si="121"/>
        <v>30.59000000000044</v>
      </c>
      <c r="H1599" s="1">
        <f t="shared" si="122"/>
        <v>3.7151391922082525E-3</v>
      </c>
      <c r="I1599" s="1">
        <f t="shared" si="123"/>
        <v>1.2126633278408927</v>
      </c>
    </row>
    <row r="1600" spans="1:9" x14ac:dyDescent="0.25">
      <c r="A1600" s="1">
        <v>1598</v>
      </c>
      <c r="B1600" s="1">
        <v>79.11</v>
      </c>
      <c r="C1600" s="1">
        <v>83.915000000000006</v>
      </c>
      <c r="D1600" s="1">
        <f t="shared" si="124"/>
        <v>30.609166666667107</v>
      </c>
      <c r="E1600" s="1">
        <f t="shared" si="120"/>
        <v>7.2000000000000028</v>
      </c>
      <c r="F1600" s="1">
        <f t="shared" si="120"/>
        <v>8.5390000000000015</v>
      </c>
      <c r="G1600" s="1">
        <f t="shared" si="121"/>
        <v>30.609166666667107</v>
      </c>
      <c r="H1600" s="1">
        <f t="shared" si="122"/>
        <v>3.0122750207093917E-3</v>
      </c>
      <c r="I1600" s="1">
        <f t="shared" si="123"/>
        <v>1.2154276154135228</v>
      </c>
    </row>
    <row r="1601" spans="1:13" x14ac:dyDescent="0.25">
      <c r="A1601" s="1">
        <v>1599</v>
      </c>
      <c r="B1601" s="1">
        <v>77.83</v>
      </c>
      <c r="C1601" s="1">
        <v>81.212999999999994</v>
      </c>
      <c r="D1601" s="1">
        <f t="shared" si="124"/>
        <v>30.628333333333774</v>
      </c>
      <c r="E1601" s="1">
        <f t="shared" si="120"/>
        <v>5.9200000000000017</v>
      </c>
      <c r="F1601" s="1">
        <f t="shared" si="120"/>
        <v>5.8369999999999891</v>
      </c>
      <c r="G1601" s="1">
        <f t="shared" si="121"/>
        <v>30.628333333333774</v>
      </c>
      <c r="H1601" s="1">
        <f t="shared" si="122"/>
        <v>2.4767594614721663E-3</v>
      </c>
      <c r="I1601" s="1">
        <f t="shared" si="123"/>
        <v>1.2105458474257798</v>
      </c>
    </row>
    <row r="1602" spans="1:13" x14ac:dyDescent="0.25">
      <c r="A1602" s="1">
        <v>1600</v>
      </c>
      <c r="B1602" s="1">
        <v>77.09</v>
      </c>
      <c r="C1602" s="1">
        <v>80.576999999999998</v>
      </c>
      <c r="D1602" s="1">
        <f t="shared" si="124"/>
        <v>30.647500000000441</v>
      </c>
      <c r="E1602" s="1">
        <f t="shared" si="120"/>
        <v>5.1800000000000068</v>
      </c>
      <c r="F1602" s="1">
        <f t="shared" si="120"/>
        <v>5.2009999999999934</v>
      </c>
      <c r="G1602" s="1">
        <f t="shared" si="121"/>
        <v>30.647500000000441</v>
      </c>
      <c r="H1602" s="1">
        <f t="shared" si="122"/>
        <v>2.1671645287881475E-3</v>
      </c>
      <c r="I1602" s="1">
        <f t="shared" si="123"/>
        <v>1.2093967710230393</v>
      </c>
    </row>
    <row r="1603" spans="1:13" x14ac:dyDescent="0.25">
      <c r="A1603" s="1">
        <v>1601</v>
      </c>
      <c r="B1603" s="1">
        <v>77.06</v>
      </c>
      <c r="C1603" s="1">
        <v>78.593000000000004</v>
      </c>
      <c r="D1603" s="1">
        <f t="shared" si="124"/>
        <v>30.666666666667108</v>
      </c>
      <c r="E1603" s="1">
        <f t="shared" si="120"/>
        <v>5.1500000000000057</v>
      </c>
      <c r="F1603" s="1">
        <f t="shared" si="120"/>
        <v>3.2169999999999987</v>
      </c>
      <c r="G1603" s="1">
        <f t="shared" si="121"/>
        <v>30.666666666667108</v>
      </c>
      <c r="H1603" s="1">
        <f t="shared" si="122"/>
        <v>2.1546133828685247E-3</v>
      </c>
      <c r="I1603" s="1">
        <f t="shared" si="123"/>
        <v>1.2058122307981383</v>
      </c>
    </row>
    <row r="1604" spans="1:13" x14ac:dyDescent="0.25">
      <c r="A1604" s="1">
        <v>1602</v>
      </c>
      <c r="B1604" s="1">
        <v>76.010000000000005</v>
      </c>
      <c r="C1604" s="1">
        <v>80.147999999999996</v>
      </c>
      <c r="D1604" s="1">
        <f t="shared" si="124"/>
        <v>30.685833333333775</v>
      </c>
      <c r="E1604" s="1">
        <f t="shared" ref="E1604:F1667" si="125">B1604-MIN(B:B)</f>
        <v>4.1000000000000085</v>
      </c>
      <c r="F1604" s="1">
        <f t="shared" si="125"/>
        <v>4.7719999999999914</v>
      </c>
      <c r="G1604" s="1">
        <f t="shared" ref="G1604:G1667" si="126">D1604</f>
        <v>30.685833333333775</v>
      </c>
      <c r="H1604" s="1">
        <f t="shared" ref="H1604:H1667" si="127">E1604/MAX(E:E)</f>
        <v>1.7153232756817397E-3</v>
      </c>
      <c r="I1604" s="1">
        <f t="shared" ref="I1604:I1667" si="128">F1604/MAX(F:F)+1.2</f>
        <v>1.2086216864683605</v>
      </c>
    </row>
    <row r="1605" spans="1:13" x14ac:dyDescent="0.25">
      <c r="A1605" s="1">
        <v>1603</v>
      </c>
      <c r="B1605" s="1">
        <v>76.14</v>
      </c>
      <c r="C1605" s="1">
        <v>80.912999999999997</v>
      </c>
      <c r="D1605" s="1">
        <f t="shared" ref="D1605:D1668" si="129">D1604+1.15/60</f>
        <v>30.705000000000442</v>
      </c>
      <c r="E1605" s="1">
        <f t="shared" si="125"/>
        <v>4.230000000000004</v>
      </c>
      <c r="F1605" s="1">
        <f t="shared" si="125"/>
        <v>5.5369999999999919</v>
      </c>
      <c r="G1605" s="1">
        <f t="shared" si="126"/>
        <v>30.705000000000442</v>
      </c>
      <c r="H1605" s="1">
        <f t="shared" si="127"/>
        <v>1.7697115746667686E-3</v>
      </c>
      <c r="I1605" s="1">
        <f t="shared" si="128"/>
        <v>1.2100038302546758</v>
      </c>
    </row>
    <row r="1606" spans="1:13" x14ac:dyDescent="0.25">
      <c r="A1606" s="1">
        <v>1604</v>
      </c>
      <c r="B1606" s="1">
        <v>74.45</v>
      </c>
      <c r="C1606" s="1">
        <v>79.888999999999996</v>
      </c>
      <c r="D1606" s="1">
        <f t="shared" si="129"/>
        <v>30.724166666667109</v>
      </c>
      <c r="E1606" s="1">
        <f t="shared" si="125"/>
        <v>2.5400000000000063</v>
      </c>
      <c r="F1606" s="1">
        <f t="shared" si="125"/>
        <v>4.512999999999991</v>
      </c>
      <c r="G1606" s="1">
        <f t="shared" si="126"/>
        <v>30.724166666667109</v>
      </c>
      <c r="H1606" s="1">
        <f t="shared" si="127"/>
        <v>1.0626636878613709E-3</v>
      </c>
      <c r="I1606" s="1">
        <f t="shared" si="128"/>
        <v>1.2081537449773074</v>
      </c>
    </row>
    <row r="1607" spans="1:13" x14ac:dyDescent="0.25">
      <c r="A1607" s="1">
        <v>1605</v>
      </c>
      <c r="B1607" s="1">
        <v>75.28</v>
      </c>
      <c r="C1607" s="1">
        <v>79.031999999999996</v>
      </c>
      <c r="D1607" s="1">
        <f t="shared" si="129"/>
        <v>30.743333333333776</v>
      </c>
      <c r="E1607" s="1">
        <f t="shared" si="125"/>
        <v>3.3700000000000045</v>
      </c>
      <c r="F1607" s="1">
        <f t="shared" si="125"/>
        <v>3.6559999999999917</v>
      </c>
      <c r="G1607" s="1">
        <f t="shared" si="126"/>
        <v>30.743333333333776</v>
      </c>
      <c r="H1607" s="1">
        <f t="shared" si="127"/>
        <v>1.4099120583042583E-3</v>
      </c>
      <c r="I1607" s="1">
        <f t="shared" si="128"/>
        <v>1.2066053825918537</v>
      </c>
    </row>
    <row r="1608" spans="1:13" x14ac:dyDescent="0.25">
      <c r="A1608" s="1">
        <v>1606</v>
      </c>
      <c r="B1608" s="1">
        <v>75.62</v>
      </c>
      <c r="C1608" s="1">
        <v>77.611999999999995</v>
      </c>
      <c r="D1608" s="1">
        <f t="shared" si="129"/>
        <v>30.762500000000443</v>
      </c>
      <c r="E1608" s="1">
        <f t="shared" si="125"/>
        <v>3.710000000000008</v>
      </c>
      <c r="F1608" s="1">
        <f t="shared" si="125"/>
        <v>2.23599999999999</v>
      </c>
      <c r="G1608" s="1">
        <f t="shared" si="126"/>
        <v>30.762500000000443</v>
      </c>
      <c r="H1608" s="1">
        <f t="shared" si="127"/>
        <v>1.5521583787266476E-3</v>
      </c>
      <c r="I1608" s="1">
        <f t="shared" si="128"/>
        <v>1.2040398346486283</v>
      </c>
    </row>
    <row r="1609" spans="1:13" x14ac:dyDescent="0.25">
      <c r="A1609" s="1">
        <v>1607</v>
      </c>
      <c r="B1609" s="1">
        <v>77.16</v>
      </c>
      <c r="C1609" s="1">
        <v>80.468000000000004</v>
      </c>
      <c r="D1609" s="1">
        <f t="shared" si="129"/>
        <v>30.78166666666711</v>
      </c>
      <c r="E1609" s="1">
        <f t="shared" si="125"/>
        <v>5.25</v>
      </c>
      <c r="F1609" s="1">
        <f t="shared" si="125"/>
        <v>5.0919999999999987</v>
      </c>
      <c r="G1609" s="1">
        <f t="shared" si="126"/>
        <v>30.78166666666711</v>
      </c>
      <c r="H1609" s="1">
        <f t="shared" si="127"/>
        <v>2.1964505359339304E-3</v>
      </c>
      <c r="I1609" s="1">
        <f t="shared" si="128"/>
        <v>1.2091998381175382</v>
      </c>
    </row>
    <row r="1610" spans="1:13" x14ac:dyDescent="0.25">
      <c r="A1610" s="1">
        <v>1608</v>
      </c>
      <c r="B1610" s="1">
        <v>75.36</v>
      </c>
      <c r="C1610" s="1">
        <v>78.756</v>
      </c>
      <c r="D1610" s="1">
        <f t="shared" si="129"/>
        <v>30.800833333333777</v>
      </c>
      <c r="E1610" s="1">
        <f t="shared" si="125"/>
        <v>3.4500000000000028</v>
      </c>
      <c r="F1610" s="1">
        <f t="shared" si="125"/>
        <v>3.3799999999999955</v>
      </c>
      <c r="G1610" s="1">
        <f t="shared" si="126"/>
        <v>30.800833333333777</v>
      </c>
      <c r="H1610" s="1">
        <f t="shared" si="127"/>
        <v>1.443381780756584E-3</v>
      </c>
      <c r="I1610" s="1">
        <f t="shared" si="128"/>
        <v>1.2061067267944381</v>
      </c>
    </row>
    <row r="1611" spans="1:13" x14ac:dyDescent="0.25">
      <c r="A1611" s="1">
        <v>1609</v>
      </c>
      <c r="B1611" s="1">
        <v>74.55</v>
      </c>
      <c r="C1611" s="1">
        <v>77.652000000000001</v>
      </c>
      <c r="D1611" s="1">
        <f t="shared" si="129"/>
        <v>30.820000000000444</v>
      </c>
      <c r="E1611" s="1">
        <f t="shared" si="125"/>
        <v>2.6400000000000006</v>
      </c>
      <c r="F1611" s="1">
        <f t="shared" si="125"/>
        <v>2.2759999999999962</v>
      </c>
      <c r="G1611" s="1">
        <f t="shared" si="126"/>
        <v>30.820000000000444</v>
      </c>
      <c r="H1611" s="1">
        <f t="shared" si="127"/>
        <v>1.1045008409267768E-3</v>
      </c>
      <c r="I1611" s="1">
        <f t="shared" si="128"/>
        <v>1.2041121036047755</v>
      </c>
    </row>
    <row r="1612" spans="1:13" x14ac:dyDescent="0.25">
      <c r="A1612" s="1">
        <v>1610</v>
      </c>
      <c r="B1612" s="1">
        <v>74.599999999999994</v>
      </c>
      <c r="C1612" s="1">
        <v>77.260999999999996</v>
      </c>
      <c r="D1612" s="1">
        <f t="shared" si="129"/>
        <v>30.839166666667111</v>
      </c>
      <c r="E1612" s="1">
        <f t="shared" si="125"/>
        <v>2.6899999999999977</v>
      </c>
      <c r="F1612" s="1">
        <f t="shared" si="125"/>
        <v>1.8849999999999909</v>
      </c>
      <c r="G1612" s="1">
        <f t="shared" si="126"/>
        <v>30.839166666667111</v>
      </c>
      <c r="H1612" s="1">
        <f t="shared" si="127"/>
        <v>1.1254194174594796E-3</v>
      </c>
      <c r="I1612" s="1">
        <f t="shared" si="128"/>
        <v>1.2034056745584367</v>
      </c>
    </row>
    <row r="1613" spans="1:13" x14ac:dyDescent="0.25">
      <c r="A1613" s="1">
        <v>1611</v>
      </c>
      <c r="B1613" s="1">
        <v>74.239999999999995</v>
      </c>
      <c r="C1613" s="1">
        <v>78.766000000000005</v>
      </c>
      <c r="D1613" s="1">
        <f t="shared" si="129"/>
        <v>30.858333333333778</v>
      </c>
      <c r="E1613" s="1">
        <f t="shared" si="125"/>
        <v>2.3299999999999983</v>
      </c>
      <c r="F1613" s="1">
        <f t="shared" si="125"/>
        <v>3.3900000000000006</v>
      </c>
      <c r="G1613" s="1">
        <f t="shared" si="126"/>
        <v>30.858333333333778</v>
      </c>
      <c r="H1613" s="1">
        <f t="shared" si="127"/>
        <v>9.7480566642401041E-4</v>
      </c>
      <c r="I1613" s="1">
        <f t="shared" si="128"/>
        <v>1.2061247940334749</v>
      </c>
    </row>
    <row r="1614" spans="1:13" x14ac:dyDescent="0.25">
      <c r="A1614" s="1">
        <v>1612</v>
      </c>
      <c r="B1614" s="1">
        <v>79.02</v>
      </c>
      <c r="C1614" s="1">
        <v>82.751000000000005</v>
      </c>
      <c r="D1614" s="1">
        <f t="shared" si="129"/>
        <v>30.877500000000445</v>
      </c>
      <c r="E1614" s="1">
        <f t="shared" si="125"/>
        <v>7.1099999999999994</v>
      </c>
      <c r="F1614" s="1">
        <f t="shared" si="125"/>
        <v>7.375</v>
      </c>
      <c r="G1614" s="1">
        <f t="shared" si="126"/>
        <v>30.877500000000445</v>
      </c>
      <c r="H1614" s="1">
        <f t="shared" si="127"/>
        <v>2.9746215829505227E-3</v>
      </c>
      <c r="I1614" s="1">
        <f t="shared" si="128"/>
        <v>1.2133245887896396</v>
      </c>
    </row>
    <row r="1615" spans="1:13" x14ac:dyDescent="0.25">
      <c r="A1615" s="1">
        <v>1613</v>
      </c>
      <c r="B1615" s="1">
        <v>78.22</v>
      </c>
      <c r="C1615" s="1">
        <v>80.372</v>
      </c>
      <c r="D1615" s="1">
        <f t="shared" si="129"/>
        <v>30.896666666667112</v>
      </c>
      <c r="E1615" s="1">
        <f t="shared" si="125"/>
        <v>6.3100000000000023</v>
      </c>
      <c r="F1615" s="1">
        <f t="shared" si="125"/>
        <v>4.9959999999999951</v>
      </c>
      <c r="G1615" s="1">
        <f t="shared" si="126"/>
        <v>30.896666666667112</v>
      </c>
      <c r="H1615" s="1">
        <f t="shared" si="127"/>
        <v>2.6399243584272584E-3</v>
      </c>
      <c r="I1615" s="1">
        <f t="shared" si="128"/>
        <v>1.2090263926227849</v>
      </c>
    </row>
    <row r="1616" spans="1:13" x14ac:dyDescent="0.25">
      <c r="A1616" s="1">
        <v>1614</v>
      </c>
      <c r="B1616" s="1">
        <v>73.69</v>
      </c>
      <c r="C1616" s="1">
        <v>77.665999999999997</v>
      </c>
      <c r="D1616" s="1">
        <f t="shared" si="129"/>
        <v>30.915833333333779</v>
      </c>
      <c r="E1616" s="1">
        <f t="shared" si="125"/>
        <v>1.7800000000000011</v>
      </c>
      <c r="F1616" s="1">
        <f t="shared" si="125"/>
        <v>2.289999999999992</v>
      </c>
      <c r="G1616" s="1">
        <f t="shared" si="126"/>
        <v>30.915833333333779</v>
      </c>
      <c r="H1616" s="1">
        <f t="shared" si="127"/>
        <v>7.4470132456426648E-4</v>
      </c>
      <c r="I1616" s="1">
        <f t="shared" si="128"/>
        <v>1.204137397739427</v>
      </c>
      <c r="M1616" s="1">
        <f>1.15/60</f>
        <v>1.9166666666666665E-2</v>
      </c>
    </row>
    <row r="1617" spans="1:9" x14ac:dyDescent="0.25">
      <c r="A1617" s="1">
        <v>1615</v>
      </c>
      <c r="B1617" s="1">
        <v>73.3</v>
      </c>
      <c r="C1617" s="1">
        <v>78.072000000000003</v>
      </c>
      <c r="D1617" s="1">
        <f t="shared" si="129"/>
        <v>30.935000000000446</v>
      </c>
      <c r="E1617" s="1">
        <f t="shared" si="125"/>
        <v>1.3900000000000006</v>
      </c>
      <c r="F1617" s="1">
        <f t="shared" si="125"/>
        <v>2.695999999999998</v>
      </c>
      <c r="G1617" s="1">
        <f t="shared" si="126"/>
        <v>30.935000000000446</v>
      </c>
      <c r="H1617" s="1">
        <f t="shared" si="127"/>
        <v>5.8153642760917421E-4</v>
      </c>
      <c r="I1617" s="1">
        <f t="shared" si="128"/>
        <v>1.204870927644321</v>
      </c>
    </row>
    <row r="1618" spans="1:9" x14ac:dyDescent="0.25">
      <c r="A1618" s="1">
        <v>1616</v>
      </c>
      <c r="B1618" s="1">
        <v>73.59</v>
      </c>
      <c r="C1618" s="1">
        <v>77.031999999999996</v>
      </c>
      <c r="D1618" s="1">
        <f t="shared" si="129"/>
        <v>30.954166666667113</v>
      </c>
      <c r="E1618" s="1">
        <f t="shared" si="125"/>
        <v>1.6800000000000068</v>
      </c>
      <c r="F1618" s="1">
        <f t="shared" si="125"/>
        <v>1.6559999999999917</v>
      </c>
      <c r="G1618" s="1">
        <f t="shared" si="126"/>
        <v>30.954166666667113</v>
      </c>
      <c r="H1618" s="1">
        <f t="shared" si="127"/>
        <v>7.0286417149886067E-4</v>
      </c>
      <c r="I1618" s="1">
        <f t="shared" si="128"/>
        <v>1.202991934784494</v>
      </c>
    </row>
    <row r="1619" spans="1:9" x14ac:dyDescent="0.25">
      <c r="A1619" s="1">
        <v>1617</v>
      </c>
      <c r="B1619" s="1">
        <v>73.28</v>
      </c>
      <c r="C1619" s="1">
        <v>76.186999999999998</v>
      </c>
      <c r="D1619" s="1">
        <f t="shared" si="129"/>
        <v>30.97333333333378</v>
      </c>
      <c r="E1619" s="1">
        <f t="shared" si="125"/>
        <v>1.3700000000000045</v>
      </c>
      <c r="F1619" s="1">
        <f t="shared" si="125"/>
        <v>0.81099999999999284</v>
      </c>
      <c r="G1619" s="1">
        <f t="shared" si="126"/>
        <v>30.97333333333378</v>
      </c>
      <c r="H1619" s="1">
        <f t="shared" si="127"/>
        <v>5.7316899699609428E-4</v>
      </c>
      <c r="I1619" s="1">
        <f t="shared" si="128"/>
        <v>1.2014652530858845</v>
      </c>
    </row>
    <row r="1620" spans="1:9" x14ac:dyDescent="0.25">
      <c r="A1620" s="1">
        <v>1618</v>
      </c>
      <c r="B1620" s="1">
        <v>74.06</v>
      </c>
      <c r="C1620" s="1">
        <v>76.573999999999998</v>
      </c>
      <c r="D1620" s="1">
        <f t="shared" si="129"/>
        <v>30.992500000000447</v>
      </c>
      <c r="E1620" s="1">
        <f t="shared" si="125"/>
        <v>2.1500000000000057</v>
      </c>
      <c r="F1620" s="1">
        <f t="shared" si="125"/>
        <v>1.1979999999999933</v>
      </c>
      <c r="G1620" s="1">
        <f t="shared" si="126"/>
        <v>30.992500000000447</v>
      </c>
      <c r="H1620" s="1">
        <f t="shared" si="127"/>
        <v>8.9949879090627871E-4</v>
      </c>
      <c r="I1620" s="1">
        <f t="shared" si="128"/>
        <v>1.2021644552366084</v>
      </c>
    </row>
    <row r="1621" spans="1:9" x14ac:dyDescent="0.25">
      <c r="A1621" s="1">
        <v>1619</v>
      </c>
      <c r="B1621" s="1">
        <v>74.19</v>
      </c>
      <c r="C1621" s="1">
        <v>76.278999999999996</v>
      </c>
      <c r="D1621" s="1">
        <f t="shared" si="129"/>
        <v>31.011666666667114</v>
      </c>
      <c r="E1621" s="1">
        <f t="shared" si="125"/>
        <v>2.2800000000000011</v>
      </c>
      <c r="F1621" s="1">
        <f t="shared" si="125"/>
        <v>0.90299999999999159</v>
      </c>
      <c r="G1621" s="1">
        <f t="shared" si="126"/>
        <v>31.011666666667114</v>
      </c>
      <c r="H1621" s="1">
        <f t="shared" si="127"/>
        <v>9.5388708989130745E-4</v>
      </c>
      <c r="I1621" s="1">
        <f t="shared" si="128"/>
        <v>1.2016314716850229</v>
      </c>
    </row>
    <row r="1622" spans="1:9" x14ac:dyDescent="0.25">
      <c r="A1622" s="1">
        <v>1620</v>
      </c>
      <c r="B1622" s="1">
        <v>73.81</v>
      </c>
      <c r="C1622" s="1">
        <v>77.016000000000005</v>
      </c>
      <c r="D1622" s="1">
        <f t="shared" si="129"/>
        <v>31.030833333333781</v>
      </c>
      <c r="E1622" s="1">
        <f t="shared" si="125"/>
        <v>1.9000000000000057</v>
      </c>
      <c r="F1622" s="1">
        <f t="shared" si="125"/>
        <v>1.6400000000000006</v>
      </c>
      <c r="G1622" s="1">
        <f t="shared" si="126"/>
        <v>31.030833333333781</v>
      </c>
      <c r="H1622" s="1">
        <f t="shared" si="127"/>
        <v>7.9490590824275818E-4</v>
      </c>
      <c r="I1622" s="1">
        <f t="shared" si="128"/>
        <v>1.2029630272020351</v>
      </c>
    </row>
    <row r="1623" spans="1:9" x14ac:dyDescent="0.25">
      <c r="A1623" s="1">
        <v>1621</v>
      </c>
      <c r="B1623" s="1">
        <v>73.41</v>
      </c>
      <c r="C1623" s="1">
        <v>77.259</v>
      </c>
      <c r="D1623" s="1">
        <f t="shared" si="129"/>
        <v>31.050000000000448</v>
      </c>
      <c r="E1623" s="1">
        <f t="shared" si="125"/>
        <v>1.5</v>
      </c>
      <c r="F1623" s="1">
        <f t="shared" si="125"/>
        <v>1.8829999999999956</v>
      </c>
      <c r="G1623" s="1">
        <f t="shared" si="126"/>
        <v>31.050000000000448</v>
      </c>
      <c r="H1623" s="1">
        <f t="shared" si="127"/>
        <v>6.2755729598112302E-4</v>
      </c>
      <c r="I1623" s="1">
        <f t="shared" si="128"/>
        <v>1.2034020611106293</v>
      </c>
    </row>
    <row r="1624" spans="1:9" x14ac:dyDescent="0.25">
      <c r="A1624" s="1">
        <v>1622</v>
      </c>
      <c r="B1624" s="1">
        <v>73.72</v>
      </c>
      <c r="C1624" s="1">
        <v>79.015000000000001</v>
      </c>
      <c r="D1624" s="1">
        <f t="shared" si="129"/>
        <v>31.069166666667115</v>
      </c>
      <c r="E1624" s="1">
        <f t="shared" si="125"/>
        <v>1.8100000000000023</v>
      </c>
      <c r="F1624" s="1">
        <f t="shared" si="125"/>
        <v>3.6389999999999958</v>
      </c>
      <c r="G1624" s="1">
        <f t="shared" si="126"/>
        <v>31.069166666667115</v>
      </c>
      <c r="H1624" s="1">
        <f t="shared" si="127"/>
        <v>7.572524704838894E-4</v>
      </c>
      <c r="I1624" s="1">
        <f t="shared" si="128"/>
        <v>1.2065746682854912</v>
      </c>
    </row>
    <row r="1625" spans="1:9" x14ac:dyDescent="0.25">
      <c r="A1625" s="1">
        <v>1623</v>
      </c>
      <c r="B1625" s="1">
        <v>74.02</v>
      </c>
      <c r="C1625" s="1">
        <v>77.549000000000007</v>
      </c>
      <c r="D1625" s="1">
        <f t="shared" si="129"/>
        <v>31.088333333333782</v>
      </c>
      <c r="E1625" s="1">
        <f t="shared" si="125"/>
        <v>2.1099999999999994</v>
      </c>
      <c r="F1625" s="1">
        <f t="shared" si="125"/>
        <v>2.1730000000000018</v>
      </c>
      <c r="G1625" s="1">
        <f t="shared" si="126"/>
        <v>31.088333333333782</v>
      </c>
      <c r="H1625" s="1">
        <f t="shared" si="127"/>
        <v>8.8276392968011279E-4</v>
      </c>
      <c r="I1625" s="1">
        <f t="shared" si="128"/>
        <v>1.2039260110426964</v>
      </c>
    </row>
    <row r="1626" spans="1:9" x14ac:dyDescent="0.25">
      <c r="A1626" s="1">
        <v>1624</v>
      </c>
      <c r="B1626" s="1">
        <v>74.67</v>
      </c>
      <c r="C1626" s="1">
        <v>79.489000000000004</v>
      </c>
      <c r="D1626" s="1">
        <f t="shared" si="129"/>
        <v>31.107500000000449</v>
      </c>
      <c r="E1626" s="1">
        <f t="shared" si="125"/>
        <v>2.7600000000000051</v>
      </c>
      <c r="F1626" s="1">
        <f t="shared" si="125"/>
        <v>4.1129999999999995</v>
      </c>
      <c r="G1626" s="1">
        <f t="shared" si="126"/>
        <v>31.107500000000449</v>
      </c>
      <c r="H1626" s="1">
        <f t="shared" si="127"/>
        <v>1.1547054246052685E-3</v>
      </c>
      <c r="I1626" s="1">
        <f t="shared" si="128"/>
        <v>1.2074310554158356</v>
      </c>
    </row>
    <row r="1627" spans="1:9" x14ac:dyDescent="0.25">
      <c r="A1627" s="1">
        <v>1625</v>
      </c>
      <c r="B1627" s="1">
        <v>74.239999999999995</v>
      </c>
      <c r="C1627" s="1">
        <v>79.644999999999996</v>
      </c>
      <c r="D1627" s="1">
        <f t="shared" si="129"/>
        <v>31.126666666667116</v>
      </c>
      <c r="E1627" s="1">
        <f t="shared" si="125"/>
        <v>2.3299999999999983</v>
      </c>
      <c r="F1627" s="1">
        <f t="shared" si="125"/>
        <v>4.2689999999999912</v>
      </c>
      <c r="G1627" s="1">
        <f t="shared" si="126"/>
        <v>31.126666666667116</v>
      </c>
      <c r="H1627" s="1">
        <f t="shared" si="127"/>
        <v>9.7480566642401041E-4</v>
      </c>
      <c r="I1627" s="1">
        <f t="shared" si="128"/>
        <v>1.2077129043448096</v>
      </c>
    </row>
    <row r="1628" spans="1:9" x14ac:dyDescent="0.25">
      <c r="A1628" s="1">
        <v>1626</v>
      </c>
      <c r="B1628" s="1">
        <v>77.989999999999995</v>
      </c>
      <c r="C1628" s="1">
        <v>80.706999999999994</v>
      </c>
      <c r="D1628" s="1">
        <f t="shared" si="129"/>
        <v>31.145833333333783</v>
      </c>
      <c r="E1628" s="1">
        <f t="shared" si="125"/>
        <v>6.0799999999999983</v>
      </c>
      <c r="F1628" s="1">
        <f t="shared" si="125"/>
        <v>5.3309999999999889</v>
      </c>
      <c r="G1628" s="1">
        <f t="shared" si="126"/>
        <v>31.145833333333783</v>
      </c>
      <c r="H1628" s="1">
        <f t="shared" si="127"/>
        <v>2.5436989063768178E-3</v>
      </c>
      <c r="I1628" s="1">
        <f t="shared" si="128"/>
        <v>1.2096316451305176</v>
      </c>
    </row>
    <row r="1629" spans="1:9" x14ac:dyDescent="0.25">
      <c r="A1629" s="1">
        <v>1627</v>
      </c>
      <c r="B1629" s="1">
        <v>74.81</v>
      </c>
      <c r="C1629" s="1">
        <v>78.078999999999994</v>
      </c>
      <c r="D1629" s="1">
        <f t="shared" si="129"/>
        <v>31.16500000000045</v>
      </c>
      <c r="E1629" s="1">
        <f t="shared" si="125"/>
        <v>2.9000000000000057</v>
      </c>
      <c r="F1629" s="1">
        <f t="shared" si="125"/>
        <v>2.7029999999999887</v>
      </c>
      <c r="G1629" s="1">
        <f t="shared" si="126"/>
        <v>31.16500000000045</v>
      </c>
      <c r="H1629" s="1">
        <f t="shared" si="127"/>
        <v>1.2132774388968401E-3</v>
      </c>
      <c r="I1629" s="1">
        <f t="shared" si="128"/>
        <v>1.2048835747116469</v>
      </c>
    </row>
    <row r="1630" spans="1:9" x14ac:dyDescent="0.25">
      <c r="A1630" s="1">
        <v>1628</v>
      </c>
      <c r="B1630" s="1">
        <v>74.83</v>
      </c>
      <c r="C1630" s="1">
        <v>78.709999999999994</v>
      </c>
      <c r="D1630" s="1">
        <f t="shared" si="129"/>
        <v>31.184166666667117</v>
      </c>
      <c r="E1630" s="1">
        <f t="shared" si="125"/>
        <v>2.9200000000000017</v>
      </c>
      <c r="F1630" s="1">
        <f t="shared" si="125"/>
        <v>3.333999999999989</v>
      </c>
      <c r="G1630" s="1">
        <f t="shared" si="126"/>
        <v>31.184166666667117</v>
      </c>
      <c r="H1630" s="1">
        <f t="shared" si="127"/>
        <v>1.2216448695099203E-3</v>
      </c>
      <c r="I1630" s="1">
        <f t="shared" si="128"/>
        <v>1.2060236174948689</v>
      </c>
    </row>
    <row r="1631" spans="1:9" x14ac:dyDescent="0.25">
      <c r="A1631" s="1">
        <v>1629</v>
      </c>
      <c r="B1631" s="1">
        <v>74.88</v>
      </c>
      <c r="C1631" s="1">
        <v>78.343000000000004</v>
      </c>
      <c r="D1631" s="1">
        <f t="shared" si="129"/>
        <v>31.203333333333784</v>
      </c>
      <c r="E1631" s="1">
        <f t="shared" si="125"/>
        <v>2.9699999999999989</v>
      </c>
      <c r="F1631" s="1">
        <f t="shared" si="125"/>
        <v>2.9669999999999987</v>
      </c>
      <c r="G1631" s="1">
        <f t="shared" si="126"/>
        <v>31.203333333333784</v>
      </c>
      <c r="H1631" s="1">
        <f t="shared" si="127"/>
        <v>1.2425634460426231E-3</v>
      </c>
      <c r="I1631" s="1">
        <f t="shared" si="128"/>
        <v>1.2053605498222184</v>
      </c>
    </row>
    <row r="1632" spans="1:9" x14ac:dyDescent="0.25">
      <c r="A1632" s="1">
        <v>1630</v>
      </c>
      <c r="B1632" s="1">
        <v>74.2</v>
      </c>
      <c r="C1632" s="1">
        <v>77.956000000000003</v>
      </c>
      <c r="D1632" s="1">
        <f t="shared" si="129"/>
        <v>31.222500000000451</v>
      </c>
      <c r="E1632" s="1">
        <f t="shared" si="125"/>
        <v>2.2900000000000063</v>
      </c>
      <c r="F1632" s="1">
        <f t="shared" si="125"/>
        <v>2.5799999999999983</v>
      </c>
      <c r="G1632" s="1">
        <f t="shared" si="126"/>
        <v>31.222500000000451</v>
      </c>
      <c r="H1632" s="1">
        <f t="shared" si="127"/>
        <v>9.5807080519785045E-4</v>
      </c>
      <c r="I1632" s="1">
        <f t="shared" si="128"/>
        <v>1.2046613476714942</v>
      </c>
    </row>
    <row r="1633" spans="1:9" x14ac:dyDescent="0.25">
      <c r="A1633" s="1">
        <v>1631</v>
      </c>
      <c r="B1633" s="1">
        <v>74.97</v>
      </c>
      <c r="C1633" s="1">
        <v>79.299000000000007</v>
      </c>
      <c r="D1633" s="1">
        <f t="shared" si="129"/>
        <v>31.241666666667118</v>
      </c>
      <c r="E1633" s="1">
        <f t="shared" si="125"/>
        <v>3.0600000000000023</v>
      </c>
      <c r="F1633" s="1">
        <f t="shared" si="125"/>
        <v>3.9230000000000018</v>
      </c>
      <c r="G1633" s="1">
        <f t="shared" si="126"/>
        <v>31.241666666667118</v>
      </c>
      <c r="H1633" s="1">
        <f t="shared" si="127"/>
        <v>1.2802168838014919E-3</v>
      </c>
      <c r="I1633" s="1">
        <f t="shared" si="128"/>
        <v>1.2070877778741362</v>
      </c>
    </row>
    <row r="1634" spans="1:9" x14ac:dyDescent="0.25">
      <c r="A1634" s="1">
        <v>1632</v>
      </c>
      <c r="B1634" s="1">
        <v>72.91</v>
      </c>
      <c r="C1634" s="1">
        <v>77.400000000000006</v>
      </c>
      <c r="D1634" s="1">
        <f t="shared" si="129"/>
        <v>31.260833333333785</v>
      </c>
      <c r="E1634" s="1">
        <f t="shared" si="125"/>
        <v>1</v>
      </c>
      <c r="F1634" s="1">
        <f t="shared" si="125"/>
        <v>2.0240000000000009</v>
      </c>
      <c r="G1634" s="1">
        <f t="shared" si="126"/>
        <v>31.260833333333785</v>
      </c>
      <c r="H1634" s="1">
        <f t="shared" si="127"/>
        <v>4.1837153065408199E-4</v>
      </c>
      <c r="I1634" s="1">
        <f t="shared" si="128"/>
        <v>1.2036568091810482</v>
      </c>
    </row>
    <row r="1635" spans="1:9" x14ac:dyDescent="0.25">
      <c r="A1635" s="1">
        <v>1633</v>
      </c>
      <c r="B1635" s="1">
        <v>73.73</v>
      </c>
      <c r="C1635" s="1">
        <v>76.828000000000003</v>
      </c>
      <c r="D1635" s="1">
        <f t="shared" si="129"/>
        <v>31.280000000000452</v>
      </c>
      <c r="E1635" s="1">
        <f t="shared" si="125"/>
        <v>1.8200000000000074</v>
      </c>
      <c r="F1635" s="1">
        <f t="shared" si="125"/>
        <v>1.4519999999999982</v>
      </c>
      <c r="G1635" s="1">
        <f t="shared" si="126"/>
        <v>31.280000000000452</v>
      </c>
      <c r="H1635" s="1">
        <f t="shared" si="127"/>
        <v>7.6143618579043229E-4</v>
      </c>
      <c r="I1635" s="1">
        <f t="shared" si="128"/>
        <v>1.2026233631081433</v>
      </c>
    </row>
    <row r="1636" spans="1:9" x14ac:dyDescent="0.25">
      <c r="A1636" s="1">
        <v>1634</v>
      </c>
      <c r="B1636" s="1">
        <v>74.33</v>
      </c>
      <c r="C1636" s="1">
        <v>80.460999999999999</v>
      </c>
      <c r="D1636" s="1">
        <f t="shared" si="129"/>
        <v>31.299166666667119</v>
      </c>
      <c r="E1636" s="1">
        <f t="shared" si="125"/>
        <v>2.4200000000000017</v>
      </c>
      <c r="F1636" s="1">
        <f t="shared" si="125"/>
        <v>5.0849999999999937</v>
      </c>
      <c r="G1636" s="1">
        <f t="shared" si="126"/>
        <v>31.299166666667119</v>
      </c>
      <c r="H1636" s="1">
        <f t="shared" si="127"/>
        <v>1.0124591041828792E-3</v>
      </c>
      <c r="I1636" s="1">
        <f t="shared" si="128"/>
        <v>1.2091871910502123</v>
      </c>
    </row>
    <row r="1637" spans="1:9" x14ac:dyDescent="0.25">
      <c r="A1637" s="1">
        <v>1635</v>
      </c>
      <c r="B1637" s="1">
        <v>73.64</v>
      </c>
      <c r="C1637" s="1">
        <v>78.918999999999997</v>
      </c>
      <c r="D1637" s="1">
        <f t="shared" si="129"/>
        <v>31.318333333333786</v>
      </c>
      <c r="E1637" s="1">
        <f t="shared" si="125"/>
        <v>1.730000000000004</v>
      </c>
      <c r="F1637" s="1">
        <f t="shared" si="125"/>
        <v>3.5429999999999922</v>
      </c>
      <c r="G1637" s="1">
        <f t="shared" si="126"/>
        <v>31.318333333333786</v>
      </c>
      <c r="H1637" s="1">
        <f t="shared" si="127"/>
        <v>7.2378274803156352E-4</v>
      </c>
      <c r="I1637" s="1">
        <f t="shared" si="128"/>
        <v>1.2064012227907379</v>
      </c>
    </row>
    <row r="1638" spans="1:9" x14ac:dyDescent="0.25">
      <c r="A1638" s="1">
        <v>1636</v>
      </c>
      <c r="B1638" s="1">
        <v>73.05</v>
      </c>
      <c r="C1638" s="1">
        <v>76.965999999999994</v>
      </c>
      <c r="D1638" s="1">
        <f t="shared" si="129"/>
        <v>31.337500000000453</v>
      </c>
      <c r="E1638" s="1">
        <f t="shared" si="125"/>
        <v>1.1400000000000006</v>
      </c>
      <c r="F1638" s="1">
        <f t="shared" si="125"/>
        <v>1.5899999999999892</v>
      </c>
      <c r="G1638" s="1">
        <f t="shared" si="126"/>
        <v>31.337500000000453</v>
      </c>
      <c r="H1638" s="1">
        <f t="shared" si="127"/>
        <v>4.7694354494565372E-4</v>
      </c>
      <c r="I1638" s="1">
        <f t="shared" si="128"/>
        <v>1.202872691006851</v>
      </c>
    </row>
    <row r="1639" spans="1:9" x14ac:dyDescent="0.25">
      <c r="A1639" s="1">
        <v>1637</v>
      </c>
      <c r="B1639" s="1">
        <v>73.61</v>
      </c>
      <c r="C1639" s="1">
        <v>77.766000000000005</v>
      </c>
      <c r="D1639" s="1">
        <f t="shared" si="129"/>
        <v>31.35666666666712</v>
      </c>
      <c r="E1639" s="1">
        <f t="shared" si="125"/>
        <v>1.7000000000000028</v>
      </c>
      <c r="F1639" s="1">
        <f t="shared" si="125"/>
        <v>2.3900000000000006</v>
      </c>
      <c r="G1639" s="1">
        <f t="shared" si="126"/>
        <v>31.35666666666712</v>
      </c>
      <c r="H1639" s="1">
        <f t="shared" si="127"/>
        <v>7.112316021119406E-4</v>
      </c>
      <c r="I1639" s="1">
        <f t="shared" si="128"/>
        <v>1.2043180701297951</v>
      </c>
    </row>
    <row r="1640" spans="1:9" x14ac:dyDescent="0.25">
      <c r="A1640" s="1">
        <v>1638</v>
      </c>
      <c r="B1640" s="1">
        <v>74.83</v>
      </c>
      <c r="C1640" s="1">
        <v>80.963999999999999</v>
      </c>
      <c r="D1640" s="1">
        <f t="shared" si="129"/>
        <v>31.375833333333787</v>
      </c>
      <c r="E1640" s="1">
        <f t="shared" si="125"/>
        <v>2.9200000000000017</v>
      </c>
      <c r="F1640" s="1">
        <f t="shared" si="125"/>
        <v>5.5879999999999939</v>
      </c>
      <c r="G1640" s="1">
        <f t="shared" si="126"/>
        <v>31.375833333333787</v>
      </c>
      <c r="H1640" s="1">
        <f t="shared" si="127"/>
        <v>1.2216448695099203E-3</v>
      </c>
      <c r="I1640" s="1">
        <f t="shared" si="128"/>
        <v>1.2100959731737635</v>
      </c>
    </row>
    <row r="1641" spans="1:9" x14ac:dyDescent="0.25">
      <c r="A1641" s="1">
        <v>1639</v>
      </c>
      <c r="B1641" s="1">
        <v>72.959999999999994</v>
      </c>
      <c r="C1641" s="1">
        <v>76.897000000000006</v>
      </c>
      <c r="D1641" s="1">
        <f t="shared" si="129"/>
        <v>31.395000000000454</v>
      </c>
      <c r="E1641" s="1">
        <f t="shared" si="125"/>
        <v>1.0499999999999972</v>
      </c>
      <c r="F1641" s="1">
        <f t="shared" si="125"/>
        <v>1.5210000000000008</v>
      </c>
      <c r="G1641" s="1">
        <f t="shared" si="126"/>
        <v>31.395000000000454</v>
      </c>
      <c r="H1641" s="1">
        <f t="shared" si="127"/>
        <v>4.392901071867849E-4</v>
      </c>
      <c r="I1641" s="1">
        <f t="shared" si="128"/>
        <v>1.2027480270574971</v>
      </c>
    </row>
    <row r="1642" spans="1:9" x14ac:dyDescent="0.25">
      <c r="A1642" s="1">
        <v>1640</v>
      </c>
      <c r="B1642" s="1">
        <v>74.41</v>
      </c>
      <c r="C1642" s="1">
        <v>78.703999999999994</v>
      </c>
      <c r="D1642" s="1">
        <f t="shared" si="129"/>
        <v>31.414166666667121</v>
      </c>
      <c r="E1642" s="1">
        <f t="shared" si="125"/>
        <v>2.5</v>
      </c>
      <c r="F1642" s="1">
        <f t="shared" si="125"/>
        <v>3.3279999999999887</v>
      </c>
      <c r="G1642" s="1">
        <f t="shared" si="126"/>
        <v>31.414166666667121</v>
      </c>
      <c r="H1642" s="1">
        <f t="shared" si="127"/>
        <v>1.045928826635205E-3</v>
      </c>
      <c r="I1642" s="1">
        <f t="shared" si="128"/>
        <v>1.2060127771514468</v>
      </c>
    </row>
    <row r="1643" spans="1:9" x14ac:dyDescent="0.25">
      <c r="A1643" s="1">
        <v>1641</v>
      </c>
      <c r="B1643" s="1">
        <v>73.400000000000006</v>
      </c>
      <c r="C1643" s="1">
        <v>78.7</v>
      </c>
      <c r="D1643" s="1">
        <f t="shared" si="129"/>
        <v>31.433333333333788</v>
      </c>
      <c r="E1643" s="1">
        <f t="shared" si="125"/>
        <v>1.4900000000000091</v>
      </c>
      <c r="F1643" s="1">
        <f t="shared" si="125"/>
        <v>3.3239999999999981</v>
      </c>
      <c r="G1643" s="1">
        <f t="shared" si="126"/>
        <v>31.433333333333788</v>
      </c>
      <c r="H1643" s="1">
        <f t="shared" si="127"/>
        <v>6.2337358067458598E-4</v>
      </c>
      <c r="I1643" s="1">
        <f t="shared" si="128"/>
        <v>1.206005550255832</v>
      </c>
    </row>
    <row r="1644" spans="1:9" x14ac:dyDescent="0.25">
      <c r="A1644" s="1">
        <v>1642</v>
      </c>
      <c r="B1644" s="1">
        <v>73.67</v>
      </c>
      <c r="C1644" s="1">
        <v>78.093999999999994</v>
      </c>
      <c r="D1644" s="1">
        <f t="shared" si="129"/>
        <v>31.452500000000455</v>
      </c>
      <c r="E1644" s="1">
        <f t="shared" si="125"/>
        <v>1.7600000000000051</v>
      </c>
      <c r="F1644" s="1">
        <f t="shared" si="125"/>
        <v>2.7179999999999893</v>
      </c>
      <c r="G1644" s="1">
        <f t="shared" si="126"/>
        <v>31.452500000000455</v>
      </c>
      <c r="H1644" s="1">
        <f t="shared" si="127"/>
        <v>7.3633389395118644E-4</v>
      </c>
      <c r="I1644" s="1">
        <f t="shared" si="128"/>
        <v>1.2049106755702019</v>
      </c>
    </row>
    <row r="1645" spans="1:9" x14ac:dyDescent="0.25">
      <c r="A1645" s="1">
        <v>1643</v>
      </c>
      <c r="B1645" s="1">
        <v>74.290000000000006</v>
      </c>
      <c r="C1645" s="1">
        <v>77.091999999999999</v>
      </c>
      <c r="D1645" s="1">
        <f t="shared" si="129"/>
        <v>31.471666666667122</v>
      </c>
      <c r="E1645" s="1">
        <f t="shared" si="125"/>
        <v>2.3800000000000097</v>
      </c>
      <c r="F1645" s="1">
        <f t="shared" si="125"/>
        <v>1.715999999999994</v>
      </c>
      <c r="G1645" s="1">
        <f t="shared" si="126"/>
        <v>31.471666666667122</v>
      </c>
      <c r="H1645" s="1">
        <f t="shared" si="127"/>
        <v>9.9572424295671911E-4</v>
      </c>
      <c r="I1645" s="1">
        <f t="shared" si="128"/>
        <v>1.2031003382187146</v>
      </c>
    </row>
    <row r="1646" spans="1:9" x14ac:dyDescent="0.25">
      <c r="A1646" s="1">
        <v>1644</v>
      </c>
      <c r="B1646" s="1">
        <v>72.91</v>
      </c>
      <c r="C1646" s="1">
        <v>76.781000000000006</v>
      </c>
      <c r="D1646" s="1">
        <f t="shared" si="129"/>
        <v>31.490833333333789</v>
      </c>
      <c r="E1646" s="1">
        <f t="shared" si="125"/>
        <v>1</v>
      </c>
      <c r="F1646" s="1">
        <f t="shared" si="125"/>
        <v>1.4050000000000011</v>
      </c>
      <c r="G1646" s="1">
        <f t="shared" si="126"/>
        <v>31.490833333333789</v>
      </c>
      <c r="H1646" s="1">
        <f t="shared" si="127"/>
        <v>4.1837153065408199E-4</v>
      </c>
      <c r="I1646" s="1">
        <f t="shared" si="128"/>
        <v>1.2025384470846703</v>
      </c>
    </row>
    <row r="1647" spans="1:9" x14ac:dyDescent="0.25">
      <c r="A1647" s="1">
        <v>1645</v>
      </c>
      <c r="B1647" s="1">
        <v>73.739999999999995</v>
      </c>
      <c r="C1647" s="1">
        <v>78.894999999999996</v>
      </c>
      <c r="D1647" s="1">
        <f t="shared" si="129"/>
        <v>31.510000000000456</v>
      </c>
      <c r="E1647" s="1">
        <f t="shared" si="125"/>
        <v>1.8299999999999983</v>
      </c>
      <c r="F1647" s="1">
        <f t="shared" si="125"/>
        <v>3.5189999999999912</v>
      </c>
      <c r="G1647" s="1">
        <f t="shared" si="126"/>
        <v>31.510000000000456</v>
      </c>
      <c r="H1647" s="1">
        <f t="shared" si="127"/>
        <v>7.6561990109696933E-4</v>
      </c>
      <c r="I1647" s="1">
        <f t="shared" si="128"/>
        <v>1.2063578614170496</v>
      </c>
    </row>
    <row r="1648" spans="1:9" x14ac:dyDescent="0.25">
      <c r="A1648" s="1">
        <v>1646</v>
      </c>
      <c r="B1648" s="1">
        <v>74.25</v>
      </c>
      <c r="C1648" s="1">
        <v>80.373999999999995</v>
      </c>
      <c r="D1648" s="1">
        <f t="shared" si="129"/>
        <v>31.529166666667123</v>
      </c>
      <c r="E1648" s="1">
        <f t="shared" si="125"/>
        <v>2.3400000000000034</v>
      </c>
      <c r="F1648" s="1">
        <f t="shared" si="125"/>
        <v>4.9979999999999905</v>
      </c>
      <c r="G1648" s="1">
        <f t="shared" si="126"/>
        <v>31.529166666667123</v>
      </c>
      <c r="H1648" s="1">
        <f t="shared" si="127"/>
        <v>9.789893817305534E-4</v>
      </c>
      <c r="I1648" s="1">
        <f t="shared" si="128"/>
        <v>1.2090300060705923</v>
      </c>
    </row>
    <row r="1649" spans="1:9" x14ac:dyDescent="0.25">
      <c r="A1649" s="1">
        <v>1647</v>
      </c>
      <c r="B1649" s="1">
        <v>77.180000000000007</v>
      </c>
      <c r="C1649" s="1">
        <v>81.97</v>
      </c>
      <c r="D1649" s="1">
        <f t="shared" si="129"/>
        <v>31.54833333333379</v>
      </c>
      <c r="E1649" s="1">
        <f t="shared" si="125"/>
        <v>5.2700000000000102</v>
      </c>
      <c r="F1649" s="1">
        <f t="shared" si="125"/>
        <v>6.5939999999999941</v>
      </c>
      <c r="G1649" s="1">
        <f t="shared" si="126"/>
        <v>31.54833333333379</v>
      </c>
      <c r="H1649" s="1">
        <f t="shared" si="127"/>
        <v>2.2048179665470164E-3</v>
      </c>
      <c r="I1649" s="1">
        <f t="shared" si="128"/>
        <v>1.2119135374208654</v>
      </c>
    </row>
    <row r="1650" spans="1:9" x14ac:dyDescent="0.25">
      <c r="A1650" s="1">
        <v>1648</v>
      </c>
      <c r="B1650" s="1">
        <v>75.650000000000006</v>
      </c>
      <c r="C1650" s="1">
        <v>80.384</v>
      </c>
      <c r="D1650" s="1">
        <f t="shared" si="129"/>
        <v>31.567500000000457</v>
      </c>
      <c r="E1650" s="1">
        <f t="shared" si="125"/>
        <v>3.7400000000000091</v>
      </c>
      <c r="F1650" s="1">
        <f t="shared" si="125"/>
        <v>5.0079999999999956</v>
      </c>
      <c r="G1650" s="1">
        <f t="shared" si="126"/>
        <v>31.567500000000457</v>
      </c>
      <c r="H1650" s="1">
        <f t="shared" si="127"/>
        <v>1.5647095246462705E-3</v>
      </c>
      <c r="I1650" s="1">
        <f t="shared" si="128"/>
        <v>1.2090480733096292</v>
      </c>
    </row>
    <row r="1651" spans="1:9" x14ac:dyDescent="0.25">
      <c r="A1651" s="1">
        <v>1649</v>
      </c>
      <c r="B1651" s="1">
        <v>73.13</v>
      </c>
      <c r="C1651" s="1">
        <v>76.275000000000006</v>
      </c>
      <c r="D1651" s="1">
        <f t="shared" si="129"/>
        <v>31.586666666667124</v>
      </c>
      <c r="E1651" s="1">
        <f t="shared" si="125"/>
        <v>1.2199999999999989</v>
      </c>
      <c r="F1651" s="1">
        <f t="shared" si="125"/>
        <v>0.89900000000000091</v>
      </c>
      <c r="G1651" s="1">
        <f t="shared" si="126"/>
        <v>31.586666666667124</v>
      </c>
      <c r="H1651" s="1">
        <f t="shared" si="127"/>
        <v>5.1041326739797955E-4</v>
      </c>
      <c r="I1651" s="1">
        <f t="shared" si="128"/>
        <v>1.2016242447894083</v>
      </c>
    </row>
    <row r="1652" spans="1:9" x14ac:dyDescent="0.25">
      <c r="A1652" s="1">
        <v>1650</v>
      </c>
      <c r="B1652" s="1">
        <v>73.94</v>
      </c>
      <c r="C1652" s="1">
        <v>76.007999999999996</v>
      </c>
      <c r="D1652" s="1">
        <f t="shared" si="129"/>
        <v>31.605833333333791</v>
      </c>
      <c r="E1652" s="1">
        <f t="shared" si="125"/>
        <v>2.0300000000000011</v>
      </c>
      <c r="F1652" s="1">
        <f t="shared" si="125"/>
        <v>0.63199999999999079</v>
      </c>
      <c r="G1652" s="1">
        <f t="shared" si="126"/>
        <v>31.605833333333791</v>
      </c>
      <c r="H1652" s="1">
        <f t="shared" si="127"/>
        <v>8.4929420722778691E-4</v>
      </c>
      <c r="I1652" s="1">
        <f t="shared" si="128"/>
        <v>1.2011418495071255</v>
      </c>
    </row>
    <row r="1653" spans="1:9" x14ac:dyDescent="0.25">
      <c r="A1653" s="1">
        <v>1651</v>
      </c>
      <c r="B1653" s="1">
        <v>73.209999999999994</v>
      </c>
      <c r="C1653" s="1">
        <v>77.622</v>
      </c>
      <c r="D1653" s="1">
        <f t="shared" si="129"/>
        <v>31.625000000000458</v>
      </c>
      <c r="E1653" s="1">
        <f t="shared" si="125"/>
        <v>1.2999999999999972</v>
      </c>
      <c r="F1653" s="1">
        <f t="shared" si="125"/>
        <v>2.2459999999999951</v>
      </c>
      <c r="G1653" s="1">
        <f t="shared" si="126"/>
        <v>31.625000000000458</v>
      </c>
      <c r="H1653" s="1">
        <f t="shared" si="127"/>
        <v>5.4388298985030544E-4</v>
      </c>
      <c r="I1653" s="1">
        <f t="shared" si="128"/>
        <v>1.2040579018876651</v>
      </c>
    </row>
    <row r="1654" spans="1:9" x14ac:dyDescent="0.25">
      <c r="A1654" s="1">
        <v>1652</v>
      </c>
      <c r="B1654" s="1">
        <v>73.099999999999994</v>
      </c>
      <c r="C1654" s="1">
        <v>77.347999999999999</v>
      </c>
      <c r="D1654" s="1">
        <f t="shared" si="129"/>
        <v>31.644166666667125</v>
      </c>
      <c r="E1654" s="1">
        <f t="shared" si="125"/>
        <v>1.1899999999999977</v>
      </c>
      <c r="F1654" s="1">
        <f t="shared" si="125"/>
        <v>1.9719999999999942</v>
      </c>
      <c r="G1654" s="1">
        <f t="shared" si="126"/>
        <v>31.644166666667125</v>
      </c>
      <c r="H1654" s="1">
        <f t="shared" si="127"/>
        <v>4.9786212147835663E-4</v>
      </c>
      <c r="I1654" s="1">
        <f t="shared" si="128"/>
        <v>1.2035628595380568</v>
      </c>
    </row>
    <row r="1655" spans="1:9" x14ac:dyDescent="0.25">
      <c r="A1655" s="1">
        <v>1653</v>
      </c>
      <c r="B1655" s="1">
        <v>73.11</v>
      </c>
      <c r="C1655" s="1">
        <v>76.578999999999994</v>
      </c>
      <c r="D1655" s="1">
        <f t="shared" si="129"/>
        <v>31.663333333333792</v>
      </c>
      <c r="E1655" s="1">
        <f t="shared" si="125"/>
        <v>1.2000000000000028</v>
      </c>
      <c r="F1655" s="1">
        <f t="shared" si="125"/>
        <v>1.2029999999999887</v>
      </c>
      <c r="G1655" s="1">
        <f t="shared" si="126"/>
        <v>31.663333333333792</v>
      </c>
      <c r="H1655" s="1">
        <f t="shared" si="127"/>
        <v>5.0204583678489963E-4</v>
      </c>
      <c r="I1655" s="1">
        <f t="shared" si="128"/>
        <v>1.2021734888561268</v>
      </c>
    </row>
    <row r="1656" spans="1:9" x14ac:dyDescent="0.25">
      <c r="A1656" s="1">
        <v>1654</v>
      </c>
      <c r="B1656" s="1">
        <v>72.88</v>
      </c>
      <c r="C1656" s="1">
        <v>77.150999999999996</v>
      </c>
      <c r="D1656" s="1">
        <f t="shared" si="129"/>
        <v>31.682500000000459</v>
      </c>
      <c r="E1656" s="1">
        <f t="shared" si="125"/>
        <v>0.96999999999999886</v>
      </c>
      <c r="F1656" s="1">
        <f t="shared" si="125"/>
        <v>1.7749999999999915</v>
      </c>
      <c r="G1656" s="1">
        <f t="shared" si="126"/>
        <v>31.682500000000459</v>
      </c>
      <c r="H1656" s="1">
        <f t="shared" si="127"/>
        <v>4.0582038473445907E-4</v>
      </c>
      <c r="I1656" s="1">
        <f t="shared" si="128"/>
        <v>1.2032069349290317</v>
      </c>
    </row>
    <row r="1657" spans="1:9" x14ac:dyDescent="0.25">
      <c r="A1657" s="1">
        <v>1655</v>
      </c>
      <c r="B1657" s="1">
        <v>72.55</v>
      </c>
      <c r="C1657" s="1">
        <v>76.516999999999996</v>
      </c>
      <c r="D1657" s="1">
        <f t="shared" si="129"/>
        <v>31.701666666667126</v>
      </c>
      <c r="E1657" s="1">
        <f t="shared" si="125"/>
        <v>0.64000000000000057</v>
      </c>
      <c r="F1657" s="1">
        <f t="shared" si="125"/>
        <v>1.1409999999999911</v>
      </c>
      <c r="G1657" s="1">
        <f t="shared" si="126"/>
        <v>31.701666666667126</v>
      </c>
      <c r="H1657" s="1">
        <f t="shared" si="127"/>
        <v>2.677577796186127E-4</v>
      </c>
      <c r="I1657" s="1">
        <f t="shared" si="128"/>
        <v>1.2020614719740987</v>
      </c>
    </row>
    <row r="1658" spans="1:9" x14ac:dyDescent="0.25">
      <c r="A1658" s="1">
        <v>1656</v>
      </c>
      <c r="B1658" s="1">
        <v>73.12</v>
      </c>
      <c r="C1658" s="1">
        <v>76.319999999999993</v>
      </c>
      <c r="D1658" s="1">
        <f t="shared" si="129"/>
        <v>31.720833333333793</v>
      </c>
      <c r="E1658" s="1">
        <f t="shared" si="125"/>
        <v>1.210000000000008</v>
      </c>
      <c r="F1658" s="1">
        <f t="shared" si="125"/>
        <v>0.9439999999999884</v>
      </c>
      <c r="G1658" s="1">
        <f t="shared" si="126"/>
        <v>31.720833333333793</v>
      </c>
      <c r="H1658" s="1">
        <f t="shared" si="127"/>
        <v>5.0622955209144252E-4</v>
      </c>
      <c r="I1658" s="1">
        <f t="shared" si="128"/>
        <v>1.2017055473650737</v>
      </c>
    </row>
    <row r="1659" spans="1:9" x14ac:dyDescent="0.25">
      <c r="A1659" s="1">
        <v>1657</v>
      </c>
      <c r="B1659" s="1">
        <v>74.52</v>
      </c>
      <c r="C1659" s="1">
        <v>76.846999999999994</v>
      </c>
      <c r="D1659" s="1">
        <f t="shared" si="129"/>
        <v>31.74000000000046</v>
      </c>
      <c r="E1659" s="1">
        <f t="shared" si="125"/>
        <v>2.6099999999999994</v>
      </c>
      <c r="F1659" s="1">
        <f t="shared" si="125"/>
        <v>1.4709999999999894</v>
      </c>
      <c r="G1659" s="1">
        <f t="shared" si="126"/>
        <v>31.74000000000046</v>
      </c>
      <c r="H1659" s="1">
        <f t="shared" si="127"/>
        <v>1.0919496950071539E-3</v>
      </c>
      <c r="I1659" s="1">
        <f t="shared" si="128"/>
        <v>1.2026576908623132</v>
      </c>
    </row>
    <row r="1660" spans="1:9" x14ac:dyDescent="0.25">
      <c r="A1660" s="1">
        <v>1658</v>
      </c>
      <c r="B1660" s="1">
        <v>74.69</v>
      </c>
      <c r="C1660" s="1">
        <v>76.037000000000006</v>
      </c>
      <c r="D1660" s="1">
        <f t="shared" si="129"/>
        <v>31.759166666667127</v>
      </c>
      <c r="E1660" s="1">
        <f t="shared" si="125"/>
        <v>2.7800000000000011</v>
      </c>
      <c r="F1660" s="1">
        <f t="shared" si="125"/>
        <v>0.66100000000000136</v>
      </c>
      <c r="G1660" s="1">
        <f t="shared" si="126"/>
        <v>31.759166666667127</v>
      </c>
      <c r="H1660" s="1">
        <f t="shared" si="127"/>
        <v>1.1630728552183484E-3</v>
      </c>
      <c r="I1660" s="1">
        <f t="shared" si="128"/>
        <v>1.2011942445003323</v>
      </c>
    </row>
    <row r="1661" spans="1:9" x14ac:dyDescent="0.25">
      <c r="A1661" s="1">
        <v>1659</v>
      </c>
      <c r="B1661" s="1">
        <v>72.739999999999995</v>
      </c>
      <c r="C1661" s="1">
        <v>75.965999999999994</v>
      </c>
      <c r="D1661" s="1">
        <f t="shared" si="129"/>
        <v>31.778333333333794</v>
      </c>
      <c r="E1661" s="1">
        <f t="shared" si="125"/>
        <v>0.82999999999999829</v>
      </c>
      <c r="F1661" s="1">
        <f t="shared" si="125"/>
        <v>0.5899999999999892</v>
      </c>
      <c r="G1661" s="1">
        <f t="shared" si="126"/>
        <v>31.778333333333794</v>
      </c>
      <c r="H1661" s="1">
        <f t="shared" si="127"/>
        <v>3.4724837044288734E-4</v>
      </c>
      <c r="I1661" s="1">
        <f t="shared" si="128"/>
        <v>1.2010659671031712</v>
      </c>
    </row>
    <row r="1662" spans="1:9" x14ac:dyDescent="0.25">
      <c r="A1662" s="1">
        <v>1660</v>
      </c>
      <c r="B1662" s="1">
        <v>71.91</v>
      </c>
      <c r="C1662" s="1">
        <v>76.156999999999996</v>
      </c>
      <c r="D1662" s="1">
        <f t="shared" si="129"/>
        <v>31.797500000000461</v>
      </c>
      <c r="E1662" s="1">
        <f t="shared" si="125"/>
        <v>0</v>
      </c>
      <c r="F1662" s="1">
        <f t="shared" si="125"/>
        <v>0.7809999999999917</v>
      </c>
      <c r="G1662" s="1">
        <f t="shared" si="126"/>
        <v>31.797500000000461</v>
      </c>
      <c r="H1662" s="1">
        <f t="shared" si="127"/>
        <v>0</v>
      </c>
      <c r="I1662" s="1">
        <f t="shared" si="128"/>
        <v>1.2014110513687739</v>
      </c>
    </row>
    <row r="1663" spans="1:9" x14ac:dyDescent="0.25">
      <c r="A1663" s="1">
        <v>1661</v>
      </c>
      <c r="B1663" s="1">
        <v>72.73</v>
      </c>
      <c r="C1663" s="1">
        <v>77.021000000000001</v>
      </c>
      <c r="D1663" s="1">
        <f t="shared" si="129"/>
        <v>31.816666666667128</v>
      </c>
      <c r="E1663" s="1">
        <f t="shared" si="125"/>
        <v>0.82000000000000739</v>
      </c>
      <c r="F1663" s="1">
        <f t="shared" si="125"/>
        <v>1.644999999999996</v>
      </c>
      <c r="G1663" s="1">
        <f t="shared" si="126"/>
        <v>31.816666666667128</v>
      </c>
      <c r="H1663" s="1">
        <f t="shared" si="127"/>
        <v>3.4306465513635036E-4</v>
      </c>
      <c r="I1663" s="1">
        <f t="shared" si="128"/>
        <v>1.2029720608215535</v>
      </c>
    </row>
    <row r="1664" spans="1:9" x14ac:dyDescent="0.25">
      <c r="A1664" s="1">
        <v>1662</v>
      </c>
      <c r="B1664" s="1">
        <v>73.430000000000007</v>
      </c>
      <c r="C1664" s="1">
        <v>77.022999999999996</v>
      </c>
      <c r="D1664" s="1">
        <f t="shared" si="129"/>
        <v>31.835833333333795</v>
      </c>
      <c r="E1664" s="1">
        <f t="shared" si="125"/>
        <v>1.5200000000000102</v>
      </c>
      <c r="F1664" s="1">
        <f t="shared" si="125"/>
        <v>1.6469999999999914</v>
      </c>
      <c r="G1664" s="1">
        <f t="shared" si="126"/>
        <v>31.835833333333795</v>
      </c>
      <c r="H1664" s="1">
        <f t="shared" si="127"/>
        <v>6.359247265942089E-4</v>
      </c>
      <c r="I1664" s="1">
        <f t="shared" si="128"/>
        <v>1.2029756742693607</v>
      </c>
    </row>
    <row r="1665" spans="1:9" x14ac:dyDescent="0.25">
      <c r="A1665" s="1">
        <v>1663</v>
      </c>
      <c r="B1665" s="1">
        <v>72.39</v>
      </c>
      <c r="C1665" s="1">
        <v>76.227000000000004</v>
      </c>
      <c r="D1665" s="1">
        <f t="shared" si="129"/>
        <v>31.855000000000462</v>
      </c>
      <c r="E1665" s="1">
        <f t="shared" si="125"/>
        <v>0.48000000000000398</v>
      </c>
      <c r="F1665" s="1">
        <f t="shared" si="125"/>
        <v>0.85099999999999909</v>
      </c>
      <c r="G1665" s="1">
        <f t="shared" si="126"/>
        <v>31.855000000000462</v>
      </c>
      <c r="H1665" s="1">
        <f t="shared" si="127"/>
        <v>2.0081833471396102E-4</v>
      </c>
      <c r="I1665" s="1">
        <f t="shared" si="128"/>
        <v>1.2015375220420317</v>
      </c>
    </row>
    <row r="1666" spans="1:9" x14ac:dyDescent="0.25">
      <c r="A1666" s="1">
        <v>1664</v>
      </c>
      <c r="B1666" s="1">
        <v>72.55</v>
      </c>
      <c r="C1666" s="1">
        <v>76.512</v>
      </c>
      <c r="D1666" s="1">
        <f t="shared" si="129"/>
        <v>31.874166666667129</v>
      </c>
      <c r="E1666" s="1">
        <f t="shared" si="125"/>
        <v>0.64000000000000057</v>
      </c>
      <c r="F1666" s="1">
        <f t="shared" si="125"/>
        <v>1.1359999999999957</v>
      </c>
      <c r="G1666" s="1">
        <f t="shared" si="126"/>
        <v>31.874166666667129</v>
      </c>
      <c r="H1666" s="1">
        <f t="shared" si="127"/>
        <v>2.677577796186127E-4</v>
      </c>
      <c r="I1666" s="1">
        <f t="shared" si="128"/>
        <v>1.2020524383545803</v>
      </c>
    </row>
    <row r="1667" spans="1:9" x14ac:dyDescent="0.25">
      <c r="A1667" s="1">
        <v>1665</v>
      </c>
      <c r="B1667" s="1">
        <v>78.09</v>
      </c>
      <c r="C1667" s="1">
        <v>84.716999999999999</v>
      </c>
      <c r="D1667" s="1">
        <f t="shared" si="129"/>
        <v>31.893333333333796</v>
      </c>
      <c r="E1667" s="1">
        <f t="shared" si="125"/>
        <v>6.1800000000000068</v>
      </c>
      <c r="F1667" s="1">
        <f t="shared" si="125"/>
        <v>9.340999999999994</v>
      </c>
      <c r="G1667" s="1">
        <f t="shared" si="126"/>
        <v>31.893333333333796</v>
      </c>
      <c r="H1667" s="1">
        <f t="shared" si="127"/>
        <v>2.5855360594422296E-3</v>
      </c>
      <c r="I1667" s="1">
        <f t="shared" si="128"/>
        <v>1.2168766079842741</v>
      </c>
    </row>
    <row r="1668" spans="1:9" x14ac:dyDescent="0.25">
      <c r="A1668" s="1">
        <v>1666</v>
      </c>
      <c r="B1668" s="1">
        <v>73.239999999999995</v>
      </c>
      <c r="C1668" s="1">
        <v>78.200999999999993</v>
      </c>
      <c r="D1668" s="1">
        <f t="shared" si="129"/>
        <v>31.912500000000463</v>
      </c>
      <c r="E1668" s="1">
        <f t="shared" ref="E1668:F1673" si="130">B1668-MIN(B:B)</f>
        <v>1.3299999999999983</v>
      </c>
      <c r="F1668" s="1">
        <f t="shared" si="130"/>
        <v>2.8249999999999886</v>
      </c>
      <c r="G1668" s="1">
        <f t="shared" ref="G1668:G1673" si="131">D1668</f>
        <v>31.912500000000463</v>
      </c>
      <c r="H1668" s="1">
        <f t="shared" ref="H1668:H1673" si="132">E1668/MAX(E:E)</f>
        <v>5.5643413576992836E-4</v>
      </c>
      <c r="I1668" s="1">
        <f t="shared" ref="I1668:I1673" si="133">F1668/MAX(F:F)+1.2</f>
        <v>1.2051039950278957</v>
      </c>
    </row>
    <row r="1669" spans="1:9" x14ac:dyDescent="0.25">
      <c r="A1669" s="1">
        <v>1667</v>
      </c>
      <c r="B1669" s="1">
        <v>74.52</v>
      </c>
      <c r="C1669" s="1">
        <v>79.137</v>
      </c>
      <c r="D1669" s="1">
        <f t="shared" ref="D1669:D1673" si="134">D1668+1.15/60</f>
        <v>31.93166666666713</v>
      </c>
      <c r="E1669" s="1">
        <f t="shared" si="130"/>
        <v>2.6099999999999994</v>
      </c>
      <c r="F1669" s="1">
        <f t="shared" si="130"/>
        <v>3.7609999999999957</v>
      </c>
      <c r="G1669" s="1">
        <f t="shared" si="131"/>
        <v>31.93166666666713</v>
      </c>
      <c r="H1669" s="1">
        <f t="shared" si="132"/>
        <v>1.0919496950071539E-3</v>
      </c>
      <c r="I1669" s="1">
        <f t="shared" si="133"/>
        <v>1.2067950886017402</v>
      </c>
    </row>
    <row r="1670" spans="1:9" x14ac:dyDescent="0.25">
      <c r="A1670" s="1">
        <v>1668</v>
      </c>
      <c r="B1670" s="1">
        <v>72.42</v>
      </c>
      <c r="C1670" s="1">
        <v>76.745000000000005</v>
      </c>
      <c r="D1670" s="1">
        <f t="shared" si="134"/>
        <v>31.950833333333797</v>
      </c>
      <c r="E1670" s="1">
        <f t="shared" si="130"/>
        <v>0.51000000000000512</v>
      </c>
      <c r="F1670" s="1">
        <f t="shared" si="130"/>
        <v>1.3689999999999998</v>
      </c>
      <c r="G1670" s="1">
        <f t="shared" si="131"/>
        <v>31.950833333333797</v>
      </c>
      <c r="H1670" s="1">
        <f t="shared" si="132"/>
        <v>2.1336948063358397E-4</v>
      </c>
      <c r="I1670" s="1">
        <f t="shared" si="133"/>
        <v>1.2024734050241377</v>
      </c>
    </row>
    <row r="1671" spans="1:9" x14ac:dyDescent="0.25">
      <c r="A1671" s="1">
        <v>1669</v>
      </c>
      <c r="B1671" s="1">
        <v>72.459999999999994</v>
      </c>
      <c r="C1671" s="1">
        <v>76.734999999999999</v>
      </c>
      <c r="D1671" s="1">
        <f t="shared" si="134"/>
        <v>31.970000000000464</v>
      </c>
      <c r="E1671" s="1">
        <f t="shared" si="130"/>
        <v>0.54999999999999716</v>
      </c>
      <c r="F1671" s="1">
        <f t="shared" si="130"/>
        <v>1.3589999999999947</v>
      </c>
      <c r="G1671" s="1">
        <f t="shared" si="131"/>
        <v>31.970000000000464</v>
      </c>
      <c r="H1671" s="1">
        <f t="shared" si="132"/>
        <v>2.3010434185974393E-4</v>
      </c>
      <c r="I1671" s="1">
        <f t="shared" si="133"/>
        <v>1.2024553377851011</v>
      </c>
    </row>
    <row r="1672" spans="1:9" x14ac:dyDescent="0.25">
      <c r="A1672" s="1">
        <v>1670</v>
      </c>
      <c r="B1672" s="1">
        <v>72.569999999999993</v>
      </c>
      <c r="C1672" s="1">
        <v>77.100999999999999</v>
      </c>
      <c r="D1672" s="1">
        <f t="shared" si="134"/>
        <v>31.989166666667131</v>
      </c>
      <c r="E1672" s="1">
        <f t="shared" si="130"/>
        <v>0.65999999999999659</v>
      </c>
      <c r="F1672" s="1">
        <f t="shared" si="130"/>
        <v>1.7249999999999943</v>
      </c>
      <c r="G1672" s="1">
        <f t="shared" si="131"/>
        <v>31.989166666667131</v>
      </c>
      <c r="H1672" s="1">
        <f t="shared" si="132"/>
        <v>2.7612521023169268E-4</v>
      </c>
      <c r="I1672" s="1">
        <f t="shared" si="133"/>
        <v>1.2031165987338479</v>
      </c>
    </row>
    <row r="1673" spans="1:9" x14ac:dyDescent="0.25">
      <c r="A1673" s="1">
        <v>1671</v>
      </c>
      <c r="B1673" s="1">
        <v>73.959999999999994</v>
      </c>
      <c r="C1673" s="1">
        <v>76.617999999999995</v>
      </c>
      <c r="D1673" s="1">
        <f t="shared" si="134"/>
        <v>32.008333333333795</v>
      </c>
      <c r="E1673" s="1">
        <f t="shared" si="130"/>
        <v>2.0499999999999972</v>
      </c>
      <c r="F1673" s="1">
        <f t="shared" si="130"/>
        <v>1.2419999999999902</v>
      </c>
      <c r="G1673" s="1">
        <f t="shared" si="131"/>
        <v>32.008333333333795</v>
      </c>
      <c r="H1673" s="1">
        <f t="shared" si="132"/>
        <v>8.5766163784086694E-4</v>
      </c>
      <c r="I1673" s="1">
        <f t="shared" si="133"/>
        <v>1.2022439510883705</v>
      </c>
    </row>
  </sheetData>
  <mergeCells count="1">
    <mergeCell ref="A1:L1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Müller</dc:creator>
  <cp:lastModifiedBy>Müller, Markus</cp:lastModifiedBy>
  <dcterms:created xsi:type="dcterms:W3CDTF">2024-06-17T12:36:54Z</dcterms:created>
  <dcterms:modified xsi:type="dcterms:W3CDTF">2025-08-18T19:02:57Z</dcterms:modified>
</cp:coreProperties>
</file>